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tjasch/Dropbox/Ty1_Nitrogen_paper/Figures_and_tables_and_files/"/>
    </mc:Choice>
  </mc:AlternateContent>
  <xr:revisionPtr revIDLastSave="0" documentId="13_ncr:1_{069FFBFC-BB29-1F4A-AA0C-AD03431CAFD0}" xr6:coauthVersionLast="47" xr6:coauthVersionMax="47" xr10:uidLastSave="{00000000-0000-0000-0000-000000000000}"/>
  <bookViews>
    <workbookView xWindow="200" yWindow="4360" windowWidth="35380" windowHeight="21940" tabRatio="500" xr2:uid="{00000000-000D-0000-FFFF-FFFF00000000}"/>
  </bookViews>
  <sheets>
    <sheet name="Supplemental_file_1" sheetId="1" r:id="rId1"/>
  </sheets>
  <definedNames>
    <definedName name="_xlnm._FilterDatabase" localSheetId="0" hidden="1">Supplemental_file_1!$A$2:$AR$4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1186" i="1" l="1"/>
  <c r="Q1186" i="1"/>
  <c r="T1185" i="1"/>
  <c r="Q1185" i="1"/>
  <c r="T1162" i="1"/>
  <c r="Q1162" i="1"/>
  <c r="T1159" i="1"/>
  <c r="Q1159" i="1"/>
  <c r="T935" i="1"/>
  <c r="Q935" i="1"/>
  <c r="T934" i="1"/>
  <c r="Q934" i="1"/>
  <c r="T864" i="1"/>
  <c r="Q864" i="1"/>
  <c r="T863" i="1"/>
  <c r="Q863" i="1"/>
  <c r="T269" i="1"/>
  <c r="Q269" i="1"/>
  <c r="T268" i="1"/>
  <c r="Q268" i="1"/>
  <c r="T1142" i="1"/>
  <c r="Q1142" i="1"/>
  <c r="T1141" i="1"/>
  <c r="Q1141" i="1"/>
  <c r="T475" i="1"/>
  <c r="Q475" i="1"/>
  <c r="T474" i="1"/>
  <c r="Q474" i="1"/>
  <c r="T780" i="1"/>
  <c r="Q780" i="1"/>
  <c r="Q366" i="1"/>
  <c r="T366" i="1"/>
  <c r="Q487" i="1"/>
  <c r="T487" i="1"/>
  <c r="Q854" i="1"/>
  <c r="T854" i="1"/>
  <c r="Q1195" i="1"/>
  <c r="T1195" i="1"/>
  <c r="Q1331" i="1"/>
  <c r="T1331" i="1"/>
  <c r="T444" i="1"/>
  <c r="Q444" i="1"/>
  <c r="T429" i="1"/>
  <c r="Q429" i="1"/>
  <c r="T48" i="1"/>
  <c r="Q48" i="1"/>
  <c r="T1101" i="1"/>
  <c r="Q1101" i="1"/>
  <c r="T428" i="1"/>
  <c r="Q428" i="1"/>
  <c r="Q379" i="1"/>
  <c r="T379" i="1"/>
  <c r="Q390" i="1"/>
  <c r="T390" i="1"/>
  <c r="Q577" i="1"/>
  <c r="T577" i="1"/>
  <c r="Q583" i="1"/>
  <c r="T583" i="1"/>
  <c r="Q963" i="1"/>
  <c r="T963" i="1"/>
  <c r="T204" i="1"/>
  <c r="Q204" i="1"/>
  <c r="T1133" i="1"/>
  <c r="Q1133" i="1"/>
  <c r="T1000" i="1"/>
  <c r="Q1000" i="1"/>
  <c r="T825" i="1"/>
  <c r="Q825" i="1"/>
  <c r="T783" i="1"/>
  <c r="Q783" i="1"/>
  <c r="T373" i="1"/>
  <c r="Q373" i="1"/>
  <c r="Q508" i="1"/>
  <c r="T508" i="1"/>
  <c r="Q761" i="1"/>
  <c r="T761" i="1"/>
  <c r="Q1312" i="1"/>
  <c r="T1312" i="1"/>
  <c r="Q85" i="1"/>
  <c r="T85" i="1"/>
  <c r="Q1190" i="1"/>
  <c r="T1190" i="1"/>
  <c r="Q224" i="1"/>
  <c r="T224" i="1"/>
  <c r="Q271" i="1"/>
  <c r="T271" i="1"/>
  <c r="Q877" i="1"/>
  <c r="T877" i="1"/>
  <c r="Q500" i="1"/>
  <c r="T500" i="1"/>
  <c r="Q775" i="1"/>
  <c r="T775" i="1"/>
  <c r="Q786" i="1"/>
  <c r="T786" i="1"/>
  <c r="Q1386" i="1"/>
  <c r="T1386" i="1"/>
  <c r="Q130" i="1"/>
  <c r="T130" i="1"/>
  <c r="Q506" i="1"/>
  <c r="T506" i="1"/>
  <c r="Q1100" i="1"/>
  <c r="T1100" i="1"/>
  <c r="Q1230" i="1"/>
  <c r="T1230" i="1"/>
  <c r="Q37" i="1"/>
  <c r="T37" i="1"/>
  <c r="Q278" i="1"/>
  <c r="T278" i="1"/>
  <c r="Q515" i="1"/>
  <c r="T515" i="1"/>
  <c r="Q1283" i="1"/>
  <c r="T1283" i="1"/>
  <c r="Q312" i="1"/>
  <c r="T312" i="1"/>
  <c r="Q910" i="1"/>
  <c r="T910" i="1"/>
  <c r="Q692" i="1"/>
  <c r="T692" i="1"/>
  <c r="Q856" i="1"/>
  <c r="T856" i="1"/>
  <c r="T557" i="1"/>
  <c r="Q557" i="1"/>
  <c r="T295" i="1"/>
  <c r="Q295" i="1"/>
  <c r="T872" i="1"/>
  <c r="Q872" i="1"/>
  <c r="T455" i="1"/>
  <c r="Q455" i="1"/>
  <c r="T354" i="1"/>
  <c r="Q354" i="1"/>
  <c r="T198" i="1"/>
  <c r="Q198" i="1"/>
  <c r="T1054" i="1"/>
  <c r="Q1054" i="1"/>
  <c r="T555" i="1"/>
  <c r="Q555" i="1"/>
  <c r="Q505" i="1"/>
  <c r="T505" i="1"/>
  <c r="Q141" i="1"/>
  <c r="T141" i="1"/>
  <c r="Q371" i="1"/>
  <c r="T371" i="1"/>
  <c r="Q829" i="1"/>
  <c r="T829" i="1"/>
  <c r="T1390" i="1"/>
  <c r="Q1390" i="1"/>
  <c r="T1237" i="1"/>
  <c r="Q1237" i="1"/>
  <c r="T1109" i="1"/>
  <c r="Q1109" i="1"/>
  <c r="T690" i="1"/>
  <c r="Q690" i="1"/>
  <c r="Q752" i="1"/>
  <c r="T752" i="1"/>
  <c r="Q827" i="1"/>
  <c r="T827" i="1"/>
  <c r="Q943" i="1"/>
  <c r="T943" i="1"/>
  <c r="Q1272" i="1"/>
  <c r="T1272" i="1"/>
  <c r="T716" i="1"/>
  <c r="Q716" i="1"/>
  <c r="T330" i="1"/>
  <c r="Q330" i="1"/>
  <c r="Q1269" i="1"/>
  <c r="T1269" i="1"/>
  <c r="Q702" i="1"/>
  <c r="T702" i="1"/>
  <c r="Q79" i="1"/>
  <c r="T79" i="1"/>
  <c r="Q178" i="1"/>
  <c r="T178" i="1"/>
  <c r="T1025" i="1"/>
  <c r="Q1025" i="1"/>
  <c r="T163" i="1"/>
  <c r="Q163" i="1"/>
  <c r="T170" i="1"/>
  <c r="Q170" i="1"/>
  <c r="T131" i="1"/>
  <c r="Q131" i="1"/>
  <c r="T1057" i="1"/>
  <c r="Q1057" i="1"/>
  <c r="T997" i="1"/>
  <c r="Q997" i="1"/>
  <c r="T996" i="1"/>
  <c r="Q996" i="1"/>
  <c r="T448" i="1"/>
  <c r="Q448" i="1"/>
  <c r="T259" i="1"/>
  <c r="Q259" i="1"/>
  <c r="T173" i="1"/>
  <c r="Q173" i="1"/>
  <c r="T1161" i="1"/>
  <c r="Q1161" i="1"/>
  <c r="T527" i="1"/>
  <c r="Q527" i="1"/>
  <c r="T747" i="1"/>
  <c r="Q747" i="1"/>
  <c r="Q511" i="1"/>
  <c r="T511" i="1"/>
  <c r="Q795" i="1"/>
  <c r="T795" i="1"/>
  <c r="Q1148" i="1"/>
  <c r="T1148" i="1"/>
  <c r="Q457" i="1"/>
  <c r="T457" i="1"/>
  <c r="Q510" i="1"/>
  <c r="T510" i="1"/>
  <c r="Q806" i="1"/>
  <c r="T806" i="1"/>
  <c r="Q909" i="1"/>
  <c r="T909" i="1"/>
  <c r="Q712" i="1"/>
  <c r="T712" i="1"/>
  <c r="Q1105" i="1"/>
  <c r="T1105" i="1"/>
  <c r="T494" i="1"/>
  <c r="Q494" i="1"/>
  <c r="Q142" i="1"/>
  <c r="T142" i="1"/>
  <c r="Q426" i="1"/>
  <c r="T426" i="1"/>
  <c r="Q666" i="1"/>
  <c r="T666" i="1"/>
  <c r="Q810" i="1"/>
  <c r="T810" i="1"/>
  <c r="T1293" i="1"/>
  <c r="Q1293" i="1"/>
  <c r="T967" i="1"/>
  <c r="Q967" i="1"/>
  <c r="T179" i="1"/>
  <c r="Q179" i="1"/>
  <c r="T1285" i="1"/>
  <c r="Q1285" i="1"/>
  <c r="T880" i="1"/>
  <c r="Q880" i="1"/>
  <c r="T507" i="1"/>
  <c r="Q507" i="1"/>
  <c r="T464" i="1"/>
  <c r="Q464" i="1"/>
  <c r="T1236" i="1"/>
  <c r="Q1236" i="1"/>
  <c r="T859" i="1"/>
  <c r="Q859" i="1"/>
  <c r="T62" i="1"/>
  <c r="Q62" i="1"/>
  <c r="T30" i="1"/>
  <c r="Q30" i="1"/>
  <c r="T442" i="1"/>
  <c r="Q442" i="1"/>
  <c r="Q51" i="1"/>
  <c r="T51" i="1"/>
  <c r="Q358" i="1"/>
  <c r="T358" i="1"/>
  <c r="Q496" i="1"/>
  <c r="T496" i="1"/>
  <c r="Q605" i="1"/>
  <c r="T605" i="1"/>
  <c r="Q784" i="1"/>
  <c r="T784" i="1"/>
  <c r="Q813" i="1"/>
  <c r="T813" i="1"/>
  <c r="Q1009" i="1"/>
  <c r="T1009" i="1"/>
  <c r="Q1127" i="1"/>
  <c r="T1127" i="1"/>
  <c r="Q1188" i="1"/>
  <c r="T1188" i="1"/>
  <c r="Q1194" i="1"/>
  <c r="T1194" i="1"/>
  <c r="Q595" i="1"/>
  <c r="T595" i="1"/>
  <c r="Q853" i="1"/>
  <c r="T853" i="1"/>
  <c r="Q956" i="1"/>
  <c r="T956" i="1"/>
  <c r="Q830" i="1"/>
  <c r="T830" i="1"/>
  <c r="Q1046" i="1"/>
  <c r="T1046" i="1"/>
  <c r="Q1078" i="1"/>
  <c r="T1078" i="1"/>
  <c r="Q1332" i="1"/>
  <c r="T1332" i="1"/>
  <c r="Q82" i="1"/>
  <c r="T82" i="1"/>
  <c r="Q549" i="1"/>
  <c r="T549" i="1"/>
  <c r="Q622" i="1"/>
  <c r="T622" i="1"/>
  <c r="Q382" i="1"/>
  <c r="T382" i="1"/>
  <c r="Q551" i="1"/>
  <c r="T551" i="1"/>
  <c r="Q896" i="1"/>
  <c r="T896" i="1"/>
  <c r="Q1077" i="1"/>
  <c r="T1077" i="1"/>
  <c r="Q45" i="1"/>
  <c r="T45" i="1"/>
  <c r="Q530" i="1"/>
  <c r="T530" i="1"/>
  <c r="Q604" i="1"/>
  <c r="T604" i="1"/>
  <c r="Q1136" i="1"/>
  <c r="T1136" i="1"/>
  <c r="Q1419" i="1"/>
  <c r="T1419" i="1"/>
  <c r="T1360" i="1"/>
  <c r="Q1360" i="1"/>
  <c r="T1233" i="1"/>
  <c r="Q1233" i="1"/>
  <c r="T698" i="1"/>
  <c r="Q698" i="1"/>
  <c r="Q578" i="1"/>
  <c r="T578" i="1"/>
  <c r="Q596" i="1"/>
  <c r="T596" i="1"/>
  <c r="Q597" i="1"/>
  <c r="T597" i="1"/>
  <c r="Q601" i="1"/>
  <c r="T601" i="1"/>
  <c r="Q1126" i="1"/>
  <c r="T1126" i="1"/>
  <c r="Q1335" i="1"/>
  <c r="T1335" i="1"/>
  <c r="Q514" i="1"/>
  <c r="T514" i="1"/>
  <c r="Q961" i="1"/>
  <c r="T961" i="1"/>
  <c r="Q1081" i="1"/>
  <c r="T1081" i="1"/>
  <c r="Q1097" i="1"/>
  <c r="T1097" i="1"/>
  <c r="Q1251" i="1"/>
  <c r="T1251" i="1"/>
  <c r="Q15" i="1"/>
  <c r="T15" i="1"/>
  <c r="Q843" i="1"/>
  <c r="T843" i="1"/>
  <c r="Q1029" i="1"/>
  <c r="T1029" i="1"/>
  <c r="Q1050" i="1"/>
  <c r="T1050" i="1"/>
  <c r="Q1333" i="1"/>
  <c r="T1333" i="1"/>
  <c r="T1266" i="1"/>
  <c r="Q1266" i="1"/>
  <c r="T186" i="1"/>
  <c r="Q186" i="1"/>
  <c r="T116" i="1"/>
  <c r="Q116" i="1"/>
  <c r="T100" i="1"/>
  <c r="Q100" i="1"/>
  <c r="Q260" i="1"/>
  <c r="T260" i="1"/>
  <c r="Q385" i="1"/>
  <c r="T385" i="1"/>
  <c r="Q1043" i="1"/>
  <c r="T1043" i="1"/>
  <c r="Q1243" i="1"/>
  <c r="T1243" i="1"/>
  <c r="Q1310" i="1"/>
  <c r="T1310" i="1"/>
  <c r="Q1367" i="1"/>
  <c r="T1367" i="1"/>
  <c r="T174" i="1"/>
  <c r="Q174" i="1"/>
  <c r="T113" i="1"/>
  <c r="Q113" i="1"/>
  <c r="T1244" i="1"/>
  <c r="Q1244" i="1"/>
  <c r="T999" i="1"/>
  <c r="Q999" i="1"/>
  <c r="T558" i="1"/>
  <c r="Q558" i="1"/>
  <c r="Q314" i="1"/>
  <c r="T314" i="1"/>
  <c r="Q693" i="1"/>
  <c r="T693" i="1"/>
  <c r="Q1296" i="1"/>
  <c r="T1296" i="1"/>
  <c r="T1414" i="1"/>
  <c r="Q1414" i="1"/>
  <c r="T1256" i="1"/>
  <c r="Q1256" i="1"/>
  <c r="T1151" i="1"/>
  <c r="Q1151" i="1"/>
  <c r="T74" i="1"/>
  <c r="Q74" i="1"/>
  <c r="Q128" i="1"/>
  <c r="T128" i="1"/>
  <c r="Q787" i="1"/>
  <c r="T787" i="1"/>
  <c r="T1116" i="1"/>
  <c r="Q1116" i="1"/>
  <c r="T686" i="1"/>
  <c r="Q686" i="1"/>
  <c r="T657" i="1"/>
  <c r="Q657" i="1"/>
  <c r="T653" i="1"/>
  <c r="Q653" i="1"/>
  <c r="Q725" i="1"/>
  <c r="T725" i="1"/>
  <c r="Q851" i="1"/>
  <c r="T851" i="1"/>
  <c r="Q889" i="1"/>
  <c r="T889" i="1"/>
  <c r="Q1290" i="1"/>
  <c r="T1290" i="1"/>
  <c r="Q310" i="1"/>
  <c r="T310" i="1"/>
  <c r="Q1022" i="1"/>
  <c r="T1022" i="1"/>
  <c r="Q1034" i="1"/>
  <c r="T1034" i="1"/>
  <c r="Q1405" i="1"/>
  <c r="T1405" i="1"/>
  <c r="Q1146" i="1"/>
  <c r="T1146" i="1"/>
  <c r="Q266" i="1"/>
  <c r="T266" i="1"/>
  <c r="Q486" i="1"/>
  <c r="T486" i="1"/>
  <c r="Q1018" i="1"/>
  <c r="T1018" i="1"/>
  <c r="Q5" i="1"/>
  <c r="T5" i="1"/>
  <c r="Q694" i="1"/>
  <c r="T694" i="1"/>
  <c r="T175" i="1"/>
  <c r="Q175" i="1"/>
  <c r="Q372" i="1"/>
  <c r="T372" i="1"/>
  <c r="Q441" i="1"/>
  <c r="T441" i="1"/>
  <c r="Q966" i="1"/>
  <c r="T966" i="1"/>
  <c r="Q1130" i="1"/>
  <c r="T1130" i="1"/>
  <c r="Q1156" i="1"/>
  <c r="T1156" i="1"/>
  <c r="Q1286" i="1"/>
  <c r="T1286" i="1"/>
  <c r="Q80" i="1"/>
  <c r="T80" i="1"/>
  <c r="Q120" i="1"/>
  <c r="T120" i="1"/>
  <c r="Q655" i="1"/>
  <c r="T655" i="1"/>
  <c r="Q850" i="1"/>
  <c r="T850" i="1"/>
  <c r="Q1421" i="1"/>
  <c r="T1421" i="1"/>
  <c r="T1170" i="1"/>
  <c r="Q1170" i="1"/>
  <c r="T642" i="1"/>
  <c r="Q642" i="1"/>
  <c r="Q762" i="1"/>
  <c r="T762" i="1"/>
  <c r="Q57" i="1"/>
  <c r="T57" i="1"/>
  <c r="Q138" i="1"/>
  <c r="T138" i="1"/>
  <c r="Q709" i="1"/>
  <c r="T709" i="1"/>
  <c r="Q804" i="1"/>
  <c r="T804" i="1"/>
  <c r="Q815" i="1"/>
  <c r="T815" i="1"/>
  <c r="Q1382" i="1"/>
  <c r="T1382" i="1"/>
  <c r="Q41" i="1"/>
  <c r="T41" i="1"/>
  <c r="Q459" i="1"/>
  <c r="T459" i="1"/>
  <c r="T1401" i="1"/>
  <c r="Q1401" i="1"/>
  <c r="T1357" i="1"/>
  <c r="Q1357" i="1"/>
  <c r="T1303" i="1"/>
  <c r="Q1303" i="1"/>
  <c r="T1199" i="1"/>
  <c r="Q1199" i="1"/>
  <c r="T1111" i="1"/>
  <c r="Q1111" i="1"/>
  <c r="T930" i="1"/>
  <c r="Q930" i="1"/>
  <c r="T392" i="1"/>
  <c r="Q392" i="1"/>
  <c r="T321" i="1"/>
  <c r="Q321" i="1"/>
  <c r="Q432" i="1"/>
  <c r="T432" i="1"/>
  <c r="T1096" i="1"/>
  <c r="Q1096" i="1"/>
  <c r="T855" i="1"/>
  <c r="Q855" i="1"/>
  <c r="T689" i="1"/>
  <c r="Q689" i="1"/>
  <c r="Q563" i="1"/>
  <c r="T563" i="1"/>
  <c r="Q826" i="1"/>
  <c r="T826" i="1"/>
  <c r="Q361" i="1"/>
  <c r="T361" i="1"/>
  <c r="Q480" i="1"/>
  <c r="T480" i="1"/>
  <c r="Q176" i="1"/>
  <c r="T176" i="1"/>
  <c r="Q807" i="1"/>
  <c r="T807" i="1"/>
  <c r="Q1037" i="1"/>
  <c r="T1037" i="1"/>
  <c r="Q1343" i="1"/>
  <c r="T1343" i="1"/>
  <c r="Q933" i="1"/>
  <c r="T933" i="1"/>
  <c r="Q1395" i="1"/>
  <c r="T1395" i="1"/>
  <c r="T1227" i="1"/>
  <c r="Q1227" i="1"/>
  <c r="T1098" i="1"/>
  <c r="Q1098" i="1"/>
  <c r="T750" i="1"/>
  <c r="Q750" i="1"/>
  <c r="T1404" i="1"/>
  <c r="Q1404" i="1"/>
  <c r="T1403" i="1"/>
  <c r="Q1403" i="1"/>
  <c r="T1365" i="1"/>
  <c r="Q1365" i="1"/>
  <c r="T1364" i="1"/>
  <c r="Q1364" i="1"/>
  <c r="T407" i="1"/>
  <c r="Q407" i="1"/>
  <c r="T360" i="1"/>
  <c r="Q360" i="1"/>
  <c r="T811" i="1"/>
  <c r="Q811" i="1"/>
  <c r="T675" i="1"/>
  <c r="Q675" i="1"/>
  <c r="T949" i="1"/>
  <c r="Q949" i="1"/>
  <c r="T501" i="1"/>
  <c r="Q501" i="1"/>
  <c r="T274" i="1"/>
  <c r="Q274" i="1"/>
  <c r="T95" i="1"/>
  <c r="Q95" i="1"/>
  <c r="Q161" i="1"/>
  <c r="T161" i="1"/>
  <c r="Q1235" i="1"/>
  <c r="T1235" i="1"/>
  <c r="T803" i="1"/>
  <c r="Q803" i="1"/>
  <c r="T187" i="1"/>
  <c r="Q187" i="1"/>
  <c r="Q738" i="1"/>
  <c r="T738" i="1"/>
  <c r="Q984" i="1"/>
  <c r="T984" i="1"/>
  <c r="Q66" i="1"/>
  <c r="T66" i="1"/>
  <c r="Q438" i="1"/>
  <c r="T438" i="1"/>
  <c r="T1308" i="1"/>
  <c r="Q1308" i="1"/>
  <c r="T1040" i="1"/>
  <c r="Q1040" i="1"/>
  <c r="T964" i="1"/>
  <c r="Q964" i="1"/>
  <c r="T688" i="1"/>
  <c r="Q688" i="1"/>
  <c r="T31" i="1"/>
  <c r="Q31" i="1"/>
  <c r="T1119" i="1"/>
  <c r="Q1119" i="1"/>
  <c r="T343" i="1"/>
  <c r="Q343" i="1"/>
  <c r="T132" i="1"/>
  <c r="Q132" i="1"/>
  <c r="T1252" i="1"/>
  <c r="Q1252" i="1"/>
  <c r="T1020" i="1"/>
  <c r="Q1020" i="1"/>
  <c r="T526" i="1"/>
  <c r="Q526" i="1"/>
  <c r="T143" i="1"/>
  <c r="Q143" i="1"/>
  <c r="Q96" i="1"/>
  <c r="T96" i="1"/>
  <c r="Q805" i="1"/>
  <c r="T805" i="1"/>
  <c r="Q1359" i="1"/>
  <c r="T1359" i="1"/>
  <c r="T196" i="1"/>
  <c r="Q196" i="1"/>
  <c r="T737" i="1"/>
  <c r="Q737" i="1"/>
  <c r="T697" i="1"/>
  <c r="Q697" i="1"/>
  <c r="Q581" i="1"/>
  <c r="T581" i="1"/>
  <c r="Q707" i="1"/>
  <c r="T707" i="1"/>
  <c r="Q1048" i="1"/>
  <c r="T1048" i="1"/>
  <c r="Q1288" i="1"/>
  <c r="T1288" i="1"/>
  <c r="Q664" i="1"/>
  <c r="T664" i="1"/>
  <c r="Q1091" i="1"/>
  <c r="T1091" i="1"/>
  <c r="Q1264" i="1"/>
  <c r="T1264" i="1"/>
  <c r="Q957" i="1"/>
  <c r="T957" i="1"/>
  <c r="T900" i="1"/>
  <c r="Q900" i="1"/>
  <c r="T728" i="1"/>
  <c r="Q728" i="1"/>
  <c r="T516" i="1"/>
  <c r="Q516" i="1"/>
  <c r="T300" i="1"/>
  <c r="Q300" i="1"/>
  <c r="Q488" i="1"/>
  <c r="T488" i="1"/>
  <c r="Q796" i="1"/>
  <c r="T796" i="1"/>
  <c r="Q946" i="1"/>
  <c r="T946" i="1"/>
  <c r="Q1027" i="1"/>
  <c r="T1027" i="1"/>
  <c r="Q1072" i="1"/>
  <c r="T1072" i="1"/>
  <c r="Q1284" i="1"/>
  <c r="T1284" i="1"/>
  <c r="Q333" i="1"/>
  <c r="T333" i="1"/>
  <c r="Q695" i="1"/>
  <c r="T695" i="1"/>
  <c r="T389" i="1"/>
  <c r="Q389" i="1"/>
  <c r="T362" i="1"/>
  <c r="Q362" i="1"/>
  <c r="T513" i="1"/>
  <c r="Q513" i="1"/>
  <c r="T1075" i="1"/>
  <c r="Q1075" i="1"/>
  <c r="T670" i="1"/>
  <c r="Q670" i="1"/>
  <c r="T614" i="1"/>
  <c r="Q614" i="1"/>
  <c r="Q1225" i="1"/>
  <c r="T1225" i="1"/>
  <c r="Q481" i="1"/>
  <c r="T481" i="1"/>
  <c r="Q701" i="1"/>
  <c r="T701" i="1"/>
  <c r="Q1085" i="1"/>
  <c r="T1085" i="1"/>
  <c r="T523" i="1"/>
  <c r="Q523" i="1"/>
  <c r="Q611" i="1"/>
  <c r="T611" i="1"/>
  <c r="Q691" i="1"/>
  <c r="T691" i="1"/>
  <c r="Q785" i="1"/>
  <c r="T785" i="1"/>
  <c r="Q1229" i="1"/>
  <c r="T1229" i="1"/>
  <c r="T499" i="1"/>
  <c r="Q499" i="1"/>
  <c r="T249" i="1"/>
  <c r="Q249" i="1"/>
  <c r="T681" i="1"/>
  <c r="Q681" i="1"/>
  <c r="T638" i="1"/>
  <c r="Q638" i="1"/>
  <c r="Q575" i="1"/>
  <c r="T575" i="1"/>
  <c r="Q1001" i="1"/>
  <c r="T1001" i="1"/>
  <c r="T947" i="1"/>
  <c r="Q947" i="1"/>
  <c r="T711" i="1"/>
  <c r="Q711" i="1"/>
  <c r="T81" i="1"/>
  <c r="Q81" i="1"/>
  <c r="T1173" i="1"/>
  <c r="Q1173" i="1"/>
  <c r="T835" i="1"/>
  <c r="Q835" i="1"/>
  <c r="T59" i="1"/>
  <c r="Q59" i="1"/>
  <c r="T50" i="1"/>
  <c r="Q50" i="1"/>
  <c r="T23" i="1"/>
  <c r="Q23" i="1"/>
  <c r="T1014" i="1"/>
  <c r="Q1014" i="1"/>
  <c r="T905" i="1"/>
  <c r="Q905" i="1"/>
  <c r="T733" i="1"/>
  <c r="Q733" i="1"/>
  <c r="T696" i="1"/>
  <c r="Q696" i="1"/>
  <c r="T398" i="1"/>
  <c r="Q398" i="1"/>
  <c r="Q332" i="1"/>
  <c r="T332" i="1"/>
  <c r="Q470" i="1"/>
  <c r="T470" i="1"/>
  <c r="Q703" i="1"/>
  <c r="T703" i="1"/>
  <c r="Q876" i="1"/>
  <c r="T876" i="1"/>
  <c r="Q1358" i="1"/>
  <c r="T1358" i="1"/>
  <c r="T1197" i="1"/>
  <c r="Q1197" i="1"/>
  <c r="T377" i="1"/>
  <c r="Q377" i="1"/>
  <c r="T599" i="1"/>
  <c r="Q599" i="1"/>
  <c r="T218" i="1"/>
  <c r="Q218" i="1"/>
  <c r="Q381" i="1"/>
  <c r="T381" i="1"/>
  <c r="Q699" i="1"/>
  <c r="T699" i="1"/>
  <c r="Q792" i="1"/>
  <c r="T792" i="1"/>
  <c r="Q1175" i="1"/>
  <c r="T1175" i="1"/>
  <c r="Q1234" i="1"/>
  <c r="T1234" i="1"/>
  <c r="Q1417" i="1"/>
  <c r="T1417" i="1"/>
  <c r="T710" i="1"/>
  <c r="Q710" i="1"/>
  <c r="T1231" i="1"/>
  <c r="Q1231" i="1"/>
  <c r="T1031" i="1"/>
  <c r="Q1031" i="1"/>
  <c r="T671" i="1"/>
  <c r="Q671" i="1"/>
  <c r="T149" i="1"/>
  <c r="Q149" i="1"/>
  <c r="T1273" i="1"/>
  <c r="Q1273" i="1"/>
  <c r="T403" i="1"/>
  <c r="Q403" i="1"/>
  <c r="Q824" i="1"/>
  <c r="T824" i="1"/>
  <c r="Q891" i="1"/>
  <c r="T891" i="1"/>
  <c r="Q1232" i="1"/>
  <c r="T1232" i="1"/>
  <c r="Q60" i="1"/>
  <c r="T60" i="1"/>
  <c r="Q585" i="1"/>
  <c r="T585" i="1"/>
  <c r="T1214" i="1"/>
  <c r="Q1214" i="1"/>
  <c r="T1059" i="1"/>
  <c r="Q1059" i="1"/>
  <c r="T463" i="1"/>
  <c r="Q463" i="1"/>
  <c r="T202" i="1"/>
  <c r="Q202" i="1"/>
  <c r="T1044" i="1"/>
  <c r="Q1044" i="1"/>
  <c r="T952" i="1"/>
  <c r="Q952" i="1"/>
  <c r="T140" i="1"/>
  <c r="Q140" i="1"/>
  <c r="T58" i="1"/>
  <c r="Q58" i="1"/>
  <c r="T1311" i="1"/>
  <c r="Q1311" i="1"/>
  <c r="T213" i="1"/>
  <c r="Q213" i="1"/>
  <c r="T200" i="1"/>
  <c r="Q200" i="1"/>
  <c r="Q32" i="1"/>
  <c r="T32" i="1"/>
  <c r="Q613" i="1"/>
  <c r="T613" i="1"/>
  <c r="Q1073" i="1"/>
  <c r="T1073" i="1"/>
  <c r="Q493" i="1"/>
  <c r="T493" i="1"/>
  <c r="T351" i="1"/>
  <c r="Q351" i="1"/>
  <c r="T331" i="1"/>
  <c r="Q331" i="1"/>
  <c r="Q336" i="1"/>
  <c r="T336" i="1"/>
  <c r="T253" i="1"/>
  <c r="Q253" i="1"/>
  <c r="Q589" i="1"/>
  <c r="T589" i="1"/>
  <c r="T673" i="1"/>
  <c r="Q673" i="1"/>
  <c r="T661" i="1"/>
  <c r="Q661" i="1"/>
  <c r="T628" i="1"/>
  <c r="Q628" i="1"/>
  <c r="T640" i="1"/>
  <c r="Q640" i="1"/>
  <c r="T280" i="1"/>
  <c r="Q280" i="1"/>
  <c r="T115" i="1"/>
  <c r="Q115" i="1"/>
  <c r="Q456" i="1"/>
  <c r="T456" i="1"/>
  <c r="Q600" i="1"/>
  <c r="T600" i="1"/>
  <c r="Q790" i="1"/>
  <c r="T790" i="1"/>
  <c r="Q965" i="1"/>
  <c r="T965" i="1"/>
  <c r="Q1143" i="1"/>
  <c r="T1143" i="1"/>
  <c r="Q1198" i="1"/>
  <c r="T1198" i="1"/>
  <c r="T687" i="1"/>
  <c r="Q687" i="1"/>
  <c r="T615" i="1"/>
  <c r="Q615" i="1"/>
  <c r="T172" i="1"/>
  <c r="Q172" i="1"/>
  <c r="T118" i="1"/>
  <c r="Q118" i="1"/>
  <c r="T101" i="1"/>
  <c r="Q101" i="1"/>
  <c r="T959" i="1"/>
  <c r="Q959" i="1"/>
  <c r="T658" i="1"/>
  <c r="Q658" i="1"/>
  <c r="T491" i="1"/>
  <c r="Q491" i="1"/>
  <c r="T327" i="1"/>
  <c r="Q327" i="1"/>
  <c r="T1039" i="1"/>
  <c r="Q1039" i="1"/>
  <c r="Q26" i="1"/>
  <c r="T26" i="1"/>
  <c r="Q573" i="1"/>
  <c r="T573" i="1"/>
  <c r="T380" i="1"/>
  <c r="Q380" i="1"/>
  <c r="T275" i="1"/>
  <c r="Q275" i="1"/>
  <c r="T708" i="1" l="1"/>
  <c r="Q708" i="1"/>
  <c r="T569" i="1"/>
  <c r="Q569" i="1"/>
  <c r="T1422" i="1"/>
  <c r="Q1422" i="1"/>
  <c r="T1412" i="1"/>
  <c r="Q1412" i="1"/>
  <c r="T1306" i="1"/>
  <c r="Q1306" i="1"/>
  <c r="T938" i="1"/>
  <c r="Q938" i="1"/>
  <c r="T817" i="1"/>
  <c r="Q817" i="1"/>
  <c r="T778" i="1"/>
  <c r="Q778" i="1"/>
  <c r="T743" i="1"/>
  <c r="Q743" i="1"/>
  <c r="T715" i="1"/>
  <c r="Q715" i="1"/>
  <c r="T84" i="1"/>
  <c r="Q84" i="1"/>
  <c r="T155" i="1"/>
  <c r="Q155" i="1"/>
  <c r="T1291" i="1"/>
  <c r="Q1291" i="1"/>
  <c r="T1032" i="1"/>
  <c r="Q1032" i="1"/>
  <c r="T788" i="1"/>
  <c r="Q788" i="1"/>
  <c r="T685" i="1"/>
  <c r="Q685" i="1"/>
  <c r="T1002" i="1"/>
  <c r="Q1002" i="1"/>
  <c r="T954" i="1"/>
  <c r="Q954" i="1"/>
  <c r="T375" i="1"/>
  <c r="Q375" i="1"/>
  <c r="T352" i="1"/>
  <c r="Q352" i="1"/>
  <c r="Q302" i="1"/>
  <c r="T302" i="1"/>
  <c r="T378" i="1"/>
  <c r="Q378" i="1"/>
  <c r="Q256" i="1"/>
  <c r="T256" i="1"/>
  <c r="Q286" i="1"/>
  <c r="T286" i="1"/>
  <c r="Q789" i="1"/>
  <c r="T789" i="1"/>
  <c r="Q1192" i="1"/>
  <c r="T1192" i="1"/>
  <c r="Q47" i="1"/>
  <c r="T47" i="1"/>
  <c r="Q307" i="1"/>
  <c r="T307" i="1"/>
  <c r="Q1209" i="1"/>
  <c r="T1209" i="1"/>
  <c r="T1213" i="1"/>
  <c r="Q1213" i="1"/>
  <c r="T1182" i="1"/>
  <c r="Q1182" i="1"/>
  <c r="T1019" i="1"/>
  <c r="Q1019" i="1"/>
  <c r="T396" i="1"/>
  <c r="Q396" i="1"/>
  <c r="T363" i="1"/>
  <c r="Q363" i="1"/>
  <c r="T114" i="1"/>
  <c r="Q114" i="1"/>
  <c r="T35" i="1"/>
  <c r="Q35" i="1"/>
  <c r="Q287" i="1"/>
  <c r="T287" i="1"/>
  <c r="Q323" i="1"/>
  <c r="T323" i="1"/>
  <c r="Q520" i="1"/>
  <c r="T520" i="1"/>
  <c r="Q812" i="1"/>
  <c r="T812" i="1"/>
  <c r="T1338" i="1"/>
  <c r="Q1338" i="1"/>
  <c r="T1132" i="1"/>
  <c r="Q1132" i="1"/>
  <c r="T884" i="1"/>
  <c r="Q884" i="1"/>
  <c r="T1177" i="1"/>
  <c r="Q1177" i="1"/>
  <c r="T1418" i="1"/>
  <c r="Q1418" i="1"/>
  <c r="T1383" i="1"/>
  <c r="Q1383" i="1"/>
  <c r="T13" i="1"/>
  <c r="Q13" i="1"/>
  <c r="T1179" i="1"/>
  <c r="Q1179" i="1"/>
  <c r="T895" i="1"/>
  <c r="Q895" i="1"/>
  <c r="T867" i="1"/>
  <c r="Q867" i="1"/>
  <c r="T852" i="1"/>
  <c r="Q852" i="1"/>
  <c r="T620" i="1"/>
  <c r="Q620" i="1"/>
  <c r="T121" i="1"/>
  <c r="Q121" i="1"/>
  <c r="T865" i="1"/>
  <c r="Q865" i="1"/>
  <c r="T913" i="1"/>
  <c r="Q913" i="1"/>
  <c r="T679" i="1"/>
  <c r="Q679" i="1"/>
  <c r="T568" i="1"/>
  <c r="Q568" i="1"/>
  <c r="T751" i="1"/>
  <c r="Q751" i="1"/>
  <c r="T1201" i="1"/>
  <c r="Q1201" i="1"/>
  <c r="T650" i="1"/>
  <c r="Q650" i="1"/>
  <c r="T185" i="1"/>
  <c r="Q185" i="1"/>
  <c r="Q498" i="1"/>
  <c r="T498" i="1"/>
  <c r="Q1287" i="1"/>
  <c r="T1287" i="1"/>
  <c r="Q250" i="1"/>
  <c r="T250" i="1"/>
  <c r="Q802" i="1"/>
  <c r="T802" i="1"/>
  <c r="T1298" i="1"/>
  <c r="Q1298" i="1"/>
  <c r="T1058" i="1"/>
  <c r="Q1058" i="1"/>
  <c r="T704" i="1"/>
  <c r="Q704" i="1"/>
  <c r="T1191" i="1"/>
  <c r="Q1191" i="1"/>
  <c r="T816" i="1"/>
  <c r="Q816" i="1"/>
  <c r="T562" i="1"/>
  <c r="Q562" i="1"/>
  <c r="T289" i="1"/>
  <c r="Q289" i="1"/>
  <c r="T226" i="1"/>
  <c r="Q226" i="1"/>
  <c r="T1307" i="1"/>
  <c r="Q1307" i="1"/>
  <c r="T942" i="1"/>
  <c r="Q942" i="1"/>
  <c r="T1171" i="1"/>
  <c r="Q1171" i="1"/>
  <c r="T700" i="1"/>
  <c r="Q700" i="1"/>
  <c r="T460" i="1"/>
  <c r="Q460" i="1"/>
  <c r="T443" i="1"/>
  <c r="Q443" i="1"/>
  <c r="T1218" i="1"/>
  <c r="Q1218" i="1"/>
  <c r="T881" i="1"/>
  <c r="Q881" i="1"/>
  <c r="T449" i="1"/>
  <c r="Q449" i="1"/>
  <c r="T39" i="1"/>
  <c r="Q39" i="1"/>
  <c r="T1267" i="1"/>
  <c r="Q1267" i="1"/>
  <c r="T908" i="1"/>
  <c r="Q908" i="1"/>
  <c r="T873" i="1"/>
  <c r="Q873" i="1"/>
  <c r="T629" i="1"/>
  <c r="Q629" i="1"/>
  <c r="T346" i="1"/>
  <c r="Q346" i="1"/>
  <c r="T117" i="1"/>
  <c r="Q117" i="1"/>
  <c r="T660" i="1"/>
  <c r="Q660" i="1"/>
  <c r="T197" i="1"/>
  <c r="Q197" i="1"/>
  <c r="T1413" i="1"/>
  <c r="Q1413" i="1"/>
  <c r="T576" i="1"/>
  <c r="Q576" i="1"/>
  <c r="T521" i="1"/>
  <c r="Q521" i="1"/>
  <c r="Q212" i="1"/>
  <c r="T212" i="1"/>
  <c r="Q420" i="1"/>
  <c r="T420" i="1"/>
  <c r="T177" i="1"/>
  <c r="Q177" i="1"/>
  <c r="T1394" i="1"/>
  <c r="Q1394" i="1"/>
  <c r="T1280" i="1"/>
  <c r="Q1280" i="1"/>
  <c r="T1164" i="1"/>
  <c r="Q1164" i="1"/>
  <c r="T566" i="1"/>
  <c r="Q566" i="1"/>
  <c r="T397" i="1"/>
  <c r="Q397" i="1"/>
  <c r="T1277" i="1"/>
  <c r="Q1277" i="1"/>
  <c r="T912" i="1"/>
  <c r="Q912" i="1"/>
  <c r="T841" i="1"/>
  <c r="Q841" i="1"/>
  <c r="T794" i="1"/>
  <c r="Q794" i="1"/>
  <c r="T220" i="1"/>
  <c r="Q220" i="1"/>
  <c r="T945" i="1"/>
  <c r="Q945" i="1"/>
  <c r="T304" i="1"/>
  <c r="Q304" i="1"/>
  <c r="T61" i="1"/>
  <c r="Q61" i="1"/>
  <c r="T1053" i="1"/>
  <c r="Q1053" i="1"/>
  <c r="T838" i="1"/>
  <c r="Q838" i="1"/>
  <c r="T729" i="1"/>
  <c r="Q729" i="1"/>
  <c r="T598" i="1"/>
  <c r="Q598" i="1"/>
  <c r="T94" i="1"/>
  <c r="Q94" i="1"/>
  <c r="T861" i="1"/>
  <c r="Q861" i="1"/>
  <c r="T469" i="1"/>
  <c r="Q469" i="1"/>
  <c r="T98" i="1"/>
  <c r="Q98" i="1"/>
  <c r="T1314" i="1"/>
  <c r="Q1314" i="1"/>
  <c r="T1052" i="1"/>
  <c r="Q1052" i="1"/>
  <c r="T791" i="1"/>
  <c r="Q791" i="1"/>
  <c r="T570" i="1"/>
  <c r="Q570" i="1"/>
  <c r="T350" i="1"/>
  <c r="Q350" i="1"/>
  <c r="T939" i="1"/>
  <c r="Q939" i="1"/>
  <c r="T744" i="1"/>
  <c r="Q744" i="1"/>
  <c r="T1216" i="1"/>
  <c r="Q1216" i="1"/>
  <c r="T1215" i="1"/>
  <c r="Q1215" i="1"/>
  <c r="T820" i="1"/>
  <c r="Q820" i="1"/>
  <c r="T1400" i="1"/>
  <c r="Q1400" i="1"/>
  <c r="T1369" i="1"/>
  <c r="Q1369" i="1"/>
  <c r="T870" i="1"/>
  <c r="Q870" i="1"/>
  <c r="T571" i="1"/>
  <c r="Q571" i="1"/>
  <c r="T476" i="1"/>
  <c r="Q476" i="1"/>
  <c r="T374" i="1"/>
  <c r="Q374" i="1"/>
  <c r="T33" i="1"/>
  <c r="Q33" i="1"/>
  <c r="T1129" i="1"/>
  <c r="Q1129" i="1"/>
  <c r="T1042" i="1"/>
  <c r="Q1042" i="1"/>
  <c r="T465" i="1"/>
  <c r="Q465" i="1"/>
  <c r="T134" i="1"/>
  <c r="Q134" i="1"/>
  <c r="T70" i="1"/>
  <c r="Q70" i="1"/>
  <c r="T713" i="1"/>
  <c r="Q713" i="1"/>
  <c r="T654" i="1"/>
  <c r="Q654" i="1"/>
  <c r="T103" i="1"/>
  <c r="Q103" i="1"/>
  <c r="T65" i="1"/>
  <c r="Q65" i="1"/>
  <c r="T1094" i="1"/>
  <c r="Q1094" i="1"/>
  <c r="T779" i="1"/>
  <c r="Q779" i="1"/>
  <c r="T28" i="1"/>
  <c r="Q28" i="1"/>
  <c r="T1294" i="1"/>
  <c r="Q1294" i="1"/>
  <c r="T1219" i="1"/>
  <c r="Q1219" i="1"/>
  <c r="T745" i="1"/>
  <c r="Q745" i="1"/>
  <c r="T1334" i="1"/>
  <c r="Q1334" i="1"/>
  <c r="T525" i="1"/>
  <c r="Q525" i="1"/>
  <c r="T1095" i="1"/>
  <c r="Q1095" i="1"/>
  <c r="T831" i="1"/>
  <c r="Q831" i="1"/>
  <c r="T582" i="1"/>
  <c r="Q582" i="1"/>
  <c r="T565" i="1"/>
  <c r="Q565" i="1"/>
  <c r="T489" i="1"/>
  <c r="Q489" i="1"/>
  <c r="Q311" i="1"/>
  <c r="T311" i="1"/>
  <c r="Q774" i="1"/>
  <c r="T774" i="1"/>
  <c r="Q903" i="1"/>
  <c r="T903" i="1"/>
  <c r="Q1045" i="1"/>
  <c r="T1045" i="1"/>
  <c r="T1337" i="1"/>
  <c r="Q1337" i="1"/>
  <c r="T504" i="1"/>
  <c r="Q504" i="1"/>
  <c r="T782" i="1"/>
  <c r="Q782" i="1"/>
  <c r="T357" i="1"/>
  <c r="Q357" i="1"/>
  <c r="T157" i="1"/>
  <c r="Q157" i="1"/>
  <c r="Q840" i="1"/>
  <c r="T840" i="1"/>
  <c r="Q986" i="1"/>
  <c r="T986" i="1"/>
  <c r="Q325" i="1"/>
  <c r="T325" i="1"/>
  <c r="Q364" i="1"/>
  <c r="T364" i="1"/>
  <c r="Q384" i="1"/>
  <c r="T384" i="1"/>
  <c r="Q649" i="1"/>
  <c r="T649" i="1"/>
  <c r="Q858" i="1"/>
  <c r="T858" i="1"/>
  <c r="Q1023" i="1"/>
  <c r="T1023" i="1"/>
  <c r="Q1137" i="1"/>
  <c r="T1137" i="1"/>
  <c r="Q169" i="1"/>
  <c r="T169" i="1"/>
  <c r="Q1380" i="1"/>
  <c r="T1380" i="1"/>
  <c r="T1062" i="1"/>
  <c r="Q1062" i="1"/>
  <c r="T1047" i="1"/>
  <c r="Q1047" i="1"/>
  <c r="T1021" i="1"/>
  <c r="Q1021" i="1"/>
  <c r="T1013" i="1"/>
  <c r="Q1013" i="1"/>
  <c r="T776" i="1"/>
  <c r="Q776" i="1"/>
  <c r="T219" i="1"/>
  <c r="Q219" i="1"/>
  <c r="T119" i="1"/>
  <c r="Q119" i="1"/>
  <c r="T97" i="1"/>
  <c r="Q97" i="1"/>
  <c r="Q706" i="1"/>
  <c r="T706" i="1"/>
  <c r="Q1128" i="1"/>
  <c r="T1128" i="1"/>
  <c r="Q1411" i="1"/>
  <c r="T1411" i="1"/>
  <c r="Q122" i="1"/>
  <c r="T122" i="1"/>
  <c r="Q1026" i="1"/>
  <c r="T1026" i="1"/>
  <c r="T674" i="1"/>
  <c r="Q674" i="1"/>
  <c r="T137" i="1"/>
  <c r="Q137" i="1"/>
  <c r="T3" i="1"/>
  <c r="Q3" i="1"/>
  <c r="T860" i="1"/>
  <c r="Q860" i="1"/>
  <c r="T458" i="1"/>
  <c r="Q458" i="1"/>
  <c r="T345" i="1"/>
  <c r="Q345" i="1"/>
  <c r="Q258" i="1"/>
  <c r="T258" i="1"/>
  <c r="Q387" i="1"/>
  <c r="T387" i="1"/>
  <c r="Q479" i="1"/>
  <c r="T479" i="1"/>
  <c r="Q742" i="1"/>
  <c r="T742" i="1"/>
  <c r="Q932" i="1"/>
  <c r="T932" i="1"/>
  <c r="Q1228" i="1"/>
  <c r="T1228" i="1"/>
  <c r="Q665" i="1"/>
  <c r="T665" i="1"/>
  <c r="Q1224" i="1"/>
  <c r="T1224" i="1"/>
  <c r="T1356" i="1"/>
  <c r="Q1356" i="1"/>
  <c r="T1260" i="1"/>
  <c r="Q1260" i="1"/>
  <c r="T749" i="1"/>
  <c r="Q749" i="1"/>
  <c r="T356" i="1"/>
  <c r="Q356" i="1"/>
  <c r="T221" i="1"/>
  <c r="Q221" i="1"/>
  <c r="T43" i="1"/>
  <c r="Q43" i="1"/>
  <c r="T868" i="1"/>
  <c r="Q868" i="1"/>
  <c r="T201" i="1"/>
  <c r="Q201" i="1"/>
  <c r="Q759" i="1"/>
  <c r="T759" i="1"/>
  <c r="Q133" i="1"/>
  <c r="T133" i="1"/>
  <c r="Q430" i="1"/>
  <c r="T430" i="1"/>
  <c r="Q602" i="1"/>
  <c r="T602" i="1"/>
  <c r="T1147" i="1"/>
  <c r="Q1147" i="1"/>
  <c r="T1071" i="1"/>
  <c r="Q1071" i="1"/>
  <c r="T191" i="1"/>
  <c r="Q191" i="1"/>
  <c r="T1299" i="1"/>
  <c r="Q1299" i="1"/>
  <c r="T1165" i="1"/>
  <c r="Q1165" i="1"/>
  <c r="T888" i="1"/>
  <c r="Q888" i="1"/>
  <c r="T748" i="1"/>
  <c r="Q748" i="1"/>
  <c r="T247" i="1"/>
  <c r="Q247" i="1"/>
  <c r="T1398" i="1"/>
  <c r="Q1398" i="1"/>
  <c r="T1041" i="1"/>
  <c r="Q1041" i="1"/>
  <c r="T1275" i="1"/>
  <c r="Q1275" i="1"/>
  <c r="T561" i="1"/>
  <c r="Q561" i="1"/>
  <c r="T528" i="1"/>
  <c r="Q528" i="1"/>
  <c r="T609" i="1"/>
  <c r="Q609" i="1"/>
  <c r="T440" i="1"/>
  <c r="Q440" i="1"/>
  <c r="T56" i="1"/>
  <c r="Q56" i="1"/>
  <c r="T52" i="1"/>
  <c r="Q52" i="1"/>
  <c r="T1278" i="1"/>
  <c r="Q1278" i="1"/>
  <c r="T1178" i="1"/>
  <c r="Q1178" i="1"/>
  <c r="T1015" i="1"/>
  <c r="Q1015" i="1"/>
  <c r="T839" i="1"/>
  <c r="Q839" i="1"/>
  <c r="T322" i="1"/>
  <c r="Q322" i="1"/>
  <c r="T4" i="1"/>
  <c r="Q4" i="1"/>
  <c r="Q552" i="1"/>
  <c r="T552" i="1"/>
  <c r="Q1292" i="1"/>
  <c r="T1292" i="1"/>
  <c r="T1368" i="1"/>
  <c r="Q1368" i="1"/>
  <c r="T842" i="1"/>
  <c r="Q842" i="1"/>
  <c r="T606" i="1"/>
  <c r="Q606" i="1"/>
  <c r="T467" i="1"/>
  <c r="Q467" i="1"/>
  <c r="T230" i="1"/>
  <c r="Q230" i="1"/>
  <c r="T99" i="1"/>
  <c r="Q99" i="1"/>
  <c r="Q1024" i="1"/>
  <c r="T1024" i="1"/>
  <c r="Q1379" i="1"/>
  <c r="T1379" i="1"/>
  <c r="Q152" i="1"/>
  <c r="T152" i="1"/>
  <c r="Q495" i="1"/>
  <c r="T495" i="1"/>
  <c r="Q584" i="1"/>
  <c r="T584" i="1"/>
  <c r="Q647" i="1"/>
  <c r="T647" i="1"/>
  <c r="Q1144" i="1"/>
  <c r="T1144" i="1"/>
  <c r="Q550" i="1"/>
  <c r="T550" i="1"/>
  <c r="Q344" i="1"/>
  <c r="T344" i="1"/>
  <c r="Q875" i="1"/>
  <c r="T875" i="1"/>
  <c r="Q973" i="1"/>
  <c r="T973" i="1"/>
  <c r="Q978" i="1"/>
  <c r="T978" i="1"/>
  <c r="Q1049" i="1"/>
  <c r="T1049" i="1"/>
  <c r="T950" i="1"/>
  <c r="Q950" i="1"/>
  <c r="T857" i="1"/>
  <c r="Q857" i="1"/>
  <c r="T215" i="1"/>
  <c r="Q215" i="1"/>
  <c r="T156" i="1"/>
  <c r="Q156" i="1"/>
  <c r="T16" i="1"/>
  <c r="Q16" i="1"/>
  <c r="T1402" i="1"/>
  <c r="Q1402" i="1"/>
  <c r="T1366" i="1"/>
  <c r="Q1366" i="1"/>
  <c r="T617" i="1"/>
  <c r="Q617" i="1"/>
  <c r="T564" i="1"/>
  <c r="Q564" i="1"/>
  <c r="T497" i="1"/>
  <c r="Q497" i="1"/>
  <c r="Q485" i="1"/>
  <c r="T485" i="1"/>
  <c r="Q607" i="1"/>
  <c r="T607" i="1"/>
  <c r="Q1131" i="1"/>
  <c r="T1131" i="1"/>
  <c r="Q1416" i="1"/>
  <c r="T1416" i="1"/>
  <c r="Q619" i="1"/>
  <c r="T619" i="1"/>
  <c r="Q739" i="1"/>
  <c r="T739" i="1"/>
  <c r="Q1268" i="1"/>
  <c r="T1268" i="1"/>
  <c r="T462" i="1"/>
  <c r="Q462" i="1"/>
  <c r="Q1102" i="1"/>
  <c r="T1102" i="1"/>
  <c r="Q1125" i="1"/>
  <c r="T1125" i="1"/>
  <c r="Q1245" i="1"/>
  <c r="T1245" i="1"/>
  <c r="Q958" i="1"/>
  <c r="T958" i="1"/>
  <c r="T652" i="1"/>
  <c r="Q652" i="1"/>
  <c r="T490" i="1"/>
  <c r="Q490" i="1"/>
  <c r="T229" i="1"/>
  <c r="Q229" i="1"/>
  <c r="T1259" i="1"/>
  <c r="Q1259" i="1"/>
  <c r="T1211" i="1"/>
  <c r="Q1211" i="1"/>
  <c r="T1067" i="1"/>
  <c r="Q1067" i="1"/>
  <c r="T1051" i="1"/>
  <c r="Q1051" i="1"/>
  <c r="T1038" i="1"/>
  <c r="Q1038" i="1"/>
  <c r="T892" i="1"/>
  <c r="Q892" i="1"/>
  <c r="T756" i="1"/>
  <c r="Q756" i="1"/>
  <c r="T732" i="1"/>
  <c r="Q732" i="1"/>
  <c r="T610" i="1"/>
  <c r="Q610" i="1"/>
  <c r="T466" i="1"/>
  <c r="Q466" i="1"/>
  <c r="T309" i="1"/>
  <c r="Q309" i="1"/>
  <c r="T1187" i="1"/>
  <c r="Q1187" i="1"/>
  <c r="T468" i="1"/>
  <c r="Q468" i="1"/>
  <c r="T1007" i="1"/>
  <c r="Q1007" i="1"/>
  <c r="T927" i="1"/>
  <c r="Q927" i="1"/>
  <c r="T793" i="1"/>
  <c r="Q793" i="1"/>
  <c r="T612" i="1"/>
  <c r="Q612" i="1"/>
  <c r="T231" i="1"/>
  <c r="Q231" i="1"/>
  <c r="T1370" i="1"/>
  <c r="Q1370" i="1"/>
  <c r="T1399" i="1"/>
  <c r="Q1399" i="1"/>
  <c r="T1099" i="1"/>
  <c r="Q1099" i="1"/>
  <c r="T1035" i="1"/>
  <c r="Q1035" i="1"/>
  <c r="T977" i="1"/>
  <c r="Q977" i="1"/>
  <c r="T941" i="1"/>
  <c r="Q941" i="1"/>
  <c r="T1393" i="1"/>
  <c r="Q1393" i="1"/>
  <c r="T1289" i="1"/>
  <c r="Q1289" i="1"/>
  <c r="T1274" i="1"/>
  <c r="Q1274" i="1"/>
  <c r="T1261" i="1"/>
  <c r="Q1261" i="1"/>
  <c r="T874" i="1"/>
  <c r="Q874" i="1"/>
  <c r="T773" i="1"/>
  <c r="Q773" i="1"/>
  <c r="Q1438" i="1"/>
  <c r="T1438" i="1"/>
  <c r="T1381" i="1"/>
  <c r="Q1381" i="1"/>
  <c r="T1189" i="1"/>
  <c r="Q1189" i="1"/>
  <c r="T616" i="1"/>
  <c r="Q616" i="1"/>
  <c r="T49" i="1"/>
  <c r="Q49" i="1"/>
  <c r="T998" i="1"/>
  <c r="Q998" i="1"/>
  <c r="T326" i="1"/>
  <c r="Q326" i="1"/>
  <c r="T267" i="1"/>
  <c r="Q267" i="1"/>
  <c r="T63" i="1"/>
  <c r="Q63" i="1"/>
  <c r="T27" i="1"/>
  <c r="Q27" i="1"/>
  <c r="T502" i="1"/>
  <c r="Q502" i="1"/>
  <c r="T393" i="1"/>
  <c r="Q393" i="1"/>
  <c r="T450" i="1"/>
  <c r="Q450" i="1"/>
  <c r="T164" i="1"/>
  <c r="Q164" i="1"/>
  <c r="T24" i="1"/>
  <c r="Q24" i="1"/>
  <c r="T1309" i="1"/>
  <c r="Q1309" i="1"/>
  <c r="T1174" i="1"/>
  <c r="Q1174" i="1"/>
  <c r="T1003" i="1"/>
  <c r="Q1003" i="1"/>
  <c r="T809" i="1"/>
  <c r="Q809" i="1"/>
  <c r="T588" i="1"/>
  <c r="Q588" i="1"/>
  <c r="T1139" i="1"/>
  <c r="Q1139" i="1"/>
  <c r="T42" i="1"/>
  <c r="Q42" i="1"/>
  <c r="T1325" i="1"/>
  <c r="Q1325" i="1"/>
  <c r="T1028" i="1"/>
  <c r="Q1028" i="1"/>
  <c r="T740" i="1"/>
  <c r="Q740" i="1"/>
  <c r="T446" i="1"/>
  <c r="Q446" i="1"/>
  <c r="T359" i="1"/>
  <c r="Q359" i="1"/>
  <c r="T288" i="1"/>
  <c r="Q288" i="1"/>
  <c r="T75" i="1"/>
  <c r="Q75" i="1"/>
  <c r="T6" i="1"/>
  <c r="Q6" i="1"/>
  <c r="T306" i="1"/>
  <c r="Q306" i="1"/>
  <c r="T277" i="1"/>
  <c r="Q277" i="1"/>
  <c r="T974" i="1"/>
  <c r="Q974" i="1"/>
  <c r="T882" i="1"/>
  <c r="Q882" i="1"/>
  <c r="T651" i="1"/>
  <c r="Q651" i="1"/>
  <c r="T349" i="1"/>
  <c r="Q349" i="1"/>
  <c r="T680" i="1"/>
  <c r="Q680" i="1"/>
  <c r="T1396" i="1"/>
  <c r="Q1396" i="1"/>
  <c r="T1079" i="1"/>
  <c r="Q1079" i="1"/>
  <c r="T1064" i="1"/>
  <c r="Q1064" i="1"/>
  <c r="T1017" i="1"/>
  <c r="Q1017" i="1"/>
  <c r="T639" i="1"/>
  <c r="Q639" i="1"/>
  <c r="T554" i="1"/>
  <c r="Q554" i="1"/>
  <c r="T980" i="1"/>
  <c r="Q980" i="1"/>
  <c r="T1363" i="1"/>
  <c r="Q1363" i="1"/>
  <c r="T567" i="1"/>
  <c r="Q567" i="1"/>
  <c r="T22" i="1"/>
  <c r="Q22" i="1"/>
  <c r="T866" i="1"/>
  <c r="Q866" i="1"/>
  <c r="T222" i="1"/>
  <c r="Q222" i="1"/>
  <c r="T975" i="1"/>
  <c r="Q975" i="1"/>
  <c r="T294" i="1"/>
  <c r="Q294" i="1"/>
  <c r="T1134" i="1"/>
  <c r="Q1134" i="1"/>
  <c r="T1104" i="1"/>
  <c r="Q1104" i="1"/>
  <c r="T1056" i="1"/>
  <c r="Q1056" i="1"/>
  <c r="T1160" i="1"/>
  <c r="Q1160" i="1"/>
  <c r="T1080" i="1"/>
  <c r="Q1080" i="1"/>
  <c r="T454" i="1"/>
  <c r="Q454" i="1"/>
  <c r="T125" i="1"/>
  <c r="Q125" i="1"/>
  <c r="T83" i="1"/>
  <c r="Q83" i="1"/>
  <c r="T72" i="1"/>
  <c r="Q72" i="1"/>
  <c r="T1392" i="1"/>
  <c r="Q1392" i="1"/>
  <c r="T1262" i="1"/>
  <c r="Q1262" i="1"/>
  <c r="T726" i="1"/>
  <c r="Q726" i="1"/>
  <c r="T848" i="1"/>
  <c r="Q848" i="1"/>
  <c r="T579" i="1"/>
  <c r="Q579" i="1"/>
  <c r="T885" i="1"/>
  <c r="Q885" i="1"/>
  <c r="T439" i="1"/>
  <c r="Q439" i="1"/>
  <c r="T904" i="1"/>
  <c r="Q904" i="1"/>
  <c r="T633" i="1"/>
  <c r="Q633" i="1"/>
  <c r="T492" i="1"/>
  <c r="Q492" i="1"/>
  <c r="T953" i="1"/>
  <c r="Q953" i="1"/>
  <c r="T746" i="1"/>
  <c r="Q746" i="1"/>
  <c r="T659" i="1"/>
  <c r="Q659" i="1"/>
  <c r="T251" i="1"/>
  <c r="Q251" i="1"/>
  <c r="T228" i="1"/>
  <c r="Q228" i="1"/>
  <c r="T808" i="1"/>
  <c r="Q808" i="1"/>
  <c r="T394" i="1"/>
  <c r="Q394" i="1"/>
  <c r="T1092" i="1"/>
  <c r="Q1092" i="1"/>
  <c r="T560" i="1"/>
  <c r="Q560" i="1"/>
  <c r="T317" i="1"/>
  <c r="Q317" i="1"/>
  <c r="T46" i="1"/>
  <c r="Q46" i="1"/>
  <c r="T21" i="1"/>
  <c r="Q21" i="1"/>
  <c r="T1196" i="1"/>
  <c r="Q1196" i="1"/>
  <c r="T897" i="1"/>
  <c r="Q897" i="1"/>
  <c r="T76" i="1"/>
  <c r="Q76" i="1"/>
  <c r="Q928" i="1"/>
  <c r="T928" i="1"/>
  <c r="T165" i="1"/>
  <c r="Q165" i="1"/>
  <c r="T205" i="1" l="1"/>
  <c r="Q205" i="1"/>
  <c r="Q646" i="1" l="1"/>
  <c r="T646" i="1"/>
  <c r="Q684" i="1"/>
  <c r="T684" i="1"/>
  <c r="Q887" i="1"/>
  <c r="T887" i="1"/>
  <c r="Q1016" i="1"/>
  <c r="T1016" i="1"/>
  <c r="Q1103" i="1"/>
  <c r="T1103" i="1"/>
  <c r="Q1124" i="1"/>
  <c r="T1124" i="1"/>
  <c r="Q1149" i="1"/>
  <c r="T1149" i="1"/>
  <c r="T461" i="1"/>
  <c r="Q461" i="1"/>
  <c r="T1427" i="1"/>
  <c r="Q1427" i="1"/>
  <c r="T1425" i="1" l="1"/>
  <c r="Q1425" i="1"/>
  <c r="T1423" i="1"/>
  <c r="Q1423" i="1"/>
  <c r="T18" i="1"/>
  <c r="Q18" i="1"/>
  <c r="T1426" i="1"/>
  <c r="Q1426" i="1"/>
  <c r="T273" i="1" l="1"/>
  <c r="Q273" i="1"/>
  <c r="T1200" i="1"/>
  <c r="Q1200" i="1"/>
  <c r="T20" i="1"/>
  <c r="Q20" i="1"/>
  <c r="T548" i="1" l="1"/>
  <c r="Q548" i="1"/>
  <c r="Q1436" i="1" l="1"/>
  <c r="T1436" i="1"/>
  <c r="Q1431" i="1"/>
  <c r="T1431" i="1"/>
  <c r="Q1439" i="1"/>
  <c r="T1439" i="1"/>
  <c r="Q1430" i="1"/>
  <c r="T1430" i="1"/>
  <c r="Q17" i="1"/>
  <c r="T17" i="1"/>
  <c r="Q1434" i="1"/>
  <c r="T1434" i="1"/>
  <c r="Q1429" i="1"/>
  <c r="T1429" i="1"/>
  <c r="Q1435" i="1"/>
  <c r="T1435" i="1"/>
  <c r="Q1428" i="1"/>
  <c r="T1428" i="1"/>
  <c r="Q899" i="1"/>
  <c r="T899" i="1"/>
  <c r="Q341" i="1"/>
  <c r="T341" i="1"/>
  <c r="Q1295" i="1"/>
  <c r="T1295" i="1"/>
  <c r="Q546" i="1"/>
  <c r="T546" i="1"/>
  <c r="Q535" i="1"/>
  <c r="T535" i="1"/>
  <c r="Q405" i="1"/>
  <c r="T405" i="1"/>
  <c r="Q194" i="1"/>
  <c r="T194" i="1"/>
  <c r="Q334" i="1"/>
  <c r="T334" i="1"/>
  <c r="Q410" i="1"/>
  <c r="T410" i="1"/>
  <c r="Q290" i="1"/>
  <c r="T290" i="1"/>
  <c r="Q412" i="1"/>
  <c r="T412" i="1"/>
  <c r="Q531" i="1"/>
  <c r="T531" i="1"/>
  <c r="Q414" i="1"/>
  <c r="T414" i="1"/>
  <c r="Q411" i="1"/>
  <c r="T411" i="1"/>
  <c r="Q406" i="1"/>
  <c r="T406" i="1"/>
  <c r="Q408" i="1"/>
  <c r="T408" i="1"/>
  <c r="Q484" i="1"/>
  <c r="T484" i="1"/>
  <c r="Q413" i="1"/>
  <c r="T413" i="1"/>
  <c r="Q1442" i="1"/>
  <c r="T1442" i="1"/>
  <c r="Q263" i="1"/>
  <c r="T263" i="1"/>
  <c r="Q534" i="1"/>
  <c r="T534" i="1"/>
  <c r="Q1424" i="1"/>
  <c r="T1424" i="1"/>
  <c r="Q422" i="1"/>
  <c r="T422" i="1"/>
  <c r="Q195" i="1"/>
  <c r="T195" i="1"/>
  <c r="Q203" i="1"/>
  <c r="T203" i="1"/>
  <c r="Q423" i="1"/>
  <c r="T423" i="1"/>
  <c r="Q409" i="1"/>
  <c r="T409" i="1"/>
  <c r="Q1318" i="1"/>
  <c r="T1318" i="1"/>
  <c r="Q1344" i="1"/>
  <c r="T1344" i="1"/>
  <c r="Q1410" i="1"/>
  <c r="T1410" i="1"/>
  <c r="Q1441" i="1"/>
  <c r="T1441" i="1"/>
  <c r="Q1443" i="1"/>
  <c r="T1443" i="1"/>
  <c r="Q1437" i="1"/>
  <c r="T1437" i="1"/>
  <c r="Q1433" i="1"/>
  <c r="T1433" i="1"/>
  <c r="Q818" i="1"/>
  <c r="T818" i="1"/>
  <c r="Q1208" i="1"/>
  <c r="T1208" i="1"/>
  <c r="Q427" i="1"/>
  <c r="T427" i="1"/>
  <c r="Q553" i="1"/>
  <c r="T553" i="1"/>
  <c r="Q418" i="1"/>
  <c r="T418" i="1"/>
  <c r="Q199" i="1"/>
  <c r="T199" i="1"/>
  <c r="Q189" i="1"/>
  <c r="T189" i="1"/>
  <c r="Q184" i="1"/>
  <c r="T184" i="1"/>
  <c r="Q522" i="1"/>
  <c r="T522" i="1"/>
  <c r="Q297" i="1"/>
  <c r="T297" i="1"/>
  <c r="Q316" i="1"/>
  <c r="T316" i="1"/>
  <c r="Q547" i="1"/>
  <c r="T547" i="1"/>
  <c r="Q183" i="1"/>
  <c r="T183" i="1"/>
  <c r="Q166" i="1"/>
  <c r="T166" i="1"/>
  <c r="Q180" i="1"/>
  <c r="T180" i="1"/>
  <c r="Q112" i="1"/>
  <c r="T112" i="1"/>
  <c r="Q1340" i="1"/>
  <c r="T1340" i="1"/>
  <c r="Q1087" i="1"/>
  <c r="T1087" i="1"/>
  <c r="Q1184" i="1"/>
  <c r="T1184" i="1"/>
  <c r="Q54" i="1"/>
  <c r="T54" i="1"/>
  <c r="Q801" i="1"/>
  <c r="T801" i="1"/>
  <c r="Q1384" i="1"/>
  <c r="T1384" i="1"/>
  <c r="Q1300" i="1"/>
  <c r="T1300" i="1"/>
  <c r="Q283" i="1"/>
  <c r="T283" i="1"/>
  <c r="Q979" i="1"/>
  <c r="T979" i="1"/>
  <c r="Q282" i="1"/>
  <c r="T282" i="1"/>
  <c r="Q437" i="1"/>
  <c r="T437" i="1"/>
  <c r="Q91" i="1"/>
  <c r="T91" i="1"/>
  <c r="Q87" i="1"/>
  <c r="T87" i="1"/>
  <c r="Q34" i="1"/>
  <c r="T34" i="1"/>
  <c r="Q233" i="1"/>
  <c r="T233" i="1"/>
  <c r="Q624" i="1"/>
  <c r="T624" i="1"/>
  <c r="Q111" i="1"/>
  <c r="T111" i="1"/>
  <c r="Q901" i="1"/>
  <c r="T901" i="1"/>
  <c r="Q144" i="1"/>
  <c r="T144" i="1"/>
  <c r="Q1409" i="1"/>
  <c r="T1409" i="1"/>
  <c r="Q1254" i="1"/>
  <c r="T1254" i="1"/>
  <c r="Q110" i="1"/>
  <c r="T110" i="1"/>
  <c r="Q591" i="1"/>
  <c r="T591" i="1"/>
  <c r="Q593" i="1"/>
  <c r="T593" i="1"/>
  <c r="Q1305" i="1"/>
  <c r="T1305" i="1"/>
  <c r="Q241" i="1"/>
  <c r="T241" i="1"/>
  <c r="Q894" i="1"/>
  <c r="T894" i="1"/>
  <c r="Q667" i="1"/>
  <c r="T667" i="1"/>
  <c r="Q208" i="1"/>
  <c r="T208" i="1"/>
  <c r="Q1108" i="1"/>
  <c r="T1108" i="1"/>
  <c r="Q917" i="1"/>
  <c r="T917" i="1"/>
  <c r="Q1153" i="1"/>
  <c r="T1153" i="1"/>
  <c r="Q754" i="1"/>
  <c r="T754" i="1"/>
  <c r="Q254" i="1"/>
  <c r="T254" i="1"/>
  <c r="Q242" i="1"/>
  <c r="T242" i="1"/>
  <c r="Q276" i="1"/>
  <c r="T276" i="1"/>
  <c r="Q227" i="1"/>
  <c r="T227" i="1"/>
  <c r="Q93" i="1"/>
  <c r="T93" i="1"/>
  <c r="Q236" i="1"/>
  <c r="T236" i="1"/>
  <c r="Q401" i="1"/>
  <c r="T401" i="1"/>
  <c r="Q106" i="1"/>
  <c r="T106" i="1"/>
  <c r="Q262" i="1"/>
  <c r="T262" i="1"/>
  <c r="Q431" i="1"/>
  <c r="T431" i="1"/>
  <c r="Q68" i="1"/>
  <c r="T68" i="1"/>
  <c r="Q763" i="1"/>
  <c r="T763" i="1"/>
  <c r="Q1350" i="1"/>
  <c r="T1350" i="1"/>
  <c r="Q644" i="1"/>
  <c r="T644" i="1"/>
  <c r="Q472" i="1"/>
  <c r="T472" i="1"/>
  <c r="Q641" i="1"/>
  <c r="T641" i="1"/>
  <c r="Q1258" i="1"/>
  <c r="T1258" i="1"/>
  <c r="Q433" i="1"/>
  <c r="T433" i="1"/>
  <c r="Q1351" i="1"/>
  <c r="T1351" i="1"/>
  <c r="Q435" i="1"/>
  <c r="T435" i="1"/>
  <c r="Q944" i="1"/>
  <c r="T944" i="1"/>
  <c r="Q29" i="1"/>
  <c r="T29" i="1"/>
  <c r="Q477" i="1"/>
  <c r="T477" i="1"/>
  <c r="Q1389" i="1"/>
  <c r="T1389" i="1"/>
  <c r="Q814" i="1"/>
  <c r="T814" i="1"/>
  <c r="Q383" i="1"/>
  <c r="T383" i="1"/>
  <c r="Q146" i="1"/>
  <c r="T146" i="1"/>
  <c r="Q1107" i="1"/>
  <c r="T1107" i="1"/>
  <c r="Q1255" i="1"/>
  <c r="T1255" i="1"/>
  <c r="Q299" i="1"/>
  <c r="T299" i="1"/>
  <c r="Q764" i="1"/>
  <c r="T764" i="1"/>
  <c r="Q471" i="1"/>
  <c r="T471" i="1"/>
  <c r="Q252" i="1"/>
  <c r="T252" i="1"/>
  <c r="Q1321" i="1"/>
  <c r="T1321" i="1"/>
  <c r="Q145" i="1"/>
  <c r="T145" i="1"/>
  <c r="Q971" i="1"/>
  <c r="T971" i="1"/>
  <c r="Q126" i="1"/>
  <c r="T126" i="1"/>
  <c r="Q968" i="1"/>
  <c r="T968" i="1"/>
  <c r="Q592" i="1"/>
  <c r="T592" i="1"/>
  <c r="Q1145" i="1"/>
  <c r="T1145" i="1"/>
  <c r="Q898" i="1"/>
  <c r="T898" i="1"/>
  <c r="Q67" i="1"/>
  <c r="T67" i="1"/>
  <c r="Q668" i="1"/>
  <c r="T668" i="1"/>
  <c r="Q216" i="1"/>
  <c r="T216" i="1"/>
  <c r="Q1373" i="1"/>
  <c r="T1373" i="1"/>
  <c r="Q399" i="1"/>
  <c r="T399" i="1"/>
  <c r="Q631" i="1"/>
  <c r="T631" i="1"/>
  <c r="Q645" i="1"/>
  <c r="T645" i="1"/>
  <c r="Q847" i="1"/>
  <c r="T847" i="1"/>
  <c r="Q305" i="1"/>
  <c r="T305" i="1"/>
  <c r="Q102" i="1"/>
  <c r="T102" i="1"/>
  <c r="Q940" i="1"/>
  <c r="T940" i="1"/>
  <c r="Q625" i="1"/>
  <c r="T625" i="1"/>
  <c r="Q148" i="1"/>
  <c r="T148" i="1"/>
  <c r="Q281" i="1"/>
  <c r="T281" i="1"/>
  <c r="Q1361" i="1"/>
  <c r="T1361" i="1"/>
  <c r="Q636" i="1"/>
  <c r="T636" i="1"/>
  <c r="Q159" i="1"/>
  <c r="T159" i="1"/>
  <c r="Q822" i="1"/>
  <c r="T822" i="1"/>
  <c r="Q244" i="1"/>
  <c r="T244" i="1"/>
  <c r="Q7" i="1"/>
  <c r="T7" i="1"/>
  <c r="Q292" i="1"/>
  <c r="T292" i="1"/>
  <c r="Q541" i="1"/>
  <c r="T541" i="1"/>
  <c r="Q12" i="1"/>
  <c r="T12" i="1"/>
  <c r="Q719" i="1"/>
  <c r="T719" i="1"/>
  <c r="Q627" i="1"/>
  <c r="T627" i="1"/>
  <c r="Q590" i="1"/>
  <c r="T590" i="1"/>
  <c r="Q217" i="1"/>
  <c r="T217" i="1"/>
  <c r="Q88" i="1"/>
  <c r="T88" i="1"/>
  <c r="Q150" i="1"/>
  <c r="T150" i="1"/>
  <c r="Q537" i="1"/>
  <c r="T537" i="1"/>
  <c r="Q538" i="1"/>
  <c r="T538" i="1"/>
  <c r="Q1297" i="1"/>
  <c r="T1297" i="1"/>
  <c r="Q769" i="1"/>
  <c r="T769" i="1"/>
  <c r="Q985" i="1"/>
  <c r="T985" i="1"/>
  <c r="Q542" i="1"/>
  <c r="T542" i="1"/>
  <c r="Q991" i="1"/>
  <c r="T991" i="1"/>
  <c r="Q285" i="1"/>
  <c r="T285" i="1"/>
  <c r="Q1324" i="1"/>
  <c r="T1324" i="1"/>
  <c r="Q730" i="1"/>
  <c r="T730" i="1"/>
  <c r="Q1388" i="1"/>
  <c r="T1388" i="1"/>
  <c r="Q1341" i="1"/>
  <c r="T1341" i="1"/>
  <c r="Q720" i="1"/>
  <c r="T720" i="1"/>
  <c r="Q36" i="1"/>
  <c r="T36" i="1"/>
  <c r="Q1320" i="1"/>
  <c r="T1320" i="1"/>
  <c r="Q388" i="1"/>
  <c r="T388" i="1"/>
  <c r="Q594" i="1"/>
  <c r="T594" i="1"/>
  <c r="Q395" i="1"/>
  <c r="T395" i="1"/>
  <c r="Q147" i="1"/>
  <c r="T147" i="1"/>
  <c r="Q925" i="1"/>
  <c r="T925" i="1"/>
  <c r="Q545" i="1"/>
  <c r="T545" i="1"/>
  <c r="Q722" i="1"/>
  <c r="T722" i="1"/>
  <c r="Q771" i="1"/>
  <c r="T771" i="1"/>
  <c r="Q919" i="1"/>
  <c r="T919" i="1"/>
  <c r="Q1090" i="1"/>
  <c r="T1090" i="1"/>
  <c r="Q721" i="1"/>
  <c r="T721" i="1"/>
  <c r="Q105" i="1"/>
  <c r="T105" i="1"/>
  <c r="Q1138" i="1"/>
  <c r="T1138" i="1"/>
  <c r="Q1249" i="1"/>
  <c r="T1249" i="1"/>
  <c r="Q1257" i="1"/>
  <c r="T1257" i="1"/>
  <c r="Q160" i="1"/>
  <c r="T160" i="1"/>
  <c r="Q338" i="1"/>
  <c r="T338" i="1"/>
  <c r="Q181" i="1"/>
  <c r="T181" i="1"/>
  <c r="Q243" i="1"/>
  <c r="T243" i="1"/>
  <c r="Q1304" i="1"/>
  <c r="T1304" i="1"/>
  <c r="Q669" i="1"/>
  <c r="T669" i="1"/>
  <c r="Q1060" i="1"/>
  <c r="T1060" i="1"/>
  <c r="Q318" i="1"/>
  <c r="T318" i="1"/>
  <c r="Q1212" i="1"/>
  <c r="T1212" i="1"/>
  <c r="Q1082" i="1"/>
  <c r="T1082" i="1"/>
  <c r="Q1281" i="1"/>
  <c r="T1281" i="1"/>
  <c r="Q540" i="1"/>
  <c r="T540" i="1"/>
  <c r="Q893" i="1"/>
  <c r="T893" i="1"/>
  <c r="Q1387" i="1"/>
  <c r="T1387" i="1"/>
  <c r="Q415" i="1"/>
  <c r="T415" i="1"/>
  <c r="Q239" i="1"/>
  <c r="T239" i="1"/>
  <c r="Q1168" i="1"/>
  <c r="T1168" i="1"/>
  <c r="Q1253" i="1"/>
  <c r="T1253" i="1"/>
  <c r="Q1074" i="1"/>
  <c r="T1074" i="1"/>
  <c r="Q436" i="1"/>
  <c r="T436" i="1"/>
  <c r="Q753" i="1"/>
  <c r="T753" i="1"/>
  <c r="Q1123" i="1"/>
  <c r="T1123" i="1"/>
  <c r="Q972" i="1"/>
  <c r="T972" i="1"/>
  <c r="Q1004" i="1"/>
  <c r="T1004" i="1"/>
  <c r="Q209" i="1"/>
  <c r="T209" i="1"/>
  <c r="Q723" i="1"/>
  <c r="T723" i="1"/>
  <c r="Q1347" i="1"/>
  <c r="T1347" i="1"/>
  <c r="Q417" i="1"/>
  <c r="T417" i="1"/>
  <c r="Q544" i="1"/>
  <c r="T544" i="1"/>
  <c r="Q1408" i="1"/>
  <c r="T1408" i="1"/>
  <c r="Q676" i="1"/>
  <c r="T676" i="1"/>
  <c r="Q347" i="1"/>
  <c r="T347" i="1"/>
  <c r="Q1376" i="1"/>
  <c r="T1376" i="1"/>
  <c r="Q718" i="1"/>
  <c r="T718" i="1"/>
  <c r="Q990" i="1"/>
  <c r="T990" i="1"/>
  <c r="Q1282" i="1"/>
  <c r="T1282" i="1"/>
  <c r="Q211" i="1"/>
  <c r="T211" i="1"/>
  <c r="Q727" i="1"/>
  <c r="T727" i="1"/>
  <c r="Q1112" i="1"/>
  <c r="T1112" i="1"/>
  <c r="Q1276" i="1"/>
  <c r="T1276" i="1"/>
  <c r="Q509" i="1"/>
  <c r="T509" i="1"/>
  <c r="Q823" i="1"/>
  <c r="T823" i="1"/>
  <c r="Q768" i="1"/>
  <c r="T768" i="1"/>
  <c r="Q832" i="1"/>
  <c r="T832" i="1"/>
  <c r="Q834" i="1"/>
  <c r="T834" i="1"/>
  <c r="Q821" i="1"/>
  <c r="T821" i="1"/>
  <c r="Q918" i="1"/>
  <c r="T918" i="1"/>
  <c r="Q922" i="1"/>
  <c r="T922" i="1"/>
  <c r="Q416" i="1"/>
  <c r="T416" i="1"/>
  <c r="Q291" i="1"/>
  <c r="T291" i="1"/>
  <c r="Q543" i="1"/>
  <c r="T543" i="1"/>
  <c r="Q983" i="1"/>
  <c r="T983" i="1"/>
  <c r="Q339" i="1"/>
  <c r="T339" i="1"/>
  <c r="Q10" i="1"/>
  <c r="T10" i="1"/>
  <c r="Q819" i="1"/>
  <c r="T819" i="1"/>
  <c r="Q207" i="1"/>
  <c r="T207" i="1"/>
  <c r="Q533" i="1"/>
  <c r="T533" i="1"/>
  <c r="Q1247" i="1"/>
  <c r="T1247" i="1"/>
  <c r="Q108" i="1"/>
  <c r="T108" i="1"/>
  <c r="Q348" i="1"/>
  <c r="T348" i="1"/>
  <c r="Q757" i="1"/>
  <c r="T757" i="1"/>
  <c r="Q434" i="1"/>
  <c r="T434" i="1"/>
  <c r="Q836" i="1"/>
  <c r="T836" i="1"/>
  <c r="Q1207" i="1"/>
  <c r="T1207" i="1"/>
  <c r="Q717" i="1"/>
  <c r="T717" i="1"/>
  <c r="Q677" i="1"/>
  <c r="T677" i="1"/>
  <c r="Q529" i="1"/>
  <c r="T529" i="1"/>
  <c r="Q342" i="1"/>
  <c r="T342" i="1"/>
  <c r="Q920" i="1"/>
  <c r="T920" i="1"/>
  <c r="Q914" i="1"/>
  <c r="T914" i="1"/>
  <c r="Q1420" i="1"/>
  <c r="T1420" i="1"/>
  <c r="Q238" i="1"/>
  <c r="T238" i="1"/>
  <c r="Q261" i="1"/>
  <c r="T261" i="1"/>
  <c r="Q656" i="1"/>
  <c r="T656" i="1"/>
  <c r="Q1322" i="1"/>
  <c r="T1322" i="1"/>
  <c r="Q1121" i="1"/>
  <c r="T1121" i="1"/>
  <c r="Q532" i="1"/>
  <c r="T532" i="1"/>
  <c r="Q265" i="1"/>
  <c r="T265" i="1"/>
  <c r="Q1315" i="1"/>
  <c r="T1315" i="1"/>
  <c r="Q391" i="1"/>
  <c r="T391" i="1"/>
  <c r="Q257" i="1"/>
  <c r="T257" i="1"/>
  <c r="Q1083" i="1"/>
  <c r="T1083" i="1"/>
  <c r="Q1117" i="1"/>
  <c r="T1117" i="1"/>
  <c r="Q724" i="1"/>
  <c r="T724" i="1"/>
  <c r="Q53" i="1"/>
  <c r="T53" i="1"/>
  <c r="Q293" i="1"/>
  <c r="T293" i="1"/>
  <c r="Q232" i="1"/>
  <c r="T232" i="1"/>
  <c r="Q1317" i="1"/>
  <c r="T1317" i="1"/>
  <c r="Q837" i="1"/>
  <c r="T837" i="1"/>
  <c r="Q844" i="1"/>
  <c r="T844" i="1"/>
  <c r="Q643" i="1"/>
  <c r="T643" i="1"/>
  <c r="Q1372" i="1"/>
  <c r="T1372" i="1"/>
  <c r="Q862" i="1"/>
  <c r="T862" i="1"/>
  <c r="Q400" i="1"/>
  <c r="T400" i="1"/>
  <c r="Q245" i="1"/>
  <c r="T245" i="1"/>
  <c r="Q313" i="1"/>
  <c r="T313" i="1"/>
  <c r="Q770" i="1"/>
  <c r="T770" i="1"/>
  <c r="Q1110" i="1"/>
  <c r="T1110" i="1"/>
  <c r="Q536" i="1"/>
  <c r="T536" i="1"/>
  <c r="Q11" i="1"/>
  <c r="T11" i="1"/>
  <c r="Q1089" i="1"/>
  <c r="T1089" i="1"/>
  <c r="Q1353" i="1"/>
  <c r="T1353" i="1"/>
  <c r="Q1205" i="1"/>
  <c r="T1205" i="1"/>
  <c r="Q104" i="1"/>
  <c r="T104" i="1"/>
  <c r="Q1183" i="1"/>
  <c r="T1183" i="1"/>
  <c r="Q127" i="1"/>
  <c r="T127" i="1"/>
  <c r="Q482" i="1"/>
  <c r="T482" i="1"/>
  <c r="Q264" i="1"/>
  <c r="T264" i="1"/>
  <c r="Q915" i="1"/>
  <c r="T915" i="1"/>
  <c r="Q1061" i="1"/>
  <c r="T1061" i="1"/>
  <c r="Q1328" i="1"/>
  <c r="T1328" i="1"/>
  <c r="Q90" i="1"/>
  <c r="T90" i="1"/>
  <c r="Q296" i="1"/>
  <c r="T296" i="1"/>
  <c r="Q630" i="1"/>
  <c r="T630" i="1"/>
  <c r="Q988" i="1"/>
  <c r="T988" i="1"/>
  <c r="Q1223" i="1"/>
  <c r="T1223" i="1"/>
  <c r="Q478" i="1"/>
  <c r="T478" i="1"/>
  <c r="Q1406" i="1"/>
  <c r="T1406" i="1"/>
  <c r="Q1375" i="1"/>
  <c r="T1375" i="1"/>
  <c r="Q731" i="1"/>
  <c r="T731" i="1"/>
  <c r="Q404" i="1"/>
  <c r="T404" i="1"/>
  <c r="Q1221" i="1"/>
  <c r="T1221" i="1"/>
  <c r="Q483" i="1"/>
  <c r="T483" i="1"/>
  <c r="Q1329" i="1"/>
  <c r="T1329" i="1"/>
  <c r="Q923" i="1"/>
  <c r="T923" i="1"/>
  <c r="Q924" i="1"/>
  <c r="T924" i="1"/>
  <c r="Q368" i="1"/>
  <c r="T368" i="1"/>
  <c r="Q340" i="1"/>
  <c r="T340" i="1"/>
  <c r="Q1352" i="1"/>
  <c r="T1352" i="1"/>
  <c r="Q89" i="1"/>
  <c r="T89" i="1"/>
  <c r="Q151" i="1"/>
  <c r="T151" i="1"/>
  <c r="Q158" i="1"/>
  <c r="T158" i="1"/>
  <c r="Q1181" i="1"/>
  <c r="T1181" i="1"/>
  <c r="Q1158" i="1"/>
  <c r="T1158" i="1"/>
  <c r="Q623" i="1"/>
  <c r="T623" i="1"/>
  <c r="Q1440" i="1"/>
  <c r="T1440" i="1"/>
  <c r="Q926" i="1"/>
  <c r="T926" i="1"/>
  <c r="Q1345" i="1"/>
  <c r="T1345" i="1"/>
  <c r="Q210" i="1"/>
  <c r="T210" i="1"/>
  <c r="Q153" i="1"/>
  <c r="T153" i="1"/>
  <c r="Q626" i="1"/>
  <c r="T626" i="1"/>
  <c r="Q772" i="1"/>
  <c r="T772" i="1"/>
  <c r="Q9" i="1"/>
  <c r="T9" i="1"/>
  <c r="Q1204" i="1"/>
  <c r="T1204" i="1"/>
  <c r="Q92" i="1"/>
  <c r="T92" i="1"/>
  <c r="Q329" i="1"/>
  <c r="T329" i="1"/>
  <c r="Q1120" i="1"/>
  <c r="T1120" i="1"/>
  <c r="Q107" i="1"/>
  <c r="T107" i="1"/>
  <c r="Q766" i="1"/>
  <c r="T766" i="1"/>
  <c r="Q1342" i="1"/>
  <c r="T1342" i="1"/>
  <c r="Q1323" i="1"/>
  <c r="T1323" i="1"/>
  <c r="Q1155" i="1"/>
  <c r="T1155" i="1"/>
  <c r="Q1316" i="1"/>
  <c r="T1316" i="1"/>
  <c r="Q1348" i="1"/>
  <c r="T1348" i="1"/>
  <c r="Q989" i="1"/>
  <c r="T989" i="1"/>
  <c r="Q736" i="1"/>
  <c r="T736" i="1"/>
  <c r="Q936" i="1"/>
  <c r="T936" i="1"/>
  <c r="Q8" i="1"/>
  <c r="T8" i="1"/>
  <c r="Q279" i="1"/>
  <c r="T279" i="1"/>
  <c r="Q993" i="1"/>
  <c r="T993" i="1"/>
  <c r="Q1336" i="1"/>
  <c r="T1336" i="1"/>
  <c r="Q828" i="1"/>
  <c r="T828" i="1"/>
  <c r="Q55" i="1"/>
  <c r="T55" i="1"/>
  <c r="Q64" i="1"/>
  <c r="T64" i="1"/>
  <c r="Q1330" i="1"/>
  <c r="T1330" i="1"/>
  <c r="Q1202" i="1"/>
  <c r="T1202" i="1"/>
  <c r="Q632" i="1"/>
  <c r="T632" i="1"/>
  <c r="Q1432" i="1"/>
  <c r="T1432" i="1"/>
  <c r="Q1180" i="1"/>
  <c r="T1180" i="1"/>
  <c r="Q1010" i="1"/>
  <c r="T1010" i="1"/>
  <c r="Q129" i="1"/>
  <c r="T129" i="1"/>
  <c r="Q1140" i="1"/>
  <c r="T1140" i="1"/>
  <c r="Q1301" i="1"/>
  <c r="T1301" i="1"/>
  <c r="Q78" i="1"/>
  <c r="T78" i="1"/>
  <c r="Q1169" i="1"/>
  <c r="T1169" i="1"/>
  <c r="Q1210" i="1"/>
  <c r="T1210" i="1"/>
  <c r="Q995" i="1"/>
  <c r="T995" i="1"/>
  <c r="Q308" i="1"/>
  <c r="T308" i="1"/>
  <c r="Q635" i="1"/>
  <c r="T635" i="1"/>
  <c r="Q1248" i="1"/>
  <c r="T1248" i="1"/>
  <c r="Q419" i="1"/>
  <c r="T419" i="1"/>
  <c r="Q1385" i="1"/>
  <c r="T1385" i="1"/>
  <c r="Q1012" i="1"/>
  <c r="T1012" i="1"/>
  <c r="Q1371" i="1"/>
  <c r="T1371" i="1"/>
  <c r="Q799" i="1"/>
  <c r="T799" i="1"/>
  <c r="Q1122" i="1"/>
  <c r="T1122" i="1"/>
  <c r="Q955" i="1"/>
  <c r="T955" i="1"/>
  <c r="Q1011" i="1"/>
  <c r="T1011" i="1"/>
  <c r="Q1150" i="1"/>
  <c r="T1150" i="1"/>
  <c r="Q994" i="1"/>
  <c r="T994" i="1"/>
  <c r="Q298" i="1"/>
  <c r="T298" i="1"/>
  <c r="Q1302" i="1"/>
  <c r="T1302" i="1"/>
  <c r="Q86" i="1"/>
  <c r="T86" i="1"/>
  <c r="Q1113" i="1"/>
  <c r="T1113" i="1"/>
  <c r="Q800" i="1"/>
  <c r="T800" i="1"/>
  <c r="Q1154" i="1"/>
  <c r="T1154" i="1"/>
  <c r="Q678" i="1"/>
  <c r="T678" i="1"/>
  <c r="Q367" i="1"/>
  <c r="T367" i="1"/>
  <c r="Q206" i="1"/>
  <c r="T206" i="1"/>
  <c r="Q1415" i="1"/>
  <c r="T1415" i="1"/>
  <c r="Q755" i="1"/>
  <c r="T755" i="1"/>
  <c r="Q69" i="1"/>
  <c r="T69" i="1"/>
  <c r="Q1203" i="1"/>
  <c r="T1203" i="1"/>
  <c r="Q369" i="1"/>
  <c r="T369" i="1"/>
  <c r="Q1362" i="1"/>
  <c r="T1362" i="1"/>
  <c r="Q319" i="1"/>
  <c r="T319" i="1"/>
  <c r="Q237" i="1"/>
  <c r="T237" i="1"/>
  <c r="Q846" i="1"/>
  <c r="T846" i="1"/>
  <c r="Q1088" i="1"/>
  <c r="T1088" i="1"/>
  <c r="Q845" i="1"/>
  <c r="T845" i="1"/>
  <c r="Q519" i="1"/>
  <c r="T519" i="1"/>
  <c r="Q402" i="1"/>
  <c r="T402" i="1"/>
  <c r="Q188" i="1"/>
  <c r="T188" i="1"/>
  <c r="Q315" i="1"/>
  <c r="T315" i="1"/>
  <c r="Q539" i="1"/>
  <c r="T539" i="1"/>
  <c r="Q168" i="1"/>
  <c r="T168" i="1"/>
  <c r="Q421" i="1"/>
  <c r="T421" i="1"/>
  <c r="Q190" i="1"/>
  <c r="T190" i="1"/>
  <c r="Q193" i="1"/>
  <c r="T193" i="1"/>
  <c r="Q167" i="1"/>
  <c r="T167" i="1"/>
  <c r="Q171" i="1"/>
  <c r="T171" i="1"/>
  <c r="Q663" i="1"/>
  <c r="T663" i="1"/>
  <c r="Q425" i="1"/>
  <c r="T425" i="1"/>
  <c r="Q1157" i="1"/>
  <c r="T1157" i="1"/>
  <c r="Q337" i="1"/>
  <c r="T337" i="1"/>
  <c r="Q424" i="1"/>
  <c r="T424" i="1"/>
  <c r="Q907" i="1"/>
  <c r="T907" i="1"/>
  <c r="Q767" i="1"/>
  <c r="T767" i="1"/>
  <c r="Q1222" i="1"/>
  <c r="T1222" i="1"/>
  <c r="Q556" i="1"/>
  <c r="T556" i="1"/>
  <c r="Q1349" i="1"/>
  <c r="T1349" i="1"/>
  <c r="Q1220" i="1"/>
  <c r="T1220" i="1"/>
  <c r="Q1319" i="1"/>
  <c r="T1319" i="1"/>
  <c r="Q734" i="1"/>
  <c r="T734" i="1"/>
  <c r="Q1279" i="1"/>
  <c r="T1279" i="1"/>
  <c r="Q284" i="1"/>
  <c r="T284" i="1"/>
  <c r="Q1246" i="1"/>
  <c r="T1246" i="1"/>
  <c r="Q1263" i="1"/>
  <c r="T1263" i="1"/>
  <c r="Q1407" i="1"/>
  <c r="T1407" i="1"/>
  <c r="Q1397" i="1"/>
  <c r="T1397" i="1"/>
  <c r="Q1206" i="1"/>
  <c r="T1206" i="1"/>
  <c r="Q992" i="1"/>
  <c r="T992" i="1"/>
  <c r="Q879" i="1"/>
  <c r="T879" i="1"/>
  <c r="Q916" i="1"/>
  <c r="T916" i="1"/>
  <c r="Q921" i="1"/>
  <c r="T921" i="1"/>
  <c r="Q303" i="1"/>
  <c r="T303" i="1"/>
  <c r="Q833" i="1"/>
  <c r="T833" i="1"/>
  <c r="Q760" i="1"/>
  <c r="T760" i="1"/>
  <c r="Q1378" i="1"/>
  <c r="T1378" i="1"/>
  <c r="Q270" i="1"/>
  <c r="T270" i="1"/>
  <c r="Q240" i="1"/>
  <c r="T240" i="1"/>
</calcChain>
</file>

<file path=xl/sharedStrings.xml><?xml version="1.0" encoding="utf-8"?>
<sst xmlns="http://schemas.openxmlformats.org/spreadsheetml/2006/main" count="12175" uniqueCount="1374">
  <si>
    <t>Missense</t>
    <phoneticPr fontId="2" type="noConversion"/>
  </si>
  <si>
    <t>Deletion</t>
    <phoneticPr fontId="2" type="noConversion"/>
  </si>
  <si>
    <t>Intergenic</t>
    <phoneticPr fontId="2" type="noConversion"/>
  </si>
  <si>
    <t>Silent</t>
    <phoneticPr fontId="2" type="noConversion"/>
  </si>
  <si>
    <t>Glucose adjusted</t>
    <phoneticPr fontId="2" type="noConversion"/>
  </si>
  <si>
    <t>Intergenic</t>
    <phoneticPr fontId="2" type="noConversion"/>
  </si>
  <si>
    <t>Upstream NAB6</t>
    <phoneticPr fontId="2" type="noConversion"/>
  </si>
  <si>
    <t>SNU114</t>
    <phoneticPr fontId="2" type="noConversion"/>
  </si>
  <si>
    <t>YKL173W:p.Leu723Trp</t>
  </si>
  <si>
    <t>YKL173W:p.Lys730Arg</t>
  </si>
  <si>
    <t>YEL019C:p.Glu116Gly</t>
  </si>
  <si>
    <t>MMS21</t>
    <phoneticPr fontId="2" type="noConversion"/>
  </si>
  <si>
    <t>EPO1</t>
    <phoneticPr fontId="2" type="noConversion"/>
  </si>
  <si>
    <t>DAL81</t>
    <phoneticPr fontId="2" type="noConversion"/>
  </si>
  <si>
    <t>YOR303W:p.Val246Phe</t>
  </si>
  <si>
    <t>CPA1</t>
    <phoneticPr fontId="2" type="noConversion"/>
  </si>
  <si>
    <t>Missense</t>
    <phoneticPr fontId="2" type="noConversion"/>
  </si>
  <si>
    <t>Ty rearrangement (duplication)</t>
    <phoneticPr fontId="2" type="noConversion"/>
  </si>
  <si>
    <t>Type of mutation</t>
    <phoneticPr fontId="2" type="noConversion"/>
  </si>
  <si>
    <t>chrV</t>
    <phoneticPr fontId="2" type="noConversion"/>
  </si>
  <si>
    <t>chrIV</t>
    <phoneticPr fontId="2" type="noConversion"/>
  </si>
  <si>
    <t>chrVI</t>
    <phoneticPr fontId="2" type="noConversion"/>
  </si>
  <si>
    <t>Diploid</t>
    <phoneticPr fontId="2" type="noConversion"/>
  </si>
  <si>
    <t>Heterozygous</t>
    <phoneticPr fontId="2" type="noConversion"/>
  </si>
  <si>
    <t>Stop lost</t>
    <phoneticPr fontId="2" type="noConversion"/>
  </si>
  <si>
    <t>Deletion YMR046C-YMR049C</t>
  </si>
  <si>
    <t>YPR138C:p.Asp261Asn</t>
  </si>
  <si>
    <t>NCR1</t>
    <phoneticPr fontId="2" type="noConversion"/>
  </si>
  <si>
    <t>YPL006W:p.Gly907Val</t>
  </si>
  <si>
    <t>YBL004W:p.Glu194Asp</t>
  </si>
  <si>
    <t>Heterozygous</t>
    <phoneticPr fontId="2" type="noConversion"/>
  </si>
  <si>
    <t>Ty</t>
    <phoneticPr fontId="2" type="noConversion"/>
  </si>
  <si>
    <t>YOR319W:p.Gln64Glu</t>
  </si>
  <si>
    <t>YIL100W</t>
    <phoneticPr fontId="2" type="noConversion"/>
  </si>
  <si>
    <t>Average nitrogen fitness</t>
    <phoneticPr fontId="2" type="noConversion"/>
  </si>
  <si>
    <t>YGR157W:p.Lys149Asn</t>
  </si>
  <si>
    <t>YJL089W:p.Lys78*</t>
    <phoneticPr fontId="2" type="noConversion"/>
  </si>
  <si>
    <t>Stop</t>
    <phoneticPr fontId="2" type="noConversion"/>
  </si>
  <si>
    <t>YNL230C:p.Asp95Tyr</t>
  </si>
  <si>
    <t>YDR073W:p.Asn96Thr</t>
    <phoneticPr fontId="2" type="noConversion"/>
  </si>
  <si>
    <t>YML054C:c.1407T&gt;C</t>
  </si>
  <si>
    <t>LST8 HET</t>
    <phoneticPr fontId="2" type="noConversion"/>
  </si>
  <si>
    <t>Haploid</t>
    <phoneticPr fontId="2" type="noConversion"/>
  </si>
  <si>
    <t>N/A</t>
    <phoneticPr fontId="2" type="noConversion"/>
  </si>
  <si>
    <t>Heterozygous</t>
    <phoneticPr fontId="2" type="noConversion"/>
  </si>
  <si>
    <t>SNT1 HET</t>
    <phoneticPr fontId="2" type="noConversion"/>
  </si>
  <si>
    <t>YCR033W:p.Lys560Asn</t>
  </si>
  <si>
    <t>COS4 HET</t>
    <phoneticPr fontId="2" type="noConversion"/>
  </si>
  <si>
    <t>YFL062W:p.Val14Leu</t>
  </si>
  <si>
    <t>YFL021W:p.Asn312Asp</t>
    <phoneticPr fontId="2" type="noConversion"/>
  </si>
  <si>
    <t>YJL085W:c.312A&gt;T</t>
  </si>
  <si>
    <t>Amplification YCL054W-A</t>
    <phoneticPr fontId="2" type="noConversion"/>
  </si>
  <si>
    <t>Copy number variation</t>
    <phoneticPr fontId="2" type="noConversion"/>
  </si>
  <si>
    <t>MEP2 HET</t>
    <phoneticPr fontId="2" type="noConversion"/>
  </si>
  <si>
    <t>YNL142W:p.Trp173Ser</t>
  </si>
  <si>
    <t>RIF1 HET</t>
    <phoneticPr fontId="2" type="noConversion"/>
  </si>
  <si>
    <t>YEL019C:c.624C&gt;T</t>
  </si>
  <si>
    <t>YEL019C</t>
    <phoneticPr fontId="2" type="noConversion"/>
  </si>
  <si>
    <t>VID22 HET</t>
    <phoneticPr fontId="2" type="noConversion"/>
  </si>
  <si>
    <t>YLR373C:p.Ile495Val</t>
  </si>
  <si>
    <t>PUB1 HET</t>
    <phoneticPr fontId="2" type="noConversion"/>
  </si>
  <si>
    <t>YNL016W:p.*454Tyr</t>
  </si>
  <si>
    <t>MRN1 HOM</t>
    <phoneticPr fontId="2" type="noConversion"/>
  </si>
  <si>
    <t>YPL184C:p.Pro158Ala</t>
  </si>
  <si>
    <t>YAL016C-B</t>
    <phoneticPr fontId="2" type="noConversion"/>
  </si>
  <si>
    <t xml:space="preserve">YAL016C-B:p.Val59Ala </t>
    <phoneticPr fontId="2" type="noConversion"/>
  </si>
  <si>
    <t>MNN9 HET</t>
    <phoneticPr fontId="2" type="noConversion"/>
  </si>
  <si>
    <t>YPL050C:p.Leu220Ile</t>
  </si>
  <si>
    <t>CCT3 HET</t>
    <phoneticPr fontId="2" type="noConversion"/>
  </si>
  <si>
    <t>YJL014W:p.Gly92Arg</t>
  </si>
  <si>
    <t>Intergenic</t>
    <phoneticPr fontId="2" type="noConversion"/>
  </si>
  <si>
    <t>Chr1 aneuploidy (loss)</t>
    <phoneticPr fontId="2" type="noConversion"/>
  </si>
  <si>
    <t>YMR176W:c.2484A&gt;G</t>
  </si>
  <si>
    <t>NTC20 HET</t>
    <phoneticPr fontId="2" type="noConversion"/>
  </si>
  <si>
    <t>YBR188C:p.Asp100Val</t>
  </si>
  <si>
    <t>Upstream ULP2/YIL032C HET</t>
    <phoneticPr fontId="2" type="noConversion"/>
  </si>
  <si>
    <t>292470^292471</t>
  </si>
  <si>
    <t>Inetrgenic</t>
    <phoneticPr fontId="2" type="noConversion"/>
  </si>
  <si>
    <t>CHO2 HET</t>
    <phoneticPr fontId="2" type="noConversion"/>
  </si>
  <si>
    <t>YGR276C:p.Asn9Lys</t>
  </si>
  <si>
    <t xml:space="preserve">SPT6 </t>
    <phoneticPr fontId="2" type="noConversion"/>
  </si>
  <si>
    <t>GAT1</t>
    <phoneticPr fontId="2" type="noConversion"/>
  </si>
  <si>
    <t>YLR341W:p.Asp154Ala</t>
  </si>
  <si>
    <t>GAL80 HET</t>
    <phoneticPr fontId="2" type="noConversion"/>
  </si>
  <si>
    <t>YML051W:p.Leu106Val</t>
  </si>
  <si>
    <t>SNF11 HET</t>
    <phoneticPr fontId="2" type="noConversion"/>
  </si>
  <si>
    <t xml:space="preserve">CYB2 </t>
    <phoneticPr fontId="2" type="noConversion"/>
  </si>
  <si>
    <t>YNL006W:p.Tyr273*</t>
    <phoneticPr fontId="2" type="noConversion"/>
  </si>
  <si>
    <t>YSP2 HET</t>
    <phoneticPr fontId="2" type="noConversion"/>
  </si>
  <si>
    <t>YDR326C:p.Phe184Ser</t>
  </si>
  <si>
    <t>FAT3 HET</t>
    <phoneticPr fontId="2" type="noConversion"/>
  </si>
  <si>
    <t>YKL187C:p.Pro67Arg</t>
  </si>
  <si>
    <t>Copy number variation</t>
    <phoneticPr fontId="2" type="noConversion"/>
  </si>
  <si>
    <t>Deletion or rearrangement HET</t>
    <phoneticPr fontId="2" type="noConversion"/>
  </si>
  <si>
    <t>56450^56451</t>
  </si>
  <si>
    <t>YJL098W:p.Gly988Cys</t>
  </si>
  <si>
    <t>YHR042W:c.486T&gt;G</t>
  </si>
  <si>
    <t>Missense</t>
    <phoneticPr fontId="2" type="noConversion"/>
  </si>
  <si>
    <t>Deletion left arm chrI to YAL002W</t>
  </si>
  <si>
    <t>Ampl right arm chrI from YAR014C</t>
    <phoneticPr fontId="2" type="noConversion"/>
  </si>
  <si>
    <t>Deletion YML043C-YML041C</t>
  </si>
  <si>
    <t>SEC53</t>
    <phoneticPr fontId="2" type="noConversion"/>
  </si>
  <si>
    <t>Stop lost</t>
    <phoneticPr fontId="2" type="noConversion"/>
  </si>
  <si>
    <t>MEP3</t>
    <phoneticPr fontId="2" type="noConversion"/>
  </si>
  <si>
    <t>267440-267522</t>
    <phoneticPr fontId="2" type="noConversion"/>
  </si>
  <si>
    <t>Deletion</t>
    <phoneticPr fontId="2" type="noConversion"/>
  </si>
  <si>
    <t>Heterozygous</t>
    <phoneticPr fontId="2" type="noConversion"/>
  </si>
  <si>
    <t>YBL056W:p.Asp448Asn</t>
  </si>
  <si>
    <t>YDL173W:p.Pro112fs</t>
  </si>
  <si>
    <t>Intergenic</t>
    <phoneticPr fontId="2" type="noConversion"/>
  </si>
  <si>
    <t>YFL021W:p.Pro346Ser</t>
  </si>
  <si>
    <t>Frameshift</t>
    <phoneticPr fontId="2" type="noConversion"/>
  </si>
  <si>
    <t>Diploid</t>
    <phoneticPr fontId="2" type="noConversion"/>
  </si>
  <si>
    <t>YBR275C:p.Thr542Ala</t>
  </si>
  <si>
    <t>Missense</t>
    <phoneticPr fontId="2" type="noConversion"/>
  </si>
  <si>
    <t>YMR308C:p.Ser479Tyr</t>
    <phoneticPr fontId="2" type="noConversion"/>
  </si>
  <si>
    <t>FOL2 HET</t>
    <phoneticPr fontId="2" type="noConversion"/>
  </si>
  <si>
    <t>Deletion</t>
    <phoneticPr fontId="2" type="noConversion"/>
  </si>
  <si>
    <t>YPR150W</t>
    <phoneticPr fontId="2" type="noConversion"/>
  </si>
  <si>
    <t>FLO11</t>
    <phoneticPr fontId="2" type="noConversion"/>
  </si>
  <si>
    <t>Deletion</t>
    <phoneticPr fontId="2" type="noConversion"/>
  </si>
  <si>
    <t>GLN3 HOM</t>
    <phoneticPr fontId="2" type="noConversion"/>
  </si>
  <si>
    <t>YER040W:p.Lys352Asn</t>
    <phoneticPr fontId="2" type="noConversion"/>
  </si>
  <si>
    <t>PAR32</t>
    <phoneticPr fontId="2" type="noConversion"/>
  </si>
  <si>
    <t>Intergenic</t>
    <phoneticPr fontId="2" type="noConversion"/>
  </si>
  <si>
    <t>RNH70 HET</t>
    <phoneticPr fontId="2" type="noConversion"/>
  </si>
  <si>
    <t>MIT1 HET</t>
    <phoneticPr fontId="2" type="noConversion"/>
  </si>
  <si>
    <t>YEL007W:p.Asp196Tyr</t>
  </si>
  <si>
    <t>DYN7 HET</t>
    <phoneticPr fontId="2" type="noConversion"/>
  </si>
  <si>
    <t>YDR263C:p.Asp330Asn</t>
  </si>
  <si>
    <t>SPO77 HET</t>
    <phoneticPr fontId="2" type="noConversion"/>
  </si>
  <si>
    <t>TMN3</t>
  </si>
  <si>
    <t>YER113C:p.Ile359Val</t>
  </si>
  <si>
    <t>TDA9 HET</t>
    <phoneticPr fontId="2" type="noConversion"/>
  </si>
  <si>
    <t>YML081W:p.Ile800Asn</t>
  </si>
  <si>
    <t>YFL021W:p.His162fs</t>
    <phoneticPr fontId="2" type="noConversion"/>
  </si>
  <si>
    <t>SHH4 HET</t>
    <phoneticPr fontId="2" type="noConversion"/>
  </si>
  <si>
    <t>YLR164W:p.Pro30Gln</t>
  </si>
  <si>
    <t>URA2 HET</t>
    <phoneticPr fontId="2" type="noConversion"/>
  </si>
  <si>
    <t>YIR023W:p.Ala584Glu</t>
  </si>
  <si>
    <t>YKL039W:c.1512C&gt;T</t>
  </si>
  <si>
    <t>PTM1</t>
    <phoneticPr fontId="2" type="noConversion"/>
  </si>
  <si>
    <t>YER056C:p.Gln150*</t>
  </si>
  <si>
    <t>Stop gained</t>
    <phoneticPr fontId="2" type="noConversion"/>
  </si>
  <si>
    <t>BMH1</t>
    <phoneticPr fontId="2" type="noConversion"/>
  </si>
  <si>
    <t>YER177W:p.Asp218Tyr</t>
  </si>
  <si>
    <t>YDL150W:c.768T&gt;C</t>
  </si>
  <si>
    <t xml:space="preserve">RPC53 </t>
    <phoneticPr fontId="2" type="noConversion"/>
  </si>
  <si>
    <t>YIR023W:p.Glu173*</t>
  </si>
  <si>
    <t>PTC3</t>
    <phoneticPr fontId="2" type="noConversion"/>
  </si>
  <si>
    <t xml:space="preserve">Deletion left arm chrI, to YAL007C (contains GPB2) </t>
    <phoneticPr fontId="2" type="noConversion"/>
  </si>
  <si>
    <t xml:space="preserve">Amplification YLL065W-YLL025W </t>
    <phoneticPr fontId="2" type="noConversion"/>
  </si>
  <si>
    <t>Copy number variation</t>
    <phoneticPr fontId="2" type="noConversion"/>
  </si>
  <si>
    <t>TOR2 HET</t>
    <phoneticPr fontId="2" type="noConversion"/>
  </si>
  <si>
    <t>YGR267C:p.Glu54*</t>
  </si>
  <si>
    <t>YDL191W:c.4-189A&gt;C</t>
  </si>
  <si>
    <t>Intron</t>
    <phoneticPr fontId="2" type="noConversion"/>
  </si>
  <si>
    <t>PSE1</t>
    <phoneticPr fontId="2" type="noConversion"/>
  </si>
  <si>
    <t>Homozygous</t>
    <phoneticPr fontId="2" type="noConversion"/>
  </si>
  <si>
    <t xml:space="preserve">PHO5 </t>
    <phoneticPr fontId="2" type="noConversion"/>
  </si>
  <si>
    <t xml:space="preserve">ECM5 </t>
    <phoneticPr fontId="2" type="noConversion"/>
  </si>
  <si>
    <t>Frameshift</t>
    <phoneticPr fontId="2" type="noConversion"/>
  </si>
  <si>
    <t>AMD1</t>
  </si>
  <si>
    <t>YML035C:p.Glu260Gly</t>
  </si>
  <si>
    <t>YLR133W:c.1422T&gt;A</t>
  </si>
  <si>
    <t>CKI1</t>
    <phoneticPr fontId="2" type="noConversion"/>
  </si>
  <si>
    <t>YDR516C:c.393C&gt;T</t>
  </si>
  <si>
    <t>EMI2</t>
    <phoneticPr fontId="2" type="noConversion"/>
  </si>
  <si>
    <t>Deletion left arm chr 4 to YDL230W</t>
    <phoneticPr fontId="2" type="noConversion"/>
  </si>
  <si>
    <t>Ampl YNL336W-YNL209W</t>
    <phoneticPr fontId="2" type="noConversion"/>
  </si>
  <si>
    <t>GIN4 HET</t>
    <phoneticPr fontId="2" type="noConversion"/>
  </si>
  <si>
    <t>YDR507C:p.Leu729Met</t>
  </si>
  <si>
    <t>GPI10 HET</t>
    <phoneticPr fontId="2" type="noConversion"/>
  </si>
  <si>
    <t>YGL142C:p.Gly228Ser</t>
  </si>
  <si>
    <t>AFB1 HET</t>
    <phoneticPr fontId="2" type="noConversion"/>
  </si>
  <si>
    <t>YLR040C:p.Asn12Ser</t>
  </si>
  <si>
    <t>HRB1 HET</t>
    <phoneticPr fontId="2" type="noConversion"/>
  </si>
  <si>
    <t>YNL004W:p.Asn44Asp</t>
  </si>
  <si>
    <t>YJL132W:p.Ile476Met</t>
  </si>
  <si>
    <t>YJL132W</t>
    <phoneticPr fontId="2" type="noConversion"/>
  </si>
  <si>
    <t>KIN4 HET</t>
    <phoneticPr fontId="2" type="noConversion"/>
  </si>
  <si>
    <t>YOR233W:p.Arg796Gly</t>
  </si>
  <si>
    <t>NCP1HET  silent</t>
    <phoneticPr fontId="2" type="noConversion"/>
  </si>
  <si>
    <t>YJL130C:p.Pro666Gln</t>
  </si>
  <si>
    <t>SAP185 HET</t>
    <phoneticPr fontId="2" type="noConversion"/>
  </si>
  <si>
    <t>YGR112W:p.Asn191Thr</t>
  </si>
  <si>
    <t>MAD1</t>
    <phoneticPr fontId="2" type="noConversion"/>
  </si>
  <si>
    <t>YGL086W:p.Asn303Ile</t>
  </si>
  <si>
    <t>Upstream RKM3</t>
    <phoneticPr fontId="2" type="noConversion"/>
  </si>
  <si>
    <t>NCP1</t>
    <phoneticPr fontId="2" type="noConversion"/>
  </si>
  <si>
    <t>YHR042W:c.204G&gt;A</t>
  </si>
  <si>
    <t>Upstream NAB3</t>
    <phoneticPr fontId="2" type="noConversion"/>
  </si>
  <si>
    <t>266930-266971</t>
    <phoneticPr fontId="2" type="noConversion"/>
  </si>
  <si>
    <t>SNF2 HET</t>
    <phoneticPr fontId="2" type="noConversion"/>
  </si>
  <si>
    <t>YOR290C:p.Asp1410Tyr</t>
  </si>
  <si>
    <t>138960^138961</t>
  </si>
  <si>
    <t>Homozygous</t>
    <phoneticPr fontId="2" type="noConversion"/>
  </si>
  <si>
    <t>Missense</t>
    <phoneticPr fontId="2" type="noConversion"/>
  </si>
  <si>
    <t>Missense</t>
    <phoneticPr fontId="2" type="noConversion"/>
  </si>
  <si>
    <t>Position</t>
  </si>
  <si>
    <t>Barcode</t>
    <phoneticPr fontId="2" type="noConversion"/>
  </si>
  <si>
    <t>RMD6</t>
    <phoneticPr fontId="2" type="noConversion"/>
  </si>
  <si>
    <t>YIR023W:p.Phe323Ser</t>
  </si>
  <si>
    <t>Upstream PUP2</t>
    <phoneticPr fontId="2" type="noConversion"/>
  </si>
  <si>
    <t>Missense</t>
    <phoneticPr fontId="2" type="noConversion"/>
  </si>
  <si>
    <t>YKL203C:p.Gln1294*</t>
    <phoneticPr fontId="2" type="noConversion"/>
  </si>
  <si>
    <t>ARO80 HET</t>
    <phoneticPr fontId="2" type="noConversion"/>
  </si>
  <si>
    <t>YDR421W:p.Gly898Glu</t>
  </si>
  <si>
    <t>YBR093C:c.1197C&gt;T</t>
  </si>
  <si>
    <t>MSS4 HET</t>
    <phoneticPr fontId="2" type="noConversion"/>
  </si>
  <si>
    <t>YDR208W:p.Asp424Ala</t>
  </si>
  <si>
    <t>YIL067C</t>
    <phoneticPr fontId="2" type="noConversion"/>
  </si>
  <si>
    <t>YIL067C:p.Asn421Asp</t>
    <phoneticPr fontId="2" type="noConversion"/>
  </si>
  <si>
    <t>MRPS28 HET</t>
    <phoneticPr fontId="2" type="noConversion"/>
  </si>
  <si>
    <t>YDR337W:p.Gln54Lys</t>
  </si>
  <si>
    <t>YOR116C:c.3315A&gt;C</t>
  </si>
  <si>
    <t>RPO31</t>
    <phoneticPr fontId="2" type="noConversion"/>
  </si>
  <si>
    <t>YOR196C:p.Gln332Glu</t>
  </si>
  <si>
    <t>LIP5</t>
    <phoneticPr fontId="2" type="noConversion"/>
  </si>
  <si>
    <t>YGR217W:p.Thr1997Ile</t>
  </si>
  <si>
    <t>YGR121C:p.Pro208His</t>
  </si>
  <si>
    <t>Deletion</t>
    <phoneticPr fontId="2" type="noConversion"/>
  </si>
  <si>
    <t>MLS1</t>
    <phoneticPr fontId="2" type="noConversion"/>
  </si>
  <si>
    <t>YNL117W:p.Glu270Gly</t>
  </si>
  <si>
    <t>MEP1</t>
    <phoneticPr fontId="2" type="noConversion"/>
  </si>
  <si>
    <t>SHY1</t>
    <phoneticPr fontId="2" type="noConversion"/>
  </si>
  <si>
    <t>YER056C:p.Tyr288Cys</t>
  </si>
  <si>
    <t>DAL81</t>
  </si>
  <si>
    <t>RNA15</t>
  </si>
  <si>
    <t>YGL044C:p.Asn139Asp</t>
  </si>
  <si>
    <t>HSF1 HET</t>
    <phoneticPr fontId="2" type="noConversion"/>
  </si>
  <si>
    <t>YGL073W:p.Ser249Ile</t>
  </si>
  <si>
    <t>798485..798488</t>
  </si>
  <si>
    <t>VPH1</t>
    <phoneticPr fontId="2" type="noConversion"/>
  </si>
  <si>
    <t>YOR270C:p.Met168Ile</t>
  </si>
  <si>
    <t>YFL021W:p.Cys310Ser</t>
  </si>
  <si>
    <t>SSK2</t>
    <phoneticPr fontId="2" type="noConversion"/>
  </si>
  <si>
    <t>YNR031C:p.Val1262Gly</t>
  </si>
  <si>
    <t>GFD2</t>
    <phoneticPr fontId="2" type="noConversion"/>
  </si>
  <si>
    <t>YCL036W:p.His410Asn</t>
  </si>
  <si>
    <t>Downstream PUS2</t>
    <phoneticPr fontId="2" type="noConversion"/>
  </si>
  <si>
    <t>Deletion</t>
    <phoneticPr fontId="2" type="noConversion"/>
  </si>
  <si>
    <t>Downstream SUM1</t>
    <phoneticPr fontId="2" type="noConversion"/>
  </si>
  <si>
    <t>YEL072W:p.Cys6Ser</t>
  </si>
  <si>
    <t>SRC1</t>
    <phoneticPr fontId="2" type="noConversion"/>
  </si>
  <si>
    <t>YML034W:c.1023C&gt;A</t>
  </si>
  <si>
    <t>148751-148823</t>
    <phoneticPr fontId="2" type="noConversion"/>
  </si>
  <si>
    <t>CCH1</t>
    <phoneticPr fontId="2" type="noConversion"/>
  </si>
  <si>
    <t>Upstream PRO1/CFT1</t>
    <phoneticPr fontId="2" type="noConversion"/>
  </si>
  <si>
    <t>Intergenic</t>
    <phoneticPr fontId="2" type="noConversion"/>
  </si>
  <si>
    <t>Intergenic</t>
    <phoneticPr fontId="2" type="noConversion"/>
  </si>
  <si>
    <t>Stop gained</t>
    <phoneticPr fontId="2" type="noConversion"/>
  </si>
  <si>
    <t>POP5</t>
  </si>
  <si>
    <t>YAL033W:p.Asp158Gly</t>
  </si>
  <si>
    <t>Stop gained</t>
    <phoneticPr fontId="2" type="noConversion"/>
  </si>
  <si>
    <t>YDL173W:p.Tyr19*</t>
  </si>
  <si>
    <t>NMA2</t>
  </si>
  <si>
    <t>YGR010W:p.Arg70*</t>
  </si>
  <si>
    <t>YHR182W:p.Ser496Asn</t>
  </si>
  <si>
    <t>Missense</t>
    <phoneticPr fontId="2" type="noConversion"/>
  </si>
  <si>
    <t>YHR182W</t>
    <phoneticPr fontId="2" type="noConversion"/>
  </si>
  <si>
    <t>YHR146W:p.Ala100Thr</t>
  </si>
  <si>
    <t>CRP1</t>
  </si>
  <si>
    <t>Diploid</t>
    <phoneticPr fontId="2" type="noConversion"/>
  </si>
  <si>
    <t>YFL021W:p.Cys310Phe</t>
    <phoneticPr fontId="2" type="noConversion"/>
  </si>
  <si>
    <t>Heterozygous</t>
    <phoneticPr fontId="2" type="noConversion"/>
  </si>
  <si>
    <t>Missense</t>
    <phoneticPr fontId="2" type="noConversion"/>
  </si>
  <si>
    <t>COP1</t>
    <phoneticPr fontId="2" type="noConversion"/>
  </si>
  <si>
    <t>YDL145C:p.Ile515Arg</t>
  </si>
  <si>
    <t>YGR121C:p.Asp262Ala</t>
    <phoneticPr fontId="2" type="noConversion"/>
  </si>
  <si>
    <t>APM3</t>
    <phoneticPr fontId="2" type="noConversion"/>
  </si>
  <si>
    <t>YBR288C:p.Phe16Ser</t>
  </si>
  <si>
    <t>YMR084W:p.Pro76Ala</t>
  </si>
  <si>
    <t>YNR048W:p.Leu146Ile</t>
    <phoneticPr fontId="2" type="noConversion"/>
  </si>
  <si>
    <t>Missense</t>
    <phoneticPr fontId="2" type="noConversion"/>
  </si>
  <si>
    <t>NTO1</t>
    <phoneticPr fontId="2" type="noConversion"/>
  </si>
  <si>
    <t>YER056C:p.Gly308Arg</t>
  </si>
  <si>
    <t>YCF1</t>
    <phoneticPr fontId="2" type="noConversion"/>
  </si>
  <si>
    <t>FAS1</t>
    <phoneticPr fontId="2" type="noConversion"/>
  </si>
  <si>
    <t>YKL182W:p.His1039Asn</t>
  </si>
  <si>
    <t>Downstream MRX1</t>
    <phoneticPr fontId="2" type="noConversion"/>
  </si>
  <si>
    <t>Missense</t>
    <phoneticPr fontId="2" type="noConversion"/>
  </si>
  <si>
    <t>YKL180W:p.Leu22Trp</t>
  </si>
  <si>
    <t>Intergenic</t>
    <phoneticPr fontId="2" type="noConversion"/>
  </si>
  <si>
    <t>YMR253C</t>
    <phoneticPr fontId="2" type="noConversion"/>
  </si>
  <si>
    <t>Stop gained</t>
    <phoneticPr fontId="2" type="noConversion"/>
  </si>
  <si>
    <t>YJL159W:p.Ile151Val</t>
  </si>
  <si>
    <t>Downstream ORM1</t>
    <phoneticPr fontId="2" type="noConversion"/>
  </si>
  <si>
    <t>ARO80</t>
    <phoneticPr fontId="2" type="noConversion"/>
  </si>
  <si>
    <t>YDR421W:p.Tyr638Asp</t>
  </si>
  <si>
    <t>Missense</t>
    <phoneticPr fontId="2" type="noConversion"/>
  </si>
  <si>
    <t>YLR088W:c.567T&gt;C</t>
  </si>
  <si>
    <t>GAA1</t>
    <phoneticPr fontId="2" type="noConversion"/>
  </si>
  <si>
    <t>Silent</t>
    <phoneticPr fontId="2" type="noConversion"/>
  </si>
  <si>
    <t>MIT1</t>
    <phoneticPr fontId="2" type="noConversion"/>
  </si>
  <si>
    <t>267429-267347</t>
    <phoneticPr fontId="2" type="noConversion"/>
  </si>
  <si>
    <t>PKP1</t>
    <phoneticPr fontId="2" type="noConversion"/>
  </si>
  <si>
    <t>YIL042C:p.Glu262*</t>
  </si>
  <si>
    <t>VID22</t>
    <phoneticPr fontId="2" type="noConversion"/>
  </si>
  <si>
    <t>266938-267055</t>
    <phoneticPr fontId="2" type="noConversion"/>
  </si>
  <si>
    <t>YFL021W:p.Pro497fs</t>
    <phoneticPr fontId="2" type="noConversion"/>
  </si>
  <si>
    <t>NSE103</t>
    <phoneticPr fontId="2" type="noConversion"/>
  </si>
  <si>
    <t>YNL036W:p.Phe177Tyr</t>
  </si>
  <si>
    <t>Missense</t>
    <phoneticPr fontId="2" type="noConversion"/>
  </si>
  <si>
    <t>Missense</t>
    <phoneticPr fontId="2" type="noConversion"/>
  </si>
  <si>
    <t>YDL173W:p.Glu9*</t>
  </si>
  <si>
    <t>YDL173W:p.Gly71Ala</t>
  </si>
  <si>
    <t>YDL173W:p.Lys171fs</t>
  </si>
  <si>
    <t>Frameshift</t>
    <phoneticPr fontId="2" type="noConversion"/>
  </si>
  <si>
    <t>Silent</t>
    <phoneticPr fontId="2" type="noConversion"/>
  </si>
  <si>
    <t>KTR6</t>
    <phoneticPr fontId="2" type="noConversion"/>
  </si>
  <si>
    <t>YPL053C:c.66G&gt;A</t>
  </si>
  <si>
    <t>YKL182W:p.Tyr1873Asn</t>
  </si>
  <si>
    <t>PXA2</t>
    <phoneticPr fontId="2" type="noConversion"/>
  </si>
  <si>
    <t>YKL188C:p.His582Asn</t>
  </si>
  <si>
    <t>RPC82</t>
    <phoneticPr fontId="2" type="noConversion"/>
  </si>
  <si>
    <t>YPR190C:p.Asn229Lys</t>
  </si>
  <si>
    <t>YER056C:p.Leu148*</t>
  </si>
  <si>
    <t>ICY1</t>
    <phoneticPr fontId="2" type="noConversion"/>
  </si>
  <si>
    <t>YMR195W:p.Leu74*</t>
  </si>
  <si>
    <t>PPM2</t>
    <phoneticPr fontId="2" type="noConversion"/>
  </si>
  <si>
    <t>YBL113c</t>
    <phoneticPr fontId="2" type="noConversion"/>
  </si>
  <si>
    <t>YBL113C:p.Ile282Thr</t>
  </si>
  <si>
    <t>YPR031W:p.Leu532Ile</t>
  </si>
  <si>
    <t>YOL141W:p.Arg275Gly</t>
  </si>
  <si>
    <t>YMR084W</t>
    <phoneticPr fontId="2" type="noConversion"/>
  </si>
  <si>
    <t>YNR048W</t>
    <phoneticPr fontId="2" type="noConversion"/>
  </si>
  <si>
    <t>VMA1</t>
    <phoneticPr fontId="2" type="noConversion"/>
  </si>
  <si>
    <t>YDL185W:p.Lys206Arg</t>
  </si>
  <si>
    <t>RPL17A</t>
    <phoneticPr fontId="2" type="noConversion"/>
  </si>
  <si>
    <t>YDR135C:p.Thr1193Ser</t>
  </si>
  <si>
    <t>YMR253C:p.Thr75Ala</t>
  </si>
  <si>
    <t>chrX</t>
    <phoneticPr fontId="2" type="noConversion"/>
  </si>
  <si>
    <t>YDL173W:p.Glu182*</t>
  </si>
  <si>
    <t>Stop gained</t>
    <phoneticPr fontId="2" type="noConversion"/>
  </si>
  <si>
    <t>YNL077W:c.141G&gt;A</t>
  </si>
  <si>
    <t>APJ1</t>
    <phoneticPr fontId="2" type="noConversion"/>
  </si>
  <si>
    <t>PBT1</t>
    <phoneticPr fontId="2" type="noConversion"/>
  </si>
  <si>
    <t>YLL015W:p.Thr1073Ala</t>
  </si>
  <si>
    <t>YFL021W:p.Arg345Ser</t>
  </si>
  <si>
    <t xml:space="preserve">HSP150 </t>
    <phoneticPr fontId="2" type="noConversion"/>
  </si>
  <si>
    <t>HSP151</t>
  </si>
  <si>
    <t>HSP152</t>
  </si>
  <si>
    <t>YOL011W:c.66G&gt;A</t>
  </si>
  <si>
    <t>PLB3</t>
    <phoneticPr fontId="2" type="noConversion"/>
  </si>
  <si>
    <t>YGR156W:p.Pro402Thr</t>
  </si>
  <si>
    <t>Missense</t>
    <phoneticPr fontId="2" type="noConversion"/>
  </si>
  <si>
    <t>MNV</t>
  </si>
  <si>
    <t>YLR373C:p.Gln449Leu</t>
  </si>
  <si>
    <t>Stop gained</t>
    <phoneticPr fontId="2" type="noConversion"/>
  </si>
  <si>
    <t>SGD1</t>
    <phoneticPr fontId="2" type="noConversion"/>
  </si>
  <si>
    <t>YLR336C:p.Phe481Cys</t>
  </si>
  <si>
    <t>YLR095C:c.1131G&gt;A</t>
  </si>
  <si>
    <t>YDL173W:p.Gln13*</t>
  </si>
  <si>
    <t>YFL021W:p.Cys331*</t>
  </si>
  <si>
    <t>Stop gained</t>
    <phoneticPr fontId="2" type="noConversion"/>
  </si>
  <si>
    <t>YER056C:p.Phe118fs</t>
  </si>
  <si>
    <t>ICE2</t>
    <phoneticPr fontId="2" type="noConversion"/>
  </si>
  <si>
    <t>YIL090W:c.711T&gt;C</t>
  </si>
  <si>
    <t>YFL021W:p.Ser348Pro</t>
    <phoneticPr fontId="2" type="noConversion"/>
  </si>
  <si>
    <t>Missense</t>
    <phoneticPr fontId="2" type="noConversion"/>
  </si>
  <si>
    <t>PFA4</t>
    <phoneticPr fontId="2" type="noConversion"/>
  </si>
  <si>
    <t>HKR1</t>
    <phoneticPr fontId="2" type="noConversion"/>
  </si>
  <si>
    <t>YFL021W:p.Lys339Asn</t>
    <phoneticPr fontId="2" type="noConversion"/>
  </si>
  <si>
    <t>YGL105W:c.1086C&gt;T</t>
  </si>
  <si>
    <t xml:space="preserve">ARC1 </t>
    <phoneticPr fontId="2" type="noConversion"/>
  </si>
  <si>
    <t>TOR1</t>
    <phoneticPr fontId="2" type="noConversion"/>
  </si>
  <si>
    <t>YJR066W:p.Ile315Val</t>
    <phoneticPr fontId="2" type="noConversion"/>
  </si>
  <si>
    <t>Silent</t>
    <phoneticPr fontId="2" type="noConversion"/>
  </si>
  <si>
    <t xml:space="preserve">YPK2 </t>
    <phoneticPr fontId="2" type="noConversion"/>
  </si>
  <si>
    <t>YOR254C:p.*664Trp</t>
  </si>
  <si>
    <t>YGR121C:p.Gly273Asp</t>
  </si>
  <si>
    <t>YOR098C:c.1644C&gt;T</t>
  </si>
  <si>
    <t>NUP1</t>
    <phoneticPr fontId="2" type="noConversion"/>
  </si>
  <si>
    <t>PRS1</t>
    <phoneticPr fontId="2" type="noConversion"/>
  </si>
  <si>
    <t>YKL181W:p.Phe421Leu</t>
  </si>
  <si>
    <t>YIL140W:c.1771T&gt;C</t>
  </si>
  <si>
    <t xml:space="preserve">YIL140w </t>
    <phoneticPr fontId="2" type="noConversion"/>
  </si>
  <si>
    <t>INP52</t>
    <phoneticPr fontId="2" type="noConversion"/>
  </si>
  <si>
    <t>YNL106C:p.Leu668fs</t>
  </si>
  <si>
    <t>422492^422493</t>
  </si>
  <si>
    <t>Insertion</t>
  </si>
  <si>
    <t>Frameshift</t>
    <phoneticPr fontId="2" type="noConversion"/>
  </si>
  <si>
    <t>PEF1</t>
    <phoneticPr fontId="2" type="noConversion"/>
  </si>
  <si>
    <t>YGR058W:p.Pro84Ser</t>
  </si>
  <si>
    <t>YJL159W:p.Gly171Ser</t>
    <phoneticPr fontId="2" type="noConversion"/>
  </si>
  <si>
    <t>YJL159W:c.453C&gt;T</t>
  </si>
  <si>
    <t>YLR162W-A:p.Ser28Pro</t>
  </si>
  <si>
    <t>VID28</t>
    <phoneticPr fontId="2" type="noConversion"/>
  </si>
  <si>
    <t>YIL017C:p.Ala875Thr</t>
  </si>
  <si>
    <t>YLR162W</t>
    <phoneticPr fontId="2" type="noConversion"/>
  </si>
  <si>
    <t>SGO1</t>
    <phoneticPr fontId="2" type="noConversion"/>
  </si>
  <si>
    <t>TAF1</t>
    <phoneticPr fontId="2" type="noConversion"/>
  </si>
  <si>
    <t>PPR1</t>
    <phoneticPr fontId="2" type="noConversion"/>
  </si>
  <si>
    <t>Synonymous</t>
    <phoneticPr fontId="2" type="noConversion"/>
  </si>
  <si>
    <t>PTI1</t>
    <phoneticPr fontId="2" type="noConversion"/>
  </si>
  <si>
    <t>Intergenic</t>
    <phoneticPr fontId="2" type="noConversion"/>
  </si>
  <si>
    <t>Intergenic</t>
    <phoneticPr fontId="2" type="noConversion"/>
  </si>
  <si>
    <t>Upstream ADE2</t>
    <phoneticPr fontId="2" type="noConversion"/>
  </si>
  <si>
    <t>YOR1</t>
    <phoneticPr fontId="2" type="noConversion"/>
  </si>
  <si>
    <t>Deletion</t>
    <phoneticPr fontId="2" type="noConversion"/>
  </si>
  <si>
    <t>chrIX</t>
    <phoneticPr fontId="2" type="noConversion"/>
  </si>
  <si>
    <t>400059-400482</t>
    <phoneticPr fontId="2" type="noConversion"/>
  </si>
  <si>
    <t>CDC37</t>
    <phoneticPr fontId="2" type="noConversion"/>
  </si>
  <si>
    <t>YDR168W:p.Ala141Pro</t>
  </si>
  <si>
    <t>YKL182W:p.His1081Asn</t>
    <phoneticPr fontId="2" type="noConversion"/>
  </si>
  <si>
    <t>YOL003C:p.Leu272His</t>
  </si>
  <si>
    <t>YFL021W:p.*511Trp</t>
  </si>
  <si>
    <t>ADE2</t>
    <phoneticPr fontId="2" type="noConversion"/>
  </si>
  <si>
    <t>YOR128C:p.Arg227Gly</t>
  </si>
  <si>
    <t>Stop lost</t>
    <phoneticPr fontId="2" type="noConversion"/>
  </si>
  <si>
    <t>Deletion</t>
    <phoneticPr fontId="2" type="noConversion"/>
  </si>
  <si>
    <t>FCY2</t>
  </si>
  <si>
    <t>YDR421W:p.Met772Thr</t>
  </si>
  <si>
    <t>Chrom</t>
    <phoneticPr fontId="2" type="noConversion"/>
  </si>
  <si>
    <t>Gene</t>
    <phoneticPr fontId="2" type="noConversion"/>
  </si>
  <si>
    <t>YLR014C:p.Lys715Ile</t>
  </si>
  <si>
    <t>HNT3</t>
    <phoneticPr fontId="2" type="noConversion"/>
  </si>
  <si>
    <t>YOR258W:p.Lys146Glu</t>
  </si>
  <si>
    <t>BST1</t>
    <phoneticPr fontId="2" type="noConversion"/>
  </si>
  <si>
    <t>YFL025C:p.Asp180Glu</t>
  </si>
  <si>
    <t>DAL81(double)</t>
    <phoneticPr fontId="2" type="noConversion"/>
  </si>
  <si>
    <t>YIR023W:p.Leu311Pro</t>
  </si>
  <si>
    <t>RIM20</t>
    <phoneticPr fontId="2" type="noConversion"/>
  </si>
  <si>
    <t>YOR275C:p.Trp86Cys</t>
  </si>
  <si>
    <t>YMR265C:c.237G&gt;T</t>
  </si>
  <si>
    <t>YMR265C</t>
    <phoneticPr fontId="2" type="noConversion"/>
  </si>
  <si>
    <t>Silent</t>
    <phoneticPr fontId="2" type="noConversion"/>
  </si>
  <si>
    <t>Deletion</t>
    <phoneticPr fontId="2" type="noConversion"/>
  </si>
  <si>
    <t>WSC3</t>
    <phoneticPr fontId="2" type="noConversion"/>
  </si>
  <si>
    <t>YPS1</t>
    <phoneticPr fontId="2" type="noConversion"/>
  </si>
  <si>
    <t>MEF1</t>
    <phoneticPr fontId="2" type="noConversion"/>
  </si>
  <si>
    <t>POL32</t>
    <phoneticPr fontId="2" type="noConversion"/>
  </si>
  <si>
    <t>LOT5</t>
    <phoneticPr fontId="2" type="noConversion"/>
  </si>
  <si>
    <t>THR4</t>
    <phoneticPr fontId="2" type="noConversion"/>
  </si>
  <si>
    <t>YNL142W:p.Ala205Pro</t>
  </si>
  <si>
    <t>FCY1</t>
    <phoneticPr fontId="2" type="noConversion"/>
  </si>
  <si>
    <t>YPR062W:p.Gly14Val</t>
  </si>
  <si>
    <t>YLR095C</t>
    <phoneticPr fontId="2" type="noConversion"/>
  </si>
  <si>
    <t>YFL021W:p.Gln131*</t>
  </si>
  <si>
    <t>Intergenic</t>
    <phoneticPr fontId="2" type="noConversion"/>
  </si>
  <si>
    <t>FEX2</t>
  </si>
  <si>
    <t>Missense</t>
    <phoneticPr fontId="2" type="noConversion"/>
  </si>
  <si>
    <t>Ty</t>
  </si>
  <si>
    <t>YGR121C:p.Asp262Asn</t>
    <phoneticPr fontId="2" type="noConversion"/>
  </si>
  <si>
    <t>Missense</t>
    <phoneticPr fontId="2" type="noConversion"/>
  </si>
  <si>
    <t>Intron</t>
    <phoneticPr fontId="2" type="noConversion"/>
  </si>
  <si>
    <t>YRA1</t>
    <phoneticPr fontId="2" type="noConversion"/>
  </si>
  <si>
    <t>YER056C:p.Glu527*</t>
  </si>
  <si>
    <t>YMR104C:c.1512T&gt;C</t>
  </si>
  <si>
    <t>Stop gained</t>
    <phoneticPr fontId="2" type="noConversion"/>
  </si>
  <si>
    <t>YOR073W:p.Pro2Leu</t>
  </si>
  <si>
    <t>YGR274C:p.Asn846Thr</t>
    <phoneticPr fontId="2" type="noConversion"/>
  </si>
  <si>
    <t>Missense</t>
    <phoneticPr fontId="2" type="noConversion"/>
  </si>
  <si>
    <t>Ploidy</t>
    <phoneticPr fontId="2" type="noConversion"/>
  </si>
  <si>
    <t>YLR346C:p.Met1?</t>
    <phoneticPr fontId="2" type="noConversion"/>
  </si>
  <si>
    <t>YNR008W:c.120A&gt;G</t>
  </si>
  <si>
    <t>SUP35</t>
    <phoneticPr fontId="2" type="noConversion"/>
  </si>
  <si>
    <t>chrXVI</t>
  </si>
  <si>
    <t>SIZ1</t>
    <phoneticPr fontId="2" type="noConversion"/>
  </si>
  <si>
    <t>YDR409W:p.Pro181Thr</t>
  </si>
  <si>
    <t>MDM10</t>
  </si>
  <si>
    <t>YMR289W</t>
    <phoneticPr fontId="2" type="noConversion"/>
  </si>
  <si>
    <t>YJR115W</t>
    <phoneticPr fontId="2" type="noConversion"/>
  </si>
  <si>
    <t>YEL007W:p.Arg62Gly</t>
  </si>
  <si>
    <t>PDE1</t>
    <phoneticPr fontId="2" type="noConversion"/>
  </si>
  <si>
    <t>KEG1</t>
    <phoneticPr fontId="2" type="noConversion"/>
  </si>
  <si>
    <t>Downstream PCL5</t>
    <phoneticPr fontId="2" type="noConversion"/>
  </si>
  <si>
    <t>Downstream YPR015C</t>
    <phoneticPr fontId="2" type="noConversion"/>
  </si>
  <si>
    <t>YPR095C:p.Glu982Ala</t>
  </si>
  <si>
    <t>GAT1</t>
  </si>
  <si>
    <t>MEP2</t>
  </si>
  <si>
    <t>YFL021W:p.Arg345Lys</t>
  </si>
  <si>
    <t>FRS1</t>
    <phoneticPr fontId="2" type="noConversion"/>
  </si>
  <si>
    <t>YLR060W:p.Phe475Ser</t>
  </si>
  <si>
    <t>CRP1</t>
    <phoneticPr fontId="2" type="noConversion"/>
  </si>
  <si>
    <t>YHR146W:p.Glu77fs</t>
    <phoneticPr fontId="2" type="noConversion"/>
  </si>
  <si>
    <t>Upstream YNG1/CYT1</t>
    <phoneticPr fontId="2" type="noConversion"/>
  </si>
  <si>
    <t>Deletion</t>
    <phoneticPr fontId="2" type="noConversion"/>
  </si>
  <si>
    <t>Frameshift</t>
    <phoneticPr fontId="2" type="noConversion"/>
  </si>
  <si>
    <t>chrVI</t>
  </si>
  <si>
    <t>Stop gained</t>
    <phoneticPr fontId="2" type="noConversion"/>
  </si>
  <si>
    <t>YLR069C:p.Asp205Asn</t>
  </si>
  <si>
    <t>Intergenic</t>
    <phoneticPr fontId="2" type="noConversion"/>
  </si>
  <si>
    <t>YJR043C:p.Asp62Tyr</t>
  </si>
  <si>
    <t>YKL183W:p.Asn203Ile</t>
  </si>
  <si>
    <t>YCR053W:c.696T&gt;A</t>
  </si>
  <si>
    <t>YPL279C:p.Lys190Glu</t>
  </si>
  <si>
    <t>YGR281W:p.Ser810Phe</t>
  </si>
  <si>
    <t>Intergenic</t>
    <phoneticPr fontId="2" type="noConversion"/>
  </si>
  <si>
    <t>Intergenic</t>
    <phoneticPr fontId="2" type="noConversion"/>
  </si>
  <si>
    <t>GPB2</t>
  </si>
  <si>
    <t>YAL056W:p.Ala518Glu</t>
  </si>
  <si>
    <t>ARO80</t>
  </si>
  <si>
    <t>Zygosity</t>
    <phoneticPr fontId="2" type="noConversion"/>
  </si>
  <si>
    <t>chrXIII</t>
  </si>
  <si>
    <t>YAL010C:p.Val172Phe</t>
  </si>
  <si>
    <t>Upstream NIP1</t>
  </si>
  <si>
    <t>639991-640009</t>
    <phoneticPr fontId="2" type="noConversion"/>
  </si>
  <si>
    <t>Upstream YCR006C</t>
    <phoneticPr fontId="2" type="noConversion"/>
  </si>
  <si>
    <t>Upstream FEX1</t>
    <phoneticPr fontId="2" type="noConversion"/>
  </si>
  <si>
    <t>KAP95</t>
    <phoneticPr fontId="2" type="noConversion"/>
  </si>
  <si>
    <t>MRN1</t>
    <phoneticPr fontId="2" type="noConversion"/>
  </si>
  <si>
    <t>SLI15</t>
    <phoneticPr fontId="2" type="noConversion"/>
  </si>
  <si>
    <t>HO</t>
    <phoneticPr fontId="2" type="noConversion"/>
  </si>
  <si>
    <t>CIS1</t>
    <phoneticPr fontId="2" type="noConversion"/>
  </si>
  <si>
    <t>YGL248W:p.Arg29Thr</t>
  </si>
  <si>
    <t>Stop gained</t>
    <phoneticPr fontId="2" type="noConversion"/>
  </si>
  <si>
    <t>YPR138C:p.Trp257Ser</t>
  </si>
  <si>
    <t>Deletion</t>
    <phoneticPr fontId="2" type="noConversion"/>
  </si>
  <si>
    <t>NNK1</t>
    <phoneticPr fontId="2" type="noConversion"/>
  </si>
  <si>
    <t>YKL171W:p.Val106Ile</t>
  </si>
  <si>
    <t>SYT1</t>
  </si>
  <si>
    <t>YDL227C:p.Glu420Asp</t>
  </si>
  <si>
    <t>chrIX</t>
  </si>
  <si>
    <t>Deletion</t>
    <phoneticPr fontId="2" type="noConversion"/>
  </si>
  <si>
    <t>chrXIV</t>
  </si>
  <si>
    <t>Silent</t>
    <phoneticPr fontId="2" type="noConversion"/>
  </si>
  <si>
    <t>Intergenic</t>
    <phoneticPr fontId="2" type="noConversion"/>
  </si>
  <si>
    <t>YFL021W:p.Cys313Phe</t>
  </si>
  <si>
    <t>Deletion</t>
    <phoneticPr fontId="2" type="noConversion"/>
  </si>
  <si>
    <t>Coverage</t>
    <phoneticPr fontId="2" type="noConversion"/>
  </si>
  <si>
    <t>Haploid</t>
    <phoneticPr fontId="2" type="noConversion"/>
  </si>
  <si>
    <t>N/A</t>
    <phoneticPr fontId="2" type="noConversion"/>
  </si>
  <si>
    <t>chrI</t>
  </si>
  <si>
    <t>chrIV</t>
  </si>
  <si>
    <t>chrX</t>
  </si>
  <si>
    <t>CA repeat deletion</t>
    <phoneticPr fontId="2" type="noConversion"/>
  </si>
  <si>
    <t>LRO1</t>
    <phoneticPr fontId="2" type="noConversion"/>
  </si>
  <si>
    <t>Downstream UBP3</t>
    <phoneticPr fontId="2" type="noConversion"/>
  </si>
  <si>
    <t>LST8</t>
    <phoneticPr fontId="2" type="noConversion"/>
  </si>
  <si>
    <t>YDL173W:p.Arg159*</t>
  </si>
  <si>
    <t>YLR311C:p.Pro19Arg</t>
  </si>
  <si>
    <t>PMD1</t>
    <phoneticPr fontId="2" type="noConversion"/>
  </si>
  <si>
    <t>YER132C:p.Asn1531Tyr</t>
  </si>
  <si>
    <t>YLR311C</t>
    <phoneticPr fontId="2" type="noConversion"/>
  </si>
  <si>
    <t>Intron</t>
    <phoneticPr fontId="2" type="noConversion"/>
  </si>
  <si>
    <t>Intron</t>
    <phoneticPr fontId="2" type="noConversion"/>
  </si>
  <si>
    <t>Missense</t>
    <phoneticPr fontId="2" type="noConversion"/>
  </si>
  <si>
    <t>YGR121C:p.Leu314Ser</t>
  </si>
  <si>
    <t>YGL159W:p.Asn82Asp</t>
  </si>
  <si>
    <t>YFR042W:p.Val147Leu</t>
  </si>
  <si>
    <t>Upstream RMD5</t>
    <phoneticPr fontId="2" type="noConversion"/>
  </si>
  <si>
    <t>TSC13</t>
  </si>
  <si>
    <t>YDL015C:p.Phe210Ser</t>
  </si>
  <si>
    <t>Btw ECM3 and YOR093c</t>
  </si>
  <si>
    <t>RPB5</t>
  </si>
  <si>
    <t>YBR154C:p.Gln101Glu</t>
  </si>
  <si>
    <t>AIM6</t>
  </si>
  <si>
    <t>YDL237W:p.Glu165Gly</t>
  </si>
  <si>
    <t>YFL021W:p.Gly327Cys</t>
  </si>
  <si>
    <t>Missense</t>
    <phoneticPr fontId="2" type="noConversion"/>
  </si>
  <si>
    <t>TRM9</t>
    <phoneticPr fontId="2" type="noConversion"/>
  </si>
  <si>
    <t>YML014W:p.Gln5Lys</t>
  </si>
  <si>
    <t>DYN1</t>
    <phoneticPr fontId="2" type="noConversion"/>
  </si>
  <si>
    <t>PAU3</t>
    <phoneticPr fontId="2" type="noConversion"/>
  </si>
  <si>
    <t>266999-267028</t>
    <phoneticPr fontId="2" type="noConversion"/>
  </si>
  <si>
    <t>YKR054C:p.Cys3959Trp</t>
  </si>
  <si>
    <t>YLR108C:p.Val92Gly</t>
  </si>
  <si>
    <t>YOL105C:c.645T&gt;C</t>
  </si>
  <si>
    <t>Synonymous</t>
    <phoneticPr fontId="2" type="noConversion"/>
  </si>
  <si>
    <t>chrXV</t>
  </si>
  <si>
    <t>YFL021W:p.Arg345Met</t>
  </si>
  <si>
    <t>chrXII</t>
  </si>
  <si>
    <t>YGR162W:c.2170T&gt;C</t>
  </si>
  <si>
    <t>chrVII</t>
  </si>
  <si>
    <t>YGL159W</t>
    <phoneticPr fontId="2" type="noConversion"/>
  </si>
  <si>
    <t>YPL184C:p.Thr476Ile</t>
  </si>
  <si>
    <t>YBR156C:p.Glu200Asp</t>
  </si>
  <si>
    <t>chrII</t>
  </si>
  <si>
    <t>YNL006W:p.Cys24Phe</t>
    <phoneticPr fontId="2" type="noConversion"/>
  </si>
  <si>
    <t>YDL173W:p.Lys233fs</t>
  </si>
  <si>
    <t>YLR051C:p.Gly201Cys</t>
  </si>
  <si>
    <t>Missense</t>
    <phoneticPr fontId="2" type="noConversion"/>
  </si>
  <si>
    <t>YPR141C:p.Thr118Lys</t>
  </si>
  <si>
    <t>RPL33A</t>
    <phoneticPr fontId="2" type="noConversion"/>
  </si>
  <si>
    <t>YPL143W:c.20-17T&gt;A</t>
  </si>
  <si>
    <t>KAR3</t>
    <phoneticPr fontId="2" type="noConversion"/>
  </si>
  <si>
    <t>MIY1</t>
    <phoneticPr fontId="2" type="noConversion"/>
  </si>
  <si>
    <t>YPL191C:p.*361Tyr</t>
  </si>
  <si>
    <t>YER056C:p.Gly508Val</t>
  </si>
  <si>
    <t>Missense</t>
    <phoneticPr fontId="2" type="noConversion"/>
  </si>
  <si>
    <t>CLB6</t>
    <phoneticPr fontId="2" type="noConversion"/>
  </si>
  <si>
    <t>YGR109C:p.Pro63Thr</t>
  </si>
  <si>
    <t>Intergenic</t>
    <phoneticPr fontId="2" type="noConversion"/>
  </si>
  <si>
    <t>Deletion</t>
    <phoneticPr fontId="2" type="noConversion"/>
  </si>
  <si>
    <t>chrVIII</t>
  </si>
  <si>
    <t>SNV</t>
  </si>
  <si>
    <t>chrIII</t>
  </si>
  <si>
    <t>Silent</t>
    <phoneticPr fontId="2" type="noConversion"/>
  </si>
  <si>
    <t>YDR172W:p.Gly664Asp</t>
  </si>
  <si>
    <t>YMR289W:c.966A&gt;C</t>
  </si>
  <si>
    <t>chrV</t>
  </si>
  <si>
    <t>Missense</t>
  </si>
  <si>
    <t>Deletion</t>
    <phoneticPr fontId="2" type="noConversion"/>
  </si>
  <si>
    <t>YDL195W:p.Gln1033His</t>
  </si>
  <si>
    <t>YDL173W:p.Lys170*</t>
  </si>
  <si>
    <t>CBP1</t>
    <phoneticPr fontId="2" type="noConversion"/>
  </si>
  <si>
    <t>YJL209W:p.Asn386Lys</t>
  </si>
  <si>
    <t>YLR108C</t>
    <phoneticPr fontId="2" type="noConversion"/>
  </si>
  <si>
    <t>266943-267178</t>
    <phoneticPr fontId="2" type="noConversion"/>
  </si>
  <si>
    <t>YNR039C:c.672A&gt;T</t>
  </si>
  <si>
    <t>Silent</t>
    <phoneticPr fontId="2" type="noConversion"/>
  </si>
  <si>
    <t>ZRG17</t>
    <phoneticPr fontId="2" type="noConversion"/>
  </si>
  <si>
    <t>YGR121C:p.Asp262Tyr</t>
  </si>
  <si>
    <t>SUI3</t>
    <phoneticPr fontId="2" type="noConversion"/>
  </si>
  <si>
    <t>YER056C:p.Gly280Glu</t>
  </si>
  <si>
    <t>Downstream ATP22</t>
    <phoneticPr fontId="2" type="noConversion"/>
  </si>
  <si>
    <t>Missense</t>
    <phoneticPr fontId="2" type="noConversion"/>
  </si>
  <si>
    <t>YER056C:p.Ala278fs</t>
  </si>
  <si>
    <t>267286^267287</t>
  </si>
  <si>
    <t>YER056C:c.825C&gt;T</t>
  </si>
  <si>
    <t>Frameshift</t>
    <phoneticPr fontId="2" type="noConversion"/>
  </si>
  <si>
    <t>SCH9</t>
  </si>
  <si>
    <t>YHR205W:p.Arg383Cys</t>
  </si>
  <si>
    <t>REB1</t>
    <phoneticPr fontId="2" type="noConversion"/>
  </si>
  <si>
    <t>Silent</t>
    <phoneticPr fontId="2" type="noConversion"/>
  </si>
  <si>
    <t>Missense</t>
    <phoneticPr fontId="2" type="noConversion"/>
  </si>
  <si>
    <t>95234-95392</t>
    <phoneticPr fontId="2" type="noConversion"/>
  </si>
  <si>
    <t>YEL073C:p.Tyr28Phe</t>
  </si>
  <si>
    <t>BOP3</t>
    <phoneticPr fontId="2" type="noConversion"/>
  </si>
  <si>
    <t>YPL005W:p.Lys187Arg</t>
  </si>
  <si>
    <t>YEL073C</t>
    <phoneticPr fontId="2" type="noConversion"/>
  </si>
  <si>
    <t>YGR121C:p.Ala323Val</t>
  </si>
  <si>
    <t>FCF2</t>
    <phoneticPr fontId="2" type="noConversion"/>
  </si>
  <si>
    <t>RPL28 intron</t>
    <phoneticPr fontId="2" type="noConversion"/>
  </si>
  <si>
    <t>YGL103W:c.50-226A&gt;C</t>
  </si>
  <si>
    <t>Missense</t>
    <phoneticPr fontId="2" type="noConversion"/>
  </si>
  <si>
    <t>SKI6</t>
    <phoneticPr fontId="2" type="noConversion"/>
  </si>
  <si>
    <t>YGR195W:p.Glu10Gly</t>
  </si>
  <si>
    <t>96884-96923</t>
    <phoneticPr fontId="2" type="noConversion"/>
  </si>
  <si>
    <t>Deletion</t>
    <phoneticPr fontId="2" type="noConversion"/>
  </si>
  <si>
    <t>Deletion</t>
    <phoneticPr fontId="2" type="noConversion"/>
  </si>
  <si>
    <t>Stop lost</t>
    <phoneticPr fontId="2" type="noConversion"/>
  </si>
  <si>
    <t>267137-267213</t>
    <phoneticPr fontId="2" type="noConversion"/>
  </si>
  <si>
    <t>MSS2</t>
    <phoneticPr fontId="2" type="noConversion"/>
  </si>
  <si>
    <t>YDL107W:p.Leu95Phe</t>
  </si>
  <si>
    <t>SKN1</t>
    <phoneticPr fontId="2" type="noConversion"/>
  </si>
  <si>
    <t>YGR143W:p.Asp409Tyr</t>
  </si>
  <si>
    <t>RDS1</t>
    <phoneticPr fontId="2" type="noConversion"/>
  </si>
  <si>
    <t>YCR106W:p.His558Asn</t>
  </si>
  <si>
    <t>Synonymous</t>
    <phoneticPr fontId="2" type="noConversion"/>
  </si>
  <si>
    <t>Start lost</t>
    <phoneticPr fontId="2" type="noConversion"/>
  </si>
  <si>
    <t>YLR120C:c.750G&gt;C</t>
  </si>
  <si>
    <t>Silent</t>
    <phoneticPr fontId="2" type="noConversion"/>
  </si>
  <si>
    <t>SEC31</t>
    <phoneticPr fontId="2" type="noConversion"/>
  </si>
  <si>
    <t>YDR134C_CDS:p.Val118Ala</t>
    <phoneticPr fontId="2" type="noConversion"/>
  </si>
  <si>
    <t>Intergenic</t>
    <phoneticPr fontId="2" type="noConversion"/>
  </si>
  <si>
    <t>YER056C:p.Trp230*</t>
  </si>
  <si>
    <t>Stop gained</t>
    <phoneticPr fontId="2" type="noConversion"/>
  </si>
  <si>
    <t>RGT2</t>
    <phoneticPr fontId="2" type="noConversion"/>
  </si>
  <si>
    <t>YDL138W:p.Ala438Thr</t>
  </si>
  <si>
    <t>Intergenic</t>
    <phoneticPr fontId="2" type="noConversion"/>
  </si>
  <si>
    <t>Intergenic</t>
    <phoneticPr fontId="2" type="noConversion"/>
  </si>
  <si>
    <t>YDR289C:p.Ala166Thr</t>
  </si>
  <si>
    <t>YPL237W:p.Val279Ile</t>
  </si>
  <si>
    <t>Intergenic</t>
    <phoneticPr fontId="2" type="noConversion"/>
  </si>
  <si>
    <t>chrXI</t>
  </si>
  <si>
    <t>YBR049C:c.1686A&gt;G</t>
  </si>
  <si>
    <t>Missense</t>
    <phoneticPr fontId="2" type="noConversion"/>
  </si>
  <si>
    <t>YFL021W:p.Ala65Ser</t>
    <phoneticPr fontId="2" type="noConversion"/>
  </si>
  <si>
    <t>YTA7</t>
    <phoneticPr fontId="2" type="noConversion"/>
  </si>
  <si>
    <t>YGR270W:p.Pro213Leu</t>
  </si>
  <si>
    <t>Intergenic</t>
    <phoneticPr fontId="2" type="noConversion"/>
  </si>
  <si>
    <t>Intergenic</t>
    <phoneticPr fontId="2" type="noConversion"/>
  </si>
  <si>
    <t>YOL003C:p.Trp226Cys</t>
  </si>
  <si>
    <t>YPR019W:c.2382C&gt;A</t>
  </si>
  <si>
    <t>MCM4</t>
    <phoneticPr fontId="2" type="noConversion"/>
  </si>
  <si>
    <t>MDS3</t>
    <phoneticPr fontId="2" type="noConversion"/>
  </si>
  <si>
    <t>YGL197W:p.Leu1288Val</t>
  </si>
  <si>
    <t>OGG1</t>
    <phoneticPr fontId="2" type="noConversion"/>
  </si>
  <si>
    <t>YML060W:p.Asp302Gly</t>
  </si>
  <si>
    <t>YDR391C:c.249G&gt;A</t>
  </si>
  <si>
    <t>Synonymous</t>
    <phoneticPr fontId="2" type="noConversion"/>
  </si>
  <si>
    <t>YDR391c</t>
    <phoneticPr fontId="2" type="noConversion"/>
  </si>
  <si>
    <t>266875-266907</t>
    <phoneticPr fontId="2" type="noConversion"/>
  </si>
  <si>
    <t>266927-266965</t>
    <phoneticPr fontId="2" type="noConversion"/>
  </si>
  <si>
    <t>Missense</t>
    <phoneticPr fontId="2" type="noConversion"/>
  </si>
  <si>
    <t>YCL038C:p.Ala212Ser</t>
    <phoneticPr fontId="2" type="noConversion"/>
  </si>
  <si>
    <t>YMR124W:c.390T&gt;C</t>
  </si>
  <si>
    <t>Silent</t>
    <phoneticPr fontId="2" type="noConversion"/>
  </si>
  <si>
    <t>Intergenic</t>
    <phoneticPr fontId="2" type="noConversion"/>
  </si>
  <si>
    <t>RTT103</t>
    <phoneticPr fontId="2" type="noConversion"/>
  </si>
  <si>
    <t>Downstream TPA1/RSM18</t>
    <phoneticPr fontId="2" type="noConversion"/>
  </si>
  <si>
    <t>Downstream GLC7, tRNA-Lys</t>
  </si>
  <si>
    <t>AFG3</t>
  </si>
  <si>
    <t>YER017C:p.Asp427Tyr</t>
  </si>
  <si>
    <t>Intergenic</t>
    <phoneticPr fontId="2" type="noConversion"/>
  </si>
  <si>
    <t>Intergenic</t>
    <phoneticPr fontId="2" type="noConversion"/>
  </si>
  <si>
    <t>BIO4</t>
    <phoneticPr fontId="2" type="noConversion"/>
  </si>
  <si>
    <t>YNR057C:p.Leu99Phe</t>
  </si>
  <si>
    <t>YOL014W:p.Phe119Leu</t>
  </si>
  <si>
    <t>Upstream ALT2</t>
    <phoneticPr fontId="2" type="noConversion"/>
  </si>
  <si>
    <t>YOL014W</t>
    <phoneticPr fontId="2" type="noConversion"/>
  </si>
  <si>
    <t>ADE4</t>
    <phoneticPr fontId="2" type="noConversion"/>
  </si>
  <si>
    <t>YMR300C:p.Ser494Leu</t>
  </si>
  <si>
    <t>Missense</t>
    <phoneticPr fontId="2" type="noConversion"/>
  </si>
  <si>
    <t>Missense</t>
    <phoneticPr fontId="2" type="noConversion"/>
  </si>
  <si>
    <t>EFR3</t>
    <phoneticPr fontId="2" type="noConversion"/>
  </si>
  <si>
    <t>YMR212C:p.Val292Ala</t>
  </si>
  <si>
    <t>YHL024W:p.Pro640Ser</t>
  </si>
  <si>
    <t>Silent</t>
    <phoneticPr fontId="2" type="noConversion"/>
  </si>
  <si>
    <t>Silent</t>
    <phoneticPr fontId="2" type="noConversion"/>
  </si>
  <si>
    <t>Silent</t>
    <phoneticPr fontId="2" type="noConversion"/>
  </si>
  <si>
    <t>TRS65</t>
    <phoneticPr fontId="2" type="noConversion"/>
  </si>
  <si>
    <t>YGR166W:p.Ile527Thr</t>
  </si>
  <si>
    <t>ATG22</t>
    <phoneticPr fontId="2" type="noConversion"/>
  </si>
  <si>
    <t>NHA1</t>
    <phoneticPr fontId="2" type="noConversion"/>
  </si>
  <si>
    <t>YLR138W:c.1341G&gt;C</t>
  </si>
  <si>
    <t>BUD32</t>
  </si>
  <si>
    <t>YGR262C:p.Gly118Cys</t>
  </si>
  <si>
    <t>YPL264C:p.Phe257Tyr</t>
  </si>
  <si>
    <t>DUS1</t>
    <phoneticPr fontId="2" type="noConversion"/>
  </si>
  <si>
    <t>YML080W:p.Ala295Ser</t>
  </si>
  <si>
    <t>Deletion</t>
    <phoneticPr fontId="2" type="noConversion"/>
  </si>
  <si>
    <t>PIR1 deletion</t>
    <phoneticPr fontId="2" type="noConversion"/>
  </si>
  <si>
    <t>Deletion</t>
    <phoneticPr fontId="2" type="noConversion"/>
  </si>
  <si>
    <t>TPK3</t>
    <phoneticPr fontId="2" type="noConversion"/>
  </si>
  <si>
    <t>YKL166C:p.Asn297Lys</t>
  </si>
  <si>
    <t>IQG1</t>
    <phoneticPr fontId="2" type="noConversion"/>
  </si>
  <si>
    <t>YPL242C:p.Leu674Val</t>
  </si>
  <si>
    <t>CYK1</t>
    <phoneticPr fontId="2" type="noConversion"/>
  </si>
  <si>
    <t>YDL117W:p.Thr615Ile</t>
  </si>
  <si>
    <t>Deletion upstream RPC17</t>
    <phoneticPr fontId="2" type="noConversion"/>
  </si>
  <si>
    <t>Deletion</t>
    <phoneticPr fontId="2" type="noConversion"/>
  </si>
  <si>
    <t>YDL218W</t>
    <phoneticPr fontId="2" type="noConversion"/>
  </si>
  <si>
    <t>GNP1</t>
    <phoneticPr fontId="2" type="noConversion"/>
  </si>
  <si>
    <t>YDR508C:p.Thr62fs</t>
  </si>
  <si>
    <t>YGR217W:c.3933A&gt;C</t>
  </si>
  <si>
    <t>MGR1</t>
    <phoneticPr fontId="2" type="noConversion"/>
  </si>
  <si>
    <t>QDR3</t>
    <phoneticPr fontId="2" type="noConversion"/>
  </si>
  <si>
    <t>ICL2</t>
    <phoneticPr fontId="2" type="noConversion"/>
  </si>
  <si>
    <t>YPR006C:p.Gln450His</t>
  </si>
  <si>
    <t>Missense</t>
    <phoneticPr fontId="2" type="noConversion"/>
  </si>
  <si>
    <t>YIL017C:c.2178C&gt;A</t>
  </si>
  <si>
    <t>YBR043C:c.309G&gt;T</t>
  </si>
  <si>
    <t>CRH1</t>
  </si>
  <si>
    <t>YRB30</t>
  </si>
  <si>
    <t>YGL164C:p.Gly163Arg</t>
  </si>
  <si>
    <t>CDC24</t>
    <phoneticPr fontId="2" type="noConversion"/>
  </si>
  <si>
    <t>YAL041W:p.Phe395Ser</t>
  </si>
  <si>
    <t>Missense</t>
    <phoneticPr fontId="2" type="noConversion"/>
  </si>
  <si>
    <t>COS111</t>
    <phoneticPr fontId="2" type="noConversion"/>
  </si>
  <si>
    <t>YBR203W:p.Pro252Thr</t>
  </si>
  <si>
    <t>EPS1</t>
    <phoneticPr fontId="2" type="noConversion"/>
  </si>
  <si>
    <t>YIL005W:p.Ser427Pro</t>
  </si>
  <si>
    <t>Intergenic</t>
    <phoneticPr fontId="2" type="noConversion"/>
  </si>
  <si>
    <t>YPR160W:c.1677C&gt;T</t>
  </si>
  <si>
    <t>GPH1</t>
    <phoneticPr fontId="2" type="noConversion"/>
  </si>
  <si>
    <t>CGI121</t>
    <phoneticPr fontId="2" type="noConversion"/>
  </si>
  <si>
    <t>YML036W:p.Asp164Gly</t>
  </si>
  <si>
    <t>YNL157W:c.471G&gt;A</t>
  </si>
  <si>
    <t>IGO1</t>
    <phoneticPr fontId="2" type="noConversion"/>
  </si>
  <si>
    <t>PDC1</t>
    <phoneticPr fontId="2" type="noConversion"/>
  </si>
  <si>
    <t>YLR044C:p.Gln325His</t>
    <phoneticPr fontId="2" type="noConversion"/>
  </si>
  <si>
    <t>YPL264C</t>
    <phoneticPr fontId="2" type="noConversion"/>
  </si>
  <si>
    <t>TPO4</t>
    <phoneticPr fontId="2" type="noConversion"/>
  </si>
  <si>
    <t>YOR273C:p.Pro233His</t>
  </si>
  <si>
    <t>YMR181C:p.Ala7Thr</t>
  </si>
  <si>
    <t>YMR181C</t>
    <phoneticPr fontId="2" type="noConversion"/>
  </si>
  <si>
    <t>YDL218W:p.Ala47Gly</t>
  </si>
  <si>
    <t>1468260^1468261</t>
  </si>
  <si>
    <t>Frameshift</t>
    <phoneticPr fontId="2" type="noConversion"/>
  </si>
  <si>
    <t>Missense</t>
    <phoneticPr fontId="2" type="noConversion"/>
  </si>
  <si>
    <t>MGM1</t>
    <phoneticPr fontId="2" type="noConversion"/>
  </si>
  <si>
    <t>YOR211C:p.Asp841Glu</t>
  </si>
  <si>
    <t>YEL019C:c.9G&gt;A</t>
  </si>
  <si>
    <t>SEM1</t>
  </si>
  <si>
    <t>YDR363W-A:p.Ala53Asp</t>
  </si>
  <si>
    <t>Rearrangement</t>
    <phoneticPr fontId="2" type="noConversion"/>
  </si>
  <si>
    <t>RAX2</t>
  </si>
  <si>
    <t>YLR084C:p.Met174Thr</t>
  </si>
  <si>
    <t>YOR380W:p.Ser6Leu</t>
  </si>
  <si>
    <t>RDR1</t>
    <phoneticPr fontId="2" type="noConversion"/>
  </si>
  <si>
    <t>RIM4</t>
  </si>
  <si>
    <t>TYW1</t>
  </si>
  <si>
    <t>YPL207W:p.Arg335Ile</t>
  </si>
  <si>
    <t>SVF1</t>
  </si>
  <si>
    <t>YDR346C:p.Asp335Tyr</t>
  </si>
  <si>
    <t>NUM1</t>
  </si>
  <si>
    <t>YDR150W:p.Ser2717Ile</t>
  </si>
  <si>
    <t>YNL143C:p.Asn88Thr</t>
    <phoneticPr fontId="2" type="noConversion"/>
  </si>
  <si>
    <t>YNL143C</t>
    <phoneticPr fontId="2" type="noConversion"/>
  </si>
  <si>
    <t>YPL126W:c.99T&gt;C</t>
  </si>
  <si>
    <t>CPS1</t>
    <phoneticPr fontId="2" type="noConversion"/>
  </si>
  <si>
    <t>YJL172W:p.Gly316Arg</t>
  </si>
  <si>
    <t>YBL039W-B:p.Lys19Asn</t>
  </si>
  <si>
    <t>YBL039W-B</t>
    <phoneticPr fontId="2" type="noConversion"/>
  </si>
  <si>
    <t>ARO1</t>
    <phoneticPr fontId="2" type="noConversion"/>
  </si>
  <si>
    <t>YDR127W:c.3777T&gt;C</t>
  </si>
  <si>
    <t>LTV1</t>
    <phoneticPr fontId="2" type="noConversion"/>
  </si>
  <si>
    <t>YKL143W:p.Ile258Met</t>
  </si>
  <si>
    <t>NAN1</t>
    <phoneticPr fontId="2" type="noConversion"/>
  </si>
  <si>
    <t>YAL054C:p.Lys406Asn</t>
  </si>
  <si>
    <t>Silent</t>
    <phoneticPr fontId="2" type="noConversion"/>
  </si>
  <si>
    <t>Missense</t>
    <phoneticPr fontId="2" type="noConversion"/>
  </si>
  <si>
    <t>YBL004W</t>
    <phoneticPr fontId="2" type="noConversion"/>
  </si>
  <si>
    <t>Upstream tRNA, TRN1, Ty1LTR</t>
  </si>
  <si>
    <t>Break point Ty1 LTR</t>
  </si>
  <si>
    <t>Upstream tRNA, TGA1</t>
  </si>
  <si>
    <t>Intergenic</t>
  </si>
  <si>
    <t>Average glucose fitness</t>
  </si>
  <si>
    <t>KS1</t>
  </si>
  <si>
    <t>.</t>
  </si>
  <si>
    <t>Synonymous</t>
  </si>
  <si>
    <t>160309_MONK_0468_AC83LBACXX_L6_AAGAGGCA-AAGGAGTA_1.sorted.bam</t>
  </si>
  <si>
    <t>YDRCsigma3</t>
  </si>
  <si>
    <t>S</t>
  </si>
  <si>
    <t>160309_MONK_0468_AC83LBACXX_L6_AAGAGGCA-ACTGCATA_1.sorted.bam</t>
  </si>
  <si>
    <t>160309_MONK_0468_AC83LBACXX_L6_AAGAGGCA-AGAGTAGA_1.sorted.bam</t>
  </si>
  <si>
    <t>YFRCdelta8</t>
  </si>
  <si>
    <t>YLRWdelta24</t>
  </si>
  <si>
    <t>160309_MONK_0468_AC83LBACXX_L6_AAGAGGCA-GTAAGGAG_1.sorted.bam</t>
  </si>
  <si>
    <t>YDRWdelta12</t>
  </si>
  <si>
    <t>YJRWdelta18</t>
  </si>
  <si>
    <t>RKR1</t>
  </si>
  <si>
    <t>160309_MONK_0468_AC83LBACXX_L6_AAGAGGCA-TAGATCGC_1.sorted.bam</t>
  </si>
  <si>
    <t>160309_MONK_0468_AC83LBACXX_L6_AGGCAGAA-AAGGAGTA_1.sorted.bam</t>
  </si>
  <si>
    <t>160309_MONK_0468_AC83LBACXX_L6_AGGCAGAA-ACTGCATA_1.sorted.bam</t>
  </si>
  <si>
    <t>YGRWdelta22</t>
  </si>
  <si>
    <t>160309_MONK_0468_AC83LBACXX_L6_AGGCAGAA-AGAGTAGA_1.sorted.bam</t>
  </si>
  <si>
    <t>160309_MONK_0468_AC83LBACXX_L6_AGGCAGAA-CTAAGCCT_1.sorted.bam</t>
  </si>
  <si>
    <t>YGRCdelta25</t>
  </si>
  <si>
    <t>160309_MONK_0468_AC83LBACXX_L6_AGGCAGAA-CTCTCTAT_1.sorted.bam</t>
  </si>
  <si>
    <t>YELCtau1</t>
  </si>
  <si>
    <t>MIT1</t>
  </si>
  <si>
    <t>YGLWdelta9</t>
  </si>
  <si>
    <t>YILWsigma3</t>
  </si>
  <si>
    <t>YILWdelta4</t>
  </si>
  <si>
    <t>LOH1</t>
  </si>
  <si>
    <t>160309_MONK_0468_AC83LBACXX_L6_AGGCAGAA-GTAAGGAG_1.sorted.bam</t>
  </si>
  <si>
    <t>YHRWdelta7</t>
  </si>
  <si>
    <t>YNRCdelta7</t>
  </si>
  <si>
    <t>160309_MONK_0468_AC83LBACXX_L6_AGGCAGAA-TAGATCGC_1.sorted.bam</t>
  </si>
  <si>
    <t>YILCdelta1</t>
  </si>
  <si>
    <t>160309_MONK_0468_AC83LBACXX_L6_CGAGGCTG-AAGGAGTA_1.sorted.bam</t>
  </si>
  <si>
    <t>160309_MONK_0468_AC83LBACXX_L6_CGAGGCTG-AGAGTAGA_1.sorted.bam</t>
  </si>
  <si>
    <t>160309_MONK_0468_AC83LBACXX_L6_CGAGGCTG-CTAAGCCT_1.sorted.bam</t>
  </si>
  <si>
    <t>160309_MONK_0468_AC83LBACXX_L6_CGAGGCTG-TATCCTCT_1.sorted.bam</t>
  </si>
  <si>
    <t>YKLWdelta1</t>
  </si>
  <si>
    <t>160309_MONK_0468_AC83LBACXX_L6_CGTACTAG-AAGGAGTA_1.sorted.bam</t>
  </si>
  <si>
    <t>YPRWdelta14</t>
  </si>
  <si>
    <t>160309_MONK_0468_AC83LBACXX_L6_CGTACTAG-ACTGCATA_1.sorted.bam</t>
  </si>
  <si>
    <t>160309_MONK_0468_AC83LBACXX_L6_CGTACTAG-CTAAGCCT_1.sorted.bam</t>
  </si>
  <si>
    <t>160309_MONK_0468_AC83LBACXX_L6_CGTACTAG-GTAAGGAG_1.sorted.bam</t>
  </si>
  <si>
    <t>YORWsigma2</t>
  </si>
  <si>
    <t>160309_MONK_0468_AC83LBACXX_L6_CGTACTAG-TAGATCGC_1.sorted.bam</t>
  </si>
  <si>
    <t>YALCdelta2</t>
  </si>
  <si>
    <t>160309_MONK_0468_AC83LBACXX_L6_CTCTCTAC-AAGGAGTA_1.sorted.bam</t>
  </si>
  <si>
    <t>YHRCdelta11</t>
  </si>
  <si>
    <t>160309_MONK_0468_AC83LBACXX_L6_CTCTCTAC-ACTGCATA_1.sorted.bam</t>
  </si>
  <si>
    <t>160309_MONK_0468_AC83LBACXX_L6_CTCTCTAC-CTCTCTAT_1.sorted.bam</t>
  </si>
  <si>
    <t>YCRCdelta14</t>
  </si>
  <si>
    <t>PAL2</t>
  </si>
  <si>
    <t>160309_MONK_0468_AC83LBACXX_L6_CTCTCTAC-TAGATCGC_1.sorted.bam</t>
  </si>
  <si>
    <t>160309_MONK_0468_AC83LBACXX_L6_GGACTCCT-AAGGAGTA_1.sorted.bam</t>
  </si>
  <si>
    <t>YBLCtau1</t>
  </si>
  <si>
    <t>YBLCdelta7</t>
  </si>
  <si>
    <t>YERCsigma3</t>
  </si>
  <si>
    <t>YGLWdelta3</t>
  </si>
  <si>
    <t>160309_MONK_0468_AC83LBACXX_L6_GGACTCCT-ACTGCATA_1.sorted.bam</t>
  </si>
  <si>
    <t>GLC3</t>
  </si>
  <si>
    <t>YHRCdelta5</t>
  </si>
  <si>
    <t>YJLWdelta1</t>
  </si>
  <si>
    <t>YLRCdelta5</t>
  </si>
  <si>
    <t>FAR3</t>
  </si>
  <si>
    <t>160309_MONK_0468_AC83LBACXX_L6_GGACTCCT-CTAAGCCT_1.sorted.bam</t>
  </si>
  <si>
    <t>160309_MONK_0468_AC83LBACXX_L6_GGACTCCT-CTCTCTAT_1.sorted.bam</t>
  </si>
  <si>
    <t>ARA2</t>
  </si>
  <si>
    <t>160309_MONK_0468_AC83LBACXX_L6_GGACTCCT-GTAAGGAG_1.sorted.bam</t>
  </si>
  <si>
    <t>YJLWtau3</t>
  </si>
  <si>
    <t>160309_MONK_0468_AC83LBACXX_L6_GTAGAGGA-ACTGCATA_1.sorted.bam</t>
  </si>
  <si>
    <t>YERCdelta14</t>
  </si>
  <si>
    <t>160309_MONK_0468_AC83LBACXX_L6_GTAGAGGA-AGAGTAGA_1.sorted.bam</t>
  </si>
  <si>
    <t>YBLWdelta3</t>
  </si>
  <si>
    <t>YERCdelta16</t>
  </si>
  <si>
    <t>160309_MONK_0468_AC83LBACXX_L6_GTAGAGGA-CTAAGCCT_1.sorted.bam</t>
  </si>
  <si>
    <t>YBRCdelta14</t>
  </si>
  <si>
    <t>YBR219C</t>
  </si>
  <si>
    <t>160309_MONK_0468_AC83LBACXX_L6_GTAGAGGA-GTAAGGAG_1.sorted.bam</t>
  </si>
  <si>
    <t>160309_MONK_0468_AC83LBACXX_L6_GTAGAGGA-TATCCTCT_1.sorted.bam</t>
  </si>
  <si>
    <t>160309_MONK_0468_AC83LBACXX_L6_TAAGGCGA-AAGGAGTA_1.sorted.bam</t>
  </si>
  <si>
    <t>YBRCdelta19</t>
  </si>
  <si>
    <t>YCRCdelta7</t>
  </si>
  <si>
    <t>160309_MONK_0468_AC83LBACXX_L6_TAAGGCGA-ACTGCATA_1.sorted.bam</t>
  </si>
  <si>
    <t>160309_MONK_0468_AC83LBACXX_L6_TAAGGCGA-CTAAGCCT_1.sorted.bam</t>
  </si>
  <si>
    <t>YFRCdelta9</t>
  </si>
  <si>
    <t>160309_MONK_0468_AC83LBACXX_L6_TAAGGCGA-GTAAGGAG_1.sorted.bam</t>
  </si>
  <si>
    <t>YLRWsigma2</t>
  </si>
  <si>
    <t>160309_MONK_0468_AC83LBACXX_L6_TAAGGCGA-TAGATCGC_1.sorted.bam</t>
  </si>
  <si>
    <t>RNT1</t>
  </si>
  <si>
    <t>160309_MONK_0468_AC83LBACXX_L6_TAAGGCGA-TATCCTCT_1.sorted.bam</t>
  </si>
  <si>
    <t>YKLCsigma1</t>
  </si>
  <si>
    <t>160309_MONK_0468_AC83LBACXX_L6_TAGGCATG-AAGGAGTA_1.sorted.bam</t>
  </si>
  <si>
    <t>160309_MONK_0468_AC83LBACXX_L6_TAGGCATG-ACTGCATA_1.sorted.bam</t>
  </si>
  <si>
    <t>FLO9</t>
  </si>
  <si>
    <t>YBRWdelta16</t>
  </si>
  <si>
    <t>YGRWdelta31</t>
  </si>
  <si>
    <t>YORWsigma3</t>
  </si>
  <si>
    <t>160309_MONK_0468_AC83LBACXX_L6_TAGGCATG-CTAAGCCT_1.sorted.bam</t>
  </si>
  <si>
    <t>160309_MONK_0468_AC83LBACXX_L6_TAGGCATG-GTAAGGAG_1.sorted.bam</t>
  </si>
  <si>
    <t>160309_MONK_0468_AC83LBACXX_L6_TAGGCATG-TAGATCGC_1.sorted.bam</t>
  </si>
  <si>
    <t>YCRWdelta13</t>
  </si>
  <si>
    <t>160309_MONK_0468_AC83LBACXX_L6_TCCTGAGC-AAGGAGTA_1.sorted.bam</t>
  </si>
  <si>
    <t>UBP9</t>
  </si>
  <si>
    <t>160309_MONK_0468_AC83LBACXX_L6_TCCTGAGC-ACTGCATA_1.sorted.bam</t>
  </si>
  <si>
    <t>160309_MONK_0468_AC83LBACXX_L6_TCCTGAGC-AGAGTAGA_1.sorted.bam</t>
  </si>
  <si>
    <t>YORWdelta10</t>
  </si>
  <si>
    <t>160309_MONK_0468_AC83LBACXX_L6_TCCTGAGC-CTAAGCCT_1.sorted.bam</t>
  </si>
  <si>
    <t>YGLWdelta6</t>
  </si>
  <si>
    <t>YLRWdelta6</t>
  </si>
  <si>
    <t>YLRCdelta9</t>
  </si>
  <si>
    <t>YLRWsigma4</t>
  </si>
  <si>
    <t>160309_MONK_0468_AC83LBACXX_L6_TCCTGAGC-GTAAGGAG_1.sorted.bam</t>
  </si>
  <si>
    <t>YELWdelta6</t>
  </si>
  <si>
    <t>YMRWdelta21</t>
  </si>
  <si>
    <t>YNRCtau3</t>
  </si>
  <si>
    <t>160309_MONK_0468_AC83LBACXX_L6_TCCTGAGC-TAGATCGC_1.sorted.bam</t>
  </si>
  <si>
    <t>YJLWdelta8</t>
  </si>
  <si>
    <t>FDH1</t>
  </si>
  <si>
    <t>R</t>
  </si>
  <si>
    <t>YHL012W</t>
  </si>
  <si>
    <t>YPRWsigma4</t>
  </si>
  <si>
    <t>KS2</t>
  </si>
  <si>
    <t>160318_BRISCOE_0285_AC83KUACXX_L8_AAGAGGCA-AAGGAGTA_1.sorted.bam</t>
  </si>
  <si>
    <t>160318_BRISCOE_0285_AC83KUACXX_L8_AAGAGGCA-ACTGCATA_1.sorted.bam</t>
  </si>
  <si>
    <t>SPO75</t>
  </si>
  <si>
    <t>160318_BRISCOE_0285_AC83KUACXX_L8_AAGAGGCA-AGAGTAGA_1.sorted.bam</t>
  </si>
  <si>
    <t>160318_BRISCOE_0285_AC83KUACXX_L8_AAGAGGCA-CTAAGCCT_1.sorted.bam</t>
  </si>
  <si>
    <t>160318_BRISCOE_0285_AC83KUACXX_L8_AAGAGGCA-GTAAGGAG_1.sorted.bam</t>
  </si>
  <si>
    <t>160318_BRISCOE_0285_AC83KUACXX_L8_AAGAGGCA-TAGATCGC_1.sorted.bam</t>
  </si>
  <si>
    <t>160318_BRISCOE_0285_AC83KUACXX_L8_AGGCAGAA-AAGGAGTA_1.sorted.bam</t>
  </si>
  <si>
    <t>YLRCdelta27</t>
  </si>
  <si>
    <t>160318_BRISCOE_0285_AC83KUACXX_L8_AGGCAGAA-ACTGCATA_1.sorted.bam</t>
  </si>
  <si>
    <t>YDLCdelta1</t>
  </si>
  <si>
    <t>160318_BRISCOE_0285_AC83KUACXX_L8_AGGCAGAA-AGAGTAGA_1.sorted.bam</t>
  </si>
  <si>
    <t>160318_BRISCOE_0285_AC83KUACXX_L8_AGGCAGAA-CTAAGCCT_1.sorted.bam</t>
  </si>
  <si>
    <t>YGRWdelta19</t>
  </si>
  <si>
    <t>YHRCdelta8</t>
  </si>
  <si>
    <t>160318_BRISCOE_0285_AC83KUACXX_L8_AGGCAGAA-CTCTCTAT_1.sorted.bam</t>
  </si>
  <si>
    <t>POT1</t>
  </si>
  <si>
    <t>160318_BRISCOE_0285_AC83KUACXX_L8_AGGCAGAA-GTAAGGAG_1.sorted.bam</t>
  </si>
  <si>
    <t>YER137C</t>
  </si>
  <si>
    <t>YJRWdelta14</t>
  </si>
  <si>
    <t>160318_BRISCOE_0285_AC83KUACXX_L8_AGGCAGAA-TAGATCGC_1.sorted.bam</t>
  </si>
  <si>
    <t>160318_BRISCOE_0285_AC83KUACXX_L8_CAGAGAGG-AAGGAGTA_1.sorted.bam</t>
  </si>
  <si>
    <t>YBRWdelta17</t>
  </si>
  <si>
    <t>160318_BRISCOE_0285_AC83KUACXX_L8_CAGAGAGG-AGAGTAGA_1.sorted.bam</t>
  </si>
  <si>
    <t>160318_BRISCOE_0285_AC83KUACXX_L8_CAGAGAGG-CTAAGCCT_1.sorted.bam</t>
  </si>
  <si>
    <t>YERWdelta7</t>
  </si>
  <si>
    <t>160318_BRISCOE_0285_AC83KUACXX_L8_CAGAGAGG-CTCTCTAT_1.sorted.bam</t>
  </si>
  <si>
    <t>160318_BRISCOE_0285_AC83KUACXX_L8_CAGAGAGG-GTAAGGAG_1.sorted.bam</t>
  </si>
  <si>
    <t>YLRWdelta20</t>
  </si>
  <si>
    <t>YNRWsigma4</t>
  </si>
  <si>
    <t>160318_BRISCOE_0285_AC83KUACXX_L8_CAGAGAGG-TAGATCGC_1.sorted.bam</t>
  </si>
  <si>
    <t>160318_BRISCOE_0285_AC83KUACXX_L8_CAGAGAGG-TATCCTCT_1.sorted.bam</t>
  </si>
  <si>
    <t>160318_BRISCOE_0285_AC83KUACXX_L8_CGAGGCTG-AAGGAGTA_1.sorted.bam</t>
  </si>
  <si>
    <t>YFLWdelta2</t>
  </si>
  <si>
    <t>160318_BRISCOE_0285_AC83KUACXX_L8_CGAGGCTG-ACTGCATA_1.sorted.bam</t>
  </si>
  <si>
    <t>160318_BRISCOE_0285_AC83KUACXX_L8_CGAGGCTG-AGAGTAGA_1.sorted.bam</t>
  </si>
  <si>
    <t>YNCD0007C</t>
  </si>
  <si>
    <t>YPLCdelta10</t>
  </si>
  <si>
    <t>160318_BRISCOE_0285_AC83KUACXX_L8_CGAGGCTG-CTCTCTAT_1.sorted.bam</t>
  </si>
  <si>
    <t>160318_BRISCOE_0285_AC83KUACXX_L8_CGAGGCTG-GTAAGGAG_1.sorted.bam</t>
  </si>
  <si>
    <t>160318_BRISCOE_0285_AC83KUACXX_L8_CGAGGCTG-TATCCTCT_1.sorted.bam</t>
  </si>
  <si>
    <t>160318_BRISCOE_0285_AC83KUACXX_L8_CGTACTAG-ACTGCATA_1.sorted.bam</t>
  </si>
  <si>
    <t>ERJ5</t>
  </si>
  <si>
    <t>160318_BRISCOE_0285_AC83KUACXX_L8_CGTACTAG-AGAGTAGA_1.sorted.bam</t>
  </si>
  <si>
    <t>160318_BRISCOE_0285_AC83KUACXX_L8_CGTACTAG-CTAAGCCT_1.sorted.bam</t>
  </si>
  <si>
    <t>CMK1</t>
  </si>
  <si>
    <t>YKLCdelta2</t>
  </si>
  <si>
    <t>160318_BRISCOE_0285_AC83KUACXX_L8_CGTACTAG-CTCTCTAT_1.sorted.bam</t>
  </si>
  <si>
    <t>160318_BRISCOE_0285_AC83KUACXX_L8_CGTACTAG-GTAAGGAG_1.sorted.bam</t>
  </si>
  <si>
    <t>160318_BRISCOE_0285_AC83KUACXX_L8_CTCTCTAC-AAGGAGTA_1.sorted.bam</t>
  </si>
  <si>
    <t>YFRWdelta7</t>
  </si>
  <si>
    <t>160318_BRISCOE_0285_AC83KUACXX_L8_CTCTCTAC-ACTGCATA_1.sorted.bam</t>
  </si>
  <si>
    <t>MSH4</t>
  </si>
  <si>
    <t>160318_BRISCOE_0285_AC83KUACXX_L8_CTCTCTAC-CTAAGCCT_1.sorted.bam</t>
  </si>
  <si>
    <t>YORCdelta15</t>
  </si>
  <si>
    <t>160318_BRISCOE_0285_AC83KUACXX_L8_CTCTCTAC-GTAAGGAG_1.sorted.bam</t>
  </si>
  <si>
    <t>160318_BRISCOE_0285_AC83KUACXX_L8_CTCTCTAC-TAGATCGC_1.sorted.bam</t>
  </si>
  <si>
    <t>160318_BRISCOE_0285_AC83KUACXX_L8_GGACTCCT-AAGGAGTA_1.sorted.bam</t>
  </si>
  <si>
    <t>ENO1</t>
  </si>
  <si>
    <t>160318_BRISCOE_0285_AC83KUACXX_L8_GGACTCCT-ACTGCATA_1.sorted.bam</t>
  </si>
  <si>
    <t>YGLWdelta10</t>
  </si>
  <si>
    <t>160318_BRISCOE_0285_AC83KUACXX_L8_GGACTCCT-AGAGTAGA_1.sorted.bam</t>
  </si>
  <si>
    <t>160318_BRISCOE_0285_AC83KUACXX_L8_GGACTCCT-CTAAGCCT_1.sorted.bam</t>
  </si>
  <si>
    <t>YMRCtau3</t>
  </si>
  <si>
    <t>160318_BRISCOE_0285_AC83KUACXX_L8_GGACTCCT-CTCTCTAT_1.sorted.bam</t>
  </si>
  <si>
    <t>160318_BRISCOE_0285_AC83KUACXX_L8_GGACTCCT-GTAAGGAG_1.sorted.bam</t>
  </si>
  <si>
    <t>160318_BRISCOE_0285_AC83KUACXX_L8_GGACTCCT-TAGATCGC_1.sorted.bam</t>
  </si>
  <si>
    <t>160318_BRISCOE_0285_AC83KUACXX_L8_GGACTCCT-TATCCTCT_1.sorted.bam</t>
  </si>
  <si>
    <t>160318_BRISCOE_0285_AC83KUACXX_L8_GTAGAGGA-AAGGAGTA_1.sorted.bam</t>
  </si>
  <si>
    <t>YGLWtau1</t>
  </si>
  <si>
    <t>160318_BRISCOE_0285_AC83KUACXX_L8_GTAGAGGA-AGAGTAGA_1.sorted.bam</t>
  </si>
  <si>
    <t>YLLCdelta1</t>
  </si>
  <si>
    <t>160318_BRISCOE_0285_AC83KUACXX_L8_GTAGAGGA-GTAAGGAG_1.sorted.bam</t>
  </si>
  <si>
    <t>160318_BRISCOE_0285_AC83KUACXX_L8_GTAGAGGA-TAGATCGC_1.sorted.bam</t>
  </si>
  <si>
    <t>YMLCdelta1</t>
  </si>
  <si>
    <t>160318_BRISCOE_0285_AC83KUACXX_L8_TAAGGCGA-AAGGAGTA_1.sorted.bam</t>
  </si>
  <si>
    <t>160318_BRISCOE_0285_AC83KUACXX_L8_TAAGGCGA-CTCTCTAT_1.sorted.bam</t>
  </si>
  <si>
    <t>YBLWdelta2</t>
  </si>
  <si>
    <t>YMRCdelta13</t>
  </si>
  <si>
    <t>160318_BRISCOE_0285_AC83KUACXX_L8_TAAGGCGA-GTAAGGAG_1.sorted.bam</t>
  </si>
  <si>
    <t>160318_BRISCOE_0285_AC83KUACXX_L8_TAAGGCGA-TAGATCGC_1.sorted.bam</t>
  </si>
  <si>
    <t>160318_BRISCOE_0285_AC83KUACXX_L8_TAAGGCGA-TATCCTCT_1.sorted.bam</t>
  </si>
  <si>
    <t>160318_BRISCOE_0285_AC83KUACXX_L8_TAGGCATG-AAGGAGTA_1.sorted.bam</t>
  </si>
  <si>
    <t>160318_BRISCOE_0285_AC83KUACXX_L8_TAGGCATG-ACTGCATA_1.sorted.bam</t>
  </si>
  <si>
    <t>160318_BRISCOE_0285_AC83KUACXX_L8_TAGGCATG-AGAGTAGA_1.sorted.bam</t>
  </si>
  <si>
    <t>YGLCdelta1</t>
  </si>
  <si>
    <t>160318_BRISCOE_0285_AC83KUACXX_L8_TAGGCATG-CTAAGCCT_1.sorted.bam</t>
  </si>
  <si>
    <t>YBRWdelta15</t>
  </si>
  <si>
    <t>160318_BRISCOE_0285_AC83KUACXX_L8_TAGGCATG-CTCTCTAT_1.sorted.bam</t>
  </si>
  <si>
    <t>160318_BRISCOE_0285_AC83KUACXX_L8_TAGGCATG-GTAAGGAG_1.sorted.bam</t>
  </si>
  <si>
    <t>YHRCsigma3</t>
  </si>
  <si>
    <t>160318_BRISCOE_0285_AC83KUACXX_L8_TAGGCATG-TAGATCGC_1.sorted.bam</t>
  </si>
  <si>
    <t>160318_BRISCOE_0285_AC83KUACXX_L8_TAGGCATG-TATCCTCT_1.sorted.bam</t>
  </si>
  <si>
    <t>160318_BRISCOE_0285_AC83KUACXX_L8_TCCTGAGC-ACTGCATA_1.sorted.bam</t>
  </si>
  <si>
    <t>YLRCdelta18</t>
  </si>
  <si>
    <t>160318_BRISCOE_0285_AC83KUACXX_L8_TCCTGAGC-AGAGTAGA_1.sorted.bam</t>
  </si>
  <si>
    <t>160318_BRISCOE_0285_AC83KUACXX_L8_TCCTGAGC-CTAAGCCT_1.sorted.bam</t>
  </si>
  <si>
    <t>YHLCsigma1</t>
  </si>
  <si>
    <t>160318_BRISCOE_0285_AC83KUACXX_L8_TCCTGAGC-GTAAGGAG_1.sorted.bam</t>
  </si>
  <si>
    <t>160318_BRISCOE_0285_AC83KUACXX_L8_TCCTGAGC-TAGATCGC_1.sorted.bam</t>
  </si>
  <si>
    <t>SPT23</t>
  </si>
  <si>
    <t>160318_BRISCOE_0285_AC83KUACXX_L8_TCCTGAGC-TATCCTCT_1.sorted.bam</t>
  </si>
  <si>
    <t>YDLWtau1</t>
  </si>
  <si>
    <t>YORCdelta11</t>
  </si>
  <si>
    <t>160318_BRISCOE_0285_AC83KUACXX_L8_CTCTCTAC-CTCTCTAT_1.sorted.bam</t>
  </si>
  <si>
    <t>YPRWsigma3</t>
  </si>
  <si>
    <t>KS3</t>
  </si>
  <si>
    <t>160325_MONK_0470_AC8F3AACXX_L7_AAGAGGCA-ACTGCATA_1.sorted.bam</t>
  </si>
  <si>
    <t>160325_MONK_0470_AC8F3AACXX_L7_AAGAGGCA-AGAGTAGA_1.sorted.bam</t>
  </si>
  <si>
    <t>FBP1</t>
  </si>
  <si>
    <t>YOLWsigma1</t>
  </si>
  <si>
    <t>160325_MONK_0470_AC8F3AACXX_L7_AAGAGGCA-CTAAGCCT_1.sorted.bam</t>
  </si>
  <si>
    <t>YARWdelta6</t>
  </si>
  <si>
    <t>160325_MONK_0470_AC8F3AACXX_L7_AAGAGGCA-CTCTCTAT_1.sorted.bam</t>
  </si>
  <si>
    <t>THI13</t>
  </si>
  <si>
    <t>160325_MONK_0470_AC8F3AACXX_L7_AAGAGGCA-GTAAGGAG_1.sorted.bam</t>
  </si>
  <si>
    <t>160325_MONK_0470_AC8F3AACXX_L7_AAGAGGCA-TAGATCGC_1.sorted.bam</t>
  </si>
  <si>
    <t>160325_MONK_0470_AC8F3AACXX_L7_AGGCAGAA-AAGGAGTA_1.sorted.bam</t>
  </si>
  <si>
    <t>160325_MONK_0470_AC8F3AACXX_L7_AGGCAGAA-AGAGTAGA_1.sorted.bam</t>
  </si>
  <si>
    <t>YOLCdelta8</t>
  </si>
  <si>
    <t>160325_MONK_0470_AC8F3AACXX_L7_AGGCAGAA-CTAAGCCT_1.sorted.bam</t>
  </si>
  <si>
    <t>160325_MONK_0470_AC8F3AACXX_L7_AGGCAGAA-CTCTCTAT_1.sorted.bam</t>
  </si>
  <si>
    <t>YKLCdelta4</t>
  </si>
  <si>
    <t>160325_MONK_0470_AC8F3AACXX_L7_AGGCAGAA-GTAAGGAG_1.sorted.bam</t>
  </si>
  <si>
    <t>SGA1</t>
  </si>
  <si>
    <t>160325_MONK_0470_AC8F3AACXX_L7_AGGCAGAA-TAGATCGC_1.sorted.bam</t>
  </si>
  <si>
    <t>AIP5</t>
  </si>
  <si>
    <t>160325_MONK_0470_AC8F3AACXX_L7_AGGCAGAA-TATCCTCT_1.sorted.bam</t>
  </si>
  <si>
    <t>160325_MONK_0470_AC8F3AACXX_L7_CAGAGAGG-AGAGTAGA_1.sorted.bam</t>
  </si>
  <si>
    <t>ABP1</t>
  </si>
  <si>
    <t>160325_MONK_0470_AC8F3AACXX_L7_CAGAGAGG-CTAAGCCT_1.sorted.bam</t>
  </si>
  <si>
    <t>160325_MONK_0470_AC8F3AACXX_L7_CAGAGAGG-CTCTCTAT_1.sorted.bam</t>
  </si>
  <si>
    <t>160325_MONK_0470_AC8F3AACXX_L7_CAGAGAGG-GTAAGGAG_1.sorted.bam</t>
  </si>
  <si>
    <t>YOLCdelta7</t>
  </si>
  <si>
    <t>160325_MONK_0470_AC8F3AACXX_L7_CAGAGAGG-TAGATCGC_1.sorted.bam</t>
  </si>
  <si>
    <t>160325_MONK_0470_AC8F3AACXX_L7_CAGAGAGG-TATCCTCT_1.sorted.bam</t>
  </si>
  <si>
    <t>ATG36</t>
  </si>
  <si>
    <t>160325_MONK_0470_AC8F3AACXX_L7_CGAGGCTG-AAGGAGTA_1.sorted.bam</t>
  </si>
  <si>
    <t>160325_MONK_0470_AC8F3AACXX_L7_CGAGGCTG-ACTGCATA_1.sorted.bam</t>
  </si>
  <si>
    <t>160325_MONK_0470_AC8F3AACXX_L7_CGAGGCTG-CTAAGCCT_1.sorted.bam</t>
  </si>
  <si>
    <t>160325_MONK_0470_AC8F3AACXX_L7_CGAGGCTG-CTCTCTAT_1.sorted.bam</t>
  </si>
  <si>
    <t>160325_MONK_0470_AC8F3AACXX_L7_CGAGGCTG-GTAAGGAG_1.sorted.bam</t>
  </si>
  <si>
    <t>YBRCtau2</t>
  </si>
  <si>
    <t>160325_MONK_0470_AC8F3AACXX_L7_CGAGGCTG-TAGATCGC_1.sorted.bam</t>
  </si>
  <si>
    <t>YORWtau3</t>
  </si>
  <si>
    <t>160325_MONK_0470_AC8F3AACXX_L7_CGAGGCTG-TATCCTCT_1.sorted.bam</t>
  </si>
  <si>
    <t>YGRCtau3</t>
  </si>
  <si>
    <t>160325_MONK_0470_AC8F3AACXX_L7_CGTACTAG-CTAAGCCT_1.sorted.bam</t>
  </si>
  <si>
    <t>YBLWdelta1</t>
  </si>
  <si>
    <t>YELWdelta1</t>
  </si>
  <si>
    <t>YKLCdelta5</t>
  </si>
  <si>
    <t>160325_MONK_0470_AC8F3AACXX_L7_CGTACTAG-CTCTCTAT_1.sorted.bam</t>
  </si>
  <si>
    <t>IMA2</t>
  </si>
  <si>
    <t>160325_MONK_0470_AC8F3AACXX_L7_CGTACTAG-TAGATCGC_1.sorted.bam</t>
  </si>
  <si>
    <t>YFLWdelta1</t>
  </si>
  <si>
    <t>160325_MONK_0470_AC8F3AACXX_L7_CGTACTAG-TATCCTCT_1.sorted.bam</t>
  </si>
  <si>
    <t>160325_MONK_0470_AC8F3AACXX_L7_CTCTCTAC-AAGGAGTA_1.sorted.bam</t>
  </si>
  <si>
    <t>YDRCsigma6</t>
  </si>
  <si>
    <t>160325_MONK_0470_AC8F3AACXX_L7_CTCTCTAC-ACTGCATA_1.sorted.bam</t>
  </si>
  <si>
    <t>160325_MONK_0470_AC8F3AACXX_L7_CTCTCTAC-CTAAGCCT_1.sorted.bam</t>
  </si>
  <si>
    <t>160325_MONK_0470_AC8F3AACXX_L7_CTCTCTAC-CTCTCTAT_1.sorted.bam</t>
  </si>
  <si>
    <t>YGRCdelta30</t>
  </si>
  <si>
    <t>160325_MONK_0470_AC8F3AACXX_L7_CTCTCTAC-GTAAGGAG_1.sorted.bam</t>
  </si>
  <si>
    <t>160325_MONK_0470_AC8F3AACXX_L7_GGACTCCT-AAGGAGTA_1.sorted.bam</t>
  </si>
  <si>
    <t>160325_MONK_0470_AC8F3AACXX_L7_GGACTCCT-AGAGTAGA_1.sorted.bam</t>
  </si>
  <si>
    <t>160325_MONK_0470_AC8F3AACXX_L7_GGACTCCT-CTAAGCCT_1.sorted.bam</t>
  </si>
  <si>
    <t>CUS2</t>
  </si>
  <si>
    <t>YPRCdelta13</t>
  </si>
  <si>
    <t>160325_MONK_0470_AC8F3AACXX_L7_GGACTCCT-CTCTCTAT_1.sorted.bam</t>
  </si>
  <si>
    <t>160325_MONK_0470_AC8F3AACXX_L7_GGACTCCT-TATCCTCT_1.sorted.bam</t>
  </si>
  <si>
    <t>YBLWsigma1</t>
  </si>
  <si>
    <t>YDRWdelta25</t>
  </si>
  <si>
    <t>160325_MONK_0470_AC8F3AACXX_L7_GTAGAGGA-AAGGAGTA_1.sorted.bam</t>
  </si>
  <si>
    <t>160325_MONK_0470_AC8F3AACXX_L7_GTAGAGGA-ACTGCATA_1.sorted.bam</t>
  </si>
  <si>
    <t>YKRWdelta10</t>
  </si>
  <si>
    <t>160325_MONK_0470_AC8F3AACXX_L7_GTAGAGGA-CTAAGCCT_1.sorted.bam</t>
  </si>
  <si>
    <t>YGLCsigma3</t>
  </si>
  <si>
    <t>YJRCdelta16</t>
  </si>
  <si>
    <t>160325_MONK_0470_AC8F3AACXX_L7_GTAGAGGA-CTCTCTAT_1.sorted.bam</t>
  </si>
  <si>
    <t>YARWsigma1</t>
  </si>
  <si>
    <t>YORWdelta12</t>
  </si>
  <si>
    <t>160325_MONK_0470_AC8F3AACXX_L7_GTAGAGGA-TAGATCGC_1.sorted.bam</t>
  </si>
  <si>
    <t>160325_MONK_0470_AC8F3AACXX_L7_GTAGAGGA-TATCCTCT_1.sorted.bam</t>
  </si>
  <si>
    <t>YKRCdelta11</t>
  </si>
  <si>
    <t>160325_MONK_0470_AC8F3AACXX_L7_TAAGGCGA-AGAGTAGA_1.sorted.bam</t>
  </si>
  <si>
    <t>160325_MONK_0470_AC8F3AACXX_L7_TAAGGCGA-CTAAGCCT_1.sorted.bam</t>
  </si>
  <si>
    <t>160325_MONK_0470_AC8F3AACXX_L7_TAAGGCGA-CTCTCTAT_1.sorted.bam</t>
  </si>
  <si>
    <t>160325_MONK_0470_AC8F3AACXX_L7_TAAGGCGA-TATCCTCT_1.sorted.bam</t>
  </si>
  <si>
    <t>160325_MONK_0470_AC8F3AACXX_L7_TAGGCATG-ACTGCATA_1.sorted.bam</t>
  </si>
  <si>
    <t>160325_MONK_0470_AC8F3AACXX_L7_TAGGCATG-CTAAGCCT_1.sorted.bam</t>
  </si>
  <si>
    <t>MIP6</t>
  </si>
  <si>
    <t>160325_MONK_0470_AC8F3AACXX_L7_TAGGCATG-CTCTCTAT_1.sorted.bam</t>
  </si>
  <si>
    <t>160325_MONK_0470_AC8F3AACXX_L7_TAGGCATG-TAGATCGC_1.sorted.bam</t>
  </si>
  <si>
    <t>160325_MONK_0470_AC8F3AACXX_L7_TAGGCATG-TATCCTCT_1.sorted.bam</t>
  </si>
  <si>
    <t>160325_MONK_0470_AC8F3AACXX_L7_TCCTGAGC-AAGGAGTA_1.sorted.bam</t>
  </si>
  <si>
    <t>160325_MONK_0470_AC8F3AACXX_L7_TCCTGAGC-AGAGTAGA_1.sorted.bam</t>
  </si>
  <si>
    <t>160325_MONK_0470_AC8F3AACXX_L7_TCCTGAGC-CTAAGCCT_1.sorted.bam</t>
  </si>
  <si>
    <t>160325_MONK_0470_AC8F3AACXX_L7_TCCTGAGC-CTCTCTAT_1.sorted.bam</t>
  </si>
  <si>
    <t>160325_MONK_0470_AC8F3AACXX_L7_TCCTGAGC-GTAAGGAG_1.sorted.bam</t>
  </si>
  <si>
    <t>160325_MONK_0470_AC8F3AACXX_L7_TCCTGAGC-TAGATCGC_1.sorted.bam</t>
  </si>
  <si>
    <t>160325_MONK_0470_AC8F3AACXX_L7_TCCTGAGC-TATCCTCT_1.sorted.bam</t>
  </si>
  <si>
    <t>GPB1</t>
  </si>
  <si>
    <t>160325_MONK_0470_AC8F3AACXX_L7_AAGAGGCA-TATCCTCT_1.sorted.bam</t>
  </si>
  <si>
    <t>YOR192C-B</t>
  </si>
  <si>
    <t>YHRWtau3</t>
  </si>
  <si>
    <t>YORCdelta25</t>
  </si>
  <si>
    <t>KS4</t>
  </si>
  <si>
    <t>160325_MONK_0470_AC8F3AACXX_L8_AAGAGGCA-AAGGAGTA_1.sorted.bam</t>
  </si>
  <si>
    <t>160325_MONK_0470_AC8F3AACXX_L8_AAGAGGCA-ACTGCATA_1.sorted.bam</t>
  </si>
  <si>
    <t>160325_MONK_0470_AC8F3AACXX_L8_AAGAGGCA-AGAGTAGA_1.sorted.bam</t>
  </si>
  <si>
    <t>SPI1</t>
  </si>
  <si>
    <t>YNCI0011W</t>
  </si>
  <si>
    <t>160325_MONK_0470_AC8F3AACXX_L8_AAGAGGCA-CTAAGCCT_1.sorted.bam</t>
  </si>
  <si>
    <t>160325_MONK_0470_AC8F3AACXX_L8_AAGAGGCA-CTCTCTAT_1.sorted.bam</t>
  </si>
  <si>
    <t>CPD1</t>
  </si>
  <si>
    <t>160325_MONK_0470_AC8F3AACXX_L8_AAGAGGCA-GTAAGGAG_1.sorted.bam</t>
  </si>
  <si>
    <t>160325_MONK_0470_AC8F3AACXX_L8_AAGAGGCA-TAGATCGC_1.sorted.bam</t>
  </si>
  <si>
    <t>160325_MONK_0470_AC8F3AACXX_L8_AAGAGGCA-TATCCTCT_1.sorted.bam</t>
  </si>
  <si>
    <t>160325_MONK_0470_AC8F3AACXX_L8_GTAGAGGA-AAGGAGTA_1.sorted.bam</t>
  </si>
  <si>
    <t>160325_MONK_0470_AC8F3AACXX_L8_GTAGAGGA-ACTGCATA_1.sorted.bam</t>
  </si>
  <si>
    <t>160325_MONK_0470_AC8F3AACXX_L8_GTAGAGGA-AGAGTAGA_1.sorted.bam</t>
  </si>
  <si>
    <t>160325_MONK_0470_AC8F3AACXX_L8_GTAGAGGA-CTAAGCCT_1.sorted.bam</t>
  </si>
  <si>
    <t>160325_MONK_0470_AC8F3AACXX_L8_GTAGAGGA-CTCTCTAT_1.sorted.bam</t>
  </si>
  <si>
    <t>160325_MONK_0470_AC8F3AACXX_L8_GTAGAGGA-GTAAGGAG_1.sorted.bam</t>
  </si>
  <si>
    <t>160325_MONK_0470_AC8F3AACXX_L8_GTAGAGGA-TAGATCGC_1.sorted.bam</t>
  </si>
  <si>
    <t>YGLWsigma2</t>
  </si>
  <si>
    <t>YGLWdelta7</t>
  </si>
  <si>
    <t>160325_MONK_0470_AC8F3AACXX_L8_GTAGAGGA-TATCCTCT_1.sorted.bam</t>
  </si>
  <si>
    <t>KS5</t>
  </si>
  <si>
    <t>SCGPM_160526_KS5_C8C34_AAGAGGCA-AAGGAGTA_1.sorted.bam</t>
  </si>
  <si>
    <t>YJLCdelta4</t>
  </si>
  <si>
    <t>SCGPM_160526_KS5_C8C34_AAGAGGCA-ACTGCATA_1.sorted.bam</t>
  </si>
  <si>
    <t>SCGPM_160526_KS5_C8C34_AAGAGGCA-AGAGTAGA_1.sorted.bam</t>
  </si>
  <si>
    <t>SCGPM_160526_KS5_C8C34_AAGAGGCA-CTCTCTAT_1.sorted.bam</t>
  </si>
  <si>
    <t>SCGPM_160526_KS5_C8C34_AAGAGGCA-GTAAGGAG_1.sorted.bam</t>
  </si>
  <si>
    <t>SCGPM_160526_KS5_C8C34_AAGAGGCA-TAGATCGC_1.sorted.bam</t>
  </si>
  <si>
    <t>SCGPM_160526_KS5_C8C34_AAGAGGCA-TATCCTCT_1.sorted.bam</t>
  </si>
  <si>
    <t>YJLWtau4</t>
  </si>
  <si>
    <t>YOLCdelta3</t>
  </si>
  <si>
    <t>SCGPM_160526_KS5_C8C34_AGGCAGAA-AAGGAGTA_1.sorted.bam</t>
  </si>
  <si>
    <t>SCGPM_160526_KS5_C8C34_AGGCAGAA-CTAAGCCT_1.sorted.bam</t>
  </si>
  <si>
    <t>SCGPM_160526_KS5_C8C34_AGGCAGAA-GTAAGGAG_1.sorted.bam</t>
  </si>
  <si>
    <t>SCGPM_160526_KS5_C8C34_CAGAGAGG-ACTGCATA_1.sorted.bam</t>
  </si>
  <si>
    <t>YER181C</t>
  </si>
  <si>
    <t>SCGPM_160526_KS5_C8C34_CAGAGAGG-AGAGTAGA_1.sorted.bam</t>
  </si>
  <si>
    <t>SCGPM_160526_KS5_C8C34_CAGAGAGG-CTCTCTAT_1.sorted.bam</t>
  </si>
  <si>
    <t>YERCtau3</t>
  </si>
  <si>
    <t>SCGPM_160526_KS5_C8C34_CAGAGAGG-GTAAGGAG_1.sorted.bam</t>
  </si>
  <si>
    <t>SCGPM_160526_KS5_C8C34_CAGAGAGG-TAGATCGC_1.sorted.bam</t>
  </si>
  <si>
    <t>YLR419W</t>
  </si>
  <si>
    <t>SCGPM_160526_KS5_C8C34_CAGAGAGG-TATCCTCT_1.sorted.bam</t>
  </si>
  <si>
    <t>SCGPM_160526_KS5_C8C34_CGAGGCTG-AAGGAGTA_1.sorted.bam</t>
  </si>
  <si>
    <t>DAL3</t>
  </si>
  <si>
    <t>SCGPM_160526_KS5_C8C34_CGAGGCTG-ACTGCATA_1.sorted.bam</t>
  </si>
  <si>
    <t>PUT4</t>
  </si>
  <si>
    <t>SCGPM_160526_KS5_C8C34_CGAGGCTG-AGAGTAGA_1.sorted.bam</t>
  </si>
  <si>
    <t>SCGPM_160526_KS5_C8C34_CGAGGCTG-CTCTCTAT_1.sorted.bam</t>
  </si>
  <si>
    <t>SCGPM_160526_KS5_C8C34_CGAGGCTG-GTAAGGAG_1.sorted.bam</t>
  </si>
  <si>
    <t>SCGPM_160526_KS5_C8C34_CGAGGCTG-TAGATCGC_1.sorted.bam</t>
  </si>
  <si>
    <t>YERWdelta25</t>
  </si>
  <si>
    <t>SCGPM_160526_KS5_C8C34_CGTACTAG-AAGGAGTA_1.sorted.bam</t>
  </si>
  <si>
    <t>SCGPM_160526_KS5_C8C34_CGTACTAG-ACTGCATA_1.sorted.bam</t>
  </si>
  <si>
    <t>SCGPM_160526_KS5_C8C34_CGTACTAG-CTAAGCCT_1.sorted.bam</t>
  </si>
  <si>
    <t>SCGPM_160526_KS5_C8C34_CGTACTAG-GTAAGGAG_1.sorted.bam</t>
  </si>
  <si>
    <t>SCGPM_160526_KS5_C8C34_CTCTCTAC-AAGGAGTA_1.sorted.bam</t>
  </si>
  <si>
    <t>SCGPM_160526_KS5_C8C34_CTCTCTAC-ACTGCATA_1.sorted.bam</t>
  </si>
  <si>
    <t>SCGPM_160526_KS5_C8C34_CTCTCTAC-CTAAGCCT_1.sorted.bam</t>
  </si>
  <si>
    <t>SCGPM_160526_KS5_C8C34_CTCTCTAC-CTCTCTAT_1.sorted.bam</t>
  </si>
  <si>
    <t>SCGPM_160526_KS5_C8C34_CTCTCTAC-GTAAGGAG_1.sorted.bam</t>
  </si>
  <si>
    <t>SCGPM_160526_KS5_C8C34_CTCTCTAC-TAGATCGC_1.sorted.bam</t>
  </si>
  <si>
    <t>SCGPM_160526_KS5_C8C34_CTCTCTAC-TATCCTCT_1.sorted.bam</t>
  </si>
  <si>
    <t>SCGPM_160526_KS5_C8C34_GGACTCCT-AAGGAGTA_1.sorted.bam</t>
  </si>
  <si>
    <t>SCGPM_160526_KS5_C8C34_GGACTCCT-ACTGCATA_1.sorted.bam</t>
  </si>
  <si>
    <t>SCGPM_160526_KS5_C8C34_GGACTCCT-AGAGTAGA_1.sorted.bam</t>
  </si>
  <si>
    <t>SCGPM_160526_KS5_C8C34_GGACTCCT-CTAAGCCT_1.sorted.bam</t>
  </si>
  <si>
    <t>SCGPM_160526_KS5_C8C34_GGACTCCT-GTAAGGAG_1.sorted.bam</t>
  </si>
  <si>
    <t>SCGPM_160526_KS5_C8C34_GGACTCCT-TAGATCGC_1.sorted.bam</t>
  </si>
  <si>
    <t>SCGPM_160526_KS5_C8C34_GGACTCCT-TATCCTCT_1.sorted.bam</t>
  </si>
  <si>
    <t>SCGPM_160526_KS5_C8C34_GTAGAGGA-AAGGAGTA_1.sorted.bam</t>
  </si>
  <si>
    <t>YDRWdelta7</t>
  </si>
  <si>
    <t>SCGPM_160526_KS5_C8C34_GTAGAGGA-ACTGCATA_1.sorted.bam</t>
  </si>
  <si>
    <t>SCGPM_160526_KS5_C8C34_GTAGAGGA-CTCTCTAT_1.sorted.bam</t>
  </si>
  <si>
    <t>BTT1</t>
  </si>
  <si>
    <t>YKLCdelta6</t>
  </si>
  <si>
    <t>SCGPM_160526_KS5_C8C34_GTAGAGGA-GTAAGGAG_1.sorted.bam</t>
  </si>
  <si>
    <t>SCGPM_160526_KS5_C8C34_GTAGAGGA-TAGATCGC_1.sorted.bam</t>
  </si>
  <si>
    <t>SCGPM_160526_KS5_C8C34_GTAGAGGA-TATCCTCT_1.sorted.bam</t>
  </si>
  <si>
    <t>SCGPM_160526_KS5_C8C34_TAAGGCGA-AAGGAGTA_1.sorted.bam</t>
  </si>
  <si>
    <t>SCGPM_160526_KS5_C8C34_TAAGGCGA-ACTGCATA_1.sorted.bam</t>
  </si>
  <si>
    <t>SCGPM_160526_KS5_C8C34_TAAGGCGA-CTAAGCCT_1.sorted.bam</t>
  </si>
  <si>
    <t>SCGPM_160526_KS5_C8C34_TAAGGCGA-GTAAGGAG_1.sorted.bam</t>
  </si>
  <si>
    <t>SCGPM_160526_KS5_C8C34_TAGGCATG-AAGGAGTA_1.sorted.bam</t>
  </si>
  <si>
    <t>SCGPM_160526_KS5_C8C34_TAGGCATG-ACTGCATA_1.sorted.bam</t>
  </si>
  <si>
    <t>PRM4</t>
  </si>
  <si>
    <t>SCGPM_160526_KS5_C8C34_TAGGCATG-AGAGTAGA_1.sorted.bam</t>
  </si>
  <si>
    <t>SCGPM_160526_KS5_C8C34_TAGGCATG-CTAAGCCT_1.sorted.bam</t>
  </si>
  <si>
    <t>SCGPM_160526_KS5_C8C34_TAGGCATG-CTCTCTAT_1.sorted.bam</t>
  </si>
  <si>
    <t>SCGPM_160526_KS5_C8C34_TAGGCATG-GTAAGGAG_1.sorted.bam</t>
  </si>
  <si>
    <t>SCGPM_160526_KS5_C8C34_TAGGCATG-TAGATCGC_1.sorted.bam</t>
  </si>
  <si>
    <t>SCGPM_160526_KS5_C8C34_TAGGCATG-TATCCTCT_1.sorted.bam</t>
  </si>
  <si>
    <t>SCGPM_160526_KS5_C8C34_TCCTGAGC-AAGGAGTA_1.sorted.bam</t>
  </si>
  <si>
    <t>SCGPM_160526_KS5_C8C34_TCCTGAGC-ACTGCATA_1.sorted.bam</t>
  </si>
  <si>
    <t>SCGPM_160526_KS5_C8C34_TCCTGAGC-AGAGTAGA_1.sorted.bam</t>
  </si>
  <si>
    <t>SCGPM_160526_KS5_C8C34_TCCTGAGC-CTAAGCCT_1.sorted.bam</t>
  </si>
  <si>
    <t>SCGPM_160526_KS5_C8C34_TCCTGAGC-CTCTCTAT_1.sorted.bam</t>
  </si>
  <si>
    <t>SCGPM_160526_KS5_C8C34_TCCTGAGC-GTAAGGAG_1.sorted.bam</t>
  </si>
  <si>
    <t>YGLWtau2</t>
  </si>
  <si>
    <t>SCGPM_160526_KS5_C8C34_TCCTGAGC-TAGATCGC_1.sorted.bam</t>
  </si>
  <si>
    <t>SCGPM_160526_KS5_C8C34_TCCTGAGC-TATCCTCT_1.sorted.bam</t>
  </si>
  <si>
    <t>YJRCdelta19</t>
  </si>
  <si>
    <t>SCGPM_160526_KS5_C8C34_AGGCAGAA-TAGATCGC_1.sorted.bam</t>
  </si>
  <si>
    <t>CCT8</t>
  </si>
  <si>
    <t>YLR161W</t>
  </si>
  <si>
    <t>YORWdelta24</t>
  </si>
  <si>
    <t>Plate</t>
  </si>
  <si>
    <t>Seq_ID</t>
  </si>
  <si>
    <t>Haploid</t>
  </si>
  <si>
    <t>N/A</t>
  </si>
  <si>
    <t>Downstream POX1, tRNA-His</t>
  </si>
  <si>
    <t>YNL285W</t>
  </si>
  <si>
    <t>YML084W</t>
  </si>
  <si>
    <t>Upstream TAT2/DIS3</t>
  </si>
  <si>
    <t>PHO81</t>
  </si>
  <si>
    <t>RPL35</t>
  </si>
  <si>
    <t>267192-267323</t>
  </si>
  <si>
    <t>160325_MONK_0470_AC8F3AACXX_L8_AGGCAGAA-AAGGAGTA_1.sorted.bam</t>
  </si>
  <si>
    <t>160325_MONK_0470_AC8F3AACXX_L8_AGGCAGAA-CTCTCTAT_1.sorted.bam</t>
  </si>
  <si>
    <t>YPL088W</t>
  </si>
  <si>
    <t>160325_MONK_0470_AC8F3AACXX_L8_CTCTCTAC-AGAGTAGA_1.sorted.bam</t>
  </si>
  <si>
    <t>160325_MONK_0470_AC8F3AACXX_L8_CGTACTAG-GTAAGGAG_1.sorted.bam</t>
  </si>
  <si>
    <t>160325_MONK_0470_AC8F3AACXX_L8_CAGAGAGG-ACTGCATA_1.sorted.bam</t>
  </si>
  <si>
    <t>INA17</t>
  </si>
  <si>
    <t>160325_MONK_0470_AC8F3AACXX_L8_TAGGCATG-AGAGTAGA_1.sorted.bam</t>
  </si>
  <si>
    <t>YPRWsigma2</t>
  </si>
  <si>
    <t>160325_MONK_0470_AC8F3AACXX_L8_TAAGGCGA-AGAGTAGA_1.sorted.bam</t>
  </si>
  <si>
    <t>160325_MONK_0470_AC8F3AACXX_L8_TAAGGCGA-AAGGAGTA_1.sorted.bam</t>
  </si>
  <si>
    <t>160325_MONK_0470_AC8F3AACXX_L8_CTCTCTAC-CTCTCTAT_1.sorted.bam</t>
  </si>
  <si>
    <t>CCH1</t>
  </si>
  <si>
    <t>160325_MONK_0470_AC8F3AACXX_L8_TCCTGAGC-TAGATCGC_1.sorted.bam</t>
  </si>
  <si>
    <t>160325_MONK_0470_AC8F3AACXX_L8_CGTACTAG-TATCCTCT_1.sorted.bam</t>
  </si>
  <si>
    <t>DBP9</t>
  </si>
  <si>
    <t>YOR389W</t>
  </si>
  <si>
    <t>160325_MONK_0470_AC8F3AACXX_L8_TAAGGCGA-ACTGCATA_1.sorted.bam</t>
  </si>
  <si>
    <t>160325_MONK_0470_AC8F3AACXX_L8_TAGGCATG-AAGGAGTA_1.sorted.bam</t>
  </si>
  <si>
    <t>160325_MONK_0470_AC8F3AACXX_L8_AGGCAGAA-CTAAGCCT_1.sorted.bam</t>
  </si>
  <si>
    <t>160325_MONK_0470_AC8F3AACXX_L8_AGGCAGAA-GTAAGGAG_1.sorted.bam</t>
  </si>
  <si>
    <t>160325_MONK_0470_AC8F3AACXX_L8_GGACTCCT-GTAAGGAG_1.sorted.bam</t>
  </si>
  <si>
    <t>160325_MONK_0470_AC8F3AACXX_L8_CGAGGCTG-ACTGCATA_1.sorted.bam</t>
  </si>
  <si>
    <t>160325_MONK_0470_AC8F3AACXX_L8_CAGAGAGG-AAGGAGTA_1.sorted.bam</t>
  </si>
  <si>
    <t>YIL014C-A</t>
  </si>
  <si>
    <t>160325_MONK_0470_AC8F3AACXX_L8_TAGGCATG-GTAAGGAG_1.sorted.bam</t>
  </si>
  <si>
    <t>160325_MONK_0470_AC8F3AACXX_L8_CTCTCTAC-AAGGAGTA_1.sorted.bam</t>
  </si>
  <si>
    <t>160325_MONK_0470_AC8F3AACXX_L8_CAGAGAGG-AGAGTAGA_1.sorted.bam</t>
  </si>
  <si>
    <t>160325_MONK_0470_AC8F3AACXX_L8_CGTACTAG-AGAGTAGA_1.sorted.bam</t>
  </si>
  <si>
    <t>160325_MONK_0470_AC8F3AACXX_L8_GGACTCCT-ACTGCATA_1.sorted.bam</t>
  </si>
  <si>
    <t>160325_MONK_0470_AC8F3AACXX_L8_TAAGGCGA-GTAAGGAG_1.sorted.bam</t>
  </si>
  <si>
    <t>160325_MONK_0470_AC8F3AACXX_L8_TCCTGAGC-CTAAGCCT_1.sorted.bam</t>
  </si>
  <si>
    <t>160325_MONK_0470_AC8F3AACXX_L8_TCCTGAGC-AAGGAGTA_1.sorted.bam</t>
  </si>
  <si>
    <t>160325_MONK_0470_AC8F3AACXX_L8_CGAGGCTG-AAGGAGTA_1.sorted.bam</t>
  </si>
  <si>
    <t>160325_MONK_0470_AC8F3AACXX_L8_TAGGCATG-ACTGCATA_1.sorted.bam</t>
  </si>
  <si>
    <t>160325_MONK_0470_AC8F3AACXX_L8_TCCTGAGC-ACTGCATA_1.sorted.bam</t>
  </si>
  <si>
    <t>SCGPM_160526_KS5_C8C34_CGTACTAG-CTCTCTAT_1.sorted.bam</t>
  </si>
  <si>
    <t>SCGPM_160526_KS5_C8C34_TAAGGCGA-TAGATCGC_1.sorted.bam</t>
  </si>
  <si>
    <t>160309_MONK_0468_AC83LBACXX_L6_CTCTCTAC-GTAAGGAG_1.sorted.bam</t>
  </si>
  <si>
    <t>160309_MONK_0468_AC83LBACXX_L6_GGACTCCT-TATCCTCT_1.sorted.bam</t>
  </si>
  <si>
    <t>160325_MONK_0470_AC8F3AACXX_L8_GGACTCCT-AAGGAGTA_1.sorted.bam</t>
  </si>
  <si>
    <t>YHRCsigma2</t>
  </si>
  <si>
    <t>Haploid</t>
    <phoneticPr fontId="0" type="noConversion"/>
  </si>
  <si>
    <t>N/A</t>
    <phoneticPr fontId="0" type="noConversion"/>
  </si>
  <si>
    <t>Nitrogen adjusted</t>
  </si>
  <si>
    <t>CNV</t>
  </si>
  <si>
    <t>Aneuploidy</t>
  </si>
  <si>
    <t>MEP1 3'UTR</t>
  </si>
  <si>
    <t>GAT1 5'UTR</t>
  </si>
  <si>
    <t>Ty identification method</t>
  </si>
  <si>
    <t>CLC Genomics</t>
  </si>
  <si>
    <t>Ty related deletion of last codon</t>
  </si>
  <si>
    <t>Large deletion</t>
  </si>
  <si>
    <t>ELA1</t>
  </si>
  <si>
    <t>YGL128C:p.Pro251Ala</t>
  </si>
  <si>
    <t>CWC23</t>
  </si>
  <si>
    <t>HSH49</t>
  </si>
  <si>
    <t>MHMI</t>
  </si>
  <si>
    <t>Indel insertion</t>
  </si>
  <si>
    <t>Indel deletion</t>
  </si>
  <si>
    <t>MHMD</t>
  </si>
  <si>
    <t>MHMGC</t>
  </si>
  <si>
    <t>160309_MONK_0468_AC83LBACXX_L6_TAAGGCGA-CTCTCTAT_1.sorted.bam</t>
  </si>
  <si>
    <t>KS6</t>
  </si>
  <si>
    <t>Stdev glucose</t>
  </si>
  <si>
    <t>Stdev nitrogen</t>
  </si>
  <si>
    <t xml:space="preserve">Ty rearrangement </t>
  </si>
  <si>
    <t>96899-96982</t>
  </si>
  <si>
    <t>97256-97348</t>
  </si>
  <si>
    <t>97261-97309</t>
  </si>
  <si>
    <t>446918-446963</t>
  </si>
  <si>
    <t>148430-148454</t>
  </si>
  <si>
    <t>148343-148373</t>
  </si>
  <si>
    <t>148205-148232</t>
  </si>
  <si>
    <t>830873-830933</t>
  </si>
  <si>
    <t>Additional details</t>
  </si>
  <si>
    <t>400748-400763</t>
  </si>
  <si>
    <t>1307750-1307864</t>
  </si>
  <si>
    <t>1080969-1080973</t>
  </si>
  <si>
    <t>148744-148780</t>
  </si>
  <si>
    <t>160325_MONK_0470_AC8F3AACXX_L7_GGACTCCT-ACTGCATA_1_pf.fastq</t>
  </si>
  <si>
    <t>160309_MONK_0468_AC83LBACXX_L6_GTAGAGGA-TAGATCGC_1_pf.fastq</t>
  </si>
  <si>
    <t>SCGPM_160526_KS5_C8C34_GGACTCCT-CTCTCTAT_1_pf.fastq</t>
  </si>
  <si>
    <t>160309_MONK_0468_AC83LBACXX_L6_TAGGCATG-TATCCTCT_1_pf.fastq</t>
  </si>
  <si>
    <t>160325_MONK_0470_AC8F3AACXX_L7_GGACTCCT-TAGATCGC_1_pf.fastq</t>
  </si>
  <si>
    <t>160325_MONK_0470_AC8F3AACXX_L7_CGTACTAG-GTAAGGAG_1_pf.fastq</t>
  </si>
  <si>
    <t>160325_MONK_0470_AC8F3AACXX_L7_TAAGGCGA-TAGATCGC_1_pf.fastq</t>
  </si>
  <si>
    <t>160309_MONK_0468_AC83LBACXX_L6_AAGAGGCA-CTAAGCCT_1_pf.fastq</t>
  </si>
  <si>
    <t>160325_MONK_0470_AC8F3AACXX_L7_CTCTCTAC-TAGATCGC_1_pf.fastq</t>
  </si>
  <si>
    <t>160325_MONK_0470_AC8F3AACXX_L8_CGAGGCTG-AGAGTAGA_1_pf.fastq</t>
  </si>
  <si>
    <t>160325_MONK_0470_AC8F3AACXX_L7_TAGGCATG-AGAGTAGA_1_pf.fastq</t>
  </si>
  <si>
    <t>160309_MONK_0468_AC83LBACXX_L6_GGACTCCT-TAGATCGC_1_pf.fastq</t>
  </si>
  <si>
    <t>160325_MONK_0470_AC8F3AACXX_L7_TAAGGCGA-GTAAGGAG_1_pf.fastq</t>
  </si>
  <si>
    <t>160325_MONK_0470_AC8F3AACXX_L8_GGACTCCT-AGAGTAGA_1_pf.fastq</t>
  </si>
  <si>
    <t>SCGPM_160526_KS5_C8C34_GTAGAGGA-AGAGTAGA_1_pf.fastq</t>
  </si>
  <si>
    <t>SCGPM_160526_KS5_C8C34_CGAGGCTG-TATCCTCT_1_pf.fastq</t>
  </si>
  <si>
    <t>160325_MONK_0470_AC8F3AACXX_L7_CGTACTAG-AAGGAGTA_1_pf.fastq</t>
  </si>
  <si>
    <t>160309_MONK_0468_AC83LBACXX_L6_TAGGCATG-CTCTCTAT_1_pf.fastq</t>
  </si>
  <si>
    <t>160309_MONK_0468_AC83LBACXX_L6_TAGGCATG-AGAGTAGA_1_pf.fastq</t>
  </si>
  <si>
    <t>160325_MONK_0470_AC8F3AACXX_L8_CTCTCTAC-TAGATCGC_1_pf.fastq</t>
  </si>
  <si>
    <t>160309_MONK_0468_AC83LBACXX_L6_CTCTCTAC-CTAAGCCT_1_pf.fastq</t>
  </si>
  <si>
    <t>160325_MONK_0470_AC8F3AACXX_L7_TAGGCATG-AAGGAGTA_1_pf.fastq</t>
  </si>
  <si>
    <t>SCGPM_160526_KS5_C8C34_AGGCAGAA-ACTGCATA_1_pf.fastq</t>
  </si>
  <si>
    <t>160309_MONK_0468_AC83LBACXX_L6_CGAGGCTG-TAGATCGC_1_pf.fastq</t>
  </si>
  <si>
    <t>160325_MONK_0470_AC8F3AACXX_L7_CAGAGAGG-ACTGCATA_1_pf.fastq</t>
  </si>
  <si>
    <t>SCGPM_160526_KS5_C8C34_CAGAGAGG-AAGGAGTA_1_pf.fastq</t>
  </si>
  <si>
    <t>160318_BRISCOE_0285_AC83KUACXX_L8_TAAGGCGA-ACTGCATA_1_pf.fastq</t>
  </si>
  <si>
    <t>160318_BRISCOE_0285_AC83KUACXX_L8_AAGAGGCA-CTCTCTAT_1_pf.fastq</t>
  </si>
  <si>
    <t>160318_BRISCOE_0285_AC83KUACXX_L8_AAGAGGCA-TATCCTCT_1_pf.fastq</t>
  </si>
  <si>
    <t>160318_BRISCOE_0285_AC83KUACXX_L8_CTCTCTAC-TATCCTCT_1_pf.fastq</t>
  </si>
  <si>
    <t>160318_BRISCOE_0285_AC83KUACXX_L8_CGTACTAG-TAGATCGC_1_pf.fastq</t>
  </si>
  <si>
    <t>160318_BRISCOE_0285_AC83KUACXX_L8_GTAGAGGA-TATCCTCT_1_pf.fastq</t>
  </si>
  <si>
    <t>160318_BRISCOE_0285_AC83KUACXX_L8_AGGCAGAA-TATCCTCT_1_pf.fastq</t>
  </si>
  <si>
    <t>160318_BRISCOE_0285_AC83KUACXX_L8_CTCTCTAC-AGAGTAGA_1_pf.fastq</t>
  </si>
  <si>
    <t>160318_BRISCOE_0285_AC83KUACXX_L8_CGTACTAG-AAGGAGTA_1_pf.fastq</t>
  </si>
  <si>
    <t>160318_BRISCOE_0285_AC83KUACXX_L8_CAGAGAGG-ACTGCATA_1_pf.fastq</t>
  </si>
  <si>
    <t>160318_BRISCOE_0285_AC83KUACXX_L8_TCCTGAGC-CTCTCTAT_1_pf.fastq</t>
  </si>
  <si>
    <t>Supplemental File 1. All Variants identified in Nitrogen evolved clones</t>
  </si>
  <si>
    <t>PAR32 5' UTR</t>
  </si>
  <si>
    <t>FCY2 5' UTR</t>
  </si>
  <si>
    <t>Haploid</t>
    <phoneticPr fontId="6" type="noConversion"/>
  </si>
  <si>
    <t>YKU80</t>
  </si>
  <si>
    <t>160325_MONK_0470_AC8F3AACXX_L7_CTCTCTAC-AGAGTAGA_1_pf.fastq.gz</t>
  </si>
  <si>
    <t>160325_MONK_0470_AC8F3AACXX_L7_GTAGAGGA-GTAAGGAG_1_pf.fastq.gz</t>
  </si>
  <si>
    <t>266704-2668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0"/>
      <name val="Verdana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0"/>
      <name val="Verdana"/>
      <family val="2"/>
    </font>
    <font>
      <sz val="12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Protection="1">
      <protection locked="0"/>
    </xf>
    <xf numFmtId="0" fontId="1" fillId="0" borderId="0" xfId="0" applyFont="1"/>
    <xf numFmtId="0" fontId="0" fillId="0" borderId="0" xfId="0" applyProtection="1">
      <protection locked="0"/>
    </xf>
    <xf numFmtId="164" fontId="3" fillId="0" borderId="0" xfId="0" applyNumberFormat="1" applyFont="1"/>
    <xf numFmtId="0" fontId="4" fillId="0" borderId="0" xfId="0" applyFont="1"/>
    <xf numFmtId="0" fontId="4" fillId="0" borderId="2" xfId="0" applyFont="1" applyBorder="1"/>
    <xf numFmtId="0" fontId="3" fillId="0" borderId="1" xfId="0" applyFont="1" applyBorder="1"/>
    <xf numFmtId="0" fontId="3" fillId="2" borderId="0" xfId="0" applyFont="1" applyFill="1"/>
    <xf numFmtId="0" fontId="5" fillId="0" borderId="0" xfId="0" applyFont="1"/>
    <xf numFmtId="0" fontId="0" fillId="0" borderId="1" xfId="0" applyBorder="1" applyProtection="1">
      <protection locked="0"/>
    </xf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1443"/>
  <sheetViews>
    <sheetView tabSelected="1" topLeftCell="A165" zoomScale="147" zoomScaleNormal="147" workbookViewId="0">
      <selection activeCell="C161" sqref="A161:XFD162"/>
    </sheetView>
  </sheetViews>
  <sheetFormatPr baseColWidth="10" defaultColWidth="17.6640625" defaultRowHeight="13" x14ac:dyDescent="0.15"/>
  <cols>
    <col min="1" max="1" width="9" style="1" bestFit="1" customWidth="1"/>
    <col min="2" max="2" width="6" style="1" bestFit="1" customWidth="1"/>
    <col min="3" max="3" width="73.33203125" style="1" bestFit="1" customWidth="1"/>
    <col min="4" max="4" width="7.33203125" style="1" bestFit="1" customWidth="1"/>
    <col min="5" max="5" width="9" style="1" bestFit="1" customWidth="1"/>
    <col min="6" max="6" width="46.5" style="1" bestFit="1" customWidth="1"/>
    <col min="7" max="7" width="29" style="1" bestFit="1" customWidth="1"/>
    <col min="8" max="8" width="17.5" style="1" bestFit="1" customWidth="1"/>
    <col min="9" max="9" width="7" style="1" customWidth="1"/>
    <col min="10" max="11" width="18" style="1" customWidth="1"/>
    <col min="12" max="12" width="7.5" style="1" bestFit="1" customWidth="1"/>
    <col min="13" max="13" width="10" style="1" bestFit="1" customWidth="1"/>
    <col min="14" max="14" width="12.6640625" style="1" bestFit="1" customWidth="1"/>
    <col min="15" max="15" width="22" style="1" bestFit="1" customWidth="1"/>
    <col min="16" max="16" width="15.1640625" style="1" bestFit="1" customWidth="1"/>
    <col min="17" max="17" width="18.33203125" style="1" bestFit="1" customWidth="1"/>
    <col min="18" max="18" width="24" style="1" bestFit="1" customWidth="1"/>
    <col min="19" max="19" width="14.33203125" style="1" bestFit="1" customWidth="1"/>
    <col min="20" max="20" width="17.5" style="1" bestFit="1" customWidth="1"/>
    <col min="21" max="16384" width="17.6640625" style="1"/>
  </cols>
  <sheetData>
    <row r="1" spans="1:20" x14ac:dyDescent="0.15">
      <c r="A1" s="6" t="s">
        <v>1366</v>
      </c>
    </row>
    <row r="2" spans="1:20" ht="14" thickBot="1" x14ac:dyDescent="0.2">
      <c r="A2" s="7" t="s">
        <v>200</v>
      </c>
      <c r="B2" s="7" t="s">
        <v>1238</v>
      </c>
      <c r="C2" s="7" t="s">
        <v>1239</v>
      </c>
      <c r="D2" s="7" t="s">
        <v>414</v>
      </c>
      <c r="E2" s="7" t="s">
        <v>199</v>
      </c>
      <c r="F2" s="7" t="s">
        <v>415</v>
      </c>
      <c r="G2" s="7"/>
      <c r="H2" s="7" t="s">
        <v>18</v>
      </c>
      <c r="I2" s="7"/>
      <c r="J2" s="7" t="s">
        <v>1298</v>
      </c>
      <c r="K2" s="7" t="s">
        <v>1324</v>
      </c>
      <c r="L2" s="7" t="s">
        <v>454</v>
      </c>
      <c r="M2" s="7" t="s">
        <v>521</v>
      </c>
      <c r="N2" s="7" t="s">
        <v>494</v>
      </c>
      <c r="O2" s="7" t="s">
        <v>34</v>
      </c>
      <c r="P2" s="7" t="s">
        <v>1314</v>
      </c>
      <c r="Q2" s="7" t="s">
        <v>1293</v>
      </c>
      <c r="R2" s="7" t="s">
        <v>801</v>
      </c>
      <c r="S2" s="7" t="s">
        <v>1313</v>
      </c>
      <c r="T2" s="7" t="s">
        <v>4</v>
      </c>
    </row>
    <row r="3" spans="1:20" x14ac:dyDescent="0.15">
      <c r="A3" s="1">
        <v>51420</v>
      </c>
      <c r="B3" s="1" t="s">
        <v>1152</v>
      </c>
      <c r="C3" s="1" t="s">
        <v>1158</v>
      </c>
      <c r="D3" s="1" t="s">
        <v>524</v>
      </c>
      <c r="E3" s="1">
        <v>10328</v>
      </c>
      <c r="G3" s="1" t="s">
        <v>443</v>
      </c>
      <c r="H3" s="1" t="s">
        <v>803</v>
      </c>
      <c r="J3" s="1" t="s">
        <v>807</v>
      </c>
      <c r="L3" s="1" t="s">
        <v>42</v>
      </c>
      <c r="M3" s="1">
        <v>23</v>
      </c>
      <c r="N3" s="1" t="s">
        <v>43</v>
      </c>
      <c r="O3" s="5">
        <v>-3.65102886473E-2</v>
      </c>
      <c r="P3" s="5">
        <v>1.2571196251311703E-3</v>
      </c>
      <c r="Q3" s="5">
        <f t="shared" ref="Q3:Q13" si="0">O3--0.0288344</f>
        <v>-7.6758886473000006E-3</v>
      </c>
      <c r="R3" s="5">
        <v>-3.2541281651733332E-2</v>
      </c>
      <c r="S3" s="5">
        <v>1.1546351301509189E-3</v>
      </c>
      <c r="T3" s="5">
        <f t="shared" ref="T3:T13" si="1">R3--0.026423348</f>
        <v>-6.117933651733333E-3</v>
      </c>
    </row>
    <row r="4" spans="1:20" x14ac:dyDescent="0.15">
      <c r="A4" s="1">
        <v>38218</v>
      </c>
      <c r="B4" s="1" t="s">
        <v>1030</v>
      </c>
      <c r="C4" s="1" t="s">
        <v>1042</v>
      </c>
      <c r="D4" s="1" t="s">
        <v>524</v>
      </c>
      <c r="E4" s="1">
        <v>18592</v>
      </c>
      <c r="G4" s="1" t="s">
        <v>443</v>
      </c>
      <c r="H4" s="1" t="s">
        <v>803</v>
      </c>
      <c r="J4" s="1" t="s">
        <v>807</v>
      </c>
      <c r="L4" s="1" t="s">
        <v>42</v>
      </c>
      <c r="M4" s="1">
        <v>13</v>
      </c>
      <c r="N4" s="1" t="s">
        <v>43</v>
      </c>
      <c r="O4" s="5">
        <v>-3.9058148238133333E-2</v>
      </c>
      <c r="P4" s="5">
        <v>9.7275933357802405E-4</v>
      </c>
      <c r="Q4" s="5">
        <f t="shared" si="0"/>
        <v>-1.0223748238133334E-2</v>
      </c>
      <c r="R4" s="5">
        <v>-2.414031482213333E-2</v>
      </c>
      <c r="S4" s="5">
        <v>2.2769374098036907E-3</v>
      </c>
      <c r="T4" s="5">
        <f t="shared" si="1"/>
        <v>2.2830331778666696E-3</v>
      </c>
    </row>
    <row r="5" spans="1:20" x14ac:dyDescent="0.15">
      <c r="A5" s="1">
        <v>261637</v>
      </c>
      <c r="B5" s="1" t="s">
        <v>1030</v>
      </c>
      <c r="C5" s="1" t="s">
        <v>1044</v>
      </c>
      <c r="D5" s="1" t="s">
        <v>524</v>
      </c>
      <c r="E5" s="1">
        <v>24892</v>
      </c>
      <c r="F5" s="1" t="s">
        <v>895</v>
      </c>
      <c r="G5" s="1" t="s">
        <v>443</v>
      </c>
      <c r="H5" s="1" t="s">
        <v>803</v>
      </c>
      <c r="J5" s="1" t="s">
        <v>807</v>
      </c>
      <c r="L5" s="1" t="s">
        <v>42</v>
      </c>
      <c r="M5" s="1">
        <v>13</v>
      </c>
      <c r="N5" s="1" t="s">
        <v>43</v>
      </c>
      <c r="O5" s="5" t="e">
        <v>#N/A</v>
      </c>
      <c r="P5" s="5" t="e">
        <v>#N/A</v>
      </c>
      <c r="Q5" s="5" t="e">
        <f t="shared" si="0"/>
        <v>#N/A</v>
      </c>
      <c r="R5" s="5" t="e">
        <v>#N/A</v>
      </c>
      <c r="S5" s="5" t="e">
        <v>#N/A</v>
      </c>
      <c r="T5" s="5" t="e">
        <f t="shared" si="1"/>
        <v>#N/A</v>
      </c>
    </row>
    <row r="6" spans="1:20" x14ac:dyDescent="0.15">
      <c r="A6" s="1">
        <v>13858</v>
      </c>
      <c r="B6" s="1" t="s">
        <v>802</v>
      </c>
      <c r="C6" s="1" t="s">
        <v>894</v>
      </c>
      <c r="D6" s="1" t="s">
        <v>524</v>
      </c>
      <c r="E6" s="1">
        <v>31103</v>
      </c>
      <c r="G6" s="1" t="s">
        <v>443</v>
      </c>
      <c r="H6" s="1" t="s">
        <v>803</v>
      </c>
      <c r="J6" s="1" t="s">
        <v>807</v>
      </c>
      <c r="L6" s="1" t="s">
        <v>42</v>
      </c>
      <c r="M6" s="1">
        <v>20</v>
      </c>
      <c r="N6" s="1" t="s">
        <v>43</v>
      </c>
      <c r="O6" s="5">
        <v>-5.2220083546799991E-4</v>
      </c>
      <c r="P6" s="5">
        <v>2.5792945676996366E-3</v>
      </c>
      <c r="Q6" s="5">
        <f t="shared" si="0"/>
        <v>2.8312199164531999E-2</v>
      </c>
      <c r="R6" s="5">
        <v>2.2951082186266666E-2</v>
      </c>
      <c r="S6" s="5">
        <v>2.5227035063882896E-3</v>
      </c>
      <c r="T6" s="5">
        <f t="shared" si="1"/>
        <v>4.9374430186266666E-2</v>
      </c>
    </row>
    <row r="7" spans="1:20" x14ac:dyDescent="0.15">
      <c r="A7" s="1">
        <v>4075</v>
      </c>
      <c r="B7" s="1" t="s">
        <v>802</v>
      </c>
      <c r="C7" s="1" t="s">
        <v>854</v>
      </c>
      <c r="D7" s="1" t="s">
        <v>524</v>
      </c>
      <c r="E7" s="1">
        <v>40811</v>
      </c>
      <c r="F7" s="9" t="s">
        <v>491</v>
      </c>
      <c r="G7" s="1" t="s">
        <v>587</v>
      </c>
      <c r="H7" s="1" t="s">
        <v>593</v>
      </c>
      <c r="I7" s="1" t="s">
        <v>492</v>
      </c>
      <c r="L7" s="1" t="s">
        <v>522</v>
      </c>
      <c r="M7" s="1">
        <v>10</v>
      </c>
      <c r="N7" s="1" t="s">
        <v>523</v>
      </c>
      <c r="O7" s="5">
        <v>5.0431596519100001E-2</v>
      </c>
      <c r="P7" s="5">
        <v>1.3708304178689493E-3</v>
      </c>
      <c r="Q7" s="5">
        <f t="shared" si="0"/>
        <v>7.9265996519100004E-2</v>
      </c>
      <c r="R7" s="5">
        <v>0.17188444866433331</v>
      </c>
      <c r="S7" s="5">
        <v>2.5129643967956314E-3</v>
      </c>
      <c r="T7" s="5">
        <f t="shared" si="1"/>
        <v>0.19830779666433329</v>
      </c>
    </row>
    <row r="8" spans="1:20" x14ac:dyDescent="0.15">
      <c r="A8" s="1">
        <v>23848</v>
      </c>
      <c r="B8" s="1" t="s">
        <v>1152</v>
      </c>
      <c r="C8" s="1" t="s">
        <v>1210</v>
      </c>
      <c r="D8" s="1" t="s">
        <v>524</v>
      </c>
      <c r="E8" s="1">
        <v>43805</v>
      </c>
      <c r="F8" s="9" t="s">
        <v>491</v>
      </c>
      <c r="G8" s="1" t="s">
        <v>587</v>
      </c>
      <c r="H8" s="1" t="s">
        <v>697</v>
      </c>
      <c r="I8" s="1" t="s">
        <v>793</v>
      </c>
      <c r="L8" s="1" t="s">
        <v>522</v>
      </c>
      <c r="M8" s="1">
        <v>11</v>
      </c>
      <c r="N8" s="1" t="s">
        <v>523</v>
      </c>
      <c r="O8" s="5">
        <v>-3.0279292419433331E-2</v>
      </c>
      <c r="P8" s="5">
        <v>5.8189638019612916E-3</v>
      </c>
      <c r="Q8" s="5">
        <f t="shared" si="0"/>
        <v>-1.4448924194333315E-3</v>
      </c>
      <c r="R8" s="5">
        <v>-2.2356726261700002E-2</v>
      </c>
      <c r="S8" s="5">
        <v>3.1990904698552837E-4</v>
      </c>
      <c r="T8" s="5">
        <f t="shared" si="1"/>
        <v>4.066621738299997E-3</v>
      </c>
    </row>
    <row r="9" spans="1:20" x14ac:dyDescent="0.15">
      <c r="A9" s="1">
        <v>117712</v>
      </c>
      <c r="B9" s="1" t="s">
        <v>1030</v>
      </c>
      <c r="C9" s="1" t="s">
        <v>1041</v>
      </c>
      <c r="D9" s="1" t="s">
        <v>524</v>
      </c>
      <c r="E9" s="1">
        <v>64023</v>
      </c>
      <c r="F9" s="1" t="s">
        <v>739</v>
      </c>
      <c r="G9" s="1" t="s">
        <v>587</v>
      </c>
      <c r="H9" s="1" t="s">
        <v>593</v>
      </c>
      <c r="I9" s="1" t="s">
        <v>740</v>
      </c>
      <c r="L9" s="1" t="s">
        <v>522</v>
      </c>
      <c r="M9" s="1">
        <v>12</v>
      </c>
      <c r="N9" s="1" t="s">
        <v>523</v>
      </c>
      <c r="O9" s="5">
        <v>-2.8335217440866669E-2</v>
      </c>
      <c r="P9" s="5">
        <v>2.1595522425472153E-3</v>
      </c>
      <c r="Q9" s="5">
        <f t="shared" si="0"/>
        <v>4.9918255913333071E-4</v>
      </c>
      <c r="R9" s="5">
        <v>-2.6871168357633337E-2</v>
      </c>
      <c r="S9" s="5">
        <v>1.9898791464574134E-3</v>
      </c>
      <c r="T9" s="5">
        <f t="shared" si="1"/>
        <v>-4.4782035763333769E-4</v>
      </c>
    </row>
    <row r="10" spans="1:20" x14ac:dyDescent="0.15">
      <c r="A10" s="1">
        <v>54178</v>
      </c>
      <c r="B10" s="1" t="s">
        <v>1152</v>
      </c>
      <c r="C10" s="1" t="s">
        <v>1156</v>
      </c>
      <c r="D10" s="1" t="s">
        <v>524</v>
      </c>
      <c r="E10" s="1">
        <v>83178</v>
      </c>
      <c r="F10" s="1" t="s">
        <v>252</v>
      </c>
      <c r="G10" s="1" t="s">
        <v>587</v>
      </c>
      <c r="H10" s="1" t="s">
        <v>259</v>
      </c>
      <c r="I10" s="1" t="s">
        <v>253</v>
      </c>
      <c r="L10" s="1" t="s">
        <v>522</v>
      </c>
      <c r="M10" s="1">
        <v>41</v>
      </c>
      <c r="N10" s="1" t="s">
        <v>523</v>
      </c>
      <c r="O10" s="5">
        <v>5.2604663883033337E-2</v>
      </c>
      <c r="P10" s="5">
        <v>2.1875731020169079E-3</v>
      </c>
      <c r="Q10" s="5">
        <f t="shared" si="0"/>
        <v>8.1439063883033333E-2</v>
      </c>
      <c r="R10" s="5">
        <v>-3.2329654101799998E-2</v>
      </c>
      <c r="S10" s="5">
        <v>1.8638847200280007E-3</v>
      </c>
      <c r="T10" s="5">
        <f t="shared" si="1"/>
        <v>-5.906306101799999E-3</v>
      </c>
    </row>
    <row r="11" spans="1:20" x14ac:dyDescent="0.15">
      <c r="A11" s="1">
        <v>319642</v>
      </c>
      <c r="B11" s="1" t="s">
        <v>1130</v>
      </c>
      <c r="C11" s="1" t="s">
        <v>1282</v>
      </c>
      <c r="D11" s="1" t="s">
        <v>524</v>
      </c>
      <c r="E11" s="1">
        <v>124317</v>
      </c>
      <c r="F11" s="1" t="s">
        <v>64</v>
      </c>
      <c r="G11" s="1" t="s">
        <v>587</v>
      </c>
      <c r="H11" s="1" t="s">
        <v>266</v>
      </c>
      <c r="I11" s="1" t="s">
        <v>65</v>
      </c>
      <c r="L11" s="1" t="s">
        <v>263</v>
      </c>
      <c r="M11" s="1">
        <v>57</v>
      </c>
      <c r="N11" s="1" t="s">
        <v>106</v>
      </c>
      <c r="O11" s="5">
        <v>3.9280323370866663E-2</v>
      </c>
      <c r="P11" s="5">
        <v>1.0723556426472187E-3</v>
      </c>
      <c r="Q11" s="5">
        <f t="shared" si="0"/>
        <v>6.8114723370866659E-2</v>
      </c>
      <c r="R11" s="5">
        <v>9.0697286339700006E-3</v>
      </c>
      <c r="S11" s="5">
        <v>2.2733275529228246E-3</v>
      </c>
      <c r="T11" s="5">
        <f t="shared" si="1"/>
        <v>3.549307663397E-2</v>
      </c>
    </row>
    <row r="12" spans="1:20" x14ac:dyDescent="0.15">
      <c r="A12" s="1">
        <v>477629</v>
      </c>
      <c r="B12" s="1" t="s">
        <v>1152</v>
      </c>
      <c r="C12" s="1" t="s">
        <v>1222</v>
      </c>
      <c r="D12" s="1" t="s">
        <v>524</v>
      </c>
      <c r="E12" s="1">
        <v>135152</v>
      </c>
      <c r="F12" s="1" t="s">
        <v>461</v>
      </c>
      <c r="G12" s="1" t="s">
        <v>587</v>
      </c>
      <c r="H12" s="1" t="s">
        <v>593</v>
      </c>
      <c r="I12" s="1" t="s">
        <v>496</v>
      </c>
      <c r="L12" s="1" t="s">
        <v>522</v>
      </c>
      <c r="M12" s="1">
        <v>40</v>
      </c>
      <c r="N12" s="1" t="s">
        <v>523</v>
      </c>
      <c r="O12" s="5">
        <v>3.9091583042866668E-2</v>
      </c>
      <c r="P12" s="5">
        <v>3.3492319622199992E-3</v>
      </c>
      <c r="Q12" s="5">
        <f t="shared" si="0"/>
        <v>6.7925983042866664E-2</v>
      </c>
      <c r="R12" s="5">
        <v>3.5706496460176668E-3</v>
      </c>
      <c r="S12" s="5">
        <v>4.1046449270399684E-3</v>
      </c>
      <c r="T12" s="5">
        <f t="shared" si="1"/>
        <v>2.9993997646017664E-2</v>
      </c>
    </row>
    <row r="13" spans="1:20" x14ac:dyDescent="0.15">
      <c r="A13" s="1">
        <v>99543</v>
      </c>
      <c r="B13" s="1" t="s">
        <v>1030</v>
      </c>
      <c r="C13" s="1" t="s">
        <v>1087</v>
      </c>
      <c r="D13" s="1" t="s">
        <v>524</v>
      </c>
      <c r="E13" s="1">
        <v>138762</v>
      </c>
      <c r="G13" s="1" t="s">
        <v>443</v>
      </c>
      <c r="H13" s="1" t="s">
        <v>803</v>
      </c>
      <c r="J13" s="1" t="s">
        <v>807</v>
      </c>
      <c r="L13" s="1" t="s">
        <v>42</v>
      </c>
      <c r="M13" s="1">
        <v>16</v>
      </c>
      <c r="N13" s="1" t="s">
        <v>43</v>
      </c>
      <c r="O13" s="5">
        <v>-3.1321169944799998E-2</v>
      </c>
      <c r="P13" s="5">
        <v>1.9427162081215763E-3</v>
      </c>
      <c r="Q13" s="5">
        <f t="shared" si="0"/>
        <v>-2.4867699447999984E-3</v>
      </c>
      <c r="R13" s="5">
        <v>-2.9353932525400001E-2</v>
      </c>
      <c r="S13" s="5">
        <v>4.7362830692392593E-3</v>
      </c>
      <c r="T13" s="5">
        <f t="shared" si="1"/>
        <v>-2.9305845254000013E-3</v>
      </c>
    </row>
    <row r="14" spans="1:20" x14ac:dyDescent="0.15">
      <c r="A14" s="1">
        <v>182838</v>
      </c>
      <c r="B14" s="1" t="s">
        <v>923</v>
      </c>
      <c r="C14" s="1" t="s">
        <v>981</v>
      </c>
      <c r="D14" s="1" t="s">
        <v>524</v>
      </c>
      <c r="E14" s="1">
        <v>138776</v>
      </c>
      <c r="G14" s="1" t="s">
        <v>443</v>
      </c>
      <c r="H14" s="1" t="s">
        <v>803</v>
      </c>
      <c r="J14" s="1" t="s">
        <v>807</v>
      </c>
      <c r="L14" s="1" t="s">
        <v>1240</v>
      </c>
      <c r="M14" s="1">
        <v>12</v>
      </c>
      <c r="N14" s="1" t="s">
        <v>1241</v>
      </c>
      <c r="O14" s="5">
        <v>-3.5672291000000002E-2</v>
      </c>
      <c r="P14" s="5">
        <v>2.7715940000000001E-3</v>
      </c>
      <c r="Q14" s="5">
        <v>-6.8378909999999996E-3</v>
      </c>
      <c r="R14" s="5">
        <v>-1.9500045000000001E-2</v>
      </c>
      <c r="S14" s="5">
        <v>2.3576769999999999E-3</v>
      </c>
      <c r="T14" s="5">
        <v>6.9233029999999996E-3</v>
      </c>
    </row>
    <row r="15" spans="1:20" x14ac:dyDescent="0.15">
      <c r="A15" s="1">
        <v>284755</v>
      </c>
      <c r="B15" s="1" t="s">
        <v>1030</v>
      </c>
      <c r="C15" s="1" t="s">
        <v>1118</v>
      </c>
      <c r="D15" s="1" t="s">
        <v>524</v>
      </c>
      <c r="E15" s="1">
        <v>138934</v>
      </c>
      <c r="F15" s="1" t="s">
        <v>847</v>
      </c>
      <c r="G15" s="1" t="s">
        <v>443</v>
      </c>
      <c r="H15" s="1" t="s">
        <v>803</v>
      </c>
      <c r="J15" s="1" t="s">
        <v>807</v>
      </c>
      <c r="L15" s="1" t="s">
        <v>42</v>
      </c>
      <c r="M15" s="1">
        <v>13</v>
      </c>
      <c r="N15" s="1" t="s">
        <v>43</v>
      </c>
      <c r="O15" s="5">
        <v>-3.9910932343199999E-2</v>
      </c>
      <c r="P15" s="5">
        <v>1.1520150301574162E-3</v>
      </c>
      <c r="Q15" s="5">
        <f>O15--0.0288344</f>
        <v>-1.10765323432E-2</v>
      </c>
      <c r="R15" s="5">
        <v>-2.5117714815200001E-2</v>
      </c>
      <c r="S15" s="5">
        <v>2.3922668462687722E-3</v>
      </c>
      <c r="T15" s="5">
        <f>R15--0.026423348</f>
        <v>1.3056331847999987E-3</v>
      </c>
    </row>
    <row r="16" spans="1:20" x14ac:dyDescent="0.15">
      <c r="A16" s="1">
        <v>27247</v>
      </c>
      <c r="B16" s="1" t="s">
        <v>802</v>
      </c>
      <c r="C16" s="1" t="s">
        <v>846</v>
      </c>
      <c r="D16" s="1" t="s">
        <v>524</v>
      </c>
      <c r="E16" s="1">
        <v>138941</v>
      </c>
      <c r="F16" s="1" t="s">
        <v>847</v>
      </c>
      <c r="G16" s="1" t="s">
        <v>443</v>
      </c>
      <c r="H16" s="1" t="s">
        <v>803</v>
      </c>
      <c r="J16" s="1" t="s">
        <v>807</v>
      </c>
      <c r="L16" s="1" t="s">
        <v>42</v>
      </c>
      <c r="M16" s="1">
        <v>19</v>
      </c>
      <c r="N16" s="1" t="s">
        <v>43</v>
      </c>
      <c r="O16" s="5">
        <v>-1.9488744484133333E-2</v>
      </c>
      <c r="P16" s="5">
        <v>1.2046029161776883E-3</v>
      </c>
      <c r="Q16" s="5">
        <f>O16--0.0288344</f>
        <v>9.3456555158666667E-3</v>
      </c>
      <c r="R16" s="5">
        <v>-2.7419854802833332E-2</v>
      </c>
      <c r="S16" s="5">
        <v>3.1343937636519638E-3</v>
      </c>
      <c r="T16" s="5">
        <f>R16--0.026423348</f>
        <v>-9.9650680283333223E-4</v>
      </c>
    </row>
    <row r="17" spans="1:20" x14ac:dyDescent="0.15">
      <c r="A17" s="1">
        <v>355</v>
      </c>
      <c r="B17" s="1" t="s">
        <v>1130</v>
      </c>
      <c r="C17" s="1" t="s">
        <v>1252</v>
      </c>
      <c r="D17" s="1" t="s">
        <v>524</v>
      </c>
      <c r="E17" s="1">
        <v>138960</v>
      </c>
      <c r="F17" s="1" t="s">
        <v>71</v>
      </c>
      <c r="G17" s="1" t="s">
        <v>1294</v>
      </c>
      <c r="H17" s="1" t="s">
        <v>1295</v>
      </c>
      <c r="I17" s="1" t="s">
        <v>798</v>
      </c>
      <c r="K17" s="1" t="s">
        <v>195</v>
      </c>
      <c r="L17" s="1" t="s">
        <v>263</v>
      </c>
      <c r="M17" s="1">
        <v>91</v>
      </c>
      <c r="N17" s="1" t="s">
        <v>44</v>
      </c>
      <c r="O17" s="5">
        <v>2.8303682546999998E-2</v>
      </c>
      <c r="P17" s="5">
        <v>2.7898781672397004E-3</v>
      </c>
      <c r="Q17" s="5">
        <f>O17--0.0288344</f>
        <v>5.7138082546999994E-2</v>
      </c>
      <c r="R17" s="5">
        <v>-5.706101016946667E-3</v>
      </c>
      <c r="S17" s="5">
        <v>2.260309052344128E-3</v>
      </c>
      <c r="T17" s="5">
        <f>R17--0.026423348</f>
        <v>2.0717246983053331E-2</v>
      </c>
    </row>
    <row r="18" spans="1:20" x14ac:dyDescent="0.15">
      <c r="A18" s="1">
        <v>136904</v>
      </c>
      <c r="B18" s="1" t="s">
        <v>1152</v>
      </c>
      <c r="C18" s="1" t="s">
        <v>1286</v>
      </c>
      <c r="D18" s="1" t="s">
        <v>524</v>
      </c>
      <c r="E18" s="1">
        <v>138960</v>
      </c>
      <c r="F18" s="1" t="s">
        <v>797</v>
      </c>
      <c r="G18" s="1" t="s">
        <v>17</v>
      </c>
      <c r="J18" s="1" t="s">
        <v>1299</v>
      </c>
      <c r="L18" s="1" t="s">
        <v>22</v>
      </c>
      <c r="M18" s="1">
        <v>62</v>
      </c>
      <c r="N18" s="1" t="s">
        <v>23</v>
      </c>
      <c r="O18" s="5">
        <v>3.5018279165900001E-2</v>
      </c>
      <c r="P18" s="5">
        <v>1.3918170151181444E-3</v>
      </c>
      <c r="Q18" s="5">
        <f>O18--0.0288344</f>
        <v>6.3852679165899998E-2</v>
      </c>
      <c r="R18" s="5">
        <v>-2.4241184246173333E-3</v>
      </c>
      <c r="S18" s="5">
        <v>1.8468046760239118E-3</v>
      </c>
      <c r="T18" s="5">
        <f>R18--0.026423348</f>
        <v>2.3999229575382666E-2</v>
      </c>
    </row>
    <row r="19" spans="1:20" x14ac:dyDescent="0.15">
      <c r="A19" s="1">
        <v>211098</v>
      </c>
      <c r="B19" s="1" t="s">
        <v>1030</v>
      </c>
      <c r="C19" s="1" t="s">
        <v>1071</v>
      </c>
      <c r="D19" s="1" t="s">
        <v>524</v>
      </c>
      <c r="E19" s="1">
        <v>166135</v>
      </c>
      <c r="F19" s="1" t="s">
        <v>799</v>
      </c>
      <c r="G19" s="1" t="s">
        <v>443</v>
      </c>
      <c r="J19" s="1" t="s">
        <v>1299</v>
      </c>
      <c r="L19" s="1" t="s">
        <v>1240</v>
      </c>
      <c r="M19" s="1">
        <v>29</v>
      </c>
      <c r="N19" s="1" t="s">
        <v>1241</v>
      </c>
      <c r="O19" s="5">
        <v>-4.3497516999999999E-2</v>
      </c>
      <c r="P19" s="5">
        <v>1.3589120000000001E-3</v>
      </c>
      <c r="Q19" s="5">
        <v>-1.4663117E-2</v>
      </c>
      <c r="R19" s="5">
        <v>-3.1082967E-2</v>
      </c>
      <c r="S19" s="5">
        <v>4.3484320000000002E-3</v>
      </c>
      <c r="T19" s="5">
        <v>-4.6596190000000003E-3</v>
      </c>
    </row>
    <row r="20" spans="1:20" x14ac:dyDescent="0.15">
      <c r="A20" s="1">
        <v>22313</v>
      </c>
      <c r="B20" s="1" t="s">
        <v>1130</v>
      </c>
      <c r="C20" s="1" t="s">
        <v>1259</v>
      </c>
      <c r="D20" s="1" t="s">
        <v>524</v>
      </c>
      <c r="E20" s="1">
        <v>166164</v>
      </c>
      <c r="F20" s="1" t="s">
        <v>799</v>
      </c>
      <c r="G20" s="1" t="s">
        <v>31</v>
      </c>
      <c r="J20" s="1" t="s">
        <v>1299</v>
      </c>
      <c r="L20" s="1" t="s">
        <v>22</v>
      </c>
      <c r="M20" s="1">
        <v>66</v>
      </c>
      <c r="N20" s="1" t="s">
        <v>23</v>
      </c>
      <c r="O20" s="5">
        <v>2.2008026575333333E-2</v>
      </c>
      <c r="P20" s="5">
        <v>6.2654635112577132E-4</v>
      </c>
      <c r="Q20" s="5">
        <f>O20--0.0288344</f>
        <v>5.0842426575333333E-2</v>
      </c>
      <c r="R20" s="5">
        <v>2.67935328892E-2</v>
      </c>
      <c r="S20" s="5">
        <v>2.0270851332882291E-3</v>
      </c>
      <c r="T20" s="5">
        <f>R20--0.026423348</f>
        <v>5.3216880889199999E-2</v>
      </c>
    </row>
    <row r="21" spans="1:20" x14ac:dyDescent="0.15">
      <c r="A21" s="1">
        <v>521</v>
      </c>
      <c r="B21" s="1" t="s">
        <v>1130</v>
      </c>
      <c r="C21" s="1" t="s">
        <v>1145</v>
      </c>
      <c r="D21" s="1" t="s">
        <v>524</v>
      </c>
      <c r="E21" s="1">
        <v>166171</v>
      </c>
      <c r="G21" s="1" t="s">
        <v>443</v>
      </c>
      <c r="H21" s="1" t="s">
        <v>803</v>
      </c>
      <c r="J21" s="1" t="s">
        <v>920</v>
      </c>
      <c r="L21" s="1" t="s">
        <v>42</v>
      </c>
      <c r="M21" s="1">
        <v>31</v>
      </c>
      <c r="N21" s="1" t="s">
        <v>43</v>
      </c>
      <c r="O21" s="5">
        <v>4.6786953876633335E-2</v>
      </c>
      <c r="P21" s="5">
        <v>4.0478742617670793E-3</v>
      </c>
      <c r="Q21" s="5">
        <f>O21--0.0288344</f>
        <v>7.5621353876633338E-2</v>
      </c>
      <c r="R21" s="5">
        <v>-5.8489950997400002E-2</v>
      </c>
      <c r="S21" s="5">
        <v>1.0611486509023433E-3</v>
      </c>
      <c r="T21" s="5">
        <f>R21--0.026423348</f>
        <v>-3.2066602997400002E-2</v>
      </c>
    </row>
    <row r="22" spans="1:20" x14ac:dyDescent="0.15">
      <c r="A22" s="1">
        <v>9689</v>
      </c>
      <c r="B22" s="1" t="s">
        <v>1130</v>
      </c>
      <c r="C22" s="1" t="s">
        <v>1254</v>
      </c>
      <c r="D22" s="1" t="s">
        <v>524</v>
      </c>
      <c r="E22" s="1">
        <v>180320</v>
      </c>
      <c r="G22" s="1" t="s">
        <v>443</v>
      </c>
      <c r="H22" s="1" t="s">
        <v>803</v>
      </c>
      <c r="J22" s="1" t="s">
        <v>807</v>
      </c>
      <c r="L22" s="1" t="s">
        <v>22</v>
      </c>
      <c r="M22" s="1">
        <v>32</v>
      </c>
      <c r="N22" s="1" t="s">
        <v>158</v>
      </c>
      <c r="O22" s="5">
        <v>3.4267062681633334E-2</v>
      </c>
      <c r="P22" s="5">
        <v>1.70644348383759E-3</v>
      </c>
      <c r="Q22" s="5">
        <f>O22--0.0288344</f>
        <v>6.310146268163333E-2</v>
      </c>
      <c r="R22" s="5">
        <v>5.8708366058799998E-2</v>
      </c>
      <c r="S22" s="5">
        <v>2.0623250518340339E-3</v>
      </c>
      <c r="T22" s="5">
        <f>R22--0.026423348</f>
        <v>8.513171405879999E-2</v>
      </c>
    </row>
    <row r="23" spans="1:20" x14ac:dyDescent="0.15">
      <c r="A23" s="1">
        <v>176422</v>
      </c>
      <c r="B23" s="1" t="s">
        <v>1152</v>
      </c>
      <c r="C23" s="1" t="s">
        <v>1219</v>
      </c>
      <c r="D23" s="1" t="s">
        <v>524</v>
      </c>
      <c r="E23" s="1">
        <v>180995</v>
      </c>
      <c r="G23" s="1" t="s">
        <v>443</v>
      </c>
      <c r="H23" s="1" t="s">
        <v>803</v>
      </c>
      <c r="J23" s="1" t="s">
        <v>807</v>
      </c>
      <c r="L23" s="1" t="s">
        <v>42</v>
      </c>
      <c r="M23" s="1">
        <v>36</v>
      </c>
      <c r="N23" s="1" t="s">
        <v>43</v>
      </c>
      <c r="O23" s="5">
        <v>-2.09646341615E-2</v>
      </c>
      <c r="P23" s="5">
        <v>6.5123417014775319E-4</v>
      </c>
      <c r="Q23" s="5">
        <f>O23--0.0288344</f>
        <v>7.8697658384999994E-3</v>
      </c>
      <c r="R23" s="5">
        <v>-2.7761554629333333E-2</v>
      </c>
      <c r="S23" s="5">
        <v>1.7087950282467991E-3</v>
      </c>
      <c r="T23" s="5">
        <f>R23--0.026423348</f>
        <v>-1.3382066293333335E-3</v>
      </c>
    </row>
    <row r="24" spans="1:20" x14ac:dyDescent="0.15">
      <c r="A24" s="1">
        <v>15245</v>
      </c>
      <c r="B24" s="1" t="s">
        <v>802</v>
      </c>
      <c r="C24" s="1" t="s">
        <v>808</v>
      </c>
      <c r="D24" s="1" t="s">
        <v>524</v>
      </c>
      <c r="E24" s="1">
        <v>180996</v>
      </c>
      <c r="G24" s="1" t="s">
        <v>443</v>
      </c>
      <c r="H24" s="1" t="s">
        <v>803</v>
      </c>
      <c r="J24" s="1" t="s">
        <v>807</v>
      </c>
      <c r="L24" s="1" t="s">
        <v>42</v>
      </c>
      <c r="M24" s="1">
        <v>11</v>
      </c>
      <c r="N24" s="1" t="s">
        <v>43</v>
      </c>
      <c r="O24" s="5">
        <v>-2.2123348187666664E-2</v>
      </c>
      <c r="P24" s="5">
        <v>3.9983845666771503E-3</v>
      </c>
      <c r="Q24" s="5">
        <f>O24--0.0288344</f>
        <v>6.7110518123333351E-3</v>
      </c>
      <c r="R24" s="5">
        <v>-2.7770193332366664E-2</v>
      </c>
      <c r="S24" s="5">
        <v>2.4808143802486204E-3</v>
      </c>
      <c r="T24" s="5">
        <f>R24--0.026423348</f>
        <v>-1.3468453323666647E-3</v>
      </c>
    </row>
    <row r="25" spans="1:20" x14ac:dyDescent="0.15">
      <c r="A25" s="1">
        <v>314795</v>
      </c>
      <c r="B25" s="1" t="s">
        <v>802</v>
      </c>
      <c r="C25" s="1" t="s">
        <v>1287</v>
      </c>
      <c r="D25" s="1" t="s">
        <v>524</v>
      </c>
      <c r="E25" s="1">
        <v>181000</v>
      </c>
      <c r="G25" s="1" t="s">
        <v>443</v>
      </c>
      <c r="H25" s="1" t="s">
        <v>803</v>
      </c>
      <c r="J25" s="1" t="s">
        <v>807</v>
      </c>
      <c r="L25" s="1" t="s">
        <v>22</v>
      </c>
      <c r="M25" s="1">
        <v>20</v>
      </c>
      <c r="N25" s="1" t="s">
        <v>23</v>
      </c>
      <c r="O25" s="5" t="s">
        <v>43</v>
      </c>
      <c r="P25" s="5" t="s">
        <v>43</v>
      </c>
      <c r="Q25" s="5" t="s">
        <v>43</v>
      </c>
      <c r="R25" s="5" t="s">
        <v>43</v>
      </c>
      <c r="S25" s="5" t="s">
        <v>43</v>
      </c>
      <c r="T25" s="5" t="s">
        <v>43</v>
      </c>
    </row>
    <row r="26" spans="1:20" x14ac:dyDescent="0.15">
      <c r="A26" s="1">
        <v>117712</v>
      </c>
      <c r="B26" s="1" t="s">
        <v>1030</v>
      </c>
      <c r="C26" s="1" t="s">
        <v>1041</v>
      </c>
      <c r="D26" s="1" t="s">
        <v>524</v>
      </c>
      <c r="E26" s="1">
        <v>181050</v>
      </c>
      <c r="G26" s="1" t="s">
        <v>443</v>
      </c>
      <c r="H26" s="1" t="s">
        <v>803</v>
      </c>
      <c r="J26" s="1" t="s">
        <v>807</v>
      </c>
      <c r="L26" s="1" t="s">
        <v>42</v>
      </c>
      <c r="M26" s="1">
        <v>12</v>
      </c>
      <c r="N26" s="1" t="s">
        <v>43</v>
      </c>
      <c r="O26" s="5">
        <v>-2.8335217440866669E-2</v>
      </c>
      <c r="P26" s="5">
        <v>2.1595522425472153E-3</v>
      </c>
      <c r="Q26" s="5">
        <f t="shared" ref="Q26:Q37" si="2">O26--0.0288344</f>
        <v>4.9918255913333071E-4</v>
      </c>
      <c r="R26" s="5">
        <v>-2.6871168357633337E-2</v>
      </c>
      <c r="S26" s="5">
        <v>1.9898791464574134E-3</v>
      </c>
      <c r="T26" s="5">
        <f t="shared" ref="T26:T37" si="3">R26--0.026423348</f>
        <v>-4.4782035763333769E-4</v>
      </c>
    </row>
    <row r="27" spans="1:20" x14ac:dyDescent="0.15">
      <c r="A27" s="1">
        <v>15536</v>
      </c>
      <c r="B27" s="1" t="s">
        <v>1030</v>
      </c>
      <c r="C27" s="1" t="s">
        <v>1093</v>
      </c>
      <c r="D27" s="1" t="s">
        <v>524</v>
      </c>
      <c r="E27" s="1">
        <v>181303</v>
      </c>
      <c r="G27" s="1" t="s">
        <v>443</v>
      </c>
      <c r="H27" s="1" t="s">
        <v>803</v>
      </c>
      <c r="J27" s="1" t="s">
        <v>807</v>
      </c>
      <c r="L27" s="1" t="s">
        <v>42</v>
      </c>
      <c r="M27" s="1">
        <v>128</v>
      </c>
      <c r="N27" s="1" t="s">
        <v>43</v>
      </c>
      <c r="O27" s="5">
        <v>4.8101873168300002E-2</v>
      </c>
      <c r="P27" s="5">
        <v>4.1123465122369857E-3</v>
      </c>
      <c r="Q27" s="5">
        <f t="shared" si="2"/>
        <v>7.6936273168299998E-2</v>
      </c>
      <c r="R27" s="5">
        <v>-1.9022804772283333E-4</v>
      </c>
      <c r="S27" s="5">
        <v>5.2002792892041178E-4</v>
      </c>
      <c r="T27" s="5">
        <f t="shared" si="3"/>
        <v>2.6233119952277166E-2</v>
      </c>
    </row>
    <row r="28" spans="1:20" x14ac:dyDescent="0.15">
      <c r="A28" s="1">
        <v>64999</v>
      </c>
      <c r="B28" s="1" t="s">
        <v>1152</v>
      </c>
      <c r="C28" s="1" t="s">
        <v>1172</v>
      </c>
      <c r="D28" s="1" t="s">
        <v>524</v>
      </c>
      <c r="E28" s="1">
        <v>181907</v>
      </c>
      <c r="G28" s="1" t="s">
        <v>443</v>
      </c>
      <c r="H28" s="1" t="s">
        <v>803</v>
      </c>
      <c r="J28" s="1" t="s">
        <v>807</v>
      </c>
      <c r="L28" s="1" t="s">
        <v>42</v>
      </c>
      <c r="M28" s="1">
        <v>23</v>
      </c>
      <c r="N28" s="1" t="s">
        <v>43</v>
      </c>
      <c r="O28" s="5">
        <v>5.3894296963366665E-3</v>
      </c>
      <c r="P28" s="5">
        <v>1.6959768118243197E-3</v>
      </c>
      <c r="Q28" s="5">
        <f t="shared" si="2"/>
        <v>3.4223829696336666E-2</v>
      </c>
      <c r="R28" s="5">
        <v>-1.4040935146733333E-2</v>
      </c>
      <c r="S28" s="5">
        <v>3.7629622040670726E-3</v>
      </c>
      <c r="T28" s="5">
        <f t="shared" si="3"/>
        <v>1.2382412853266666E-2</v>
      </c>
    </row>
    <row r="29" spans="1:20" x14ac:dyDescent="0.15">
      <c r="A29" s="1">
        <v>81947</v>
      </c>
      <c r="B29" s="1" t="s">
        <v>1130</v>
      </c>
      <c r="C29" s="1" t="s">
        <v>1268</v>
      </c>
      <c r="D29" s="1" t="s">
        <v>524</v>
      </c>
      <c r="E29" s="1">
        <v>182618</v>
      </c>
      <c r="G29" s="1" t="s">
        <v>1308</v>
      </c>
      <c r="H29" s="1" t="s">
        <v>70</v>
      </c>
      <c r="L29" s="1" t="s">
        <v>263</v>
      </c>
      <c r="M29" s="1">
        <v>42</v>
      </c>
      <c r="N29" s="1" t="s">
        <v>44</v>
      </c>
      <c r="O29" s="5">
        <v>2.0421136388299999E-2</v>
      </c>
      <c r="P29" s="5">
        <v>1.825110296819886E-3</v>
      </c>
      <c r="Q29" s="5">
        <f t="shared" si="2"/>
        <v>4.9255536388299999E-2</v>
      </c>
      <c r="R29" s="5">
        <v>3.406143117853333E-2</v>
      </c>
      <c r="S29" s="5">
        <v>2.8146685025792315E-3</v>
      </c>
      <c r="T29" s="5">
        <f t="shared" si="3"/>
        <v>6.0484779178533329E-2</v>
      </c>
    </row>
    <row r="30" spans="1:20" x14ac:dyDescent="0.15">
      <c r="A30" s="1">
        <v>335926</v>
      </c>
      <c r="B30" s="1" t="s">
        <v>1152</v>
      </c>
      <c r="C30" s="1" t="s">
        <v>1185</v>
      </c>
      <c r="D30" s="1" t="s">
        <v>524</v>
      </c>
      <c r="E30" s="1">
        <v>182693</v>
      </c>
      <c r="F30" s="1" t="s">
        <v>1103</v>
      </c>
      <c r="G30" s="1" t="s">
        <v>443</v>
      </c>
      <c r="H30" s="1" t="s">
        <v>803</v>
      </c>
      <c r="J30" s="1" t="s">
        <v>920</v>
      </c>
      <c r="L30" s="1" t="s">
        <v>42</v>
      </c>
      <c r="M30" s="1">
        <v>23</v>
      </c>
      <c r="N30" s="1" t="s">
        <v>43</v>
      </c>
      <c r="O30" s="5">
        <v>-2.0952538547233335E-2</v>
      </c>
      <c r="P30" s="5">
        <v>4.2114220280939155E-3</v>
      </c>
      <c r="Q30" s="5">
        <f t="shared" si="2"/>
        <v>7.8818614527666649E-3</v>
      </c>
      <c r="R30" s="5">
        <v>-1.8787929173533335E-2</v>
      </c>
      <c r="S30" s="5">
        <v>1.4322973359604137E-3</v>
      </c>
      <c r="T30" s="5">
        <f t="shared" si="3"/>
        <v>7.6354188264666639E-3</v>
      </c>
    </row>
    <row r="31" spans="1:20" x14ac:dyDescent="0.15">
      <c r="A31" s="1">
        <v>217836</v>
      </c>
      <c r="B31" s="1" t="s">
        <v>1030</v>
      </c>
      <c r="C31" s="1" t="s">
        <v>1102</v>
      </c>
      <c r="D31" s="1" t="s">
        <v>524</v>
      </c>
      <c r="E31" s="1">
        <v>182781</v>
      </c>
      <c r="F31" s="1" t="s">
        <v>1103</v>
      </c>
      <c r="G31" s="1" t="s">
        <v>443</v>
      </c>
      <c r="H31" s="1" t="s">
        <v>803</v>
      </c>
      <c r="J31" s="1" t="s">
        <v>807</v>
      </c>
      <c r="L31" s="1" t="s">
        <v>42</v>
      </c>
      <c r="M31" s="1">
        <v>17</v>
      </c>
      <c r="N31" s="1" t="s">
        <v>43</v>
      </c>
      <c r="O31" s="5">
        <v>3.364819623753E-3</v>
      </c>
      <c r="P31" s="5">
        <v>3.3609854392429735E-3</v>
      </c>
      <c r="Q31" s="5">
        <f t="shared" si="2"/>
        <v>3.2199219623753002E-2</v>
      </c>
      <c r="R31" s="5">
        <v>-1.6097550505933336E-2</v>
      </c>
      <c r="S31" s="5">
        <v>1.0000818653164371E-3</v>
      </c>
      <c r="T31" s="5">
        <f t="shared" si="3"/>
        <v>1.0325797494066664E-2</v>
      </c>
    </row>
    <row r="32" spans="1:20" x14ac:dyDescent="0.15">
      <c r="A32" s="1">
        <v>138690</v>
      </c>
      <c r="B32" s="1" t="s">
        <v>1130</v>
      </c>
      <c r="C32" s="1" t="s">
        <v>1275</v>
      </c>
      <c r="D32" s="1" t="s">
        <v>524</v>
      </c>
      <c r="E32" s="1">
        <v>182974</v>
      </c>
      <c r="G32" s="1" t="s">
        <v>443</v>
      </c>
      <c r="H32" s="1" t="s">
        <v>803</v>
      </c>
      <c r="J32" s="1" t="s">
        <v>807</v>
      </c>
      <c r="L32" s="1" t="s">
        <v>22</v>
      </c>
      <c r="M32" s="1">
        <v>104</v>
      </c>
      <c r="N32" s="1" t="s">
        <v>23</v>
      </c>
      <c r="O32" s="5">
        <v>2.1677981513399999E-3</v>
      </c>
      <c r="P32" s="5">
        <v>1.7754236782555528E-3</v>
      </c>
      <c r="Q32" s="5">
        <f t="shared" si="2"/>
        <v>3.1002198151339998E-2</v>
      </c>
      <c r="R32" s="5">
        <v>3.2106753001366665E-2</v>
      </c>
      <c r="S32" s="5">
        <v>1.4017601976773003E-3</v>
      </c>
      <c r="T32" s="5">
        <f t="shared" si="3"/>
        <v>5.8530101001366665E-2</v>
      </c>
    </row>
    <row r="33" spans="1:20" x14ac:dyDescent="0.15">
      <c r="A33" s="1">
        <v>68588</v>
      </c>
      <c r="B33" s="1" t="s">
        <v>1030</v>
      </c>
      <c r="C33" s="1" t="s">
        <v>1035</v>
      </c>
      <c r="D33" s="1" t="s">
        <v>524</v>
      </c>
      <c r="E33" s="1">
        <v>183164</v>
      </c>
      <c r="F33" s="1" t="s">
        <v>1036</v>
      </c>
      <c r="G33" s="1" t="s">
        <v>443</v>
      </c>
      <c r="H33" s="1" t="s">
        <v>803</v>
      </c>
      <c r="J33" s="1" t="s">
        <v>807</v>
      </c>
      <c r="L33" s="1" t="s">
        <v>42</v>
      </c>
      <c r="M33" s="1">
        <v>27</v>
      </c>
      <c r="N33" s="1" t="s">
        <v>43</v>
      </c>
      <c r="O33" s="5">
        <v>-6.1875945772949997E-2</v>
      </c>
      <c r="P33" s="5">
        <v>5.2964192909669425E-3</v>
      </c>
      <c r="Q33" s="5">
        <f t="shared" si="2"/>
        <v>-3.3041545772950001E-2</v>
      </c>
      <c r="R33" s="5">
        <v>-3.1234992264866663E-2</v>
      </c>
      <c r="S33" s="5">
        <v>2.9657439517303051E-3</v>
      </c>
      <c r="T33" s="5">
        <f t="shared" si="3"/>
        <v>-4.8116442648666637E-3</v>
      </c>
    </row>
    <row r="34" spans="1:20" x14ac:dyDescent="0.15">
      <c r="A34" s="1">
        <v>160276</v>
      </c>
      <c r="B34" s="1" t="s">
        <v>802</v>
      </c>
      <c r="C34" s="1" t="s">
        <v>913</v>
      </c>
      <c r="D34" s="1" t="s">
        <v>524</v>
      </c>
      <c r="E34" s="1">
        <v>183255</v>
      </c>
      <c r="G34" s="1" t="s">
        <v>587</v>
      </c>
      <c r="H34" s="1" t="s">
        <v>800</v>
      </c>
      <c r="L34" s="1" t="s">
        <v>522</v>
      </c>
      <c r="M34" s="1">
        <v>17</v>
      </c>
      <c r="N34" s="1" t="s">
        <v>523</v>
      </c>
      <c r="O34" s="5">
        <v>6.0850137359866651E-3</v>
      </c>
      <c r="P34" s="5">
        <v>3.4170649096380108E-3</v>
      </c>
      <c r="Q34" s="5">
        <f t="shared" si="2"/>
        <v>3.4919413735986664E-2</v>
      </c>
      <c r="R34" s="5">
        <v>-1.2355751686799999E-2</v>
      </c>
      <c r="S34" s="5">
        <v>9.7567075280047418E-4</v>
      </c>
      <c r="T34" s="5">
        <f t="shared" si="3"/>
        <v>1.4067596313200001E-2</v>
      </c>
    </row>
    <row r="35" spans="1:20" x14ac:dyDescent="0.15">
      <c r="A35" s="1">
        <v>101723</v>
      </c>
      <c r="B35" s="1" t="s">
        <v>1030</v>
      </c>
      <c r="C35" s="1" t="s">
        <v>1123</v>
      </c>
      <c r="D35" s="1" t="s">
        <v>524</v>
      </c>
      <c r="E35" s="1">
        <v>222910</v>
      </c>
      <c r="G35" s="1" t="s">
        <v>443</v>
      </c>
      <c r="H35" s="1" t="s">
        <v>803</v>
      </c>
      <c r="J35" s="1" t="s">
        <v>920</v>
      </c>
      <c r="L35" s="1" t="s">
        <v>42</v>
      </c>
      <c r="M35" s="1">
        <v>34</v>
      </c>
      <c r="N35" s="1" t="s">
        <v>43</v>
      </c>
      <c r="O35" s="5">
        <v>-4.5936030301466667E-2</v>
      </c>
      <c r="P35" s="5">
        <v>3.1779502355539762E-3</v>
      </c>
      <c r="Q35" s="5">
        <f t="shared" si="2"/>
        <v>-1.7101630301466667E-2</v>
      </c>
      <c r="R35" s="5">
        <v>-2.8313580647466668E-2</v>
      </c>
      <c r="S35" s="5">
        <v>3.4133992596762164E-3</v>
      </c>
      <c r="T35" s="5">
        <f t="shared" si="3"/>
        <v>-1.8902326474666692E-3</v>
      </c>
    </row>
    <row r="36" spans="1:20" x14ac:dyDescent="0.15">
      <c r="A36" s="1">
        <v>285108</v>
      </c>
      <c r="B36" s="1" t="s">
        <v>802</v>
      </c>
      <c r="C36" s="1" t="s">
        <v>879</v>
      </c>
      <c r="D36" s="1" t="s">
        <v>569</v>
      </c>
      <c r="E36" s="1">
        <v>1814</v>
      </c>
      <c r="F36" s="1" t="s">
        <v>321</v>
      </c>
      <c r="G36" s="1" t="s">
        <v>587</v>
      </c>
      <c r="H36" s="1" t="s">
        <v>551</v>
      </c>
      <c r="I36" s="1" t="s">
        <v>322</v>
      </c>
      <c r="L36" s="1" t="s">
        <v>522</v>
      </c>
      <c r="M36" s="1">
        <v>13</v>
      </c>
      <c r="N36" s="1" t="s">
        <v>523</v>
      </c>
      <c r="O36" s="5">
        <v>1.1105752287059999E-2</v>
      </c>
      <c r="P36" s="5">
        <v>3.5836119032902091E-3</v>
      </c>
      <c r="Q36" s="5">
        <f t="shared" si="2"/>
        <v>3.994015228706E-2</v>
      </c>
      <c r="R36" s="5">
        <v>-8.2629231198566664E-3</v>
      </c>
      <c r="S36" s="5">
        <v>1.3881691612821631E-3</v>
      </c>
      <c r="T36" s="5">
        <f t="shared" si="3"/>
        <v>1.8160424880143335E-2</v>
      </c>
    </row>
    <row r="37" spans="1:20" x14ac:dyDescent="0.15">
      <c r="A37" s="1">
        <v>408766</v>
      </c>
      <c r="B37" s="1" t="s">
        <v>1030</v>
      </c>
      <c r="C37" s="1" t="s">
        <v>1111</v>
      </c>
      <c r="D37" s="1" t="s">
        <v>569</v>
      </c>
      <c r="E37" s="1">
        <v>8796</v>
      </c>
      <c r="G37" s="1" t="s">
        <v>443</v>
      </c>
      <c r="H37" s="1" t="s">
        <v>803</v>
      </c>
      <c r="J37" s="1" t="s">
        <v>807</v>
      </c>
      <c r="L37" s="1" t="s">
        <v>42</v>
      </c>
      <c r="M37" s="1">
        <v>82</v>
      </c>
      <c r="N37" s="1" t="s">
        <v>43</v>
      </c>
      <c r="O37" s="5">
        <v>5.0282876455600006E-2</v>
      </c>
      <c r="P37" s="5">
        <v>1.7478703869474432E-3</v>
      </c>
      <c r="Q37" s="5">
        <f t="shared" si="2"/>
        <v>7.9117276455600002E-2</v>
      </c>
      <c r="R37" s="5">
        <v>-1.8709706000499999E-2</v>
      </c>
      <c r="S37" s="5">
        <v>1.1742472336053653E-3</v>
      </c>
      <c r="T37" s="5">
        <f t="shared" si="3"/>
        <v>7.7136419995000004E-3</v>
      </c>
    </row>
    <row r="38" spans="1:20" x14ac:dyDescent="0.15">
      <c r="A38" s="1">
        <v>211098</v>
      </c>
      <c r="B38" s="1" t="s">
        <v>1030</v>
      </c>
      <c r="C38" s="1" t="s">
        <v>1071</v>
      </c>
      <c r="D38" s="1" t="s">
        <v>569</v>
      </c>
      <c r="E38" s="1">
        <v>8820</v>
      </c>
      <c r="G38" s="1" t="s">
        <v>443</v>
      </c>
      <c r="H38" s="1" t="s">
        <v>803</v>
      </c>
      <c r="J38" s="1" t="s">
        <v>807</v>
      </c>
      <c r="L38" s="1" t="s">
        <v>1240</v>
      </c>
      <c r="M38" s="1">
        <v>30</v>
      </c>
      <c r="N38" s="1" t="s">
        <v>1241</v>
      </c>
      <c r="O38" s="5">
        <v>-4.3497516999999999E-2</v>
      </c>
      <c r="P38" s="5">
        <v>1.3589120000000001E-3</v>
      </c>
      <c r="Q38" s="5">
        <v>-1.4663117E-2</v>
      </c>
      <c r="R38" s="5">
        <v>-3.1082967E-2</v>
      </c>
      <c r="S38" s="5">
        <v>4.3484320000000002E-3</v>
      </c>
      <c r="T38" s="5">
        <v>-4.6596190000000003E-3</v>
      </c>
    </row>
    <row r="39" spans="1:20" x14ac:dyDescent="0.15">
      <c r="A39" s="1">
        <v>84945</v>
      </c>
      <c r="B39" s="1" t="s">
        <v>1130</v>
      </c>
      <c r="C39" s="1" t="s">
        <v>1269</v>
      </c>
      <c r="D39" s="1" t="s">
        <v>569</v>
      </c>
      <c r="E39" s="1">
        <v>8993</v>
      </c>
      <c r="F39" s="1" t="s">
        <v>1072</v>
      </c>
      <c r="G39" s="1" t="s">
        <v>443</v>
      </c>
      <c r="H39" s="1" t="s">
        <v>803</v>
      </c>
      <c r="J39" s="1" t="s">
        <v>807</v>
      </c>
      <c r="L39" s="1" t="s">
        <v>22</v>
      </c>
      <c r="M39" s="1">
        <v>37</v>
      </c>
      <c r="N39" s="1" t="s">
        <v>23</v>
      </c>
      <c r="O39" s="5">
        <v>7.8491221804233333E-2</v>
      </c>
      <c r="P39" s="5">
        <v>3.6051317498720014E-3</v>
      </c>
      <c r="Q39" s="5">
        <f>O39--0.0288344</f>
        <v>0.10732562180423333</v>
      </c>
      <c r="R39" s="5">
        <v>6.7482640090099988E-3</v>
      </c>
      <c r="S39" s="5">
        <v>2.1039370065988922E-3</v>
      </c>
      <c r="T39" s="5">
        <f>R39--0.026423348</f>
        <v>3.3171612009009997E-2</v>
      </c>
    </row>
    <row r="40" spans="1:20" x14ac:dyDescent="0.15">
      <c r="A40" s="1">
        <v>211814</v>
      </c>
      <c r="B40" s="1" t="s">
        <v>1130</v>
      </c>
      <c r="C40" s="1" t="s">
        <v>1132</v>
      </c>
      <c r="D40" s="1" t="s">
        <v>569</v>
      </c>
      <c r="E40" s="1">
        <v>9068</v>
      </c>
      <c r="G40" s="1" t="s">
        <v>443</v>
      </c>
      <c r="J40" s="1" t="s">
        <v>1299</v>
      </c>
      <c r="L40" s="1" t="s">
        <v>1240</v>
      </c>
      <c r="M40" s="1">
        <v>27</v>
      </c>
      <c r="N40" s="1" t="s">
        <v>1241</v>
      </c>
      <c r="O40" s="5">
        <v>2.4189891000000002E-2</v>
      </c>
      <c r="P40" s="5">
        <v>7.7585299999999996E-4</v>
      </c>
      <c r="Q40" s="5">
        <v>5.3024291000000001E-2</v>
      </c>
      <c r="R40" s="5">
        <v>-2.4299584999999999E-2</v>
      </c>
      <c r="S40" s="5">
        <v>2.4205899999999998E-3</v>
      </c>
      <c r="T40" s="5">
        <v>2.1237629999999999E-3</v>
      </c>
    </row>
    <row r="41" spans="1:20" x14ac:dyDescent="0.15">
      <c r="A41" s="1">
        <v>238900</v>
      </c>
      <c r="B41" s="1" t="s">
        <v>923</v>
      </c>
      <c r="C41" s="1" t="s">
        <v>1016</v>
      </c>
      <c r="D41" s="1" t="s">
        <v>569</v>
      </c>
      <c r="E41" s="1">
        <v>9303</v>
      </c>
      <c r="F41" s="1" t="s">
        <v>1001</v>
      </c>
      <c r="G41" s="1" t="s">
        <v>443</v>
      </c>
      <c r="H41" s="1" t="s">
        <v>803</v>
      </c>
      <c r="J41" s="1" t="s">
        <v>807</v>
      </c>
      <c r="L41" s="1" t="s">
        <v>42</v>
      </c>
      <c r="M41" s="1">
        <v>113</v>
      </c>
      <c r="N41" s="1" t="s">
        <v>43</v>
      </c>
      <c r="O41" s="5">
        <v>-1.1437103968210001E-2</v>
      </c>
      <c r="P41" s="5">
        <v>2.9041702379947972E-3</v>
      </c>
      <c r="Q41" s="5">
        <f>O41--0.0288344</f>
        <v>1.7397296031790001E-2</v>
      </c>
      <c r="R41" s="5">
        <v>-2.5219769354699998E-2</v>
      </c>
      <c r="S41" s="5">
        <v>1.8920291299558394E-3</v>
      </c>
      <c r="T41" s="5">
        <f>R41--0.026423348</f>
        <v>1.2035786453000012E-3</v>
      </c>
    </row>
    <row r="42" spans="1:20" x14ac:dyDescent="0.15">
      <c r="A42" s="1">
        <v>14918</v>
      </c>
      <c r="B42" s="1" t="s">
        <v>923</v>
      </c>
      <c r="C42" s="1" t="s">
        <v>1000</v>
      </c>
      <c r="D42" s="1" t="s">
        <v>569</v>
      </c>
      <c r="E42" s="1">
        <v>9318</v>
      </c>
      <c r="F42" s="1" t="s">
        <v>1001</v>
      </c>
      <c r="G42" s="1" t="s">
        <v>443</v>
      </c>
      <c r="H42" s="1" t="s">
        <v>803</v>
      </c>
      <c r="J42" s="1" t="s">
        <v>807</v>
      </c>
      <c r="L42" s="1" t="s">
        <v>42</v>
      </c>
      <c r="M42" s="1">
        <v>10</v>
      </c>
      <c r="N42" s="1" t="s">
        <v>43</v>
      </c>
      <c r="O42" s="5">
        <v>-1.3273138132399999E-2</v>
      </c>
      <c r="P42" s="5">
        <v>1.6760004210393915E-3</v>
      </c>
      <c r="Q42" s="5">
        <f>O42--0.0288344</f>
        <v>1.55612618676E-2</v>
      </c>
      <c r="R42" s="5">
        <v>-1.3729501140166668E-2</v>
      </c>
      <c r="S42" s="5">
        <v>2.4050858740250715E-3</v>
      </c>
      <c r="T42" s="5">
        <f>R42--0.026423348</f>
        <v>1.2693846859833331E-2</v>
      </c>
    </row>
    <row r="43" spans="1:20" x14ac:dyDescent="0.15">
      <c r="A43" s="1">
        <v>47302</v>
      </c>
      <c r="B43" s="1" t="s">
        <v>1152</v>
      </c>
      <c r="C43" s="1" t="s">
        <v>1195</v>
      </c>
      <c r="D43" s="1" t="s">
        <v>569</v>
      </c>
      <c r="E43" s="1">
        <v>9386</v>
      </c>
      <c r="F43" s="1" t="s">
        <v>1001</v>
      </c>
      <c r="G43" s="1" t="s">
        <v>443</v>
      </c>
      <c r="H43" s="1" t="s">
        <v>803</v>
      </c>
      <c r="J43" s="1" t="s">
        <v>807</v>
      </c>
      <c r="L43" s="1" t="s">
        <v>42</v>
      </c>
      <c r="M43" s="1">
        <v>15</v>
      </c>
      <c r="N43" s="1" t="s">
        <v>43</v>
      </c>
      <c r="O43" s="5">
        <v>-1.4904980446533335E-2</v>
      </c>
      <c r="P43" s="5">
        <v>1.913664785473123E-3</v>
      </c>
      <c r="Q43" s="5">
        <f>O43--0.0288344</f>
        <v>1.3929419553466665E-2</v>
      </c>
      <c r="R43" s="5">
        <v>-1.9403290386866667E-2</v>
      </c>
      <c r="S43" s="5">
        <v>3.8091096692473773E-3</v>
      </c>
      <c r="T43" s="5">
        <f>R43--0.026423348</f>
        <v>7.020057613133332E-3</v>
      </c>
    </row>
    <row r="44" spans="1:20" x14ac:dyDescent="0.15">
      <c r="A44" s="1">
        <v>1396</v>
      </c>
      <c r="B44" s="1" t="s">
        <v>1152</v>
      </c>
      <c r="C44" s="1" t="s">
        <v>1212</v>
      </c>
      <c r="D44" s="1" t="s">
        <v>569</v>
      </c>
      <c r="E44" s="1">
        <v>9405</v>
      </c>
      <c r="G44" s="1" t="s">
        <v>443</v>
      </c>
      <c r="J44" s="1" t="s">
        <v>1299</v>
      </c>
      <c r="L44" s="1" t="s">
        <v>1240</v>
      </c>
      <c r="M44" s="1">
        <v>30</v>
      </c>
      <c r="N44" s="1" t="s">
        <v>1241</v>
      </c>
      <c r="O44" s="5">
        <v>-2.6726028999999998E-2</v>
      </c>
      <c r="P44" s="5">
        <v>3.5605509999999999E-3</v>
      </c>
      <c r="Q44" s="5">
        <v>2.1083709999999999E-3</v>
      </c>
      <c r="R44" s="5">
        <v>-2.5059317000000001E-2</v>
      </c>
      <c r="S44" s="5">
        <v>6.0272399999999997E-3</v>
      </c>
      <c r="T44" s="5">
        <v>1.3640309999999999E-3</v>
      </c>
    </row>
    <row r="45" spans="1:20" x14ac:dyDescent="0.15">
      <c r="A45" s="1">
        <v>304520</v>
      </c>
      <c r="B45" s="1" t="s">
        <v>923</v>
      </c>
      <c r="C45" s="1" t="s">
        <v>935</v>
      </c>
      <c r="D45" s="1" t="s">
        <v>569</v>
      </c>
      <c r="E45" s="1">
        <v>9460</v>
      </c>
      <c r="F45" s="1" t="s">
        <v>874</v>
      </c>
      <c r="G45" s="1" t="s">
        <v>443</v>
      </c>
      <c r="H45" s="1" t="s">
        <v>803</v>
      </c>
      <c r="J45" s="1" t="s">
        <v>807</v>
      </c>
      <c r="L45" s="1" t="s">
        <v>42</v>
      </c>
      <c r="M45" s="1">
        <v>36</v>
      </c>
      <c r="N45" s="1" t="s">
        <v>43</v>
      </c>
      <c r="O45" s="5">
        <v>3.4692857549866667E-2</v>
      </c>
      <c r="P45" s="5">
        <v>4.189210234622597E-3</v>
      </c>
      <c r="Q45" s="5">
        <f t="shared" ref="Q45:Q70" si="4">O45--0.0288344</f>
        <v>6.352725754986667E-2</v>
      </c>
      <c r="R45" s="5">
        <v>6.9260909802333322E-4</v>
      </c>
      <c r="S45" s="5">
        <v>3.9004993353038368E-3</v>
      </c>
      <c r="T45" s="5">
        <f t="shared" ref="T45:T70" si="5">R45--0.026423348</f>
        <v>2.7115957098023332E-2</v>
      </c>
    </row>
    <row r="46" spans="1:20" x14ac:dyDescent="0.15">
      <c r="A46" s="1">
        <v>521</v>
      </c>
      <c r="B46" s="1" t="s">
        <v>1130</v>
      </c>
      <c r="C46" s="1" t="s">
        <v>1145</v>
      </c>
      <c r="D46" s="1" t="s">
        <v>569</v>
      </c>
      <c r="E46" s="1">
        <v>9471</v>
      </c>
      <c r="F46" s="1" t="s">
        <v>874</v>
      </c>
      <c r="G46" s="1" t="s">
        <v>443</v>
      </c>
      <c r="H46" s="1" t="s">
        <v>803</v>
      </c>
      <c r="J46" s="1" t="s">
        <v>807</v>
      </c>
      <c r="L46" s="1" t="s">
        <v>42</v>
      </c>
      <c r="M46" s="1">
        <v>31</v>
      </c>
      <c r="N46" s="1" t="s">
        <v>43</v>
      </c>
      <c r="O46" s="5">
        <v>4.6786953876633335E-2</v>
      </c>
      <c r="P46" s="5">
        <v>4.0478742617670793E-3</v>
      </c>
      <c r="Q46" s="5">
        <f t="shared" si="4"/>
        <v>7.5621353876633338E-2</v>
      </c>
      <c r="R46" s="5">
        <v>-5.8489950997400002E-2</v>
      </c>
      <c r="S46" s="5">
        <v>1.0611486509023433E-3</v>
      </c>
      <c r="T46" s="5">
        <f t="shared" si="5"/>
        <v>-3.2066602997400002E-2</v>
      </c>
    </row>
    <row r="47" spans="1:20" x14ac:dyDescent="0.15">
      <c r="A47" s="1">
        <v>102727</v>
      </c>
      <c r="B47" s="1" t="s">
        <v>923</v>
      </c>
      <c r="C47" s="1" t="s">
        <v>930</v>
      </c>
      <c r="D47" s="1" t="s">
        <v>569</v>
      </c>
      <c r="E47" s="1">
        <v>9471</v>
      </c>
      <c r="F47" s="1" t="s">
        <v>874</v>
      </c>
      <c r="G47" s="1" t="s">
        <v>443</v>
      </c>
      <c r="H47" s="1" t="s">
        <v>803</v>
      </c>
      <c r="J47" s="1" t="s">
        <v>807</v>
      </c>
      <c r="L47" s="1" t="s">
        <v>42</v>
      </c>
      <c r="M47" s="1">
        <v>11</v>
      </c>
      <c r="N47" s="1" t="s">
        <v>43</v>
      </c>
      <c r="O47" s="5">
        <v>2.0249231323566669E-2</v>
      </c>
      <c r="P47" s="5">
        <v>8.3160494283442642E-4</v>
      </c>
      <c r="Q47" s="5">
        <f t="shared" si="4"/>
        <v>4.9083631323566669E-2</v>
      </c>
      <c r="R47" s="5">
        <v>-9.2810842000033335E-3</v>
      </c>
      <c r="S47" s="5">
        <v>4.8018455226384888E-3</v>
      </c>
      <c r="T47" s="5">
        <f t="shared" si="5"/>
        <v>1.7142263799996664E-2</v>
      </c>
    </row>
    <row r="48" spans="1:20" x14ac:dyDescent="0.15">
      <c r="A48" s="1">
        <v>471432</v>
      </c>
      <c r="B48" s="1" t="s">
        <v>802</v>
      </c>
      <c r="C48" s="1" t="s">
        <v>873</v>
      </c>
      <c r="D48" s="1" t="s">
        <v>569</v>
      </c>
      <c r="E48" s="1">
        <v>9472</v>
      </c>
      <c r="F48" s="1" t="s">
        <v>874</v>
      </c>
      <c r="G48" s="1" t="s">
        <v>443</v>
      </c>
      <c r="H48" s="1" t="s">
        <v>803</v>
      </c>
      <c r="J48" s="1" t="s">
        <v>807</v>
      </c>
      <c r="L48" s="1" t="s">
        <v>42</v>
      </c>
      <c r="M48" s="1">
        <v>53</v>
      </c>
      <c r="N48" s="1" t="s">
        <v>43</v>
      </c>
      <c r="O48" s="5">
        <v>6.0720449827966665E-3</v>
      </c>
      <c r="P48" s="5">
        <v>1.461471685833222E-3</v>
      </c>
      <c r="Q48" s="5">
        <f t="shared" si="4"/>
        <v>3.4906444982796665E-2</v>
      </c>
      <c r="R48" s="5">
        <v>-7.0777802084966666E-3</v>
      </c>
      <c r="S48" s="5">
        <v>2.3311296320580282E-3</v>
      </c>
      <c r="T48" s="5">
        <f t="shared" si="5"/>
        <v>1.9345567791503333E-2</v>
      </c>
    </row>
    <row r="49" spans="1:20" x14ac:dyDescent="0.15">
      <c r="A49" s="1">
        <v>16261</v>
      </c>
      <c r="B49" s="1" t="s">
        <v>1030</v>
      </c>
      <c r="C49" s="1" t="s">
        <v>1089</v>
      </c>
      <c r="D49" s="1" t="s">
        <v>569</v>
      </c>
      <c r="E49" s="1">
        <v>9472</v>
      </c>
      <c r="F49" s="1" t="s">
        <v>874</v>
      </c>
      <c r="G49" s="1" t="s">
        <v>443</v>
      </c>
      <c r="H49" s="1" t="s">
        <v>803</v>
      </c>
      <c r="J49" s="1" t="s">
        <v>807</v>
      </c>
      <c r="L49" s="1" t="s">
        <v>42</v>
      </c>
      <c r="M49" s="1">
        <v>25</v>
      </c>
      <c r="N49" s="1" t="s">
        <v>43</v>
      </c>
      <c r="O49" s="5">
        <v>-3.5682795343299996E-2</v>
      </c>
      <c r="P49" s="5">
        <v>3.1778554185379199E-4</v>
      </c>
      <c r="Q49" s="5">
        <f t="shared" si="4"/>
        <v>-6.8483953432999962E-3</v>
      </c>
      <c r="R49" s="5">
        <v>-2.5586820688066669E-2</v>
      </c>
      <c r="S49" s="5">
        <v>2.3147803065655349E-3</v>
      </c>
      <c r="T49" s="5">
        <f t="shared" si="5"/>
        <v>8.3652731193332996E-4</v>
      </c>
    </row>
    <row r="50" spans="1:20" x14ac:dyDescent="0.15">
      <c r="A50" s="1">
        <v>176422</v>
      </c>
      <c r="B50" s="1" t="s">
        <v>1152</v>
      </c>
      <c r="C50" s="1" t="s">
        <v>1219</v>
      </c>
      <c r="D50" s="1" t="s">
        <v>569</v>
      </c>
      <c r="E50" s="1">
        <v>9477</v>
      </c>
      <c r="F50" s="1" t="s">
        <v>874</v>
      </c>
      <c r="G50" s="1" t="s">
        <v>443</v>
      </c>
      <c r="H50" s="1" t="s">
        <v>803</v>
      </c>
      <c r="J50" s="1" t="s">
        <v>807</v>
      </c>
      <c r="L50" s="1" t="s">
        <v>42</v>
      </c>
      <c r="M50" s="1">
        <v>36</v>
      </c>
      <c r="N50" s="1" t="s">
        <v>43</v>
      </c>
      <c r="O50" s="5">
        <v>-2.09646341615E-2</v>
      </c>
      <c r="P50" s="5">
        <v>6.5123417014775319E-4</v>
      </c>
      <c r="Q50" s="5">
        <f t="shared" si="4"/>
        <v>7.8697658384999994E-3</v>
      </c>
      <c r="R50" s="5">
        <v>-2.7761554629333333E-2</v>
      </c>
      <c r="S50" s="5">
        <v>1.7087950282467991E-3</v>
      </c>
      <c r="T50" s="5">
        <f t="shared" si="5"/>
        <v>-1.3382066293333335E-3</v>
      </c>
    </row>
    <row r="51" spans="1:20" x14ac:dyDescent="0.15">
      <c r="A51" s="1">
        <v>325727</v>
      </c>
      <c r="B51" s="1" t="s">
        <v>802</v>
      </c>
      <c r="C51" s="1" t="s">
        <v>887</v>
      </c>
      <c r="D51" s="1" t="s">
        <v>569</v>
      </c>
      <c r="E51" s="1">
        <v>36204</v>
      </c>
      <c r="F51" s="1" t="s">
        <v>856</v>
      </c>
      <c r="G51" s="1" t="s">
        <v>443</v>
      </c>
      <c r="H51" s="1" t="s">
        <v>803</v>
      </c>
      <c r="J51" s="1" t="s">
        <v>920</v>
      </c>
      <c r="L51" s="1" t="s">
        <v>42</v>
      </c>
      <c r="M51" s="1">
        <v>28</v>
      </c>
      <c r="N51" s="1" t="s">
        <v>43</v>
      </c>
      <c r="O51" s="5">
        <v>3.6242875559533337E-2</v>
      </c>
      <c r="P51" s="5">
        <v>3.3683572206281462E-3</v>
      </c>
      <c r="Q51" s="5">
        <f t="shared" si="4"/>
        <v>6.507727555953334E-2</v>
      </c>
      <c r="R51" s="5">
        <v>7.1061581626966665E-3</v>
      </c>
      <c r="S51" s="5">
        <v>1.1950603159299644E-3</v>
      </c>
      <c r="T51" s="5">
        <f t="shared" si="5"/>
        <v>3.3529506162696662E-2</v>
      </c>
    </row>
    <row r="52" spans="1:20" x14ac:dyDescent="0.15">
      <c r="A52" s="1">
        <v>40199</v>
      </c>
      <c r="B52" s="1" t="s">
        <v>802</v>
      </c>
      <c r="C52" s="1" t="s">
        <v>855</v>
      </c>
      <c r="D52" s="1" t="s">
        <v>569</v>
      </c>
      <c r="E52" s="1">
        <v>36254</v>
      </c>
      <c r="G52" s="1" t="s">
        <v>443</v>
      </c>
      <c r="H52" s="1" t="s">
        <v>803</v>
      </c>
      <c r="J52" s="1" t="s">
        <v>807</v>
      </c>
      <c r="L52" s="1" t="s">
        <v>42</v>
      </c>
      <c r="M52" s="1">
        <v>30</v>
      </c>
      <c r="N52" s="1" t="s">
        <v>43</v>
      </c>
      <c r="O52" s="5">
        <v>-3.5010106038533335E-2</v>
      </c>
      <c r="P52" s="5">
        <v>2.1209960091281904E-3</v>
      </c>
      <c r="Q52" s="5">
        <f t="shared" si="4"/>
        <v>-6.1757060385333358E-3</v>
      </c>
      <c r="R52" s="5">
        <v>-2.7128275585133334E-2</v>
      </c>
      <c r="S52" s="5">
        <v>1.5308019236579646E-3</v>
      </c>
      <c r="T52" s="5">
        <f t="shared" si="5"/>
        <v>-7.0492758513333517E-4</v>
      </c>
    </row>
    <row r="53" spans="1:20" x14ac:dyDescent="0.15">
      <c r="A53" s="1">
        <v>95799</v>
      </c>
      <c r="B53" s="1" t="s">
        <v>1130</v>
      </c>
      <c r="C53" s="1" t="s">
        <v>1270</v>
      </c>
      <c r="D53" s="1" t="s">
        <v>569</v>
      </c>
      <c r="E53" s="1">
        <v>115103</v>
      </c>
      <c r="F53" s="1" t="s">
        <v>149</v>
      </c>
      <c r="G53" s="1" t="s">
        <v>587</v>
      </c>
      <c r="H53" s="1" t="s">
        <v>290</v>
      </c>
      <c r="I53" s="1" t="s">
        <v>107</v>
      </c>
      <c r="L53" s="1" t="s">
        <v>263</v>
      </c>
      <c r="M53" s="1">
        <v>63</v>
      </c>
      <c r="N53" s="1" t="s">
        <v>196</v>
      </c>
      <c r="O53" s="5">
        <v>1.6236226101933333E-2</v>
      </c>
      <c r="P53" s="5">
        <v>3.6269352102617043E-3</v>
      </c>
      <c r="Q53" s="5">
        <f t="shared" si="4"/>
        <v>4.5070626101933332E-2</v>
      </c>
      <c r="R53" s="5">
        <v>3.9628910094633339E-2</v>
      </c>
      <c r="S53" s="5">
        <v>3.7258203669870969E-3</v>
      </c>
      <c r="T53" s="5">
        <f t="shared" si="5"/>
        <v>6.6052258094633332E-2</v>
      </c>
    </row>
    <row r="54" spans="1:20" x14ac:dyDescent="0.15">
      <c r="A54" s="1">
        <v>204364</v>
      </c>
      <c r="B54" s="1" t="s">
        <v>802</v>
      </c>
      <c r="C54" s="4" t="s">
        <v>1346</v>
      </c>
      <c r="D54" s="1" t="s">
        <v>569</v>
      </c>
      <c r="E54" s="1">
        <v>115301</v>
      </c>
      <c r="G54" s="1" t="s">
        <v>587</v>
      </c>
      <c r="H54" s="1" t="s">
        <v>489</v>
      </c>
      <c r="L54" s="1" t="s">
        <v>522</v>
      </c>
      <c r="M54" s="1">
        <v>12</v>
      </c>
      <c r="N54" s="1" t="s">
        <v>523</v>
      </c>
      <c r="O54" s="5">
        <v>2.7449939863566666E-2</v>
      </c>
      <c r="P54" s="5">
        <v>1.6428237197705282E-3</v>
      </c>
      <c r="Q54" s="5">
        <f t="shared" si="4"/>
        <v>5.6284339863566665E-2</v>
      </c>
      <c r="R54" s="5">
        <v>-1.0849362418883334E-2</v>
      </c>
      <c r="S54" s="5">
        <v>4.2323735483429381E-3</v>
      </c>
      <c r="T54" s="5">
        <f t="shared" si="5"/>
        <v>1.5573985581116665E-2</v>
      </c>
    </row>
    <row r="55" spans="1:20" x14ac:dyDescent="0.15">
      <c r="A55" s="1">
        <v>229640</v>
      </c>
      <c r="B55" s="1" t="s">
        <v>923</v>
      </c>
      <c r="C55" s="1" t="s">
        <v>936</v>
      </c>
      <c r="D55" s="1" t="s">
        <v>569</v>
      </c>
      <c r="E55" s="1">
        <v>143449</v>
      </c>
      <c r="F55" s="1" t="s">
        <v>787</v>
      </c>
      <c r="G55" s="1" t="s">
        <v>587</v>
      </c>
      <c r="H55" s="1" t="s">
        <v>697</v>
      </c>
      <c r="I55" s="1" t="s">
        <v>786</v>
      </c>
      <c r="L55" s="1" t="s">
        <v>522</v>
      </c>
      <c r="M55" s="1">
        <v>20</v>
      </c>
      <c r="N55" s="1" t="s">
        <v>523</v>
      </c>
      <c r="O55" s="5">
        <v>-1.1257683442533334E-2</v>
      </c>
      <c r="P55" s="5">
        <v>8.8971902755343672E-4</v>
      </c>
      <c r="Q55" s="5">
        <f t="shared" si="4"/>
        <v>1.7576716557466666E-2</v>
      </c>
      <c r="R55" s="5">
        <v>-2.5923462926800003E-2</v>
      </c>
      <c r="S55" s="5">
        <v>3.3602665333534202E-3</v>
      </c>
      <c r="T55" s="5">
        <f t="shared" si="5"/>
        <v>4.9988507319999667E-4</v>
      </c>
    </row>
    <row r="56" spans="1:20" x14ac:dyDescent="0.15">
      <c r="A56" s="1">
        <v>40199</v>
      </c>
      <c r="B56" s="1" t="s">
        <v>802</v>
      </c>
      <c r="C56" s="1" t="s">
        <v>855</v>
      </c>
      <c r="D56" s="1" t="s">
        <v>569</v>
      </c>
      <c r="E56" s="1">
        <v>197305</v>
      </c>
      <c r="F56" s="1" t="s">
        <v>857</v>
      </c>
      <c r="G56" s="1" t="s">
        <v>443</v>
      </c>
      <c r="H56" s="1" t="s">
        <v>803</v>
      </c>
      <c r="J56" s="1" t="s">
        <v>807</v>
      </c>
      <c r="L56" s="1" t="s">
        <v>42</v>
      </c>
      <c r="M56" s="1">
        <v>30</v>
      </c>
      <c r="N56" s="1" t="s">
        <v>43</v>
      </c>
      <c r="O56" s="5">
        <v>-3.5010106038533335E-2</v>
      </c>
      <c r="P56" s="5">
        <v>2.1209960091281904E-3</v>
      </c>
      <c r="Q56" s="5">
        <f t="shared" si="4"/>
        <v>-6.1757060385333358E-3</v>
      </c>
      <c r="R56" s="5">
        <v>-2.7128275585133334E-2</v>
      </c>
      <c r="S56" s="5">
        <v>1.5308019236579646E-3</v>
      </c>
      <c r="T56" s="5">
        <f t="shared" si="5"/>
        <v>-7.0492758513333517E-4</v>
      </c>
    </row>
    <row r="57" spans="1:20" x14ac:dyDescent="0.15">
      <c r="A57" s="1">
        <v>240196</v>
      </c>
      <c r="B57" s="1" t="s">
        <v>1130</v>
      </c>
      <c r="C57" s="1" t="s">
        <v>1142</v>
      </c>
      <c r="D57" s="1" t="s">
        <v>569</v>
      </c>
      <c r="E57" s="1">
        <v>197306</v>
      </c>
      <c r="F57" s="1" t="s">
        <v>857</v>
      </c>
      <c r="G57" s="1" t="s">
        <v>443</v>
      </c>
      <c r="H57" s="1" t="s">
        <v>803</v>
      </c>
      <c r="J57" s="1" t="s">
        <v>807</v>
      </c>
      <c r="L57" s="1" t="s">
        <v>42</v>
      </c>
      <c r="M57" s="1">
        <v>27</v>
      </c>
      <c r="N57" s="1" t="s">
        <v>43</v>
      </c>
      <c r="O57" s="5">
        <v>2.0038103746066668E-2</v>
      </c>
      <c r="P57" s="5">
        <v>1.4339818550156611E-3</v>
      </c>
      <c r="Q57" s="5">
        <f t="shared" si="4"/>
        <v>4.8872503746066664E-2</v>
      </c>
      <c r="R57" s="5">
        <v>-3.8062192003199997E-3</v>
      </c>
      <c r="S57" s="5">
        <v>1.2230300714727929E-3</v>
      </c>
      <c r="T57" s="5">
        <f t="shared" si="5"/>
        <v>2.261712879968E-2</v>
      </c>
    </row>
    <row r="58" spans="1:20" x14ac:dyDescent="0.15">
      <c r="A58" s="1">
        <v>148003</v>
      </c>
      <c r="B58" s="1" t="s">
        <v>1130</v>
      </c>
      <c r="C58" s="1" t="s">
        <v>1276</v>
      </c>
      <c r="D58" s="1" t="s">
        <v>569</v>
      </c>
      <c r="E58" s="1">
        <v>197373</v>
      </c>
      <c r="G58" s="1" t="s">
        <v>443</v>
      </c>
      <c r="H58" s="1" t="s">
        <v>803</v>
      </c>
      <c r="J58" s="1" t="s">
        <v>920</v>
      </c>
      <c r="L58" s="1" t="s">
        <v>22</v>
      </c>
      <c r="M58" s="1">
        <v>123</v>
      </c>
      <c r="N58" s="1" t="s">
        <v>23</v>
      </c>
      <c r="O58" s="5">
        <v>2.9379228476133334E-2</v>
      </c>
      <c r="P58" s="5">
        <v>4.5942949328992861E-3</v>
      </c>
      <c r="Q58" s="5">
        <f t="shared" si="4"/>
        <v>5.8213628476133331E-2</v>
      </c>
      <c r="R58" s="5">
        <v>-2.01374688446E-2</v>
      </c>
      <c r="S58" s="5">
        <v>2.8774866715110189E-3</v>
      </c>
      <c r="T58" s="5">
        <f t="shared" si="5"/>
        <v>6.2858791553999996E-3</v>
      </c>
    </row>
    <row r="59" spans="1:20" x14ac:dyDescent="0.15">
      <c r="A59" s="1">
        <v>176422</v>
      </c>
      <c r="B59" s="1" t="s">
        <v>1152</v>
      </c>
      <c r="C59" s="1" t="s">
        <v>1219</v>
      </c>
      <c r="D59" s="1" t="s">
        <v>569</v>
      </c>
      <c r="E59" s="1">
        <v>197384</v>
      </c>
      <c r="G59" s="1" t="s">
        <v>443</v>
      </c>
      <c r="H59" s="1" t="s">
        <v>803</v>
      </c>
      <c r="J59" s="1" t="s">
        <v>807</v>
      </c>
      <c r="L59" s="1" t="s">
        <v>42</v>
      </c>
      <c r="M59" s="1">
        <v>36</v>
      </c>
      <c r="N59" s="1" t="s">
        <v>43</v>
      </c>
      <c r="O59" s="5">
        <v>-2.09646341615E-2</v>
      </c>
      <c r="P59" s="5">
        <v>6.5123417014775319E-4</v>
      </c>
      <c r="Q59" s="5">
        <f t="shared" si="4"/>
        <v>7.8697658384999994E-3</v>
      </c>
      <c r="R59" s="5">
        <v>-2.7761554629333333E-2</v>
      </c>
      <c r="S59" s="5">
        <v>1.7087950282467991E-3</v>
      </c>
      <c r="T59" s="5">
        <f t="shared" si="5"/>
        <v>-1.3382066293333335E-3</v>
      </c>
    </row>
    <row r="60" spans="1:20" x14ac:dyDescent="0.15">
      <c r="A60" s="1">
        <v>150420</v>
      </c>
      <c r="B60" s="1" t="s">
        <v>1130</v>
      </c>
      <c r="C60" s="1" t="s">
        <v>1277</v>
      </c>
      <c r="D60" s="1" t="s">
        <v>569</v>
      </c>
      <c r="E60" s="1">
        <v>197391</v>
      </c>
      <c r="G60" s="1" t="s">
        <v>443</v>
      </c>
      <c r="H60" s="1" t="s">
        <v>803</v>
      </c>
      <c r="J60" s="1" t="s">
        <v>807</v>
      </c>
      <c r="L60" s="1" t="s">
        <v>22</v>
      </c>
      <c r="M60" s="1">
        <v>38</v>
      </c>
      <c r="N60" s="1" t="s">
        <v>158</v>
      </c>
      <c r="O60" s="5">
        <v>2.4708427703299996E-2</v>
      </c>
      <c r="P60" s="5">
        <v>1.7961533588408633E-3</v>
      </c>
      <c r="Q60" s="5">
        <f t="shared" si="4"/>
        <v>5.3542827703299996E-2</v>
      </c>
      <c r="R60" s="5">
        <v>4.129029960103333E-2</v>
      </c>
      <c r="S60" s="5">
        <v>2.2908314636243322E-3</v>
      </c>
      <c r="T60" s="5">
        <f t="shared" si="5"/>
        <v>6.7713647601033322E-2</v>
      </c>
    </row>
    <row r="61" spans="1:20" x14ac:dyDescent="0.15">
      <c r="A61" s="1">
        <v>78544</v>
      </c>
      <c r="B61" s="1" t="s">
        <v>1152</v>
      </c>
      <c r="C61" s="1" t="s">
        <v>1192</v>
      </c>
      <c r="D61" s="1" t="s">
        <v>569</v>
      </c>
      <c r="E61" s="1">
        <v>197391</v>
      </c>
      <c r="G61" s="1" t="s">
        <v>443</v>
      </c>
      <c r="H61" s="1" t="s">
        <v>803</v>
      </c>
      <c r="J61" s="1" t="s">
        <v>807</v>
      </c>
      <c r="L61" s="1" t="s">
        <v>42</v>
      </c>
      <c r="M61" s="1">
        <v>9</v>
      </c>
      <c r="N61" s="1" t="s">
        <v>43</v>
      </c>
      <c r="O61" s="5">
        <v>3.0894439638066667E-3</v>
      </c>
      <c r="P61" s="5">
        <v>2.0761404105588046E-3</v>
      </c>
      <c r="Q61" s="5">
        <f t="shared" si="4"/>
        <v>3.1923843963806667E-2</v>
      </c>
      <c r="R61" s="5">
        <v>-2.2033891279733334E-2</v>
      </c>
      <c r="S61" s="5">
        <v>2.8857909925207462E-3</v>
      </c>
      <c r="T61" s="5">
        <f t="shared" si="5"/>
        <v>4.3894567202666657E-3</v>
      </c>
    </row>
    <row r="62" spans="1:20" x14ac:dyDescent="0.15">
      <c r="A62" s="1">
        <v>335926</v>
      </c>
      <c r="B62" s="1" t="s">
        <v>1152</v>
      </c>
      <c r="C62" s="1" t="s">
        <v>1185</v>
      </c>
      <c r="D62" s="1" t="s">
        <v>569</v>
      </c>
      <c r="E62" s="1">
        <v>197392</v>
      </c>
      <c r="G62" s="1" t="s">
        <v>443</v>
      </c>
      <c r="H62" s="1" t="s">
        <v>803</v>
      </c>
      <c r="J62" s="1" t="s">
        <v>807</v>
      </c>
      <c r="L62" s="1" t="s">
        <v>42</v>
      </c>
      <c r="M62" s="1">
        <v>23</v>
      </c>
      <c r="N62" s="1" t="s">
        <v>43</v>
      </c>
      <c r="O62" s="5">
        <v>-2.0952538547233335E-2</v>
      </c>
      <c r="P62" s="5">
        <v>4.2114220280939155E-3</v>
      </c>
      <c r="Q62" s="5">
        <f t="shared" si="4"/>
        <v>7.8818614527666649E-3</v>
      </c>
      <c r="R62" s="5">
        <v>-1.8787929173533335E-2</v>
      </c>
      <c r="S62" s="5">
        <v>1.4322973359604137E-3</v>
      </c>
      <c r="T62" s="5">
        <f t="shared" si="5"/>
        <v>7.6354188264666639E-3</v>
      </c>
    </row>
    <row r="63" spans="1:20" x14ac:dyDescent="0.15">
      <c r="A63" s="1">
        <v>15536</v>
      </c>
      <c r="B63" s="1" t="s">
        <v>1030</v>
      </c>
      <c r="C63" s="1" t="s">
        <v>1093</v>
      </c>
      <c r="D63" s="1" t="s">
        <v>569</v>
      </c>
      <c r="E63" s="1">
        <v>197790</v>
      </c>
      <c r="F63" s="1" t="s">
        <v>1094</v>
      </c>
      <c r="G63" s="1" t="s">
        <v>443</v>
      </c>
      <c r="H63" s="1" t="s">
        <v>803</v>
      </c>
      <c r="J63" s="1" t="s">
        <v>807</v>
      </c>
      <c r="L63" s="1" t="s">
        <v>42</v>
      </c>
      <c r="M63" s="1">
        <v>128</v>
      </c>
      <c r="N63" s="1" t="s">
        <v>43</v>
      </c>
      <c r="O63" s="5">
        <v>4.8101873168300002E-2</v>
      </c>
      <c r="P63" s="5">
        <v>4.1123465122369857E-3</v>
      </c>
      <c r="Q63" s="5">
        <f t="shared" si="4"/>
        <v>7.6936273168299998E-2</v>
      </c>
      <c r="R63" s="5">
        <v>-1.9022804772283333E-4</v>
      </c>
      <c r="S63" s="5">
        <v>5.2002792892041178E-4</v>
      </c>
      <c r="T63" s="5">
        <f t="shared" si="5"/>
        <v>2.6233119952277166E-2</v>
      </c>
    </row>
    <row r="64" spans="1:20" x14ac:dyDescent="0.15">
      <c r="A64" s="1">
        <v>248643</v>
      </c>
      <c r="B64" s="1" t="s">
        <v>1130</v>
      </c>
      <c r="C64" s="1" t="s">
        <v>1281</v>
      </c>
      <c r="D64" s="1" t="s">
        <v>569</v>
      </c>
      <c r="E64" s="1">
        <v>228217</v>
      </c>
      <c r="F64" s="1" t="s">
        <v>796</v>
      </c>
      <c r="G64" s="1" t="s">
        <v>587</v>
      </c>
      <c r="H64" s="1" t="s">
        <v>16</v>
      </c>
      <c r="I64" s="1" t="s">
        <v>29</v>
      </c>
      <c r="L64" s="1" t="s">
        <v>22</v>
      </c>
      <c r="M64" s="1">
        <v>40</v>
      </c>
      <c r="N64" s="1" t="s">
        <v>30</v>
      </c>
      <c r="O64" s="5">
        <v>-1.188449461345E-2</v>
      </c>
      <c r="P64" s="5">
        <v>3.6953437011554898E-3</v>
      </c>
      <c r="Q64" s="5">
        <f t="shared" si="4"/>
        <v>1.6949905386550002E-2</v>
      </c>
      <c r="R64" s="5">
        <v>2.1816455112566666E-2</v>
      </c>
      <c r="S64" s="5">
        <v>2.3434999245031374E-3</v>
      </c>
      <c r="T64" s="5">
        <f t="shared" si="5"/>
        <v>4.8239803112566662E-2</v>
      </c>
    </row>
    <row r="65" spans="1:20" x14ac:dyDescent="0.15">
      <c r="A65" s="1">
        <v>65190</v>
      </c>
      <c r="B65" s="1" t="s">
        <v>802</v>
      </c>
      <c r="C65" s="1" t="s">
        <v>876</v>
      </c>
      <c r="D65" s="1" t="s">
        <v>569</v>
      </c>
      <c r="E65" s="1">
        <v>266180</v>
      </c>
      <c r="F65" s="1" t="s">
        <v>877</v>
      </c>
      <c r="G65" s="1" t="s">
        <v>443</v>
      </c>
      <c r="H65" s="1" t="s">
        <v>803</v>
      </c>
      <c r="J65" s="1" t="s">
        <v>807</v>
      </c>
      <c r="L65" s="1" t="s">
        <v>42</v>
      </c>
      <c r="M65" s="1">
        <v>39</v>
      </c>
      <c r="N65" s="1" t="s">
        <v>43</v>
      </c>
      <c r="O65" s="5">
        <v>-2.9071176829200001E-2</v>
      </c>
      <c r="P65" s="5">
        <v>5.4201774077932783E-3</v>
      </c>
      <c r="Q65" s="5">
        <f t="shared" si="4"/>
        <v>-2.3677682920000137E-4</v>
      </c>
      <c r="R65" s="5">
        <v>-2.7634869969266663E-2</v>
      </c>
      <c r="S65" s="5">
        <v>2.2678043421685196E-3</v>
      </c>
      <c r="T65" s="5">
        <f t="shared" si="5"/>
        <v>-1.2115219692666636E-3</v>
      </c>
    </row>
    <row r="66" spans="1:20" x14ac:dyDescent="0.15">
      <c r="A66" s="1">
        <v>217890</v>
      </c>
      <c r="B66" s="1" t="s">
        <v>923</v>
      </c>
      <c r="C66" s="1" t="s">
        <v>925</v>
      </c>
      <c r="D66" s="1" t="s">
        <v>569</v>
      </c>
      <c r="E66" s="1">
        <v>266233</v>
      </c>
      <c r="F66" s="1" t="s">
        <v>877</v>
      </c>
      <c r="G66" s="1" t="s">
        <v>443</v>
      </c>
      <c r="H66" s="1" t="s">
        <v>803</v>
      </c>
      <c r="J66" s="1" t="s">
        <v>807</v>
      </c>
      <c r="L66" s="1" t="s">
        <v>42</v>
      </c>
      <c r="M66" s="1">
        <v>18</v>
      </c>
      <c r="N66" s="1" t="s">
        <v>43</v>
      </c>
      <c r="O66" s="5">
        <v>-1.3309066769266667E-2</v>
      </c>
      <c r="P66" s="5">
        <v>1.335531700633299E-3</v>
      </c>
      <c r="Q66" s="5">
        <f t="shared" si="4"/>
        <v>1.5525333230733332E-2</v>
      </c>
      <c r="R66" s="5">
        <v>-2.0225968140633335E-2</v>
      </c>
      <c r="S66" s="5">
        <v>2.6205835627568859E-3</v>
      </c>
      <c r="T66" s="5">
        <f t="shared" si="5"/>
        <v>6.197379859366664E-3</v>
      </c>
    </row>
    <row r="67" spans="1:20" x14ac:dyDescent="0.15">
      <c r="A67" s="1">
        <v>368883</v>
      </c>
      <c r="B67" s="1" t="s">
        <v>1030</v>
      </c>
      <c r="C67" s="4" t="s">
        <v>1353</v>
      </c>
      <c r="D67" s="1" t="s">
        <v>569</v>
      </c>
      <c r="E67" s="1">
        <v>280892</v>
      </c>
      <c r="G67" s="1" t="s">
        <v>587</v>
      </c>
      <c r="H67" s="1" t="s">
        <v>664</v>
      </c>
      <c r="L67" s="1" t="s">
        <v>522</v>
      </c>
      <c r="M67" s="1">
        <v>10</v>
      </c>
      <c r="N67" s="1" t="s">
        <v>523</v>
      </c>
      <c r="O67" s="5">
        <v>-3.2875501385700001E-2</v>
      </c>
      <c r="P67" s="5">
        <v>2.7696038261457502E-3</v>
      </c>
      <c r="Q67" s="5">
        <f t="shared" si="4"/>
        <v>-4.0411013857000015E-3</v>
      </c>
      <c r="R67" s="5">
        <v>-3.0837341241400001E-2</v>
      </c>
      <c r="S67" s="5">
        <v>3.5016584849379782E-3</v>
      </c>
      <c r="T67" s="5">
        <f t="shared" si="5"/>
        <v>-4.4139932414000022E-3</v>
      </c>
    </row>
    <row r="68" spans="1:20" x14ac:dyDescent="0.15">
      <c r="A68" s="1">
        <v>215756</v>
      </c>
      <c r="B68" s="1" t="s">
        <v>1030</v>
      </c>
      <c r="C68" s="1" t="s">
        <v>1119</v>
      </c>
      <c r="D68" s="1" t="s">
        <v>569</v>
      </c>
      <c r="E68" s="1">
        <v>298250</v>
      </c>
      <c r="F68" s="1" t="s">
        <v>188</v>
      </c>
      <c r="G68" s="1" t="s">
        <v>587</v>
      </c>
      <c r="H68" s="1" t="s">
        <v>250</v>
      </c>
      <c r="L68" s="1" t="s">
        <v>1240</v>
      </c>
      <c r="M68" s="1">
        <v>13</v>
      </c>
      <c r="N68" s="1" t="s">
        <v>523</v>
      </c>
      <c r="O68" s="5">
        <v>-2.9143932304933336E-3</v>
      </c>
      <c r="P68" s="5">
        <v>3.8377158602320412E-4</v>
      </c>
      <c r="Q68" s="5">
        <f t="shared" si="4"/>
        <v>2.5920006769506666E-2</v>
      </c>
      <c r="R68" s="5">
        <v>-1.4103479294466667E-2</v>
      </c>
      <c r="S68" s="5">
        <v>9.9814362241646315E-4</v>
      </c>
      <c r="T68" s="5">
        <f t="shared" si="5"/>
        <v>1.2319868705533333E-2</v>
      </c>
    </row>
    <row r="69" spans="1:20" x14ac:dyDescent="0.15">
      <c r="A69" s="1">
        <v>53943</v>
      </c>
      <c r="B69" s="1" t="s">
        <v>1030</v>
      </c>
      <c r="C69" s="1" t="s">
        <v>1065</v>
      </c>
      <c r="D69" s="1" t="s">
        <v>569</v>
      </c>
      <c r="E69" s="1">
        <v>323637</v>
      </c>
      <c r="F69" s="1" t="s">
        <v>730</v>
      </c>
      <c r="G69" s="1" t="s">
        <v>587</v>
      </c>
      <c r="H69" s="1" t="s">
        <v>702</v>
      </c>
      <c r="I69" s="1" t="s">
        <v>735</v>
      </c>
      <c r="L69" s="1" t="s">
        <v>522</v>
      </c>
      <c r="M69" s="1">
        <v>25</v>
      </c>
      <c r="N69" s="1" t="s">
        <v>523</v>
      </c>
      <c r="O69" s="5">
        <v>-3.7560968429499998E-2</v>
      </c>
      <c r="P69" s="5">
        <v>1.5486594229582222E-3</v>
      </c>
      <c r="Q69" s="5">
        <f t="shared" si="4"/>
        <v>-8.7265684294999986E-3</v>
      </c>
      <c r="R69" s="5">
        <v>-2.4599115469399999E-2</v>
      </c>
      <c r="S69" s="5">
        <v>1.6366204269440917E-3</v>
      </c>
      <c r="T69" s="5">
        <f t="shared" si="5"/>
        <v>1.8242325306E-3</v>
      </c>
    </row>
    <row r="70" spans="1:20" x14ac:dyDescent="0.15">
      <c r="A70" s="1">
        <v>68406</v>
      </c>
      <c r="B70" s="1" t="s">
        <v>923</v>
      </c>
      <c r="C70" s="1" t="s">
        <v>1010</v>
      </c>
      <c r="D70" s="1" t="s">
        <v>569</v>
      </c>
      <c r="E70" s="1">
        <v>326958</v>
      </c>
      <c r="G70" s="1" t="s">
        <v>443</v>
      </c>
      <c r="H70" s="1" t="s">
        <v>803</v>
      </c>
      <c r="J70" s="1" t="s">
        <v>807</v>
      </c>
      <c r="L70" s="1" t="s">
        <v>42</v>
      </c>
      <c r="M70" s="1">
        <v>26</v>
      </c>
      <c r="N70" s="1" t="s">
        <v>43</v>
      </c>
      <c r="O70" s="5">
        <v>-2.2355955187766664E-2</v>
      </c>
      <c r="P70" s="5">
        <v>5.6481160537551786E-4</v>
      </c>
      <c r="Q70" s="5">
        <f t="shared" si="4"/>
        <v>6.478444812233336E-3</v>
      </c>
      <c r="R70" s="5">
        <v>-1.8807288040733335E-2</v>
      </c>
      <c r="S70" s="5">
        <v>1.055118743852329E-3</v>
      </c>
      <c r="T70" s="5">
        <f t="shared" si="5"/>
        <v>7.616059959266664E-3</v>
      </c>
    </row>
    <row r="71" spans="1:20" x14ac:dyDescent="0.15">
      <c r="A71" s="1">
        <v>116356</v>
      </c>
      <c r="B71" s="1" t="s">
        <v>802</v>
      </c>
      <c r="C71" s="1" t="s">
        <v>1288</v>
      </c>
      <c r="D71" s="1" t="s">
        <v>569</v>
      </c>
      <c r="E71" s="1">
        <v>326962</v>
      </c>
      <c r="G71" s="1" t="s">
        <v>443</v>
      </c>
      <c r="H71" s="1" t="s">
        <v>803</v>
      </c>
      <c r="J71" s="1" t="s">
        <v>807</v>
      </c>
      <c r="L71" s="1" t="s">
        <v>22</v>
      </c>
      <c r="M71" s="1">
        <v>44</v>
      </c>
      <c r="N71" s="1" t="s">
        <v>23</v>
      </c>
      <c r="O71" s="5" t="s">
        <v>43</v>
      </c>
      <c r="P71" s="5" t="s">
        <v>43</v>
      </c>
      <c r="Q71" s="5" t="s">
        <v>43</v>
      </c>
      <c r="R71" s="5" t="s">
        <v>43</v>
      </c>
      <c r="S71" s="5" t="s">
        <v>43</v>
      </c>
      <c r="T71" s="5" t="s">
        <v>43</v>
      </c>
    </row>
    <row r="72" spans="1:20" x14ac:dyDescent="0.15">
      <c r="A72" s="1">
        <v>5620</v>
      </c>
      <c r="B72" s="1" t="s">
        <v>1130</v>
      </c>
      <c r="C72" s="1" t="s">
        <v>1253</v>
      </c>
      <c r="D72" s="1" t="s">
        <v>569</v>
      </c>
      <c r="E72" s="1">
        <v>327044</v>
      </c>
      <c r="G72" s="1" t="s">
        <v>443</v>
      </c>
      <c r="H72" s="1" t="s">
        <v>803</v>
      </c>
      <c r="J72" s="1" t="s">
        <v>807</v>
      </c>
      <c r="L72" s="1" t="s">
        <v>22</v>
      </c>
      <c r="M72" s="1">
        <v>52</v>
      </c>
      <c r="N72" s="1" t="s">
        <v>23</v>
      </c>
      <c r="O72" s="5">
        <v>1.253274616884E-2</v>
      </c>
      <c r="P72" s="5">
        <v>3.2316450511607683E-3</v>
      </c>
      <c r="Q72" s="5">
        <f>O72--0.0288344</f>
        <v>4.1367146168839998E-2</v>
      </c>
      <c r="R72" s="5">
        <v>4.6463364470600003E-2</v>
      </c>
      <c r="S72" s="5">
        <v>1.2751638631311774E-3</v>
      </c>
      <c r="T72" s="5">
        <f>R72--0.026423348</f>
        <v>7.2886712470599996E-2</v>
      </c>
    </row>
    <row r="73" spans="1:20" x14ac:dyDescent="0.15">
      <c r="A73" s="1">
        <v>423710</v>
      </c>
      <c r="B73" s="1" t="s">
        <v>1030</v>
      </c>
      <c r="C73" s="1" t="s">
        <v>1080</v>
      </c>
      <c r="D73" s="1" t="s">
        <v>569</v>
      </c>
      <c r="E73" s="1">
        <v>327057</v>
      </c>
      <c r="G73" s="1" t="s">
        <v>443</v>
      </c>
      <c r="J73" s="1" t="s">
        <v>1299</v>
      </c>
      <c r="L73" s="1" t="s">
        <v>1240</v>
      </c>
      <c r="M73" s="1">
        <v>45</v>
      </c>
      <c r="N73" s="1" t="s">
        <v>1241</v>
      </c>
      <c r="O73" s="5">
        <v>-3.6955285999999997E-2</v>
      </c>
      <c r="P73" s="5">
        <v>3.0454169999999999E-3</v>
      </c>
      <c r="Q73" s="5">
        <v>-8.1208860000000008E-3</v>
      </c>
      <c r="R73" s="5">
        <v>-2.9467350999999999E-2</v>
      </c>
      <c r="S73" s="5">
        <v>3.6436490000000001E-3</v>
      </c>
      <c r="T73" s="5">
        <v>-3.044003E-3</v>
      </c>
    </row>
    <row r="74" spans="1:20" x14ac:dyDescent="0.15">
      <c r="A74" s="1">
        <v>277718</v>
      </c>
      <c r="B74" s="1" t="s">
        <v>1030</v>
      </c>
      <c r="C74" s="1" t="s">
        <v>1075</v>
      </c>
      <c r="D74" s="1" t="s">
        <v>569</v>
      </c>
      <c r="E74" s="1">
        <v>327210</v>
      </c>
      <c r="F74" s="1" t="s">
        <v>1011</v>
      </c>
      <c r="G74" s="1" t="s">
        <v>443</v>
      </c>
      <c r="H74" s="1" t="s">
        <v>803</v>
      </c>
      <c r="J74" s="1" t="s">
        <v>807</v>
      </c>
      <c r="L74" s="1" t="s">
        <v>42</v>
      </c>
      <c r="M74" s="1">
        <v>11</v>
      </c>
      <c r="N74" s="1" t="s">
        <v>43</v>
      </c>
      <c r="O74" s="5">
        <v>9.9087336546999985E-3</v>
      </c>
      <c r="P74" s="5">
        <v>1.3446658941167376E-3</v>
      </c>
      <c r="Q74" s="5">
        <f>O74--0.0288344</f>
        <v>3.8743133654700002E-2</v>
      </c>
      <c r="R74" s="5">
        <v>-2.0237303321366668E-2</v>
      </c>
      <c r="S74" s="5">
        <v>2.2356935039065731E-3</v>
      </c>
      <c r="T74" s="5">
        <f>R74--0.026423348</f>
        <v>6.1860446786333317E-3</v>
      </c>
    </row>
    <row r="75" spans="1:20" x14ac:dyDescent="0.15">
      <c r="A75" s="1">
        <v>13858</v>
      </c>
      <c r="B75" s="1" t="s">
        <v>802</v>
      </c>
      <c r="C75" s="1" t="s">
        <v>894</v>
      </c>
      <c r="D75" s="1" t="s">
        <v>569</v>
      </c>
      <c r="E75" s="1">
        <v>327463</v>
      </c>
      <c r="F75" s="1" t="s">
        <v>896</v>
      </c>
      <c r="G75" s="1" t="s">
        <v>443</v>
      </c>
      <c r="H75" s="1" t="s">
        <v>803</v>
      </c>
      <c r="J75" s="1" t="s">
        <v>807</v>
      </c>
      <c r="L75" s="1" t="s">
        <v>42</v>
      </c>
      <c r="M75" s="1">
        <v>20</v>
      </c>
      <c r="N75" s="1" t="s">
        <v>43</v>
      </c>
      <c r="O75" s="5">
        <v>-5.2220083546799991E-4</v>
      </c>
      <c r="P75" s="5">
        <v>2.5792945676996366E-3</v>
      </c>
      <c r="Q75" s="5">
        <f>O75--0.0288344</f>
        <v>2.8312199164531999E-2</v>
      </c>
      <c r="R75" s="5">
        <v>2.2951082186266666E-2</v>
      </c>
      <c r="S75" s="5">
        <v>2.5227035063882896E-3</v>
      </c>
      <c r="T75" s="5">
        <f>R75--0.026423348</f>
        <v>4.9374430186266666E-2</v>
      </c>
    </row>
    <row r="76" spans="1:20" x14ac:dyDescent="0.15">
      <c r="A76" s="1">
        <v>355</v>
      </c>
      <c r="B76" s="1" t="s">
        <v>1130</v>
      </c>
      <c r="C76" s="1" t="s">
        <v>1252</v>
      </c>
      <c r="D76" s="1" t="s">
        <v>569</v>
      </c>
      <c r="E76" s="1">
        <v>327475</v>
      </c>
      <c r="F76" s="1" t="s">
        <v>896</v>
      </c>
      <c r="G76" s="1" t="s">
        <v>443</v>
      </c>
      <c r="H76" s="1" t="s">
        <v>803</v>
      </c>
      <c r="J76" s="1" t="s">
        <v>807</v>
      </c>
      <c r="L76" s="1" t="s">
        <v>22</v>
      </c>
      <c r="M76" s="1">
        <v>91</v>
      </c>
      <c r="N76" s="1" t="s">
        <v>23</v>
      </c>
      <c r="O76" s="5">
        <v>2.8303682546999998E-2</v>
      </c>
      <c r="P76" s="5">
        <v>2.7898781672397004E-3</v>
      </c>
      <c r="Q76" s="5">
        <f>O76--0.0288344</f>
        <v>5.7138082546999994E-2</v>
      </c>
      <c r="R76" s="5">
        <v>-5.706101016946667E-3</v>
      </c>
      <c r="S76" s="5">
        <v>2.260309052344128E-3</v>
      </c>
      <c r="T76" s="5">
        <f>R76--0.026423348</f>
        <v>2.0717246983053331E-2</v>
      </c>
    </row>
    <row r="77" spans="1:20" x14ac:dyDescent="0.15">
      <c r="A77" s="1">
        <v>225644</v>
      </c>
      <c r="B77" s="1" t="s">
        <v>1152</v>
      </c>
      <c r="C77" s="1" t="s">
        <v>1211</v>
      </c>
      <c r="D77" s="1" t="s">
        <v>569</v>
      </c>
      <c r="E77" s="1">
        <v>327646</v>
      </c>
      <c r="F77" s="1" t="s">
        <v>896</v>
      </c>
      <c r="G77" s="1" t="s">
        <v>443</v>
      </c>
      <c r="H77" s="1" t="s">
        <v>803</v>
      </c>
      <c r="J77" s="1" t="s">
        <v>807</v>
      </c>
      <c r="L77" s="1" t="s">
        <v>1240</v>
      </c>
      <c r="M77" s="1">
        <v>17</v>
      </c>
      <c r="N77" s="1" t="s">
        <v>1241</v>
      </c>
      <c r="O77" s="5">
        <v>-2.1592349999999998E-3</v>
      </c>
      <c r="P77" s="5">
        <v>1.6154019999999999E-3</v>
      </c>
      <c r="Q77" s="5">
        <v>2.6675165000000001E-2</v>
      </c>
      <c r="R77" s="5">
        <v>-2.164458E-2</v>
      </c>
      <c r="S77" s="5">
        <v>3.5229229999999999E-3</v>
      </c>
      <c r="T77" s="5">
        <v>4.7787680000000001E-3</v>
      </c>
    </row>
    <row r="78" spans="1:20" x14ac:dyDescent="0.15">
      <c r="A78" s="1">
        <v>187862</v>
      </c>
      <c r="B78" s="1" t="s">
        <v>1152</v>
      </c>
      <c r="C78" s="1" t="s">
        <v>1174</v>
      </c>
      <c r="D78" s="1" t="s">
        <v>569</v>
      </c>
      <c r="E78" s="1">
        <v>335133</v>
      </c>
      <c r="F78" s="1" t="s">
        <v>615</v>
      </c>
      <c r="G78" s="1" t="s">
        <v>587</v>
      </c>
      <c r="H78" s="1" t="s">
        <v>616</v>
      </c>
      <c r="I78" s="1" t="s">
        <v>658</v>
      </c>
      <c r="L78" s="1" t="s">
        <v>522</v>
      </c>
      <c r="M78" s="1">
        <v>20</v>
      </c>
      <c r="N78" s="1" t="s">
        <v>523</v>
      </c>
      <c r="O78" s="5">
        <v>2.1333259920266665E-2</v>
      </c>
      <c r="P78" s="5">
        <v>1.1716244613427691E-3</v>
      </c>
      <c r="Q78" s="5">
        <f t="shared" ref="Q78:Q108" si="6">O78--0.0288344</f>
        <v>5.0167659920266665E-2</v>
      </c>
      <c r="R78" s="5">
        <v>-7.4387107365366661E-3</v>
      </c>
      <c r="S78" s="5">
        <v>5.0886590048357183E-3</v>
      </c>
      <c r="T78" s="5">
        <f t="shared" ref="T78:T108" si="7">R78--0.026423348</f>
        <v>1.8984637263463333E-2</v>
      </c>
    </row>
    <row r="79" spans="1:20" x14ac:dyDescent="0.15">
      <c r="A79" s="1">
        <v>357102</v>
      </c>
      <c r="B79" s="1" t="s">
        <v>1030</v>
      </c>
      <c r="C79" s="1" t="s">
        <v>1108</v>
      </c>
      <c r="D79" s="1" t="s">
        <v>569</v>
      </c>
      <c r="E79" s="1">
        <v>347475</v>
      </c>
      <c r="G79" s="1" t="s">
        <v>443</v>
      </c>
      <c r="H79" s="1" t="s">
        <v>803</v>
      </c>
      <c r="J79" s="1" t="s">
        <v>807</v>
      </c>
      <c r="L79" s="1" t="s">
        <v>42</v>
      </c>
      <c r="M79" s="1">
        <v>22</v>
      </c>
      <c r="N79" s="1" t="s">
        <v>43</v>
      </c>
      <c r="O79" s="5">
        <v>4.7105162744566664E-2</v>
      </c>
      <c r="P79" s="5">
        <v>4.8738889278061911E-3</v>
      </c>
      <c r="Q79" s="5">
        <f t="shared" si="6"/>
        <v>7.593956274456666E-2</v>
      </c>
      <c r="R79" s="5">
        <v>-3.5851146633700003E-2</v>
      </c>
      <c r="S79" s="5">
        <v>4.907691830151239E-3</v>
      </c>
      <c r="T79" s="5">
        <f t="shared" si="7"/>
        <v>-9.4277986337000033E-3</v>
      </c>
    </row>
    <row r="80" spans="1:20" x14ac:dyDescent="0.15">
      <c r="A80" s="1">
        <v>248643</v>
      </c>
      <c r="B80" s="1" t="s">
        <v>1130</v>
      </c>
      <c r="C80" s="1" t="s">
        <v>1281</v>
      </c>
      <c r="D80" s="1" t="s">
        <v>569</v>
      </c>
      <c r="E80" s="1">
        <v>350213</v>
      </c>
      <c r="G80" s="1" t="s">
        <v>443</v>
      </c>
      <c r="H80" s="1" t="s">
        <v>803</v>
      </c>
      <c r="J80" s="1" t="s">
        <v>807</v>
      </c>
      <c r="L80" s="1" t="s">
        <v>22</v>
      </c>
      <c r="M80" s="1">
        <v>41</v>
      </c>
      <c r="N80" s="1" t="s">
        <v>23</v>
      </c>
      <c r="O80" s="5">
        <v>-1.188449461345E-2</v>
      </c>
      <c r="P80" s="5">
        <v>3.6953437011554898E-3</v>
      </c>
      <c r="Q80" s="5">
        <f t="shared" si="6"/>
        <v>1.6949905386550002E-2</v>
      </c>
      <c r="R80" s="5">
        <v>2.1816455112566666E-2</v>
      </c>
      <c r="S80" s="5">
        <v>2.3434999245031374E-3</v>
      </c>
      <c r="T80" s="5">
        <f t="shared" si="7"/>
        <v>4.8239803112566662E-2</v>
      </c>
    </row>
    <row r="81" spans="1:20" x14ac:dyDescent="0.15">
      <c r="A81" s="1">
        <v>178285</v>
      </c>
      <c r="B81" s="1" t="s">
        <v>923</v>
      </c>
      <c r="C81" s="1" t="s">
        <v>945</v>
      </c>
      <c r="D81" s="1" t="s">
        <v>569</v>
      </c>
      <c r="E81" s="1">
        <v>350470</v>
      </c>
      <c r="F81" s="1" t="s">
        <v>946</v>
      </c>
      <c r="G81" s="1" t="s">
        <v>443</v>
      </c>
      <c r="H81" s="1" t="s">
        <v>803</v>
      </c>
      <c r="J81" s="1" t="s">
        <v>807</v>
      </c>
      <c r="L81" s="1" t="s">
        <v>42</v>
      </c>
      <c r="M81" s="1">
        <v>13</v>
      </c>
      <c r="N81" s="1" t="s">
        <v>43</v>
      </c>
      <c r="O81" s="5">
        <v>-7.3306732897633342E-3</v>
      </c>
      <c r="P81" s="5">
        <v>1.3348591237826481E-3</v>
      </c>
      <c r="Q81" s="5">
        <f t="shared" si="6"/>
        <v>2.1503726710236665E-2</v>
      </c>
      <c r="R81" s="5">
        <v>-2.2000507717266665E-2</v>
      </c>
      <c r="S81" s="5">
        <v>3.6363744747254785E-3</v>
      </c>
      <c r="T81" s="5">
        <f t="shared" si="7"/>
        <v>4.4228402827333341E-3</v>
      </c>
    </row>
    <row r="82" spans="1:20" x14ac:dyDescent="0.15">
      <c r="A82" s="1">
        <v>310472</v>
      </c>
      <c r="B82" s="1" t="s">
        <v>1030</v>
      </c>
      <c r="C82" s="1" t="s">
        <v>1112</v>
      </c>
      <c r="D82" s="1" t="s">
        <v>569</v>
      </c>
      <c r="E82" s="1">
        <v>398516</v>
      </c>
      <c r="G82" s="1" t="s">
        <v>443</v>
      </c>
      <c r="H82" s="1" t="s">
        <v>803</v>
      </c>
      <c r="J82" s="1" t="s">
        <v>807</v>
      </c>
      <c r="L82" s="1" t="s">
        <v>42</v>
      </c>
      <c r="M82" s="1">
        <v>18</v>
      </c>
      <c r="N82" s="1" t="s">
        <v>43</v>
      </c>
      <c r="O82" s="5">
        <v>1.9877255302366666E-2</v>
      </c>
      <c r="P82" s="5">
        <v>2.2681198212521876E-3</v>
      </c>
      <c r="Q82" s="5">
        <f t="shared" si="6"/>
        <v>4.8711655302366666E-2</v>
      </c>
      <c r="R82" s="5">
        <v>-3.2765093140733337E-3</v>
      </c>
      <c r="S82" s="5">
        <v>1.2720625675402481E-3</v>
      </c>
      <c r="T82" s="5">
        <f t="shared" si="7"/>
        <v>2.3146838685926666E-2</v>
      </c>
    </row>
    <row r="83" spans="1:20" x14ac:dyDescent="0.15">
      <c r="A83" s="1">
        <v>5620</v>
      </c>
      <c r="B83" s="1" t="s">
        <v>1130</v>
      </c>
      <c r="C83" s="1" t="s">
        <v>1253</v>
      </c>
      <c r="D83" s="1" t="s">
        <v>569</v>
      </c>
      <c r="E83" s="1">
        <v>405718</v>
      </c>
      <c r="G83" s="1" t="s">
        <v>443</v>
      </c>
      <c r="H83" s="1" t="s">
        <v>803</v>
      </c>
      <c r="J83" s="1" t="s">
        <v>807</v>
      </c>
      <c r="L83" s="1" t="s">
        <v>22</v>
      </c>
      <c r="M83" s="1">
        <v>52</v>
      </c>
      <c r="N83" s="1" t="s">
        <v>23</v>
      </c>
      <c r="O83" s="5">
        <v>1.253274616884E-2</v>
      </c>
      <c r="P83" s="5">
        <v>3.2316450511607683E-3</v>
      </c>
      <c r="Q83" s="5">
        <f t="shared" si="6"/>
        <v>4.1367146168839998E-2</v>
      </c>
      <c r="R83" s="5">
        <v>4.6463364470600003E-2</v>
      </c>
      <c r="S83" s="5">
        <v>1.2751638631311774E-3</v>
      </c>
      <c r="T83" s="5">
        <f t="shared" si="7"/>
        <v>7.2886712470599996E-2</v>
      </c>
    </row>
    <row r="84" spans="1:20" x14ac:dyDescent="0.15">
      <c r="A84" s="1">
        <v>114083</v>
      </c>
      <c r="B84" s="1" t="s">
        <v>802</v>
      </c>
      <c r="C84" s="1" t="s">
        <v>848</v>
      </c>
      <c r="D84" s="1" t="s">
        <v>569</v>
      </c>
      <c r="E84" s="1">
        <v>406273</v>
      </c>
      <c r="G84" s="1" t="s">
        <v>443</v>
      </c>
      <c r="H84" s="1" t="s">
        <v>803</v>
      </c>
      <c r="J84" s="1" t="s">
        <v>807</v>
      </c>
      <c r="L84" s="1" t="s">
        <v>42</v>
      </c>
      <c r="M84" s="1">
        <v>23</v>
      </c>
      <c r="N84" s="1" t="s">
        <v>43</v>
      </c>
      <c r="O84" s="5">
        <v>1.8444576401766666E-2</v>
      </c>
      <c r="P84" s="5">
        <v>2.4498621457714805E-3</v>
      </c>
      <c r="Q84" s="5">
        <f t="shared" si="6"/>
        <v>4.7278976401766662E-2</v>
      </c>
      <c r="R84" s="5">
        <v>-1.7691035164733335E-2</v>
      </c>
      <c r="S84" s="5">
        <v>1.9641032768144013E-3</v>
      </c>
      <c r="T84" s="5">
        <f t="shared" si="7"/>
        <v>8.7323128352666639E-3</v>
      </c>
    </row>
    <row r="85" spans="1:20" x14ac:dyDescent="0.15">
      <c r="A85" s="1">
        <v>434794</v>
      </c>
      <c r="B85" s="1" t="s">
        <v>1152</v>
      </c>
      <c r="C85" s="1" t="s">
        <v>1225</v>
      </c>
      <c r="D85" s="1" t="s">
        <v>569</v>
      </c>
      <c r="E85" s="1">
        <v>406276</v>
      </c>
      <c r="G85" s="1" t="s">
        <v>443</v>
      </c>
      <c r="H85" s="1" t="s">
        <v>803</v>
      </c>
      <c r="J85" s="1" t="s">
        <v>807</v>
      </c>
      <c r="L85" s="1" t="s">
        <v>42</v>
      </c>
      <c r="M85" s="1">
        <v>10</v>
      </c>
      <c r="N85" s="1" t="s">
        <v>43</v>
      </c>
      <c r="O85" s="5">
        <v>3.0678877097900001E-2</v>
      </c>
      <c r="P85" s="5">
        <v>2.8026182766993173E-3</v>
      </c>
      <c r="Q85" s="5">
        <f t="shared" si="6"/>
        <v>5.9513277097899997E-2</v>
      </c>
      <c r="R85" s="5">
        <v>-9.9459698315866665E-3</v>
      </c>
      <c r="S85" s="5">
        <v>8.2540535694151564E-3</v>
      </c>
      <c r="T85" s="5">
        <f t="shared" si="7"/>
        <v>1.6477378168413333E-2</v>
      </c>
    </row>
    <row r="86" spans="1:20" x14ac:dyDescent="0.15">
      <c r="A86" s="1">
        <v>217763</v>
      </c>
      <c r="B86" s="1" t="s">
        <v>1130</v>
      </c>
      <c r="C86" s="4" t="s">
        <v>1348</v>
      </c>
      <c r="D86" s="1" t="s">
        <v>569</v>
      </c>
      <c r="E86" s="1">
        <v>429755</v>
      </c>
      <c r="F86" s="1" t="s">
        <v>159</v>
      </c>
      <c r="G86" s="1" t="s">
        <v>587</v>
      </c>
      <c r="H86" s="1" t="s">
        <v>293</v>
      </c>
      <c r="I86" s="1" t="s">
        <v>208</v>
      </c>
      <c r="L86" s="1" t="s">
        <v>263</v>
      </c>
      <c r="M86" s="1">
        <v>57</v>
      </c>
      <c r="N86" s="1" t="s">
        <v>106</v>
      </c>
      <c r="O86" s="5">
        <v>3.8057715596133336E-2</v>
      </c>
      <c r="P86" s="5">
        <v>1.6395250422606067E-3</v>
      </c>
      <c r="Q86" s="5">
        <f t="shared" si="6"/>
        <v>6.6892115596133339E-2</v>
      </c>
      <c r="R86" s="5">
        <v>0.10447578537800001</v>
      </c>
      <c r="S86" s="5">
        <v>2.4412339063380872E-3</v>
      </c>
      <c r="T86" s="5">
        <f t="shared" si="7"/>
        <v>0.13089913337800002</v>
      </c>
    </row>
    <row r="87" spans="1:20" x14ac:dyDescent="0.15">
      <c r="A87" s="1">
        <v>325727</v>
      </c>
      <c r="B87" s="1" t="s">
        <v>802</v>
      </c>
      <c r="C87" s="1" t="s">
        <v>887</v>
      </c>
      <c r="D87" s="1" t="s">
        <v>569</v>
      </c>
      <c r="E87" s="1">
        <v>534819</v>
      </c>
      <c r="G87" s="1" t="s">
        <v>587</v>
      </c>
      <c r="H87" s="1" t="s">
        <v>518</v>
      </c>
      <c r="L87" s="1" t="s">
        <v>522</v>
      </c>
      <c r="M87" s="1">
        <v>28</v>
      </c>
      <c r="N87" s="1" t="s">
        <v>523</v>
      </c>
      <c r="O87" s="5">
        <v>3.6242875559533337E-2</v>
      </c>
      <c r="P87" s="5">
        <v>3.3683572206281462E-3</v>
      </c>
      <c r="Q87" s="5">
        <f t="shared" si="6"/>
        <v>6.507727555953334E-2</v>
      </c>
      <c r="R87" s="5">
        <v>7.1061581626966665E-3</v>
      </c>
      <c r="S87" s="5">
        <v>1.1950603159299644E-3</v>
      </c>
      <c r="T87" s="5">
        <f t="shared" si="7"/>
        <v>3.3529506162696662E-2</v>
      </c>
    </row>
    <row r="88" spans="1:20" x14ac:dyDescent="0.15">
      <c r="A88" s="1">
        <v>48930</v>
      </c>
      <c r="B88" s="1" t="s">
        <v>1152</v>
      </c>
      <c r="C88" s="1" t="s">
        <v>1182</v>
      </c>
      <c r="D88" s="1" t="s">
        <v>569</v>
      </c>
      <c r="E88" s="1">
        <v>548709</v>
      </c>
      <c r="F88" s="1" t="s">
        <v>546</v>
      </c>
      <c r="G88" s="1" t="s">
        <v>587</v>
      </c>
      <c r="H88" s="1" t="s">
        <v>593</v>
      </c>
      <c r="I88" s="1" t="s">
        <v>547</v>
      </c>
      <c r="L88" s="1" t="s">
        <v>522</v>
      </c>
      <c r="M88" s="1">
        <v>16</v>
      </c>
      <c r="N88" s="1" t="s">
        <v>523</v>
      </c>
      <c r="O88" s="5">
        <v>9.5280308202266659E-3</v>
      </c>
      <c r="P88" s="5">
        <v>2.4178686171352059E-3</v>
      </c>
      <c r="Q88" s="5">
        <f t="shared" si="6"/>
        <v>3.8362430820226667E-2</v>
      </c>
      <c r="R88" s="5">
        <v>1.4180541761633332E-2</v>
      </c>
      <c r="S88" s="5">
        <v>6.8191845611250924E-3</v>
      </c>
      <c r="T88" s="5">
        <f t="shared" si="7"/>
        <v>4.060388976163333E-2</v>
      </c>
    </row>
    <row r="89" spans="1:20" x14ac:dyDescent="0.15">
      <c r="A89" s="1">
        <v>33631</v>
      </c>
      <c r="B89" s="1" t="s">
        <v>802</v>
      </c>
      <c r="C89" s="4" t="s">
        <v>1330</v>
      </c>
      <c r="D89" s="1" t="s">
        <v>569</v>
      </c>
      <c r="E89" s="1">
        <v>552601</v>
      </c>
      <c r="F89" s="1" t="s">
        <v>503</v>
      </c>
      <c r="G89" s="1" t="s">
        <v>587</v>
      </c>
      <c r="H89" s="1" t="s">
        <v>593</v>
      </c>
      <c r="I89" s="1" t="s">
        <v>568</v>
      </c>
      <c r="L89" s="1" t="s">
        <v>522</v>
      </c>
      <c r="M89" s="1">
        <v>10</v>
      </c>
      <c r="N89" s="1" t="s">
        <v>523</v>
      </c>
      <c r="O89" s="5">
        <v>-3.767638390283333E-2</v>
      </c>
      <c r="P89" s="5">
        <v>1.9905967780132808E-3</v>
      </c>
      <c r="Q89" s="5">
        <f t="shared" si="6"/>
        <v>-8.8419839028333301E-3</v>
      </c>
      <c r="R89" s="5">
        <v>-3.8154650342433337E-2</v>
      </c>
      <c r="S89" s="5">
        <v>1.3962793975075131E-3</v>
      </c>
      <c r="T89" s="5">
        <f t="shared" si="7"/>
        <v>-1.1731302342433338E-2</v>
      </c>
    </row>
    <row r="90" spans="1:20" x14ac:dyDescent="0.15">
      <c r="A90" s="1">
        <v>148003</v>
      </c>
      <c r="B90" s="1" t="s">
        <v>1130</v>
      </c>
      <c r="C90" s="1" t="s">
        <v>1276</v>
      </c>
      <c r="D90" s="1" t="s">
        <v>569</v>
      </c>
      <c r="E90" s="1">
        <v>603809</v>
      </c>
      <c r="F90" s="1" t="s">
        <v>73</v>
      </c>
      <c r="G90" s="1" t="s">
        <v>587</v>
      </c>
      <c r="H90" s="1" t="s">
        <v>290</v>
      </c>
      <c r="I90" s="1" t="s">
        <v>74</v>
      </c>
      <c r="L90" s="1" t="s">
        <v>263</v>
      </c>
      <c r="M90" s="1">
        <v>123</v>
      </c>
      <c r="N90" s="1" t="s">
        <v>44</v>
      </c>
      <c r="O90" s="5">
        <v>2.9379228476133334E-2</v>
      </c>
      <c r="P90" s="5">
        <v>4.5942949328992861E-3</v>
      </c>
      <c r="Q90" s="5">
        <f t="shared" si="6"/>
        <v>5.8213628476133331E-2</v>
      </c>
      <c r="R90" s="5">
        <v>-2.01374688446E-2</v>
      </c>
      <c r="S90" s="5">
        <v>2.8774866715110189E-3</v>
      </c>
      <c r="T90" s="5">
        <f t="shared" si="7"/>
        <v>6.2858791553999996E-3</v>
      </c>
    </row>
    <row r="91" spans="1:20" x14ac:dyDescent="0.15">
      <c r="A91" s="1">
        <v>1888</v>
      </c>
      <c r="B91" s="1" t="s">
        <v>1152</v>
      </c>
      <c r="C91" s="1" t="s">
        <v>1157</v>
      </c>
      <c r="D91" s="1" t="s">
        <v>569</v>
      </c>
      <c r="E91" s="1">
        <v>605669</v>
      </c>
      <c r="G91" s="1" t="s">
        <v>587</v>
      </c>
      <c r="H91" s="1" t="s">
        <v>518</v>
      </c>
      <c r="L91" s="1" t="s">
        <v>522</v>
      </c>
      <c r="M91" s="1">
        <v>13</v>
      </c>
      <c r="N91" s="1" t="s">
        <v>523</v>
      </c>
      <c r="O91" s="5">
        <v>2.1022957427900002E-2</v>
      </c>
      <c r="P91" s="5">
        <v>5.924655865481649E-3</v>
      </c>
      <c r="Q91" s="5">
        <f t="shared" si="6"/>
        <v>4.9857357427899998E-2</v>
      </c>
      <c r="R91" s="5">
        <v>-6.4700384484833338E-3</v>
      </c>
      <c r="S91" s="5">
        <v>3.360905713237414E-4</v>
      </c>
      <c r="T91" s="5">
        <f t="shared" si="7"/>
        <v>1.9953309551516665E-2</v>
      </c>
    </row>
    <row r="92" spans="1:20" x14ac:dyDescent="0.15">
      <c r="A92" s="1">
        <v>284755</v>
      </c>
      <c r="B92" s="1" t="s">
        <v>1030</v>
      </c>
      <c r="C92" s="1" t="s">
        <v>1118</v>
      </c>
      <c r="D92" s="1" t="s">
        <v>569</v>
      </c>
      <c r="E92" s="1">
        <v>629921</v>
      </c>
      <c r="F92" s="1" t="s">
        <v>742</v>
      </c>
      <c r="G92" s="1" t="s">
        <v>587</v>
      </c>
      <c r="H92" s="1" t="s">
        <v>697</v>
      </c>
      <c r="I92" s="1" t="s">
        <v>743</v>
      </c>
      <c r="L92" s="1" t="s">
        <v>522</v>
      </c>
      <c r="M92" s="1">
        <v>12</v>
      </c>
      <c r="N92" s="1" t="s">
        <v>523</v>
      </c>
      <c r="O92" s="5">
        <v>-3.9910932343199999E-2</v>
      </c>
      <c r="P92" s="5">
        <v>1.1520150301574162E-3</v>
      </c>
      <c r="Q92" s="5">
        <f t="shared" si="6"/>
        <v>-1.10765323432E-2</v>
      </c>
      <c r="R92" s="5">
        <v>-2.5117714815200001E-2</v>
      </c>
      <c r="S92" s="5">
        <v>2.3922668462687722E-3</v>
      </c>
      <c r="T92" s="5">
        <f t="shared" si="7"/>
        <v>1.3056331847999987E-3</v>
      </c>
    </row>
    <row r="93" spans="1:20" x14ac:dyDescent="0.15">
      <c r="A93" s="1">
        <v>116125</v>
      </c>
      <c r="B93" s="1" t="s">
        <v>1030</v>
      </c>
      <c r="C93" s="1" t="s">
        <v>1049</v>
      </c>
      <c r="D93" s="1" t="s">
        <v>569</v>
      </c>
      <c r="E93" s="1">
        <v>643016</v>
      </c>
      <c r="G93" s="1" t="s">
        <v>587</v>
      </c>
      <c r="H93" s="1" t="s">
        <v>653</v>
      </c>
      <c r="L93" s="1" t="s">
        <v>522</v>
      </c>
      <c r="M93" s="1">
        <v>9</v>
      </c>
      <c r="N93" s="1" t="s">
        <v>523</v>
      </c>
      <c r="O93" s="5">
        <v>2.2095706874633331E-2</v>
      </c>
      <c r="P93" s="5">
        <v>4.272293818864927E-4</v>
      </c>
      <c r="Q93" s="5">
        <f t="shared" si="6"/>
        <v>5.0930106874633327E-2</v>
      </c>
      <c r="R93" s="5">
        <v>-6.5476814283833328E-3</v>
      </c>
      <c r="S93" s="5">
        <v>2.01690747006448E-3</v>
      </c>
      <c r="T93" s="5">
        <f t="shared" si="7"/>
        <v>1.9875666571616667E-2</v>
      </c>
    </row>
    <row r="94" spans="1:20" x14ac:dyDescent="0.15">
      <c r="A94" s="1">
        <v>76462</v>
      </c>
      <c r="B94" s="1" t="s">
        <v>1152</v>
      </c>
      <c r="C94" s="1" t="s">
        <v>1201</v>
      </c>
      <c r="D94" s="1" t="s">
        <v>569</v>
      </c>
      <c r="E94" s="1">
        <v>643238</v>
      </c>
      <c r="G94" s="1" t="s">
        <v>443</v>
      </c>
      <c r="H94" s="1" t="s">
        <v>803</v>
      </c>
      <c r="J94" s="1" t="s">
        <v>807</v>
      </c>
      <c r="L94" s="1" t="s">
        <v>42</v>
      </c>
      <c r="M94" s="1">
        <v>46</v>
      </c>
      <c r="N94" s="1" t="s">
        <v>43</v>
      </c>
      <c r="O94" s="5">
        <v>1.5294991443766665E-2</v>
      </c>
      <c r="P94" s="5">
        <v>1.5654995645496212E-3</v>
      </c>
      <c r="Q94" s="5">
        <f t="shared" si="6"/>
        <v>4.4129391443766666E-2</v>
      </c>
      <c r="R94" s="5">
        <v>-2.8492298568536666E-3</v>
      </c>
      <c r="S94" s="5">
        <v>2.1923517352788798E-3</v>
      </c>
      <c r="T94" s="5">
        <f t="shared" si="7"/>
        <v>2.3574118143146333E-2</v>
      </c>
    </row>
    <row r="95" spans="1:20" x14ac:dyDescent="0.15">
      <c r="A95" s="1">
        <v>226105</v>
      </c>
      <c r="B95" s="1" t="s">
        <v>1130</v>
      </c>
      <c r="C95" s="1" t="s">
        <v>1139</v>
      </c>
      <c r="D95" s="1" t="s">
        <v>569</v>
      </c>
      <c r="E95" s="1">
        <v>643258</v>
      </c>
      <c r="G95" s="1" t="s">
        <v>443</v>
      </c>
      <c r="H95" s="1" t="s">
        <v>803</v>
      </c>
      <c r="J95" s="1" t="s">
        <v>807</v>
      </c>
      <c r="L95" s="1" t="s">
        <v>42</v>
      </c>
      <c r="M95" s="1">
        <v>43</v>
      </c>
      <c r="N95" s="1" t="s">
        <v>43</v>
      </c>
      <c r="O95" s="5">
        <v>2.0868152153699998E-2</v>
      </c>
      <c r="P95" s="5">
        <v>2.4895437516932843E-3</v>
      </c>
      <c r="Q95" s="5">
        <f t="shared" si="6"/>
        <v>4.9702552153699994E-2</v>
      </c>
      <c r="R95" s="5">
        <v>-8.8390305528466672E-3</v>
      </c>
      <c r="S95" s="5">
        <v>1.3293728411152323E-3</v>
      </c>
      <c r="T95" s="5">
        <f t="shared" si="7"/>
        <v>1.758431744715333E-2</v>
      </c>
    </row>
    <row r="96" spans="1:20" x14ac:dyDescent="0.15">
      <c r="A96" s="1">
        <v>212555</v>
      </c>
      <c r="B96" s="1" t="s">
        <v>1152</v>
      </c>
      <c r="C96" s="1" t="s">
        <v>1216</v>
      </c>
      <c r="D96" s="1" t="s">
        <v>569</v>
      </c>
      <c r="E96" s="1">
        <v>643354</v>
      </c>
      <c r="G96" s="1" t="s">
        <v>443</v>
      </c>
      <c r="H96" s="1" t="s">
        <v>803</v>
      </c>
      <c r="J96" s="1" t="s">
        <v>807</v>
      </c>
      <c r="L96" s="1" t="s">
        <v>42</v>
      </c>
      <c r="M96" s="1">
        <v>13</v>
      </c>
      <c r="N96" s="1" t="s">
        <v>43</v>
      </c>
      <c r="O96" s="5">
        <v>-1.74483617595E-2</v>
      </c>
      <c r="P96" s="5">
        <v>3.4960770666472283E-3</v>
      </c>
      <c r="Q96" s="5">
        <f t="shared" si="6"/>
        <v>1.1386038240499999E-2</v>
      </c>
      <c r="R96" s="5">
        <v>-2.2663511465866665E-2</v>
      </c>
      <c r="S96" s="5">
        <v>2.9683311608922772E-3</v>
      </c>
      <c r="T96" s="5">
        <f t="shared" si="7"/>
        <v>3.7598365341333338E-3</v>
      </c>
    </row>
    <row r="97" spans="1:20" x14ac:dyDescent="0.15">
      <c r="A97" s="1">
        <v>53943</v>
      </c>
      <c r="B97" s="1" t="s">
        <v>1030</v>
      </c>
      <c r="C97" s="1" t="s">
        <v>1065</v>
      </c>
      <c r="D97" s="1" t="s">
        <v>569</v>
      </c>
      <c r="E97" s="1">
        <v>643354</v>
      </c>
      <c r="G97" s="1" t="s">
        <v>443</v>
      </c>
      <c r="H97" s="1" t="s">
        <v>803</v>
      </c>
      <c r="J97" s="1" t="s">
        <v>807</v>
      </c>
      <c r="L97" s="1" t="s">
        <v>42</v>
      </c>
      <c r="M97" s="1">
        <v>25</v>
      </c>
      <c r="N97" s="1" t="s">
        <v>43</v>
      </c>
      <c r="O97" s="5">
        <v>-3.7560968429499998E-2</v>
      </c>
      <c r="P97" s="5">
        <v>1.5486594229582222E-3</v>
      </c>
      <c r="Q97" s="5">
        <f t="shared" si="6"/>
        <v>-8.7265684294999986E-3</v>
      </c>
      <c r="R97" s="5">
        <v>-2.4599115469399999E-2</v>
      </c>
      <c r="S97" s="5">
        <v>1.6366204269440917E-3</v>
      </c>
      <c r="T97" s="5">
        <f t="shared" si="7"/>
        <v>1.8242325306E-3</v>
      </c>
    </row>
    <row r="98" spans="1:20" x14ac:dyDescent="0.15">
      <c r="A98" s="1">
        <v>75468</v>
      </c>
      <c r="B98" s="1" t="s">
        <v>1130</v>
      </c>
      <c r="C98" s="1" t="s">
        <v>1266</v>
      </c>
      <c r="D98" s="1" t="s">
        <v>569</v>
      </c>
      <c r="E98" s="1">
        <v>643530</v>
      </c>
      <c r="F98" s="1" t="s">
        <v>1066</v>
      </c>
      <c r="G98" s="1" t="s">
        <v>443</v>
      </c>
      <c r="H98" s="1" t="s">
        <v>803</v>
      </c>
      <c r="J98" s="1" t="s">
        <v>920</v>
      </c>
      <c r="L98" s="1" t="s">
        <v>22</v>
      </c>
      <c r="M98" s="1">
        <v>48</v>
      </c>
      <c r="N98" s="1" t="s">
        <v>23</v>
      </c>
      <c r="O98" s="5">
        <v>2.2289869887733335E-2</v>
      </c>
      <c r="P98" s="5">
        <v>1.2461510253093454E-3</v>
      </c>
      <c r="Q98" s="5">
        <f t="shared" si="6"/>
        <v>5.1124269887733331E-2</v>
      </c>
      <c r="R98" s="5">
        <v>2.2610583156066667E-2</v>
      </c>
      <c r="S98" s="5">
        <v>1.1196087374474937E-3</v>
      </c>
      <c r="T98" s="5">
        <f t="shared" si="7"/>
        <v>4.9033931156066662E-2</v>
      </c>
    </row>
    <row r="99" spans="1:20" x14ac:dyDescent="0.15">
      <c r="A99" s="1">
        <v>35055</v>
      </c>
      <c r="B99" s="1" t="s">
        <v>923</v>
      </c>
      <c r="C99" s="1" t="s">
        <v>959</v>
      </c>
      <c r="D99" s="1" t="s">
        <v>569</v>
      </c>
      <c r="E99" s="1">
        <v>644520</v>
      </c>
      <c r="F99" s="1" t="s">
        <v>882</v>
      </c>
      <c r="G99" s="1" t="s">
        <v>443</v>
      </c>
      <c r="H99" s="1" t="s">
        <v>803</v>
      </c>
      <c r="J99" s="1" t="s">
        <v>807</v>
      </c>
      <c r="L99" s="1" t="s">
        <v>42</v>
      </c>
      <c r="M99" s="1">
        <v>19</v>
      </c>
      <c r="N99" s="1" t="s">
        <v>43</v>
      </c>
      <c r="O99" s="5">
        <v>-2.765260701736667E-2</v>
      </c>
      <c r="P99" s="5">
        <v>1.288359713644603E-3</v>
      </c>
      <c r="Q99" s="5">
        <f t="shared" si="6"/>
        <v>1.1817929826333298E-3</v>
      </c>
      <c r="R99" s="5">
        <v>-2.1998587206466663E-2</v>
      </c>
      <c r="S99" s="5">
        <v>1.2793337006233307E-3</v>
      </c>
      <c r="T99" s="5">
        <f t="shared" si="7"/>
        <v>4.4247607935333361E-3</v>
      </c>
    </row>
    <row r="100" spans="1:20" x14ac:dyDescent="0.15">
      <c r="A100" s="1">
        <v>283910</v>
      </c>
      <c r="B100" s="1" t="s">
        <v>1030</v>
      </c>
      <c r="C100" s="1" t="s">
        <v>1056</v>
      </c>
      <c r="D100" s="1" t="s">
        <v>569</v>
      </c>
      <c r="E100" s="1">
        <v>644972</v>
      </c>
      <c r="G100" s="1" t="s">
        <v>443</v>
      </c>
      <c r="H100" s="1" t="s">
        <v>803</v>
      </c>
      <c r="J100" s="1" t="s">
        <v>807</v>
      </c>
      <c r="L100" s="1" t="s">
        <v>42</v>
      </c>
      <c r="M100" s="1">
        <v>18</v>
      </c>
      <c r="N100" s="1" t="s">
        <v>43</v>
      </c>
      <c r="O100" s="5">
        <v>4.5040204544433332E-2</v>
      </c>
      <c r="P100" s="5">
        <v>1.7548044465440305E-3</v>
      </c>
      <c r="Q100" s="5">
        <f t="shared" si="6"/>
        <v>7.3874604544433328E-2</v>
      </c>
      <c r="R100" s="5">
        <v>-3.6544281743900002E-2</v>
      </c>
      <c r="S100" s="5">
        <v>3.8342518667997534E-3</v>
      </c>
      <c r="T100" s="5">
        <f t="shared" si="7"/>
        <v>-1.0120933743900003E-2</v>
      </c>
    </row>
    <row r="101" spans="1:20" x14ac:dyDescent="0.15">
      <c r="A101" s="1">
        <v>129677</v>
      </c>
      <c r="B101" s="1" t="s">
        <v>802</v>
      </c>
      <c r="C101" s="1" t="s">
        <v>881</v>
      </c>
      <c r="D101" s="1" t="s">
        <v>569</v>
      </c>
      <c r="E101" s="1">
        <v>645055</v>
      </c>
      <c r="G101" s="1" t="s">
        <v>443</v>
      </c>
      <c r="H101" s="1" t="s">
        <v>803</v>
      </c>
      <c r="J101" s="1" t="s">
        <v>807</v>
      </c>
      <c r="L101" s="1" t="s">
        <v>42</v>
      </c>
      <c r="M101" s="1">
        <v>26</v>
      </c>
      <c r="N101" s="1" t="s">
        <v>43</v>
      </c>
      <c r="O101" s="5">
        <v>5.1356868744300004E-2</v>
      </c>
      <c r="P101" s="5">
        <v>6.2565590495913294E-3</v>
      </c>
      <c r="Q101" s="5">
        <f t="shared" si="6"/>
        <v>8.0191268744300007E-2</v>
      </c>
      <c r="R101" s="5">
        <v>-2.8628211993699998E-2</v>
      </c>
      <c r="S101" s="5">
        <v>4.8008507626498016E-3</v>
      </c>
      <c r="T101" s="5">
        <f t="shared" si="7"/>
        <v>-2.2048639936999986E-3</v>
      </c>
    </row>
    <row r="102" spans="1:20" x14ac:dyDescent="0.15">
      <c r="A102" s="1">
        <v>65190</v>
      </c>
      <c r="B102" s="1" t="s">
        <v>802</v>
      </c>
      <c r="C102" s="1" t="s">
        <v>876</v>
      </c>
      <c r="D102" s="1" t="s">
        <v>569</v>
      </c>
      <c r="E102" s="1">
        <v>646065</v>
      </c>
      <c r="G102" s="1" t="s">
        <v>587</v>
      </c>
      <c r="H102" s="1" t="s">
        <v>664</v>
      </c>
      <c r="L102" s="1" t="s">
        <v>522</v>
      </c>
      <c r="M102" s="1">
        <v>39</v>
      </c>
      <c r="N102" s="1" t="s">
        <v>523</v>
      </c>
      <c r="O102" s="5">
        <v>-2.9071176829200001E-2</v>
      </c>
      <c r="P102" s="5">
        <v>5.4201774077932783E-3</v>
      </c>
      <c r="Q102" s="5">
        <f t="shared" si="6"/>
        <v>-2.3677682920000137E-4</v>
      </c>
      <c r="R102" s="5">
        <v>-2.7634869969266663E-2</v>
      </c>
      <c r="S102" s="5">
        <v>2.2678043421685196E-3</v>
      </c>
      <c r="T102" s="5">
        <f t="shared" si="7"/>
        <v>-1.2115219692666636E-3</v>
      </c>
    </row>
    <row r="103" spans="1:20" x14ac:dyDescent="0.15">
      <c r="A103" s="1">
        <v>65190</v>
      </c>
      <c r="B103" s="1" t="s">
        <v>802</v>
      </c>
      <c r="C103" s="1" t="s">
        <v>876</v>
      </c>
      <c r="D103" s="1" t="s">
        <v>569</v>
      </c>
      <c r="E103" s="1">
        <v>662924</v>
      </c>
      <c r="F103" s="1" t="s">
        <v>878</v>
      </c>
      <c r="G103" s="1" t="s">
        <v>443</v>
      </c>
      <c r="H103" s="1" t="s">
        <v>803</v>
      </c>
      <c r="J103" s="1" t="s">
        <v>807</v>
      </c>
      <c r="L103" s="1" t="s">
        <v>42</v>
      </c>
      <c r="M103" s="1">
        <v>39</v>
      </c>
      <c r="N103" s="1" t="s">
        <v>43</v>
      </c>
      <c r="O103" s="5">
        <v>-2.9071176829200001E-2</v>
      </c>
      <c r="P103" s="5">
        <v>5.4201774077932783E-3</v>
      </c>
      <c r="Q103" s="5">
        <f t="shared" si="6"/>
        <v>-2.3677682920000137E-4</v>
      </c>
      <c r="R103" s="5">
        <v>-2.7634869969266663E-2</v>
      </c>
      <c r="S103" s="5">
        <v>2.2678043421685196E-3</v>
      </c>
      <c r="T103" s="5">
        <f t="shared" si="7"/>
        <v>-1.2115219692666636E-3</v>
      </c>
    </row>
    <row r="104" spans="1:20" x14ac:dyDescent="0.15">
      <c r="A104" s="1">
        <v>20040</v>
      </c>
      <c r="B104" s="1" t="s">
        <v>1130</v>
      </c>
      <c r="C104" s="1" t="s">
        <v>1258</v>
      </c>
      <c r="D104" s="1" t="s">
        <v>569</v>
      </c>
      <c r="E104" s="1">
        <v>755483</v>
      </c>
      <c r="F104" s="1" t="s">
        <v>55</v>
      </c>
      <c r="G104" s="1" t="s">
        <v>587</v>
      </c>
      <c r="H104" s="1" t="s">
        <v>114</v>
      </c>
      <c r="I104" s="1" t="s">
        <v>113</v>
      </c>
      <c r="L104" s="1" t="s">
        <v>263</v>
      </c>
      <c r="M104" s="1">
        <v>45</v>
      </c>
      <c r="N104" s="1" t="s">
        <v>106</v>
      </c>
      <c r="O104" s="5">
        <v>2.7888218695166667E-2</v>
      </c>
      <c r="P104" s="5">
        <v>2.1065377761851772E-3</v>
      </c>
      <c r="Q104" s="5">
        <f t="shared" si="6"/>
        <v>5.6722618695166663E-2</v>
      </c>
      <c r="R104" s="5">
        <v>1.5104001581733334E-2</v>
      </c>
      <c r="S104" s="5">
        <v>5.868143382930411E-4</v>
      </c>
      <c r="T104" s="5">
        <f t="shared" si="7"/>
        <v>4.1527349581733333E-2</v>
      </c>
    </row>
    <row r="105" spans="1:20" x14ac:dyDescent="0.15">
      <c r="A105" s="1">
        <v>233669</v>
      </c>
      <c r="B105" s="1" t="s">
        <v>802</v>
      </c>
      <c r="C105" s="4" t="s">
        <v>1349</v>
      </c>
      <c r="D105" s="1" t="s">
        <v>569</v>
      </c>
      <c r="E105" s="1">
        <v>779417</v>
      </c>
      <c r="F105" s="1" t="s">
        <v>270</v>
      </c>
      <c r="G105" s="1" t="s">
        <v>587</v>
      </c>
      <c r="H105" s="1" t="s">
        <v>346</v>
      </c>
      <c r="I105" s="1" t="s">
        <v>271</v>
      </c>
      <c r="L105" s="1" t="s">
        <v>522</v>
      </c>
      <c r="M105" s="1">
        <v>13</v>
      </c>
      <c r="N105" s="1" t="s">
        <v>523</v>
      </c>
      <c r="O105" s="5">
        <v>5.0324768272466673E-2</v>
      </c>
      <c r="P105" s="5">
        <v>2.6340638234260984E-3</v>
      </c>
      <c r="Q105" s="5">
        <f t="shared" si="6"/>
        <v>7.9159168272466676E-2</v>
      </c>
      <c r="R105" s="5">
        <v>-2.7871221537266667E-2</v>
      </c>
      <c r="S105" s="5">
        <v>5.8827598031897018E-4</v>
      </c>
      <c r="T105" s="5">
        <f t="shared" si="7"/>
        <v>-1.4478735372666675E-3</v>
      </c>
    </row>
    <row r="106" spans="1:20" x14ac:dyDescent="0.15">
      <c r="A106" s="1">
        <v>217836</v>
      </c>
      <c r="B106" s="1" t="s">
        <v>1030</v>
      </c>
      <c r="C106" s="1" t="s">
        <v>1102</v>
      </c>
      <c r="D106" s="1" t="s">
        <v>569</v>
      </c>
      <c r="E106" s="1">
        <v>798725</v>
      </c>
      <c r="G106" s="1" t="s">
        <v>587</v>
      </c>
      <c r="H106" s="1" t="s">
        <v>656</v>
      </c>
      <c r="L106" s="1" t="s">
        <v>522</v>
      </c>
      <c r="M106" s="1">
        <v>17</v>
      </c>
      <c r="N106" s="1" t="s">
        <v>523</v>
      </c>
      <c r="O106" s="5">
        <v>3.364819623753E-3</v>
      </c>
      <c r="P106" s="5">
        <v>3.3609854392429735E-3</v>
      </c>
      <c r="Q106" s="5">
        <f t="shared" si="6"/>
        <v>3.2199219623753002E-2</v>
      </c>
      <c r="R106" s="5">
        <v>-1.6097550505933336E-2</v>
      </c>
      <c r="S106" s="5">
        <v>1.0000818653164371E-3</v>
      </c>
      <c r="T106" s="5">
        <f t="shared" si="7"/>
        <v>1.0325797494066664E-2</v>
      </c>
    </row>
    <row r="107" spans="1:20" x14ac:dyDescent="0.15">
      <c r="A107" s="1">
        <v>423710</v>
      </c>
      <c r="B107" s="1" t="s">
        <v>1030</v>
      </c>
      <c r="C107" s="1" t="s">
        <v>1080</v>
      </c>
      <c r="D107" s="1" t="s">
        <v>588</v>
      </c>
      <c r="E107" s="1">
        <v>55894</v>
      </c>
      <c r="F107" s="1" t="s">
        <v>706</v>
      </c>
      <c r="G107" s="1" t="s">
        <v>587</v>
      </c>
      <c r="H107" s="1" t="s">
        <v>697</v>
      </c>
      <c r="I107" s="1" t="s">
        <v>678</v>
      </c>
      <c r="L107" s="1" t="s">
        <v>522</v>
      </c>
      <c r="M107" s="1">
        <v>45</v>
      </c>
      <c r="N107" s="1" t="s">
        <v>523</v>
      </c>
      <c r="O107" s="5">
        <v>-3.6955285637633332E-2</v>
      </c>
      <c r="P107" s="5">
        <v>3.0454168755666851E-3</v>
      </c>
      <c r="Q107" s="5">
        <f t="shared" si="6"/>
        <v>-8.1208856376333328E-3</v>
      </c>
      <c r="R107" s="5">
        <v>-2.9467350695000002E-2</v>
      </c>
      <c r="S107" s="5">
        <v>3.6436489161075104E-3</v>
      </c>
      <c r="T107" s="5">
        <f t="shared" si="7"/>
        <v>-3.0440026950000025E-3</v>
      </c>
    </row>
    <row r="108" spans="1:20" x14ac:dyDescent="0.15">
      <c r="A108" s="1">
        <v>234884</v>
      </c>
      <c r="B108" s="1" t="s">
        <v>1030</v>
      </c>
      <c r="C108" s="4" t="s">
        <v>1350</v>
      </c>
      <c r="D108" s="1" t="s">
        <v>588</v>
      </c>
      <c r="E108" s="1">
        <v>60253</v>
      </c>
      <c r="F108" s="1" t="s">
        <v>238</v>
      </c>
      <c r="G108" s="1" t="s">
        <v>587</v>
      </c>
      <c r="H108" s="1" t="s">
        <v>304</v>
      </c>
      <c r="I108" s="1" t="s">
        <v>239</v>
      </c>
      <c r="L108" s="1" t="s">
        <v>522</v>
      </c>
      <c r="M108" s="1">
        <v>10</v>
      </c>
      <c r="N108" s="1" t="s">
        <v>523</v>
      </c>
      <c r="O108" s="5">
        <v>3.4822008667700001E-2</v>
      </c>
      <c r="P108" s="5">
        <v>4.2986128305995564E-3</v>
      </c>
      <c r="Q108" s="5">
        <f t="shared" si="6"/>
        <v>6.3656408667700004E-2</v>
      </c>
      <c r="R108" s="5">
        <v>5.1816061411000001E-2</v>
      </c>
      <c r="S108" s="5">
        <v>2.8213827040380946E-3</v>
      </c>
      <c r="T108" s="5">
        <f t="shared" si="7"/>
        <v>7.8239409410999994E-2</v>
      </c>
    </row>
    <row r="109" spans="1:20" x14ac:dyDescent="0.15">
      <c r="A109" s="1">
        <v>99145</v>
      </c>
      <c r="B109" s="1" t="s">
        <v>1152</v>
      </c>
      <c r="C109" s="1" t="s">
        <v>1163</v>
      </c>
      <c r="D109" s="1" t="s">
        <v>588</v>
      </c>
      <c r="E109" s="1">
        <v>83027</v>
      </c>
      <c r="G109" s="1" t="s">
        <v>443</v>
      </c>
      <c r="J109" s="1" t="s">
        <v>1299</v>
      </c>
      <c r="L109" s="1" t="s">
        <v>1240</v>
      </c>
      <c r="M109" s="1">
        <v>26</v>
      </c>
      <c r="N109" s="1" t="s">
        <v>1241</v>
      </c>
      <c r="O109" s="5">
        <v>4.5798533000000002E-2</v>
      </c>
      <c r="P109" s="5">
        <v>3.9483330000000001E-3</v>
      </c>
      <c r="Q109" s="5">
        <v>7.4632932999999999E-2</v>
      </c>
      <c r="R109" s="5">
        <v>-2.0091515000000001E-2</v>
      </c>
      <c r="S109" s="5">
        <v>2.6877659999999999E-3</v>
      </c>
      <c r="T109" s="5">
        <v>6.3318330000000003E-3</v>
      </c>
    </row>
    <row r="110" spans="1:20" x14ac:dyDescent="0.15">
      <c r="A110" s="1">
        <v>9839</v>
      </c>
      <c r="B110" s="1" t="s">
        <v>802</v>
      </c>
      <c r="C110" s="1" t="s">
        <v>908</v>
      </c>
      <c r="D110" s="1" t="s">
        <v>588</v>
      </c>
      <c r="E110" s="1">
        <v>90741</v>
      </c>
      <c r="G110" s="1" t="s">
        <v>587</v>
      </c>
      <c r="H110" s="1" t="s">
        <v>397</v>
      </c>
      <c r="L110" s="1" t="s">
        <v>522</v>
      </c>
      <c r="M110" s="1">
        <v>28</v>
      </c>
      <c r="N110" s="1" t="s">
        <v>523</v>
      </c>
      <c r="O110" s="5">
        <v>2.4897540628166667E-2</v>
      </c>
      <c r="P110" s="5">
        <v>3.1932900352696974E-3</v>
      </c>
      <c r="Q110" s="5">
        <f t="shared" ref="Q110:Q122" si="8">O110--0.0288344</f>
        <v>5.3731940628166663E-2</v>
      </c>
      <c r="R110" s="5">
        <v>-1.7312898112599999E-2</v>
      </c>
      <c r="S110" s="5">
        <v>2.1846240134683879E-3</v>
      </c>
      <c r="T110" s="5">
        <f t="shared" ref="T110:T122" si="9">R110--0.026423348</f>
        <v>9.1104498874000003E-3</v>
      </c>
    </row>
    <row r="111" spans="1:20" x14ac:dyDescent="0.15">
      <c r="A111" s="1">
        <v>380971</v>
      </c>
      <c r="B111" s="1" t="s">
        <v>802</v>
      </c>
      <c r="C111" s="1" t="s">
        <v>842</v>
      </c>
      <c r="D111" s="1" t="s">
        <v>588</v>
      </c>
      <c r="E111" s="1">
        <v>108919</v>
      </c>
      <c r="G111" s="1" t="s">
        <v>587</v>
      </c>
      <c r="H111" s="1" t="s">
        <v>518</v>
      </c>
      <c r="L111" s="1" t="s">
        <v>522</v>
      </c>
      <c r="M111" s="1">
        <v>13</v>
      </c>
      <c r="N111" s="1" t="s">
        <v>523</v>
      </c>
      <c r="O111" s="5">
        <v>2.5109135568899998E-2</v>
      </c>
      <c r="P111" s="5">
        <v>2.9612765649519248E-3</v>
      </c>
      <c r="Q111" s="5">
        <f t="shared" si="8"/>
        <v>5.3943535568899997E-2</v>
      </c>
      <c r="R111" s="5">
        <v>8.4405370274366663E-4</v>
      </c>
      <c r="S111" s="5">
        <v>1.4684137354701199E-3</v>
      </c>
      <c r="T111" s="5">
        <f t="shared" si="9"/>
        <v>2.7267401702743665E-2</v>
      </c>
    </row>
    <row r="112" spans="1:20" x14ac:dyDescent="0.15">
      <c r="A112" s="1">
        <v>4075</v>
      </c>
      <c r="B112" s="1" t="s">
        <v>802</v>
      </c>
      <c r="C112" s="1" t="s">
        <v>854</v>
      </c>
      <c r="D112" s="1" t="s">
        <v>588</v>
      </c>
      <c r="E112" s="1">
        <v>123667</v>
      </c>
      <c r="F112" s="1" t="s">
        <v>499</v>
      </c>
      <c r="G112" s="1" t="s">
        <v>587</v>
      </c>
      <c r="H112" s="1" t="s">
        <v>584</v>
      </c>
      <c r="L112" s="1" t="s">
        <v>522</v>
      </c>
      <c r="M112" s="1">
        <v>10</v>
      </c>
      <c r="N112" s="1" t="s">
        <v>523</v>
      </c>
      <c r="O112" s="5">
        <v>5.0431596519100001E-2</v>
      </c>
      <c r="P112" s="5">
        <v>1.3708304178689493E-3</v>
      </c>
      <c r="Q112" s="5">
        <f t="shared" si="8"/>
        <v>7.9265996519100004E-2</v>
      </c>
      <c r="R112" s="5">
        <v>0.17188444866433331</v>
      </c>
      <c r="S112" s="5">
        <v>2.5129643967956314E-3</v>
      </c>
      <c r="T112" s="5">
        <f t="shared" si="9"/>
        <v>0.19830779666433329</v>
      </c>
    </row>
    <row r="113" spans="1:20" x14ac:dyDescent="0.15">
      <c r="A113" s="1">
        <v>281669</v>
      </c>
      <c r="B113" s="1" t="s">
        <v>802</v>
      </c>
      <c r="C113" s="1" t="s">
        <v>900</v>
      </c>
      <c r="D113" s="1" t="s">
        <v>588</v>
      </c>
      <c r="E113" s="1">
        <v>123730</v>
      </c>
      <c r="G113" s="1" t="s">
        <v>443</v>
      </c>
      <c r="H113" s="1" t="s">
        <v>803</v>
      </c>
      <c r="J113" s="1" t="s">
        <v>807</v>
      </c>
      <c r="L113" s="1" t="s">
        <v>42</v>
      </c>
      <c r="M113" s="1">
        <v>15</v>
      </c>
      <c r="N113" s="1" t="s">
        <v>43</v>
      </c>
      <c r="O113" s="5">
        <v>4.68371429635E-2</v>
      </c>
      <c r="P113" s="5">
        <v>7.7529462592441478E-4</v>
      </c>
      <c r="Q113" s="5">
        <f t="shared" si="8"/>
        <v>7.5671542963499996E-2</v>
      </c>
      <c r="R113" s="5">
        <v>-1.9995887236833331E-2</v>
      </c>
      <c r="S113" s="5">
        <v>3.4921373635765202E-3</v>
      </c>
      <c r="T113" s="5">
        <f t="shared" si="9"/>
        <v>6.4274607631666682E-3</v>
      </c>
    </row>
    <row r="114" spans="1:20" x14ac:dyDescent="0.15">
      <c r="A114" s="1">
        <v>101723</v>
      </c>
      <c r="B114" s="1" t="s">
        <v>1030</v>
      </c>
      <c r="C114" s="1" t="s">
        <v>1123</v>
      </c>
      <c r="D114" s="1" t="s">
        <v>588</v>
      </c>
      <c r="E114" s="1">
        <v>127366</v>
      </c>
      <c r="G114" s="1" t="s">
        <v>443</v>
      </c>
      <c r="H114" s="1" t="s">
        <v>803</v>
      </c>
      <c r="J114" s="1" t="s">
        <v>807</v>
      </c>
      <c r="L114" s="1" t="s">
        <v>42</v>
      </c>
      <c r="M114" s="1">
        <v>34</v>
      </c>
      <c r="N114" s="1" t="s">
        <v>43</v>
      </c>
      <c r="O114" s="5">
        <v>-4.5936030301466667E-2</v>
      </c>
      <c r="P114" s="5">
        <v>3.1779502355539762E-3</v>
      </c>
      <c r="Q114" s="5">
        <f t="shared" si="8"/>
        <v>-1.7101630301466667E-2</v>
      </c>
      <c r="R114" s="5">
        <v>-2.8313580647466668E-2</v>
      </c>
      <c r="S114" s="5">
        <v>3.4133992596762164E-3</v>
      </c>
      <c r="T114" s="5">
        <f t="shared" si="9"/>
        <v>-1.8902326474666692E-3</v>
      </c>
    </row>
    <row r="115" spans="1:20" x14ac:dyDescent="0.15">
      <c r="A115" s="1">
        <v>134382</v>
      </c>
      <c r="B115" s="1" t="s">
        <v>1152</v>
      </c>
      <c r="C115" s="1" t="s">
        <v>1221</v>
      </c>
      <c r="D115" s="1" t="s">
        <v>588</v>
      </c>
      <c r="E115" s="1">
        <v>127483</v>
      </c>
      <c r="G115" s="1" t="s">
        <v>443</v>
      </c>
      <c r="H115" s="1" t="s">
        <v>803</v>
      </c>
      <c r="J115" s="1" t="s">
        <v>807</v>
      </c>
      <c r="L115" s="1" t="s">
        <v>42</v>
      </c>
      <c r="M115" s="1">
        <v>15</v>
      </c>
      <c r="N115" s="1" t="s">
        <v>43</v>
      </c>
      <c r="O115" s="5">
        <v>-3.6456564916533332E-2</v>
      </c>
      <c r="P115" s="5">
        <v>2.1155565584320812E-3</v>
      </c>
      <c r="Q115" s="5">
        <f t="shared" si="8"/>
        <v>-7.6221649165333326E-3</v>
      </c>
      <c r="R115" s="5">
        <v>-2.4382129473699998E-2</v>
      </c>
      <c r="S115" s="5">
        <v>2.8252662171733842E-3</v>
      </c>
      <c r="T115" s="5">
        <f t="shared" si="9"/>
        <v>2.041218526300001E-3</v>
      </c>
    </row>
    <row r="116" spans="1:20" x14ac:dyDescent="0.15">
      <c r="A116" s="1">
        <v>283910</v>
      </c>
      <c r="B116" s="1" t="s">
        <v>1030</v>
      </c>
      <c r="C116" s="1" t="s">
        <v>1056</v>
      </c>
      <c r="D116" s="1" t="s">
        <v>588</v>
      </c>
      <c r="E116" s="1">
        <v>127605</v>
      </c>
      <c r="G116" s="1" t="s">
        <v>443</v>
      </c>
      <c r="H116" s="1" t="s">
        <v>803</v>
      </c>
      <c r="J116" s="1" t="s">
        <v>807</v>
      </c>
      <c r="L116" s="1" t="s">
        <v>42</v>
      </c>
      <c r="M116" s="1">
        <v>18</v>
      </c>
      <c r="N116" s="1" t="s">
        <v>43</v>
      </c>
      <c r="O116" s="5">
        <v>4.5040204544433332E-2</v>
      </c>
      <c r="P116" s="5">
        <v>1.7548044465440305E-3</v>
      </c>
      <c r="Q116" s="5">
        <f t="shared" si="8"/>
        <v>7.3874604544433328E-2</v>
      </c>
      <c r="R116" s="5">
        <v>-3.6544281743900002E-2</v>
      </c>
      <c r="S116" s="5">
        <v>3.8342518667997534E-3</v>
      </c>
      <c r="T116" s="5">
        <f t="shared" si="9"/>
        <v>-1.0120933743900003E-2</v>
      </c>
    </row>
    <row r="117" spans="1:20" x14ac:dyDescent="0.15">
      <c r="A117" s="1">
        <v>84941</v>
      </c>
      <c r="B117" s="1" t="s">
        <v>1152</v>
      </c>
      <c r="C117" s="1" t="s">
        <v>1234</v>
      </c>
      <c r="D117" s="1" t="s">
        <v>588</v>
      </c>
      <c r="E117" s="1">
        <v>127618</v>
      </c>
      <c r="G117" s="1" t="s">
        <v>443</v>
      </c>
      <c r="H117" s="1" t="s">
        <v>803</v>
      </c>
      <c r="J117" s="1" t="s">
        <v>807</v>
      </c>
      <c r="L117" s="1" t="s">
        <v>22</v>
      </c>
      <c r="M117" s="1">
        <v>36</v>
      </c>
      <c r="N117" s="1" t="s">
        <v>23</v>
      </c>
      <c r="O117" s="5">
        <v>3.9476776519300004E-2</v>
      </c>
      <c r="P117" s="5">
        <v>1.4348182500961092E-3</v>
      </c>
      <c r="Q117" s="5">
        <f t="shared" si="8"/>
        <v>6.8311176519300007E-2</v>
      </c>
      <c r="R117" s="5">
        <v>2.7993580523933335E-2</v>
      </c>
      <c r="S117" s="5">
        <v>5.9611134268171891E-4</v>
      </c>
      <c r="T117" s="5">
        <f t="shared" si="9"/>
        <v>5.4416928523933331E-2</v>
      </c>
    </row>
    <row r="118" spans="1:20" x14ac:dyDescent="0.15">
      <c r="A118" s="1">
        <v>129677</v>
      </c>
      <c r="B118" s="1" t="s">
        <v>802</v>
      </c>
      <c r="C118" s="1" t="s">
        <v>881</v>
      </c>
      <c r="D118" s="1" t="s">
        <v>588</v>
      </c>
      <c r="E118" s="1">
        <v>142867</v>
      </c>
      <c r="F118" s="1" t="s">
        <v>883</v>
      </c>
      <c r="G118" s="1" t="s">
        <v>443</v>
      </c>
      <c r="H118" s="1" t="s">
        <v>803</v>
      </c>
      <c r="J118" s="1" t="s">
        <v>807</v>
      </c>
      <c r="L118" s="1" t="s">
        <v>42</v>
      </c>
      <c r="M118" s="1">
        <v>26</v>
      </c>
      <c r="N118" s="1" t="s">
        <v>43</v>
      </c>
      <c r="O118" s="5">
        <v>5.1356868744300004E-2</v>
      </c>
      <c r="P118" s="5">
        <v>6.2565590495913294E-3</v>
      </c>
      <c r="Q118" s="5">
        <f t="shared" si="8"/>
        <v>8.0191268744300007E-2</v>
      </c>
      <c r="R118" s="5">
        <v>-2.8628211993699998E-2</v>
      </c>
      <c r="S118" s="5">
        <v>4.8008507626498016E-3</v>
      </c>
      <c r="T118" s="5">
        <f t="shared" si="9"/>
        <v>-2.2048639936999986E-3</v>
      </c>
    </row>
    <row r="119" spans="1:20" x14ac:dyDescent="0.15">
      <c r="A119" s="1">
        <v>53943</v>
      </c>
      <c r="B119" s="1" t="s">
        <v>1030</v>
      </c>
      <c r="C119" s="1" t="s">
        <v>1065</v>
      </c>
      <c r="D119" s="1" t="s">
        <v>588</v>
      </c>
      <c r="E119" s="1">
        <v>142918</v>
      </c>
      <c r="G119" s="1" t="s">
        <v>443</v>
      </c>
      <c r="J119" s="1" t="s">
        <v>1299</v>
      </c>
      <c r="L119" s="1" t="s">
        <v>42</v>
      </c>
      <c r="M119" s="1">
        <v>25</v>
      </c>
      <c r="N119" s="1" t="s">
        <v>43</v>
      </c>
      <c r="O119" s="5">
        <v>-3.7560968429499998E-2</v>
      </c>
      <c r="P119" s="5">
        <v>1.5486594229582222E-3</v>
      </c>
      <c r="Q119" s="5">
        <f t="shared" si="8"/>
        <v>-8.7265684294999986E-3</v>
      </c>
      <c r="R119" s="5">
        <v>-2.4599115469399999E-2</v>
      </c>
      <c r="S119" s="5">
        <v>1.6366204269440917E-3</v>
      </c>
      <c r="T119" s="5">
        <f t="shared" si="9"/>
        <v>1.8242325306E-3</v>
      </c>
    </row>
    <row r="120" spans="1:20" x14ac:dyDescent="0.15">
      <c r="A120" s="1">
        <v>248643</v>
      </c>
      <c r="B120" s="1" t="s">
        <v>1130</v>
      </c>
      <c r="C120" s="1" t="s">
        <v>1281</v>
      </c>
      <c r="D120" s="1" t="s">
        <v>588</v>
      </c>
      <c r="E120" s="1">
        <v>142933</v>
      </c>
      <c r="F120" s="1" t="s">
        <v>883</v>
      </c>
      <c r="G120" s="1" t="s">
        <v>443</v>
      </c>
      <c r="H120" s="1" t="s">
        <v>803</v>
      </c>
      <c r="J120" s="1" t="s">
        <v>920</v>
      </c>
      <c r="L120" s="1" t="s">
        <v>22</v>
      </c>
      <c r="M120" s="1">
        <v>42</v>
      </c>
      <c r="N120" s="1" t="s">
        <v>23</v>
      </c>
      <c r="O120" s="5">
        <v>-1.188449461345E-2</v>
      </c>
      <c r="P120" s="5">
        <v>3.6953437011554898E-3</v>
      </c>
      <c r="Q120" s="5">
        <f t="shared" si="8"/>
        <v>1.6949905386550002E-2</v>
      </c>
      <c r="R120" s="5">
        <v>2.1816455112566666E-2</v>
      </c>
      <c r="S120" s="5">
        <v>2.3434999245031374E-3</v>
      </c>
      <c r="T120" s="5">
        <f t="shared" si="9"/>
        <v>4.8239803112566662E-2</v>
      </c>
    </row>
    <row r="121" spans="1:20" x14ac:dyDescent="0.15">
      <c r="A121" s="1">
        <v>95799</v>
      </c>
      <c r="B121" s="1" t="s">
        <v>1130</v>
      </c>
      <c r="C121" s="1" t="s">
        <v>1270</v>
      </c>
      <c r="D121" s="1" t="s">
        <v>588</v>
      </c>
      <c r="E121" s="1">
        <v>142944</v>
      </c>
      <c r="F121" s="1" t="s">
        <v>883</v>
      </c>
      <c r="G121" s="1" t="s">
        <v>443</v>
      </c>
      <c r="H121" s="1" t="s">
        <v>803</v>
      </c>
      <c r="J121" s="1" t="s">
        <v>920</v>
      </c>
      <c r="L121" s="1" t="s">
        <v>22</v>
      </c>
      <c r="M121" s="1">
        <v>63</v>
      </c>
      <c r="N121" s="1" t="s">
        <v>158</v>
      </c>
      <c r="O121" s="5">
        <v>1.6236226101933333E-2</v>
      </c>
      <c r="P121" s="5">
        <v>3.6269352102617043E-3</v>
      </c>
      <c r="Q121" s="5">
        <f t="shared" si="8"/>
        <v>4.5070626101933332E-2</v>
      </c>
      <c r="R121" s="5">
        <v>3.9628910094633339E-2</v>
      </c>
      <c r="S121" s="5">
        <v>3.7258203669870969E-3</v>
      </c>
      <c r="T121" s="5">
        <f t="shared" si="9"/>
        <v>6.6052258094633332E-2</v>
      </c>
    </row>
    <row r="122" spans="1:20" x14ac:dyDescent="0.15">
      <c r="A122" s="1">
        <v>51788</v>
      </c>
      <c r="B122" s="1" t="s">
        <v>923</v>
      </c>
      <c r="C122" s="1" t="s">
        <v>1006</v>
      </c>
      <c r="D122" s="1" t="s">
        <v>588</v>
      </c>
      <c r="E122" s="1">
        <v>143021</v>
      </c>
      <c r="F122" s="1" t="s">
        <v>883</v>
      </c>
      <c r="G122" s="1" t="s">
        <v>443</v>
      </c>
      <c r="H122" s="1" t="s">
        <v>803</v>
      </c>
      <c r="J122" s="1" t="s">
        <v>807</v>
      </c>
      <c r="L122" s="1" t="s">
        <v>42</v>
      </c>
      <c r="M122" s="1">
        <v>25</v>
      </c>
      <c r="N122" s="1" t="s">
        <v>43</v>
      </c>
      <c r="O122" s="5">
        <v>3.3801034553800006E-2</v>
      </c>
      <c r="P122" s="5">
        <v>3.5591929256475292E-3</v>
      </c>
      <c r="Q122" s="5">
        <f t="shared" si="8"/>
        <v>6.263543455380001E-2</v>
      </c>
      <c r="R122" s="5">
        <v>5.6230730899266669E-3</v>
      </c>
      <c r="S122" s="5">
        <v>3.2238892917101298E-3</v>
      </c>
      <c r="T122" s="5">
        <f t="shared" si="9"/>
        <v>3.2046421089926669E-2</v>
      </c>
    </row>
    <row r="123" spans="1:20" x14ac:dyDescent="0.15">
      <c r="A123" s="1">
        <v>36412</v>
      </c>
      <c r="B123" s="1" t="s">
        <v>923</v>
      </c>
      <c r="C123" s="1" t="s">
        <v>928</v>
      </c>
      <c r="D123" s="1" t="s">
        <v>588</v>
      </c>
      <c r="E123" s="1">
        <v>143324</v>
      </c>
      <c r="G123" s="1" t="s">
        <v>443</v>
      </c>
      <c r="H123" s="1" t="s">
        <v>803</v>
      </c>
      <c r="J123" s="1" t="s">
        <v>807</v>
      </c>
      <c r="L123" s="1" t="s">
        <v>1240</v>
      </c>
      <c r="M123" s="1">
        <v>17</v>
      </c>
      <c r="N123" s="1" t="s">
        <v>1241</v>
      </c>
      <c r="O123" s="5">
        <v>3.3440403E-2</v>
      </c>
      <c r="P123" s="5">
        <v>2.213493E-3</v>
      </c>
      <c r="Q123" s="5">
        <v>6.2274802999999997E-2</v>
      </c>
      <c r="R123" s="5">
        <v>1.779234E-3</v>
      </c>
      <c r="S123" s="5">
        <v>2.971502E-3</v>
      </c>
      <c r="T123" s="5">
        <v>2.8202582E-2</v>
      </c>
    </row>
    <row r="124" spans="1:20" x14ac:dyDescent="0.15">
      <c r="A124" s="1">
        <v>381486</v>
      </c>
      <c r="B124" s="1" t="s">
        <v>1152</v>
      </c>
      <c r="C124" s="1" t="s">
        <v>1188</v>
      </c>
      <c r="D124" s="1" t="s">
        <v>588</v>
      </c>
      <c r="E124" s="1">
        <v>168637</v>
      </c>
      <c r="G124" s="1" t="s">
        <v>443</v>
      </c>
      <c r="J124" s="1" t="s">
        <v>1299</v>
      </c>
      <c r="L124" s="1" t="s">
        <v>1240</v>
      </c>
      <c r="M124" s="1">
        <v>34</v>
      </c>
      <c r="N124" s="1" t="s">
        <v>1241</v>
      </c>
      <c r="O124" s="5">
        <v>-2.6099908000000002E-2</v>
      </c>
      <c r="P124" s="5">
        <v>4.76198E-4</v>
      </c>
      <c r="Q124" s="5">
        <v>2.7344919999999998E-3</v>
      </c>
      <c r="R124" s="5">
        <v>-2.6580805999999998E-2</v>
      </c>
      <c r="S124" s="5">
        <v>2.8235030000000002E-3</v>
      </c>
      <c r="T124" s="5">
        <v>-1.57458E-4</v>
      </c>
    </row>
    <row r="125" spans="1:20" x14ac:dyDescent="0.15">
      <c r="A125" s="1">
        <v>5620</v>
      </c>
      <c r="B125" s="1" t="s">
        <v>1130</v>
      </c>
      <c r="C125" s="1" t="s">
        <v>1253</v>
      </c>
      <c r="D125" s="1" t="s">
        <v>588</v>
      </c>
      <c r="E125" s="1">
        <v>176809</v>
      </c>
      <c r="G125" s="1" t="s">
        <v>443</v>
      </c>
      <c r="H125" s="1" t="s">
        <v>803</v>
      </c>
      <c r="J125" s="1" t="s">
        <v>807</v>
      </c>
      <c r="L125" s="1" t="s">
        <v>22</v>
      </c>
      <c r="M125" s="1">
        <v>52</v>
      </c>
      <c r="N125" s="1" t="s">
        <v>23</v>
      </c>
      <c r="O125" s="5">
        <v>1.253274616884E-2</v>
      </c>
      <c r="P125" s="5">
        <v>3.2316450511607683E-3</v>
      </c>
      <c r="Q125" s="5">
        <f t="shared" ref="Q125:Q134" si="10">O125--0.0288344</f>
        <v>4.1367146168839998E-2</v>
      </c>
      <c r="R125" s="5">
        <v>4.6463364470600003E-2</v>
      </c>
      <c r="S125" s="5">
        <v>1.2751638631311774E-3</v>
      </c>
      <c r="T125" s="5">
        <f t="shared" ref="T125:T134" si="11">R125--0.026423348</f>
        <v>7.2886712470599996E-2</v>
      </c>
    </row>
    <row r="126" spans="1:20" x14ac:dyDescent="0.15">
      <c r="A126" s="1">
        <v>386623</v>
      </c>
      <c r="B126" s="1" t="s">
        <v>1152</v>
      </c>
      <c r="C126" s="4" t="s">
        <v>1354</v>
      </c>
      <c r="D126" s="1" t="s">
        <v>588</v>
      </c>
      <c r="E126" s="1">
        <v>177290</v>
      </c>
      <c r="G126" s="1" t="s">
        <v>587</v>
      </c>
      <c r="H126" s="1" t="s">
        <v>664</v>
      </c>
      <c r="L126" s="1" t="s">
        <v>522</v>
      </c>
      <c r="M126" s="1">
        <v>6</v>
      </c>
      <c r="N126" s="1" t="s">
        <v>523</v>
      </c>
      <c r="O126" s="5">
        <v>-3.6089067625366671E-2</v>
      </c>
      <c r="P126" s="5">
        <v>9.0058817486285609E-4</v>
      </c>
      <c r="Q126" s="5">
        <f t="shared" si="10"/>
        <v>-7.254667625366671E-3</v>
      </c>
      <c r="R126" s="5">
        <v>-4.6912813111733336E-2</v>
      </c>
      <c r="S126" s="5">
        <v>2.5382249185786254E-3</v>
      </c>
      <c r="T126" s="5">
        <f t="shared" si="11"/>
        <v>-2.0489465111733336E-2</v>
      </c>
    </row>
    <row r="127" spans="1:20" x14ac:dyDescent="0.15">
      <c r="A127" s="1">
        <v>81947</v>
      </c>
      <c r="B127" s="1" t="s">
        <v>1130</v>
      </c>
      <c r="C127" s="1" t="s">
        <v>1268</v>
      </c>
      <c r="D127" s="1" t="s">
        <v>588</v>
      </c>
      <c r="E127" s="1">
        <v>188168</v>
      </c>
      <c r="F127" s="1" t="s">
        <v>45</v>
      </c>
      <c r="G127" s="1" t="s">
        <v>587</v>
      </c>
      <c r="H127" s="1" t="s">
        <v>290</v>
      </c>
      <c r="I127" s="1" t="s">
        <v>46</v>
      </c>
      <c r="L127" s="1" t="s">
        <v>263</v>
      </c>
      <c r="M127" s="1">
        <v>42</v>
      </c>
      <c r="N127" s="1" t="s">
        <v>44</v>
      </c>
      <c r="O127" s="5">
        <v>2.0421136388299999E-2</v>
      </c>
      <c r="P127" s="5">
        <v>1.825110296819886E-3</v>
      </c>
      <c r="Q127" s="5">
        <f t="shared" si="10"/>
        <v>4.9255536388299999E-2</v>
      </c>
      <c r="R127" s="5">
        <v>3.406143117853333E-2</v>
      </c>
      <c r="S127" s="5">
        <v>2.8146685025792315E-3</v>
      </c>
      <c r="T127" s="5">
        <f t="shared" si="11"/>
        <v>6.0484779178533329E-2</v>
      </c>
    </row>
    <row r="128" spans="1:20" x14ac:dyDescent="0.15">
      <c r="A128" s="1">
        <v>276627</v>
      </c>
      <c r="B128" s="1" t="s">
        <v>1030</v>
      </c>
      <c r="C128" s="1" t="s">
        <v>1031</v>
      </c>
      <c r="D128" s="1" t="s">
        <v>588</v>
      </c>
      <c r="E128" s="1">
        <v>210686</v>
      </c>
      <c r="G128" s="1" t="s">
        <v>443</v>
      </c>
      <c r="H128" s="1" t="s">
        <v>803</v>
      </c>
      <c r="J128" s="1" t="s">
        <v>920</v>
      </c>
      <c r="L128" s="1" t="s">
        <v>42</v>
      </c>
      <c r="M128" s="1">
        <v>19</v>
      </c>
      <c r="N128" s="1" t="s">
        <v>43</v>
      </c>
      <c r="O128" s="5">
        <v>2.495995519373333E-3</v>
      </c>
      <c r="P128" s="5">
        <v>3.6563894587153195E-3</v>
      </c>
      <c r="Q128" s="5">
        <f t="shared" si="10"/>
        <v>3.1330395519373333E-2</v>
      </c>
      <c r="R128" s="5">
        <v>-1.040096720923E-2</v>
      </c>
      <c r="S128" s="5">
        <v>4.2295943315268456E-3</v>
      </c>
      <c r="T128" s="5">
        <f t="shared" si="11"/>
        <v>1.6022380790770001E-2</v>
      </c>
    </row>
    <row r="129" spans="1:88" x14ac:dyDescent="0.15">
      <c r="A129" s="1">
        <v>223049</v>
      </c>
      <c r="B129" s="1" t="s">
        <v>1152</v>
      </c>
      <c r="C129" s="1" t="s">
        <v>1180</v>
      </c>
      <c r="D129" s="1" t="s">
        <v>588</v>
      </c>
      <c r="E129" s="1">
        <v>217392</v>
      </c>
      <c r="F129" s="1" t="s">
        <v>434</v>
      </c>
      <c r="G129" s="1" t="s">
        <v>587</v>
      </c>
      <c r="H129" s="1" t="s">
        <v>517</v>
      </c>
      <c r="I129" s="1" t="s">
        <v>486</v>
      </c>
      <c r="L129" s="1" t="s">
        <v>522</v>
      </c>
      <c r="M129" s="1">
        <v>52</v>
      </c>
      <c r="N129" s="1" t="s">
        <v>523</v>
      </c>
      <c r="O129" s="5">
        <v>4.9616849753733337E-2</v>
      </c>
      <c r="P129" s="5">
        <v>2.8065165985088716E-3</v>
      </c>
      <c r="Q129" s="5">
        <f t="shared" si="10"/>
        <v>7.845124975373334E-2</v>
      </c>
      <c r="R129" s="5">
        <v>-3.3954597183433334E-2</v>
      </c>
      <c r="S129" s="5">
        <v>1.1575706528216267E-3</v>
      </c>
      <c r="T129" s="5">
        <f t="shared" si="11"/>
        <v>-7.5312491834333348E-3</v>
      </c>
    </row>
    <row r="130" spans="1:88" x14ac:dyDescent="0.15">
      <c r="A130" s="1">
        <v>417044</v>
      </c>
      <c r="B130" s="1" t="s">
        <v>923</v>
      </c>
      <c r="C130" s="1" t="s">
        <v>996</v>
      </c>
      <c r="D130" s="1" t="s">
        <v>588</v>
      </c>
      <c r="E130" s="1">
        <v>227566</v>
      </c>
      <c r="G130" s="1" t="s">
        <v>443</v>
      </c>
      <c r="H130" s="1" t="s">
        <v>803</v>
      </c>
      <c r="J130" s="1" t="s">
        <v>807</v>
      </c>
      <c r="L130" s="1" t="s">
        <v>42</v>
      </c>
      <c r="M130" s="1">
        <v>30</v>
      </c>
      <c r="N130" s="1" t="s">
        <v>43</v>
      </c>
      <c r="O130" s="5">
        <v>1.7229710415300001E-2</v>
      </c>
      <c r="P130" s="5">
        <v>1.6507691130418182E-3</v>
      </c>
      <c r="Q130" s="5">
        <f t="shared" si="10"/>
        <v>4.6064110415300001E-2</v>
      </c>
      <c r="R130" s="5">
        <v>-5.1726628767633336E-3</v>
      </c>
      <c r="S130" s="5">
        <v>2.1933413392631411E-3</v>
      </c>
      <c r="T130" s="5">
        <f t="shared" si="11"/>
        <v>2.1250685123236666E-2</v>
      </c>
    </row>
    <row r="131" spans="1:88" x14ac:dyDescent="0.15">
      <c r="A131" s="1">
        <v>350664</v>
      </c>
      <c r="B131" s="1" t="s">
        <v>802</v>
      </c>
      <c r="C131" s="1" t="s">
        <v>884</v>
      </c>
      <c r="D131" s="1" t="s">
        <v>588</v>
      </c>
      <c r="E131" s="1">
        <v>227636</v>
      </c>
      <c r="G131" s="1" t="s">
        <v>443</v>
      </c>
      <c r="H131" s="1" t="s">
        <v>803</v>
      </c>
      <c r="J131" s="1" t="s">
        <v>807</v>
      </c>
      <c r="L131" s="1" t="s">
        <v>42</v>
      </c>
      <c r="M131" s="1">
        <v>44</v>
      </c>
      <c r="N131" s="1" t="s">
        <v>43</v>
      </c>
      <c r="O131" s="5">
        <v>4.8523636653166669E-2</v>
      </c>
      <c r="P131" s="5">
        <v>1.1037949889869862E-3</v>
      </c>
      <c r="Q131" s="5">
        <f t="shared" si="10"/>
        <v>7.7358036653166665E-2</v>
      </c>
      <c r="R131" s="5">
        <v>-2.3581911187933333E-2</v>
      </c>
      <c r="S131" s="5">
        <v>3.2588960297385756E-3</v>
      </c>
      <c r="T131" s="5">
        <f t="shared" si="11"/>
        <v>2.8414368120666667E-3</v>
      </c>
    </row>
    <row r="132" spans="1:88" x14ac:dyDescent="0.15">
      <c r="A132" s="1">
        <v>215756</v>
      </c>
      <c r="B132" s="1" t="s">
        <v>1030</v>
      </c>
      <c r="C132" s="1" t="s">
        <v>1119</v>
      </c>
      <c r="D132" s="1" t="s">
        <v>588</v>
      </c>
      <c r="E132" s="1">
        <v>227703</v>
      </c>
      <c r="G132" s="1" t="s">
        <v>443</v>
      </c>
      <c r="H132" s="1" t="s">
        <v>803</v>
      </c>
      <c r="J132" s="1" t="s">
        <v>807</v>
      </c>
      <c r="L132" s="1" t="s">
        <v>1240</v>
      </c>
      <c r="M132" s="1">
        <v>13</v>
      </c>
      <c r="N132" s="1" t="s">
        <v>43</v>
      </c>
      <c r="O132" s="5">
        <v>-2.9143932304933336E-3</v>
      </c>
      <c r="P132" s="5">
        <v>3.8377158602320412E-4</v>
      </c>
      <c r="Q132" s="5">
        <f t="shared" si="10"/>
        <v>2.5920006769506666E-2</v>
      </c>
      <c r="R132" s="5">
        <v>-1.4103479294466667E-2</v>
      </c>
      <c r="S132" s="5">
        <v>9.9814362241646315E-4</v>
      </c>
      <c r="T132" s="5">
        <f t="shared" si="11"/>
        <v>1.2319868705533333E-2</v>
      </c>
    </row>
    <row r="133" spans="1:88" x14ac:dyDescent="0.15">
      <c r="A133" s="1">
        <v>42846</v>
      </c>
      <c r="B133" s="1" t="s">
        <v>1152</v>
      </c>
      <c r="C133" s="1" t="s">
        <v>1209</v>
      </c>
      <c r="D133" s="1" t="s">
        <v>588</v>
      </c>
      <c r="E133" s="1">
        <v>227745</v>
      </c>
      <c r="G133" s="1" t="s">
        <v>443</v>
      </c>
      <c r="H133" s="1" t="s">
        <v>803</v>
      </c>
      <c r="J133" s="1" t="s">
        <v>807</v>
      </c>
      <c r="L133" s="1" t="s">
        <v>42</v>
      </c>
      <c r="M133" s="1">
        <v>49</v>
      </c>
      <c r="N133" s="1" t="s">
        <v>43</v>
      </c>
      <c r="O133" s="5">
        <v>3.7735052682866664E-2</v>
      </c>
      <c r="P133" s="5">
        <v>1.8507309517312315E-3</v>
      </c>
      <c r="Q133" s="5">
        <f t="shared" si="10"/>
        <v>6.6569452682866667E-2</v>
      </c>
      <c r="R133" s="5">
        <v>-2.3393948873399999E-2</v>
      </c>
      <c r="S133" s="5">
        <v>2.2586147839407035E-3</v>
      </c>
      <c r="T133" s="5">
        <f t="shared" si="11"/>
        <v>3.0293991265999999E-3</v>
      </c>
    </row>
    <row r="134" spans="1:88" x14ac:dyDescent="0.15">
      <c r="A134" s="1">
        <v>68406</v>
      </c>
      <c r="B134" s="1" t="s">
        <v>923</v>
      </c>
      <c r="C134" s="1" t="s">
        <v>1010</v>
      </c>
      <c r="D134" s="1" t="s">
        <v>588</v>
      </c>
      <c r="E134" s="1">
        <v>227801</v>
      </c>
      <c r="G134" s="1" t="s">
        <v>443</v>
      </c>
      <c r="H134" s="1" t="s">
        <v>803</v>
      </c>
      <c r="J134" s="1" t="s">
        <v>807</v>
      </c>
      <c r="L134" s="1" t="s">
        <v>42</v>
      </c>
      <c r="M134" s="1">
        <v>26</v>
      </c>
      <c r="N134" s="1" t="s">
        <v>43</v>
      </c>
      <c r="O134" s="5">
        <v>-2.2355955187766664E-2</v>
      </c>
      <c r="P134" s="5">
        <v>5.6481160537551786E-4</v>
      </c>
      <c r="Q134" s="5">
        <f t="shared" si="10"/>
        <v>6.478444812233336E-3</v>
      </c>
      <c r="R134" s="5">
        <v>-1.8807288040733335E-2</v>
      </c>
      <c r="S134" s="5">
        <v>1.055118743852329E-3</v>
      </c>
      <c r="T134" s="5">
        <f t="shared" si="11"/>
        <v>7.616059959266664E-3</v>
      </c>
    </row>
    <row r="135" spans="1:88" x14ac:dyDescent="0.15">
      <c r="A135" s="1">
        <v>4372</v>
      </c>
      <c r="B135" s="1" t="s">
        <v>1152</v>
      </c>
      <c r="C135" s="1" t="s">
        <v>1208</v>
      </c>
      <c r="D135" s="1" t="s">
        <v>588</v>
      </c>
      <c r="E135" s="1">
        <v>227838</v>
      </c>
      <c r="G135" s="1" t="s">
        <v>443</v>
      </c>
      <c r="H135" s="1" t="s">
        <v>803</v>
      </c>
      <c r="J135" s="1" t="s">
        <v>920</v>
      </c>
      <c r="L135" s="1" t="s">
        <v>1240</v>
      </c>
      <c r="M135" s="1">
        <v>6</v>
      </c>
      <c r="N135" s="1" t="s">
        <v>1241</v>
      </c>
      <c r="O135" s="5">
        <v>-5.7867057999999999E-2</v>
      </c>
      <c r="P135" s="5">
        <v>2.4824650000000001E-3</v>
      </c>
      <c r="Q135" s="5">
        <v>-2.9032657999999999E-2</v>
      </c>
      <c r="R135" s="5">
        <v>-2.6954928E-2</v>
      </c>
      <c r="S135" s="5">
        <v>1.8029350000000001E-3</v>
      </c>
      <c r="T135" s="5">
        <v>-5.3158000000000003E-4</v>
      </c>
    </row>
    <row r="136" spans="1:88" x14ac:dyDescent="0.15">
      <c r="A136" s="1">
        <v>51986</v>
      </c>
      <c r="B136" s="1" t="s">
        <v>1030</v>
      </c>
      <c r="C136" s="1" t="s">
        <v>1052</v>
      </c>
      <c r="D136" s="1" t="s">
        <v>588</v>
      </c>
      <c r="E136" s="1">
        <v>266395</v>
      </c>
      <c r="F136" s="1" t="s">
        <v>1053</v>
      </c>
      <c r="G136" s="1" t="s">
        <v>443</v>
      </c>
      <c r="H136" s="1" t="s">
        <v>803</v>
      </c>
      <c r="J136" s="1" t="s">
        <v>807</v>
      </c>
      <c r="L136" s="1" t="s">
        <v>1240</v>
      </c>
      <c r="M136" s="1">
        <v>21</v>
      </c>
      <c r="N136" s="1" t="s">
        <v>1241</v>
      </c>
      <c r="O136" s="5">
        <v>-1.0803208999999999E-2</v>
      </c>
      <c r="P136" s="5">
        <v>5.9048420000000004E-3</v>
      </c>
      <c r="Q136" s="5">
        <v>1.8031190999999998E-2</v>
      </c>
      <c r="R136" s="5">
        <v>-5.2161173999999998E-2</v>
      </c>
      <c r="S136" s="5">
        <v>3.8295310000000002E-3</v>
      </c>
      <c r="T136" s="5">
        <v>-2.5737825999999998E-2</v>
      </c>
    </row>
    <row r="137" spans="1:88" x14ac:dyDescent="0.15">
      <c r="A137" s="1">
        <v>51420</v>
      </c>
      <c r="B137" s="1" t="s">
        <v>1152</v>
      </c>
      <c r="C137" s="1" t="s">
        <v>1158</v>
      </c>
      <c r="D137" s="1" t="s">
        <v>588</v>
      </c>
      <c r="E137" s="1">
        <v>294644</v>
      </c>
      <c r="G137" s="1" t="s">
        <v>443</v>
      </c>
      <c r="H137" s="1" t="s">
        <v>803</v>
      </c>
      <c r="J137" s="1" t="s">
        <v>807</v>
      </c>
      <c r="L137" s="1" t="s">
        <v>42</v>
      </c>
      <c r="M137" s="1">
        <v>23</v>
      </c>
      <c r="N137" s="1" t="s">
        <v>43</v>
      </c>
      <c r="O137" s="5">
        <v>-3.65102886473E-2</v>
      </c>
      <c r="P137" s="5">
        <v>1.2571196251311703E-3</v>
      </c>
      <c r="Q137" s="5">
        <f>O137--0.0288344</f>
        <v>-7.6758886473000006E-3</v>
      </c>
      <c r="R137" s="5">
        <v>-3.2541281651733332E-2</v>
      </c>
      <c r="S137" s="5">
        <v>1.1546351301509189E-3</v>
      </c>
      <c r="T137" s="5">
        <f>R137--0.026423348</f>
        <v>-6.117933651733333E-3</v>
      </c>
    </row>
    <row r="138" spans="1:88" x14ac:dyDescent="0.15">
      <c r="A138" s="1">
        <v>240196</v>
      </c>
      <c r="B138" s="1" t="s">
        <v>1130</v>
      </c>
      <c r="C138" s="1" t="s">
        <v>1142</v>
      </c>
      <c r="D138" s="1" t="s">
        <v>588</v>
      </c>
      <c r="E138" s="1">
        <v>294993</v>
      </c>
      <c r="G138" s="1" t="s">
        <v>443</v>
      </c>
      <c r="H138" s="1" t="s">
        <v>803</v>
      </c>
      <c r="J138" s="1" t="s">
        <v>807</v>
      </c>
      <c r="L138" s="1" t="s">
        <v>42</v>
      </c>
      <c r="M138" s="1">
        <v>27</v>
      </c>
      <c r="N138" s="1" t="s">
        <v>43</v>
      </c>
      <c r="O138" s="5">
        <v>2.0038103746066668E-2</v>
      </c>
      <c r="P138" s="5">
        <v>1.4339818550156611E-3</v>
      </c>
      <c r="Q138" s="5">
        <f>O138--0.0288344</f>
        <v>4.8872503746066664E-2</v>
      </c>
      <c r="R138" s="5">
        <v>-3.8062192003199997E-3</v>
      </c>
      <c r="S138" s="5">
        <v>1.2230300714727929E-3</v>
      </c>
      <c r="T138" s="5">
        <f>R138--0.026423348</f>
        <v>2.261712879968E-2</v>
      </c>
    </row>
    <row r="139" spans="1:88" s="3" customFormat="1" ht="16" x14ac:dyDescent="0.2">
      <c r="A139" s="1">
        <v>35535</v>
      </c>
      <c r="B139" s="1" t="s">
        <v>802</v>
      </c>
      <c r="C139" s="1" t="s">
        <v>901</v>
      </c>
      <c r="D139" s="1" t="s">
        <v>588</v>
      </c>
      <c r="E139" s="1">
        <v>295159</v>
      </c>
      <c r="F139" s="1" t="s">
        <v>902</v>
      </c>
      <c r="G139" s="1" t="s">
        <v>443</v>
      </c>
      <c r="H139" s="1" t="s">
        <v>803</v>
      </c>
      <c r="I139" s="1"/>
      <c r="J139" s="1" t="s">
        <v>807</v>
      </c>
      <c r="K139" s="1"/>
      <c r="L139" s="1" t="s">
        <v>1240</v>
      </c>
      <c r="M139" s="1">
        <v>26</v>
      </c>
      <c r="N139" s="1" t="s">
        <v>1241</v>
      </c>
      <c r="O139" s="5">
        <v>-2.9233911000000001E-2</v>
      </c>
      <c r="P139" s="5">
        <v>1.803975E-3</v>
      </c>
      <c r="Q139" s="5">
        <v>-3.9951100000000002E-4</v>
      </c>
      <c r="R139" s="5">
        <v>-2.3131114000000001E-2</v>
      </c>
      <c r="S139" s="5">
        <v>4.8731299999999998E-3</v>
      </c>
      <c r="T139" s="5">
        <v>3.2922339999999998E-3</v>
      </c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</row>
    <row r="140" spans="1:88" x14ac:dyDescent="0.15">
      <c r="A140" s="1">
        <v>148003</v>
      </c>
      <c r="B140" s="1" t="s">
        <v>1130</v>
      </c>
      <c r="C140" s="1" t="s">
        <v>1276</v>
      </c>
      <c r="D140" s="1" t="s">
        <v>588</v>
      </c>
      <c r="E140" s="1">
        <v>295279</v>
      </c>
      <c r="F140" s="1" t="s">
        <v>902</v>
      </c>
      <c r="G140" s="1" t="s">
        <v>443</v>
      </c>
      <c r="H140" s="1" t="s">
        <v>803</v>
      </c>
      <c r="J140" s="1" t="s">
        <v>807</v>
      </c>
      <c r="L140" s="1" t="s">
        <v>22</v>
      </c>
      <c r="M140" s="1">
        <v>123</v>
      </c>
      <c r="N140" s="1" t="s">
        <v>23</v>
      </c>
      <c r="O140" s="5">
        <v>2.9379228476133334E-2</v>
      </c>
      <c r="P140" s="5">
        <v>4.5942949328992861E-3</v>
      </c>
      <c r="Q140" s="5">
        <f t="shared" ref="Q140:Q153" si="12">O140--0.0288344</f>
        <v>5.8213628476133331E-2</v>
      </c>
      <c r="R140" s="5">
        <v>-2.01374688446E-2</v>
      </c>
      <c r="S140" s="5">
        <v>2.8774866715110189E-3</v>
      </c>
      <c r="T140" s="5">
        <f t="shared" ref="T140:T153" si="13">R140--0.026423348</f>
        <v>6.2858791553999996E-3</v>
      </c>
    </row>
    <row r="141" spans="1:88" x14ac:dyDescent="0.15">
      <c r="A141" s="1">
        <v>374713</v>
      </c>
      <c r="B141" s="1" t="s">
        <v>802</v>
      </c>
      <c r="C141" s="1" t="s">
        <v>835</v>
      </c>
      <c r="D141" s="1" t="s">
        <v>588</v>
      </c>
      <c r="E141" s="1">
        <v>295290</v>
      </c>
      <c r="F141" s="1" t="s">
        <v>902</v>
      </c>
      <c r="G141" s="1" t="s">
        <v>443</v>
      </c>
      <c r="H141" s="1" t="s">
        <v>803</v>
      </c>
      <c r="J141" s="1" t="s">
        <v>920</v>
      </c>
      <c r="L141" s="1" t="s">
        <v>42</v>
      </c>
      <c r="M141" s="1">
        <v>9</v>
      </c>
      <c r="N141" s="1" t="s">
        <v>43</v>
      </c>
      <c r="O141" s="5">
        <v>-3.9576741540033336E-2</v>
      </c>
      <c r="P141" s="5">
        <v>3.2618443928028023E-3</v>
      </c>
      <c r="Q141" s="5">
        <f t="shared" si="12"/>
        <v>-1.0742341540033336E-2</v>
      </c>
      <c r="R141" s="5">
        <v>-2.4984447255833334E-2</v>
      </c>
      <c r="S141" s="5">
        <v>1.6257289002435716E-3</v>
      </c>
      <c r="T141" s="5">
        <f t="shared" si="13"/>
        <v>1.4389007441666657E-3</v>
      </c>
    </row>
    <row r="142" spans="1:88" x14ac:dyDescent="0.15">
      <c r="A142" s="1">
        <v>337351</v>
      </c>
      <c r="B142" s="1" t="s">
        <v>802</v>
      </c>
      <c r="C142" s="1" t="s">
        <v>851</v>
      </c>
      <c r="D142" s="1" t="s">
        <v>588</v>
      </c>
      <c r="E142" s="1">
        <v>296129</v>
      </c>
      <c r="F142" s="1" t="s">
        <v>852</v>
      </c>
      <c r="G142" s="1" t="s">
        <v>443</v>
      </c>
      <c r="H142" s="1" t="s">
        <v>803</v>
      </c>
      <c r="J142" s="1" t="s">
        <v>807</v>
      </c>
      <c r="L142" s="1" t="s">
        <v>42</v>
      </c>
      <c r="M142" s="1">
        <v>12</v>
      </c>
      <c r="N142" s="1" t="s">
        <v>43</v>
      </c>
      <c r="O142" s="5">
        <v>2.8421071036023333E-3</v>
      </c>
      <c r="P142" s="5">
        <v>2.533362348316328E-3</v>
      </c>
      <c r="Q142" s="5">
        <f t="shared" si="12"/>
        <v>3.1676507103602335E-2</v>
      </c>
      <c r="R142" s="5">
        <v>-1.7495933415499997E-2</v>
      </c>
      <c r="S142" s="5">
        <v>2.6190465740933045E-3</v>
      </c>
      <c r="T142" s="5">
        <f t="shared" si="13"/>
        <v>8.9274145845000021E-3</v>
      </c>
    </row>
    <row r="143" spans="1:88" x14ac:dyDescent="0.15">
      <c r="A143" s="1">
        <v>214444</v>
      </c>
      <c r="B143" s="1" t="s">
        <v>923</v>
      </c>
      <c r="C143" s="1" t="s">
        <v>955</v>
      </c>
      <c r="D143" s="1" t="s">
        <v>588</v>
      </c>
      <c r="E143" s="1">
        <v>296151</v>
      </c>
      <c r="F143" s="1" t="s">
        <v>852</v>
      </c>
      <c r="G143" s="1" t="s">
        <v>443</v>
      </c>
      <c r="H143" s="1" t="s">
        <v>803</v>
      </c>
      <c r="J143" s="1" t="s">
        <v>807</v>
      </c>
      <c r="L143" s="1" t="s">
        <v>42</v>
      </c>
      <c r="M143" s="1">
        <v>46</v>
      </c>
      <c r="N143" s="1" t="s">
        <v>43</v>
      </c>
      <c r="O143" s="5">
        <v>2.7216192687699998E-2</v>
      </c>
      <c r="P143" s="5">
        <v>3.1964224801665775E-3</v>
      </c>
      <c r="Q143" s="5">
        <f t="shared" si="12"/>
        <v>5.6050592687699997E-2</v>
      </c>
      <c r="R143" s="5">
        <v>1.3423829512946666E-3</v>
      </c>
      <c r="S143" s="5">
        <v>2.1031271947306272E-3</v>
      </c>
      <c r="T143" s="5">
        <f t="shared" si="13"/>
        <v>2.7765730951294667E-2</v>
      </c>
    </row>
    <row r="144" spans="1:88" x14ac:dyDescent="0.15">
      <c r="A144" s="1">
        <v>13858</v>
      </c>
      <c r="B144" s="1" t="s">
        <v>802</v>
      </c>
      <c r="C144" s="1" t="s">
        <v>894</v>
      </c>
      <c r="D144" s="1" t="s">
        <v>588</v>
      </c>
      <c r="E144" s="1">
        <v>296656</v>
      </c>
      <c r="G144" s="1" t="s">
        <v>587</v>
      </c>
      <c r="H144" s="1" t="s">
        <v>518</v>
      </c>
      <c r="L144" s="1" t="s">
        <v>522</v>
      </c>
      <c r="M144" s="1">
        <v>20</v>
      </c>
      <c r="N144" s="1" t="s">
        <v>523</v>
      </c>
      <c r="O144" s="5">
        <v>-5.2220083546799991E-4</v>
      </c>
      <c r="P144" s="5">
        <v>2.5792945676996366E-3</v>
      </c>
      <c r="Q144" s="5">
        <f t="shared" si="12"/>
        <v>2.8312199164531999E-2</v>
      </c>
      <c r="R144" s="5">
        <v>2.2951082186266666E-2</v>
      </c>
      <c r="S144" s="5">
        <v>2.5227035063882896E-3</v>
      </c>
      <c r="T144" s="5">
        <f t="shared" si="13"/>
        <v>4.9374430186266666E-2</v>
      </c>
    </row>
    <row r="145" spans="1:20" x14ac:dyDescent="0.15">
      <c r="A145" s="1">
        <v>56133</v>
      </c>
      <c r="B145" s="1" t="s">
        <v>1152</v>
      </c>
      <c r="C145" s="1" t="s">
        <v>1224</v>
      </c>
      <c r="D145" s="1" t="s">
        <v>588</v>
      </c>
      <c r="E145" s="1">
        <v>306380</v>
      </c>
      <c r="G145" s="1" t="s">
        <v>587</v>
      </c>
      <c r="H145" s="1" t="s">
        <v>664</v>
      </c>
      <c r="L145" s="1" t="s">
        <v>522</v>
      </c>
      <c r="M145" s="1">
        <v>17</v>
      </c>
      <c r="N145" s="1" t="s">
        <v>523</v>
      </c>
      <c r="O145" s="5">
        <v>-3.1700566223033334E-2</v>
      </c>
      <c r="P145" s="5">
        <v>2.2051468536969602E-3</v>
      </c>
      <c r="Q145" s="5">
        <f t="shared" si="12"/>
        <v>-2.8661662230333347E-3</v>
      </c>
      <c r="R145" s="5">
        <v>-2.6114200456800001E-2</v>
      </c>
      <c r="S145" s="5">
        <v>5.1798230811872072E-3</v>
      </c>
      <c r="T145" s="5">
        <f t="shared" si="13"/>
        <v>3.0914754319999807E-4</v>
      </c>
    </row>
    <row r="146" spans="1:20" x14ac:dyDescent="0.15">
      <c r="A146" s="1">
        <v>4887</v>
      </c>
      <c r="B146" s="1" t="s">
        <v>923</v>
      </c>
      <c r="C146" s="1" t="s">
        <v>980</v>
      </c>
      <c r="D146" s="1" t="s">
        <v>588</v>
      </c>
      <c r="E146" s="1">
        <v>306552</v>
      </c>
      <c r="G146" s="1" t="s">
        <v>1308</v>
      </c>
      <c r="H146" s="1" t="s">
        <v>109</v>
      </c>
      <c r="L146" s="1" t="s">
        <v>1240</v>
      </c>
      <c r="M146" s="1">
        <v>17</v>
      </c>
      <c r="N146" s="1" t="s">
        <v>523</v>
      </c>
      <c r="O146" s="5">
        <v>-1.6160226425533334E-2</v>
      </c>
      <c r="P146" s="5">
        <v>2.8554382010908476E-3</v>
      </c>
      <c r="Q146" s="5">
        <f t="shared" si="12"/>
        <v>1.2674173574466666E-2</v>
      </c>
      <c r="R146" s="5">
        <v>-1.9214323740000001E-2</v>
      </c>
      <c r="S146" s="5">
        <v>3.8490405270444981E-3</v>
      </c>
      <c r="T146" s="5">
        <f t="shared" si="13"/>
        <v>7.2090242599999986E-3</v>
      </c>
    </row>
    <row r="147" spans="1:20" x14ac:dyDescent="0.15">
      <c r="A147" s="1">
        <v>27602</v>
      </c>
      <c r="B147" s="1" t="s">
        <v>802</v>
      </c>
      <c r="C147" s="1" t="s">
        <v>817</v>
      </c>
      <c r="D147" s="1" t="s">
        <v>588</v>
      </c>
      <c r="E147" s="1">
        <v>312629</v>
      </c>
      <c r="F147" s="1" t="s">
        <v>639</v>
      </c>
      <c r="G147" s="1" t="s">
        <v>587</v>
      </c>
      <c r="H147" s="1" t="s">
        <v>581</v>
      </c>
      <c r="I147" s="1" t="s">
        <v>640</v>
      </c>
      <c r="L147" s="1" t="s">
        <v>522</v>
      </c>
      <c r="M147" s="1">
        <v>27</v>
      </c>
      <c r="N147" s="1" t="s">
        <v>523</v>
      </c>
      <c r="O147" s="5">
        <v>-4.69488288679E-3</v>
      </c>
      <c r="P147" s="5">
        <v>2.151812649715059E-3</v>
      </c>
      <c r="Q147" s="5">
        <f t="shared" si="12"/>
        <v>2.413951711321E-2</v>
      </c>
      <c r="R147" s="5">
        <v>-7.9680981330666669E-4</v>
      </c>
      <c r="S147" s="5">
        <v>3.172727658643168E-3</v>
      </c>
      <c r="T147" s="5">
        <f t="shared" si="13"/>
        <v>2.5626538186693332E-2</v>
      </c>
    </row>
    <row r="148" spans="1:20" x14ac:dyDescent="0.15">
      <c r="A148" s="1">
        <v>248643</v>
      </c>
      <c r="B148" s="1" t="s">
        <v>1130</v>
      </c>
      <c r="C148" s="1" t="s">
        <v>1281</v>
      </c>
      <c r="D148" s="1" t="s">
        <v>588</v>
      </c>
      <c r="E148" s="1">
        <v>315902</v>
      </c>
      <c r="G148" s="1" t="s">
        <v>587</v>
      </c>
      <c r="H148" s="1" t="s">
        <v>5</v>
      </c>
      <c r="L148" s="1" t="s">
        <v>22</v>
      </c>
      <c r="M148" s="1">
        <v>40</v>
      </c>
      <c r="N148" s="1" t="s">
        <v>30</v>
      </c>
      <c r="O148" s="5">
        <v>-1.188449461345E-2</v>
      </c>
      <c r="P148" s="5">
        <v>3.6953437011554898E-3</v>
      </c>
      <c r="Q148" s="5">
        <f t="shared" si="12"/>
        <v>1.6949905386550002E-2</v>
      </c>
      <c r="R148" s="5">
        <v>2.1816455112566666E-2</v>
      </c>
      <c r="S148" s="5">
        <v>2.3434999245031374E-3</v>
      </c>
      <c r="T148" s="5">
        <f t="shared" si="13"/>
        <v>4.8239803112566662E-2</v>
      </c>
    </row>
    <row r="149" spans="1:20" x14ac:dyDescent="0.15">
      <c r="A149" s="1">
        <v>159144</v>
      </c>
      <c r="B149" s="1" t="s">
        <v>1030</v>
      </c>
      <c r="C149" s="1" t="s">
        <v>1037</v>
      </c>
      <c r="D149" s="1" t="s">
        <v>525</v>
      </c>
      <c r="E149" s="1">
        <v>16560</v>
      </c>
      <c r="F149" s="1" t="s">
        <v>1038</v>
      </c>
      <c r="G149" s="1" t="s">
        <v>443</v>
      </c>
      <c r="H149" s="1" t="s">
        <v>803</v>
      </c>
      <c r="J149" s="1" t="s">
        <v>807</v>
      </c>
      <c r="L149" s="1" t="s">
        <v>42</v>
      </c>
      <c r="M149" s="1">
        <v>11</v>
      </c>
      <c r="N149" s="1" t="s">
        <v>43</v>
      </c>
      <c r="O149" s="5">
        <v>-3.4293069224499997E-2</v>
      </c>
      <c r="P149" s="5">
        <v>3.4685044493946585E-3</v>
      </c>
      <c r="Q149" s="5">
        <f t="shared" si="12"/>
        <v>-5.4586692244999978E-3</v>
      </c>
      <c r="R149" s="5">
        <v>-3.0230525965033329E-2</v>
      </c>
      <c r="S149" s="5">
        <v>1.407306603140664E-3</v>
      </c>
      <c r="T149" s="5">
        <f t="shared" si="13"/>
        <v>-3.8071779650333294E-3</v>
      </c>
    </row>
    <row r="150" spans="1:20" x14ac:dyDescent="0.15">
      <c r="A150" s="1">
        <v>48930</v>
      </c>
      <c r="B150" s="1" t="s">
        <v>1152</v>
      </c>
      <c r="C150" s="1" t="s">
        <v>1182</v>
      </c>
      <c r="D150" s="1" t="s">
        <v>525</v>
      </c>
      <c r="E150" s="1">
        <v>31150</v>
      </c>
      <c r="F150" s="1" t="s">
        <v>548</v>
      </c>
      <c r="G150" s="1" t="s">
        <v>587</v>
      </c>
      <c r="H150" s="1" t="s">
        <v>593</v>
      </c>
      <c r="I150" s="1" t="s">
        <v>549</v>
      </c>
      <c r="L150" s="1" t="s">
        <v>522</v>
      </c>
      <c r="M150" s="1">
        <v>16</v>
      </c>
      <c r="N150" s="1" t="s">
        <v>523</v>
      </c>
      <c r="O150" s="5">
        <v>9.5280308202266659E-3</v>
      </c>
      <c r="P150" s="5">
        <v>2.4178686171352059E-3</v>
      </c>
      <c r="Q150" s="5">
        <f t="shared" si="12"/>
        <v>3.8362430820226667E-2</v>
      </c>
      <c r="R150" s="5">
        <v>1.4180541761633332E-2</v>
      </c>
      <c r="S150" s="5">
        <v>6.8191845611250924E-3</v>
      </c>
      <c r="T150" s="5">
        <f t="shared" si="13"/>
        <v>4.060388976163333E-2</v>
      </c>
    </row>
    <row r="151" spans="1:20" x14ac:dyDescent="0.15">
      <c r="A151" s="1">
        <v>55089</v>
      </c>
      <c r="B151" s="1" t="s">
        <v>802</v>
      </c>
      <c r="C151" s="1" t="s">
        <v>823</v>
      </c>
      <c r="D151" s="1" t="s">
        <v>525</v>
      </c>
      <c r="E151" s="1">
        <v>46772</v>
      </c>
      <c r="F151" s="1" t="s">
        <v>504</v>
      </c>
      <c r="G151" s="1" t="s">
        <v>587</v>
      </c>
      <c r="H151" s="1" t="s">
        <v>593</v>
      </c>
      <c r="I151" s="1" t="s">
        <v>513</v>
      </c>
      <c r="L151" s="1" t="s">
        <v>522</v>
      </c>
      <c r="M151" s="1">
        <v>15</v>
      </c>
      <c r="N151" s="1" t="s">
        <v>523</v>
      </c>
      <c r="O151" s="5">
        <v>-1.781841717E-2</v>
      </c>
      <c r="P151" s="5">
        <v>2.9353954092808904E-3</v>
      </c>
      <c r="Q151" s="5">
        <f t="shared" si="12"/>
        <v>1.101598283E-2</v>
      </c>
      <c r="R151" s="5">
        <v>1.6906300745066667E-2</v>
      </c>
      <c r="S151" s="5">
        <v>3.2351102946027734E-3</v>
      </c>
      <c r="T151" s="5">
        <f t="shared" si="13"/>
        <v>4.3329648745066666E-2</v>
      </c>
    </row>
    <row r="152" spans="1:20" x14ac:dyDescent="0.15">
      <c r="A152" s="1">
        <v>33870</v>
      </c>
      <c r="B152" s="1" t="s">
        <v>1130</v>
      </c>
      <c r="C152" s="1" t="s">
        <v>1148</v>
      </c>
      <c r="D152" s="1" t="s">
        <v>525</v>
      </c>
      <c r="E152" s="1">
        <v>48098</v>
      </c>
      <c r="G152" s="1" t="s">
        <v>443</v>
      </c>
      <c r="H152" s="1" t="s">
        <v>803</v>
      </c>
      <c r="J152" s="1" t="s">
        <v>807</v>
      </c>
      <c r="L152" s="1" t="s">
        <v>42</v>
      </c>
      <c r="M152" s="1">
        <v>33</v>
      </c>
      <c r="N152" s="1" t="s">
        <v>43</v>
      </c>
      <c r="O152" s="5">
        <v>7.2189732156500005E-3</v>
      </c>
      <c r="P152" s="5">
        <v>4.3235096093708365E-3</v>
      </c>
      <c r="Q152" s="5">
        <f t="shared" si="12"/>
        <v>3.6053373215649998E-2</v>
      </c>
      <c r="R152" s="5">
        <v>-1.3628160976566666E-2</v>
      </c>
      <c r="S152" s="5">
        <v>2.5455222737951143E-3</v>
      </c>
      <c r="T152" s="5">
        <f t="shared" si="13"/>
        <v>1.2795187023433333E-2</v>
      </c>
    </row>
    <row r="153" spans="1:20" x14ac:dyDescent="0.15">
      <c r="A153" s="1">
        <v>410183</v>
      </c>
      <c r="B153" s="1" t="s">
        <v>1030</v>
      </c>
      <c r="C153" s="1" t="s">
        <v>1086</v>
      </c>
      <c r="D153" s="1" t="s">
        <v>525</v>
      </c>
      <c r="E153" s="1">
        <v>66632</v>
      </c>
      <c r="F153" s="1" t="s">
        <v>725</v>
      </c>
      <c r="G153" s="1" t="s">
        <v>587</v>
      </c>
      <c r="H153" s="1" t="s">
        <v>697</v>
      </c>
      <c r="I153" s="1" t="s">
        <v>760</v>
      </c>
      <c r="L153" s="1" t="s">
        <v>522</v>
      </c>
      <c r="M153" s="1">
        <v>39</v>
      </c>
      <c r="N153" s="1" t="s">
        <v>523</v>
      </c>
      <c r="O153" s="5">
        <v>-3.0170226860666668E-2</v>
      </c>
      <c r="P153" s="5">
        <v>4.0178847433330325E-3</v>
      </c>
      <c r="Q153" s="5">
        <f t="shared" si="12"/>
        <v>-1.3358268606666682E-3</v>
      </c>
      <c r="R153" s="5">
        <v>-2.3758400927500003E-2</v>
      </c>
      <c r="S153" s="5">
        <v>2.916591892957756E-3</v>
      </c>
      <c r="T153" s="5">
        <f t="shared" si="13"/>
        <v>2.6649470724999964E-3</v>
      </c>
    </row>
    <row r="154" spans="1:20" x14ac:dyDescent="0.15">
      <c r="A154" s="1">
        <v>176422</v>
      </c>
      <c r="B154" s="1" t="s">
        <v>1152</v>
      </c>
      <c r="C154" s="1" t="s">
        <v>1219</v>
      </c>
      <c r="D154" s="1" t="s">
        <v>525</v>
      </c>
      <c r="E154" s="1">
        <v>78075</v>
      </c>
      <c r="G154" s="1" t="s">
        <v>587</v>
      </c>
      <c r="L154" s="1" t="s">
        <v>1240</v>
      </c>
      <c r="M154" s="1">
        <v>36</v>
      </c>
      <c r="N154" s="1" t="s">
        <v>1241</v>
      </c>
      <c r="O154" s="5">
        <v>-2.0964633999999999E-2</v>
      </c>
      <c r="P154" s="5">
        <v>6.5123399999999999E-4</v>
      </c>
      <c r="Q154" s="5">
        <v>7.8697660000000003E-3</v>
      </c>
      <c r="R154" s="5">
        <v>-2.7761555E-2</v>
      </c>
      <c r="S154" s="5">
        <v>1.7087949999999999E-3</v>
      </c>
      <c r="T154" s="5">
        <v>-1.3382069999999999E-3</v>
      </c>
    </row>
    <row r="155" spans="1:20" x14ac:dyDescent="0.15">
      <c r="A155" s="1">
        <v>113281</v>
      </c>
      <c r="B155" s="1" t="s">
        <v>1130</v>
      </c>
      <c r="C155" s="1" t="s">
        <v>1271</v>
      </c>
      <c r="D155" s="1" t="s">
        <v>525</v>
      </c>
      <c r="E155" s="1">
        <v>83187</v>
      </c>
      <c r="G155" s="1" t="s">
        <v>443</v>
      </c>
      <c r="H155" s="1" t="s">
        <v>803</v>
      </c>
      <c r="J155" s="1" t="s">
        <v>807</v>
      </c>
      <c r="L155" s="1" t="s">
        <v>22</v>
      </c>
      <c r="M155" s="1">
        <v>28</v>
      </c>
      <c r="N155" s="1" t="s">
        <v>23</v>
      </c>
      <c r="O155" s="5">
        <v>-1.9227596320233332E-3</v>
      </c>
      <c r="P155" s="5">
        <v>4.4538371126745151E-3</v>
      </c>
      <c r="Q155" s="5">
        <f t="shared" ref="Q155:Q161" si="14">O155--0.0288344</f>
        <v>2.6911640367976667E-2</v>
      </c>
      <c r="R155" s="5">
        <v>2.0891697605099999E-2</v>
      </c>
      <c r="S155" s="5">
        <v>1.4020062848206702E-3</v>
      </c>
      <c r="T155" s="5">
        <f t="shared" ref="T155:T161" si="15">R155--0.026423348</f>
        <v>4.7315045605099998E-2</v>
      </c>
    </row>
    <row r="156" spans="1:20" x14ac:dyDescent="0.15">
      <c r="A156" s="1">
        <v>27247</v>
      </c>
      <c r="B156" s="1" t="s">
        <v>802</v>
      </c>
      <c r="C156" s="1" t="s">
        <v>846</v>
      </c>
      <c r="D156" s="1" t="s">
        <v>525</v>
      </c>
      <c r="E156" s="1">
        <v>83239</v>
      </c>
      <c r="G156" s="1" t="s">
        <v>443</v>
      </c>
      <c r="H156" s="1" t="s">
        <v>803</v>
      </c>
      <c r="J156" s="1" t="s">
        <v>807</v>
      </c>
      <c r="L156" s="1" t="s">
        <v>42</v>
      </c>
      <c r="M156" s="1">
        <v>19</v>
      </c>
      <c r="N156" s="1" t="s">
        <v>43</v>
      </c>
      <c r="O156" s="5">
        <v>-1.9488744484133333E-2</v>
      </c>
      <c r="P156" s="5">
        <v>1.2046029161776883E-3</v>
      </c>
      <c r="Q156" s="5">
        <f t="shared" si="14"/>
        <v>9.3456555158666667E-3</v>
      </c>
      <c r="R156" s="5">
        <v>-2.7419854802833332E-2</v>
      </c>
      <c r="S156" s="5">
        <v>3.1343937636519638E-3</v>
      </c>
      <c r="T156" s="5">
        <f t="shared" si="15"/>
        <v>-9.9650680283333223E-4</v>
      </c>
    </row>
    <row r="157" spans="1:20" x14ac:dyDescent="0.15">
      <c r="A157" s="1">
        <v>56409</v>
      </c>
      <c r="B157" s="1" t="s">
        <v>1130</v>
      </c>
      <c r="C157" s="1" t="s">
        <v>1249</v>
      </c>
      <c r="D157" s="1" t="s">
        <v>525</v>
      </c>
      <c r="E157" s="1">
        <v>83365</v>
      </c>
      <c r="G157" s="1" t="s">
        <v>443</v>
      </c>
      <c r="H157" s="1" t="s">
        <v>803</v>
      </c>
      <c r="J157" s="1" t="s">
        <v>807</v>
      </c>
      <c r="L157" s="1" t="s">
        <v>22</v>
      </c>
      <c r="M157" s="1">
        <v>70</v>
      </c>
      <c r="N157" s="1" t="s">
        <v>23</v>
      </c>
      <c r="O157" s="5">
        <v>1.1008234774183334E-2</v>
      </c>
      <c r="P157" s="5">
        <v>4.9683862285662475E-3</v>
      </c>
      <c r="Q157" s="5">
        <f t="shared" si="14"/>
        <v>3.984263477418333E-2</v>
      </c>
      <c r="R157" s="5">
        <v>2.3416434072433333E-2</v>
      </c>
      <c r="S157" s="5">
        <v>6.9959445915551558E-4</v>
      </c>
      <c r="T157" s="5">
        <f t="shared" si="15"/>
        <v>4.9839782072433336E-2</v>
      </c>
    </row>
    <row r="158" spans="1:20" x14ac:dyDescent="0.15">
      <c r="A158" s="1">
        <v>238643</v>
      </c>
      <c r="B158" s="1" t="s">
        <v>802</v>
      </c>
      <c r="C158" s="1" t="s">
        <v>903</v>
      </c>
      <c r="D158" s="1" t="s">
        <v>525</v>
      </c>
      <c r="E158" s="1">
        <v>110306</v>
      </c>
      <c r="F158" s="1" t="s">
        <v>645</v>
      </c>
      <c r="G158" s="1" t="s">
        <v>587</v>
      </c>
      <c r="H158" s="1" t="s">
        <v>581</v>
      </c>
      <c r="I158" s="1" t="s">
        <v>595</v>
      </c>
      <c r="L158" s="1" t="s">
        <v>522</v>
      </c>
      <c r="M158" s="1">
        <v>18</v>
      </c>
      <c r="N158" s="1" t="s">
        <v>523</v>
      </c>
      <c r="O158" s="5">
        <v>-5.21413316746E-2</v>
      </c>
      <c r="P158" s="5">
        <v>2.1848635610950524E-3</v>
      </c>
      <c r="Q158" s="5">
        <f t="shared" si="14"/>
        <v>-2.33069316746E-2</v>
      </c>
      <c r="R158" s="5">
        <v>-2.6350036931033331E-2</v>
      </c>
      <c r="S158" s="5">
        <v>5.3486993032595964E-3</v>
      </c>
      <c r="T158" s="5">
        <f t="shared" si="15"/>
        <v>7.3311068966668697E-5</v>
      </c>
    </row>
    <row r="159" spans="1:20" x14ac:dyDescent="0.15">
      <c r="A159" s="1">
        <v>150420</v>
      </c>
      <c r="B159" s="1" t="s">
        <v>1130</v>
      </c>
      <c r="C159" s="1" t="s">
        <v>1277</v>
      </c>
      <c r="D159" s="1" t="s">
        <v>525</v>
      </c>
      <c r="E159" s="1">
        <v>117969</v>
      </c>
      <c r="F159" s="1" t="s">
        <v>1247</v>
      </c>
      <c r="G159" s="1" t="s">
        <v>587</v>
      </c>
      <c r="H159" s="1" t="s">
        <v>156</v>
      </c>
      <c r="I159" s="1" t="s">
        <v>155</v>
      </c>
      <c r="L159" s="1" t="s">
        <v>263</v>
      </c>
      <c r="M159" s="1">
        <v>38</v>
      </c>
      <c r="N159" s="1" t="s">
        <v>44</v>
      </c>
      <c r="O159" s="5">
        <v>2.4708427703299996E-2</v>
      </c>
      <c r="P159" s="5">
        <v>1.7961533588408633E-3</v>
      </c>
      <c r="Q159" s="5">
        <f t="shared" si="14"/>
        <v>5.3542827703299996E-2</v>
      </c>
      <c r="R159" s="5">
        <v>4.129029960103333E-2</v>
      </c>
      <c r="S159" s="5">
        <v>2.2908314636243322E-3</v>
      </c>
      <c r="T159" s="5">
        <f t="shared" si="15"/>
        <v>6.7713647601033322E-2</v>
      </c>
    </row>
    <row r="160" spans="1:20" x14ac:dyDescent="0.15">
      <c r="A160" s="1">
        <v>204709</v>
      </c>
      <c r="B160" s="1" t="s">
        <v>923</v>
      </c>
      <c r="C160" s="4" t="s">
        <v>1359</v>
      </c>
      <c r="D160" s="1" t="s">
        <v>525</v>
      </c>
      <c r="E160" s="1">
        <v>127403</v>
      </c>
      <c r="F160" s="1" t="s">
        <v>327</v>
      </c>
      <c r="G160" s="1" t="s">
        <v>587</v>
      </c>
      <c r="H160" s="1" t="s">
        <v>360</v>
      </c>
      <c r="I160" s="1" t="s">
        <v>328</v>
      </c>
      <c r="L160" s="1" t="s">
        <v>522</v>
      </c>
      <c r="M160" s="1">
        <v>21</v>
      </c>
      <c r="N160" s="1" t="s">
        <v>523</v>
      </c>
      <c r="O160" s="5">
        <v>3.6136639520933329E-2</v>
      </c>
      <c r="P160" s="5">
        <v>3.0020306527139625E-3</v>
      </c>
      <c r="Q160" s="5">
        <f t="shared" si="14"/>
        <v>6.4971039520933332E-2</v>
      </c>
      <c r="R160" s="5">
        <v>5.632396425126667E-3</v>
      </c>
      <c r="S160" s="5">
        <v>2.6337066807385805E-3</v>
      </c>
      <c r="T160" s="5">
        <f t="shared" si="15"/>
        <v>3.2055744425126667E-2</v>
      </c>
    </row>
    <row r="161" spans="1:20" x14ac:dyDescent="0.15">
      <c r="A161" s="1">
        <v>223049</v>
      </c>
      <c r="B161" s="1" t="s">
        <v>1152</v>
      </c>
      <c r="C161" s="1" t="s">
        <v>1180</v>
      </c>
      <c r="D161" s="1" t="s">
        <v>525</v>
      </c>
      <c r="E161" s="1">
        <v>148128</v>
      </c>
      <c r="F161" s="9" t="s">
        <v>1367</v>
      </c>
      <c r="G161" s="1" t="s">
        <v>443</v>
      </c>
      <c r="H161" s="1" t="s">
        <v>803</v>
      </c>
      <c r="J161" s="1" t="s">
        <v>807</v>
      </c>
      <c r="L161" s="1" t="s">
        <v>42</v>
      </c>
      <c r="M161" s="1">
        <v>52</v>
      </c>
      <c r="N161" s="1" t="s">
        <v>43</v>
      </c>
      <c r="O161" s="5">
        <v>4.9616849753733337E-2</v>
      </c>
      <c r="P161" s="5">
        <v>2.8065165985088716E-3</v>
      </c>
      <c r="Q161" s="5">
        <f t="shared" si="14"/>
        <v>7.845124975373334E-2</v>
      </c>
      <c r="R161" s="5">
        <v>-3.3954597183433334E-2</v>
      </c>
      <c r="S161" s="5">
        <v>1.1575706528216267E-3</v>
      </c>
      <c r="T161" s="5">
        <f t="shared" si="15"/>
        <v>-7.5312491834333348E-3</v>
      </c>
    </row>
    <row r="162" spans="1:20" x14ac:dyDescent="0.15">
      <c r="A162" s="1">
        <v>99145</v>
      </c>
      <c r="B162" s="1" t="s">
        <v>1152</v>
      </c>
      <c r="C162" s="1" t="s">
        <v>1163</v>
      </c>
      <c r="D162" s="1" t="s">
        <v>525</v>
      </c>
      <c r="E162" s="1">
        <v>148128</v>
      </c>
      <c r="F162" s="9" t="s">
        <v>1367</v>
      </c>
      <c r="G162" s="1" t="s">
        <v>443</v>
      </c>
      <c r="H162" s="1" t="s">
        <v>803</v>
      </c>
      <c r="J162" s="1" t="s">
        <v>807</v>
      </c>
      <c r="L162" s="1" t="s">
        <v>1240</v>
      </c>
      <c r="M162" s="1">
        <v>26</v>
      </c>
      <c r="N162" s="1" t="s">
        <v>1241</v>
      </c>
      <c r="O162" s="5">
        <v>4.5798533000000002E-2</v>
      </c>
      <c r="P162" s="5">
        <v>3.9483330000000001E-3</v>
      </c>
      <c r="Q162" s="5">
        <v>7.4632932999999999E-2</v>
      </c>
      <c r="R162" s="5">
        <v>-2.0091515000000001E-2</v>
      </c>
      <c r="S162" s="5">
        <v>2.6877659999999999E-3</v>
      </c>
      <c r="T162" s="5">
        <v>6.3318330000000003E-3</v>
      </c>
    </row>
    <row r="163" spans="1:20" x14ac:dyDescent="0.15">
      <c r="A163" s="1">
        <v>352141</v>
      </c>
      <c r="B163" s="1" t="s">
        <v>1130</v>
      </c>
      <c r="C163" s="1" t="s">
        <v>1147</v>
      </c>
      <c r="D163" s="1" t="s">
        <v>525</v>
      </c>
      <c r="E163" s="1">
        <v>148176</v>
      </c>
      <c r="F163" s="9" t="s">
        <v>1367</v>
      </c>
      <c r="G163" s="1" t="s">
        <v>443</v>
      </c>
      <c r="H163" s="1" t="s">
        <v>803</v>
      </c>
      <c r="J163" s="1" t="s">
        <v>807</v>
      </c>
      <c r="L163" s="1" t="s">
        <v>42</v>
      </c>
      <c r="M163" s="1">
        <v>21</v>
      </c>
      <c r="N163" s="1" t="s">
        <v>43</v>
      </c>
      <c r="O163" s="5">
        <v>5.3352421359433334E-2</v>
      </c>
      <c r="P163" s="5">
        <v>2.3608541957939599E-3</v>
      </c>
      <c r="Q163" s="5">
        <f t="shared" ref="Q163:Q181" si="16">O163--0.0288344</f>
        <v>8.2186821359433337E-2</v>
      </c>
      <c r="R163" s="5">
        <v>-2.8683212211600001E-2</v>
      </c>
      <c r="S163" s="5">
        <v>5.182666773582964E-3</v>
      </c>
      <c r="T163" s="5">
        <f t="shared" ref="T163:T181" si="17">R163--0.026423348</f>
        <v>-2.2598642116000017E-3</v>
      </c>
    </row>
    <row r="164" spans="1:20" x14ac:dyDescent="0.15">
      <c r="A164" s="1">
        <v>15276</v>
      </c>
      <c r="B164" s="1" t="s">
        <v>1152</v>
      </c>
      <c r="C164" s="1" t="s">
        <v>1169</v>
      </c>
      <c r="D164" s="1" t="s">
        <v>525</v>
      </c>
      <c r="E164" s="1">
        <v>148177</v>
      </c>
      <c r="F164" s="9" t="s">
        <v>1367</v>
      </c>
      <c r="G164" s="1" t="s">
        <v>443</v>
      </c>
      <c r="H164" s="1" t="s">
        <v>803</v>
      </c>
      <c r="J164" s="1" t="s">
        <v>807</v>
      </c>
      <c r="L164" s="1" t="s">
        <v>42</v>
      </c>
      <c r="M164" s="1">
        <v>53</v>
      </c>
      <c r="N164" s="1" t="s">
        <v>43</v>
      </c>
      <c r="O164" s="5">
        <v>7.88229737559E-3</v>
      </c>
      <c r="P164" s="5">
        <v>3.6475475332951525E-3</v>
      </c>
      <c r="Q164" s="5">
        <f t="shared" si="16"/>
        <v>3.6716697375589996E-2</v>
      </c>
      <c r="R164" s="5">
        <v>-2.0450743771033331E-2</v>
      </c>
      <c r="S164" s="5">
        <v>1.4677890648558613E-3</v>
      </c>
      <c r="T164" s="5">
        <f t="shared" si="17"/>
        <v>5.972604228966668E-3</v>
      </c>
    </row>
    <row r="165" spans="1:20" x14ac:dyDescent="0.15">
      <c r="A165" s="1">
        <v>126</v>
      </c>
      <c r="B165" s="1" t="s">
        <v>1130</v>
      </c>
      <c r="C165" s="1" t="s">
        <v>1151</v>
      </c>
      <c r="D165" s="1" t="s">
        <v>525</v>
      </c>
      <c r="E165" s="1">
        <v>148185</v>
      </c>
      <c r="F165" s="9" t="s">
        <v>1367</v>
      </c>
      <c r="G165" s="1" t="s">
        <v>443</v>
      </c>
      <c r="H165" s="1" t="s">
        <v>803</v>
      </c>
      <c r="J165" s="1" t="s">
        <v>807</v>
      </c>
      <c r="L165" s="1" t="s">
        <v>42</v>
      </c>
      <c r="M165" s="1">
        <v>75</v>
      </c>
      <c r="N165" s="1" t="s">
        <v>43</v>
      </c>
      <c r="O165" s="5">
        <v>2.5419732045633331E-2</v>
      </c>
      <c r="P165" s="5">
        <v>3.6142381036986465E-3</v>
      </c>
      <c r="Q165" s="5">
        <f t="shared" si="16"/>
        <v>5.4254132045633327E-2</v>
      </c>
      <c r="R165" s="5">
        <v>-1.838843527553333E-2</v>
      </c>
      <c r="S165" s="5">
        <v>7.1657037240226834E-4</v>
      </c>
      <c r="T165" s="5">
        <f t="shared" si="17"/>
        <v>8.0349127244666689E-3</v>
      </c>
    </row>
    <row r="166" spans="1:20" x14ac:dyDescent="0.15">
      <c r="A166" s="1">
        <v>95358</v>
      </c>
      <c r="B166" s="1" t="s">
        <v>923</v>
      </c>
      <c r="C166" s="1" t="s">
        <v>968</v>
      </c>
      <c r="D166" s="1" t="s">
        <v>525</v>
      </c>
      <c r="E166" s="1">
        <v>148205</v>
      </c>
      <c r="F166" s="9" t="s">
        <v>123</v>
      </c>
      <c r="G166" s="1" t="s">
        <v>1306</v>
      </c>
      <c r="H166" s="1" t="s">
        <v>111</v>
      </c>
      <c r="K166" s="1" t="s">
        <v>1322</v>
      </c>
      <c r="L166" s="1" t="s">
        <v>522</v>
      </c>
      <c r="M166" s="1">
        <v>19</v>
      </c>
      <c r="N166" s="1" t="s">
        <v>523</v>
      </c>
      <c r="O166" s="5">
        <v>5.2721477552166669E-2</v>
      </c>
      <c r="P166" s="5">
        <v>1.8990532546912919E-3</v>
      </c>
      <c r="Q166" s="5">
        <f t="shared" si="16"/>
        <v>8.1555877552166672E-2</v>
      </c>
      <c r="R166" s="5">
        <v>-2.960049896773333E-2</v>
      </c>
      <c r="S166" s="5">
        <v>5.5968810288988848E-3</v>
      </c>
      <c r="T166" s="5">
        <f t="shared" si="17"/>
        <v>-3.1771509677333311E-3</v>
      </c>
    </row>
    <row r="167" spans="1:20" x14ac:dyDescent="0.15">
      <c r="A167" s="1">
        <v>15536</v>
      </c>
      <c r="B167" s="1" t="s">
        <v>1030</v>
      </c>
      <c r="C167" s="1" t="s">
        <v>1093</v>
      </c>
      <c r="D167" s="1" t="s">
        <v>525</v>
      </c>
      <c r="E167" s="1">
        <v>148215</v>
      </c>
      <c r="F167" s="9" t="s">
        <v>123</v>
      </c>
      <c r="G167" s="1" t="s">
        <v>587</v>
      </c>
      <c r="H167" s="1" t="s">
        <v>251</v>
      </c>
      <c r="I167" s="1" t="s">
        <v>305</v>
      </c>
      <c r="L167" s="1" t="s">
        <v>522</v>
      </c>
      <c r="M167" s="1">
        <v>128</v>
      </c>
      <c r="N167" s="1" t="s">
        <v>523</v>
      </c>
      <c r="O167" s="5">
        <v>4.8101873168300002E-2</v>
      </c>
      <c r="P167" s="5">
        <v>4.1123465122369857E-3</v>
      </c>
      <c r="Q167" s="5">
        <f t="shared" si="16"/>
        <v>7.6936273168299998E-2</v>
      </c>
      <c r="R167" s="5">
        <v>-1.9022804772283333E-4</v>
      </c>
      <c r="S167" s="5">
        <v>5.2002792892041178E-4</v>
      </c>
      <c r="T167" s="5">
        <f t="shared" si="17"/>
        <v>2.6233119952277166E-2</v>
      </c>
    </row>
    <row r="168" spans="1:20" x14ac:dyDescent="0.15">
      <c r="A168" s="1">
        <v>347309</v>
      </c>
      <c r="B168" s="1" t="s">
        <v>923</v>
      </c>
      <c r="C168" s="1" t="s">
        <v>972</v>
      </c>
      <c r="D168" s="1" t="s">
        <v>525</v>
      </c>
      <c r="E168" s="1">
        <v>148227</v>
      </c>
      <c r="F168" s="9" t="s">
        <v>123</v>
      </c>
      <c r="G168" s="1" t="s">
        <v>587</v>
      </c>
      <c r="H168" s="1" t="s">
        <v>349</v>
      </c>
      <c r="I168" s="1" t="s">
        <v>353</v>
      </c>
      <c r="L168" s="1" t="s">
        <v>522</v>
      </c>
      <c r="M168" s="1">
        <v>15</v>
      </c>
      <c r="N168" s="1" t="s">
        <v>523</v>
      </c>
      <c r="O168" s="5">
        <v>4.9689824557599994E-2</v>
      </c>
      <c r="P168" s="5">
        <v>3.3719187772894661E-3</v>
      </c>
      <c r="Q168" s="5">
        <f t="shared" si="16"/>
        <v>7.8524224557599998E-2</v>
      </c>
      <c r="R168" s="5">
        <v>-3.3331684598066666E-2</v>
      </c>
      <c r="S168" s="5">
        <v>8.7002151541069417E-4</v>
      </c>
      <c r="T168" s="5">
        <f t="shared" si="17"/>
        <v>-6.9083365980666667E-3</v>
      </c>
    </row>
    <row r="169" spans="1:20" x14ac:dyDescent="0.15">
      <c r="A169" s="1">
        <v>54178</v>
      </c>
      <c r="B169" s="1" t="s">
        <v>1152</v>
      </c>
      <c r="C169" s="1" t="s">
        <v>1156</v>
      </c>
      <c r="D169" s="1" t="s">
        <v>525</v>
      </c>
      <c r="E169" s="1">
        <v>148235</v>
      </c>
      <c r="F169" s="9" t="s">
        <v>123</v>
      </c>
      <c r="G169" s="1" t="s">
        <v>443</v>
      </c>
      <c r="H169" s="1" t="s">
        <v>803</v>
      </c>
      <c r="J169" s="1" t="s">
        <v>807</v>
      </c>
      <c r="L169" s="1" t="s">
        <v>42</v>
      </c>
      <c r="M169" s="1">
        <v>41</v>
      </c>
      <c r="N169" s="1" t="s">
        <v>43</v>
      </c>
      <c r="O169" s="5">
        <v>5.2604663883033337E-2</v>
      </c>
      <c r="P169" s="5">
        <v>2.1875731020169079E-3</v>
      </c>
      <c r="Q169" s="5">
        <f t="shared" si="16"/>
        <v>8.1439063883033333E-2</v>
      </c>
      <c r="R169" s="5">
        <v>-3.2329654101799998E-2</v>
      </c>
      <c r="S169" s="5">
        <v>1.8638847200280007E-3</v>
      </c>
      <c r="T169" s="5">
        <f t="shared" si="17"/>
        <v>-5.906306101799999E-3</v>
      </c>
    </row>
    <row r="170" spans="1:20" x14ac:dyDescent="0.15">
      <c r="A170" s="1">
        <v>350664</v>
      </c>
      <c r="B170" s="1" t="s">
        <v>802</v>
      </c>
      <c r="C170" s="1" t="s">
        <v>884</v>
      </c>
      <c r="D170" s="1" t="s">
        <v>525</v>
      </c>
      <c r="E170" s="1">
        <v>148238</v>
      </c>
      <c r="F170" s="9" t="s">
        <v>123</v>
      </c>
      <c r="G170" s="1" t="s">
        <v>443</v>
      </c>
      <c r="H170" s="1" t="s">
        <v>803</v>
      </c>
      <c r="J170" s="1" t="s">
        <v>807</v>
      </c>
      <c r="L170" s="1" t="s">
        <v>42</v>
      </c>
      <c r="M170" s="1">
        <v>44</v>
      </c>
      <c r="N170" s="1" t="s">
        <v>43</v>
      </c>
      <c r="O170" s="5">
        <v>4.8523636653166669E-2</v>
      </c>
      <c r="P170" s="5">
        <v>1.1037949889869862E-3</v>
      </c>
      <c r="Q170" s="5">
        <f t="shared" si="16"/>
        <v>7.7358036653166665E-2</v>
      </c>
      <c r="R170" s="5">
        <v>-2.3581911187933333E-2</v>
      </c>
      <c r="S170" s="5">
        <v>3.2588960297385756E-3</v>
      </c>
      <c r="T170" s="5">
        <f t="shared" si="17"/>
        <v>2.8414368120666667E-3</v>
      </c>
    </row>
    <row r="171" spans="1:20" x14ac:dyDescent="0.15">
      <c r="A171" s="1">
        <v>171756</v>
      </c>
      <c r="B171" s="1" t="s">
        <v>1152</v>
      </c>
      <c r="C171" s="4" t="s">
        <v>1343</v>
      </c>
      <c r="D171" s="1" t="s">
        <v>525</v>
      </c>
      <c r="E171" s="1">
        <v>148247</v>
      </c>
      <c r="F171" s="9" t="s">
        <v>123</v>
      </c>
      <c r="G171" s="1" t="s">
        <v>587</v>
      </c>
      <c r="H171" s="1" t="s">
        <v>334</v>
      </c>
      <c r="I171" s="1" t="s">
        <v>255</v>
      </c>
      <c r="L171" s="1" t="s">
        <v>522</v>
      </c>
      <c r="M171" s="1">
        <v>15</v>
      </c>
      <c r="N171" s="1" t="s">
        <v>523</v>
      </c>
      <c r="O171" s="5">
        <v>4.6881896975266658E-2</v>
      </c>
      <c r="P171" s="5">
        <v>3.6059097309071183E-3</v>
      </c>
      <c r="Q171" s="5">
        <f t="shared" si="16"/>
        <v>7.5716296975266661E-2</v>
      </c>
      <c r="R171" s="5">
        <v>-3.3985528893300004E-2</v>
      </c>
      <c r="S171" s="5">
        <v>1.6428277731272351E-3</v>
      </c>
      <c r="T171" s="5">
        <f t="shared" si="17"/>
        <v>-7.5621808933000051E-3</v>
      </c>
    </row>
    <row r="172" spans="1:20" x14ac:dyDescent="0.15">
      <c r="A172" s="1">
        <v>129677</v>
      </c>
      <c r="B172" s="1" t="s">
        <v>802</v>
      </c>
      <c r="C172" s="1" t="s">
        <v>881</v>
      </c>
      <c r="D172" s="1" t="s">
        <v>525</v>
      </c>
      <c r="E172" s="1">
        <v>148251</v>
      </c>
      <c r="F172" s="9" t="s">
        <v>123</v>
      </c>
      <c r="G172" s="1" t="s">
        <v>443</v>
      </c>
      <c r="H172" s="1" t="s">
        <v>803</v>
      </c>
      <c r="J172" s="1" t="s">
        <v>807</v>
      </c>
      <c r="L172" s="1" t="s">
        <v>42</v>
      </c>
      <c r="M172" s="1">
        <v>26</v>
      </c>
      <c r="N172" s="1" t="s">
        <v>43</v>
      </c>
      <c r="O172" s="5">
        <v>5.1356868744300004E-2</v>
      </c>
      <c r="P172" s="5">
        <v>6.2565590495913294E-3</v>
      </c>
      <c r="Q172" s="5">
        <f t="shared" si="16"/>
        <v>8.0191268744300007E-2</v>
      </c>
      <c r="R172" s="5">
        <v>-2.8628211993699998E-2</v>
      </c>
      <c r="S172" s="5">
        <v>4.8008507626498016E-3</v>
      </c>
      <c r="T172" s="5">
        <f t="shared" si="17"/>
        <v>-2.2048639936999986E-3</v>
      </c>
    </row>
    <row r="173" spans="1:20" x14ac:dyDescent="0.15">
      <c r="A173" s="1">
        <v>350364</v>
      </c>
      <c r="B173" s="1" t="s">
        <v>1152</v>
      </c>
      <c r="C173" s="1" t="s">
        <v>1197</v>
      </c>
      <c r="D173" s="1" t="s">
        <v>525</v>
      </c>
      <c r="E173" s="1">
        <v>148251</v>
      </c>
      <c r="F173" s="9" t="s">
        <v>123</v>
      </c>
      <c r="G173" s="1" t="s">
        <v>443</v>
      </c>
      <c r="H173" s="1" t="s">
        <v>803</v>
      </c>
      <c r="J173" s="1" t="s">
        <v>807</v>
      </c>
      <c r="L173" s="1" t="s">
        <v>42</v>
      </c>
      <c r="M173" s="1">
        <v>44</v>
      </c>
      <c r="N173" s="1" t="s">
        <v>43</v>
      </c>
      <c r="O173" s="5">
        <v>4.8523636653166669E-2</v>
      </c>
      <c r="P173" s="5">
        <v>1.1037949889869862E-3</v>
      </c>
      <c r="Q173" s="5">
        <f t="shared" si="16"/>
        <v>7.7358036653166665E-2</v>
      </c>
      <c r="R173" s="5">
        <v>-2.3581911187933333E-2</v>
      </c>
      <c r="S173" s="5">
        <v>3.2588960297385756E-3</v>
      </c>
      <c r="T173" s="5">
        <f t="shared" si="17"/>
        <v>2.8414368120666667E-3</v>
      </c>
    </row>
    <row r="174" spans="1:20" x14ac:dyDescent="0.15">
      <c r="A174" s="1">
        <v>281669</v>
      </c>
      <c r="B174" s="1" t="s">
        <v>802</v>
      </c>
      <c r="C174" s="1" t="s">
        <v>900</v>
      </c>
      <c r="D174" s="1" t="s">
        <v>525</v>
      </c>
      <c r="E174" s="1">
        <v>148251</v>
      </c>
      <c r="F174" s="9" t="s">
        <v>123</v>
      </c>
      <c r="G174" s="1" t="s">
        <v>443</v>
      </c>
      <c r="H174" s="1" t="s">
        <v>803</v>
      </c>
      <c r="J174" s="1" t="s">
        <v>807</v>
      </c>
      <c r="L174" s="1" t="s">
        <v>42</v>
      </c>
      <c r="M174" s="1">
        <v>15</v>
      </c>
      <c r="N174" s="1" t="s">
        <v>43</v>
      </c>
      <c r="O174" s="5">
        <v>4.68371429635E-2</v>
      </c>
      <c r="P174" s="5">
        <v>7.7529462592441478E-4</v>
      </c>
      <c r="Q174" s="5">
        <f t="shared" si="16"/>
        <v>7.5671542963499996E-2</v>
      </c>
      <c r="R174" s="5">
        <v>-1.9995887236833331E-2</v>
      </c>
      <c r="S174" s="5">
        <v>3.4921373635765202E-3</v>
      </c>
      <c r="T174" s="5">
        <f t="shared" si="17"/>
        <v>6.4274607631666682E-3</v>
      </c>
    </row>
    <row r="175" spans="1:20" x14ac:dyDescent="0.15">
      <c r="A175" s="1">
        <v>252646</v>
      </c>
      <c r="B175" s="1" t="s">
        <v>1030</v>
      </c>
      <c r="C175" s="1" t="s">
        <v>1121</v>
      </c>
      <c r="D175" s="1" t="s">
        <v>525</v>
      </c>
      <c r="E175" s="1">
        <v>148276</v>
      </c>
      <c r="F175" s="9" t="s">
        <v>123</v>
      </c>
      <c r="G175" s="1" t="s">
        <v>443</v>
      </c>
      <c r="H175" s="1" t="s">
        <v>803</v>
      </c>
      <c r="J175" s="1" t="s">
        <v>807</v>
      </c>
      <c r="L175" s="1" t="s">
        <v>42</v>
      </c>
      <c r="M175" s="1">
        <v>33</v>
      </c>
      <c r="N175" s="1" t="s">
        <v>43</v>
      </c>
      <c r="O175" s="5">
        <v>3.2967402678766668E-2</v>
      </c>
      <c r="P175" s="5">
        <v>1.1861455059684835E-3</v>
      </c>
      <c r="Q175" s="5">
        <f t="shared" si="16"/>
        <v>6.1801802678766671E-2</v>
      </c>
      <c r="R175" s="5">
        <v>-1.9784056062633334E-2</v>
      </c>
      <c r="S175" s="5">
        <v>3.387825113551022E-3</v>
      </c>
      <c r="T175" s="5">
        <f t="shared" si="17"/>
        <v>6.6392919373666655E-3</v>
      </c>
    </row>
    <row r="176" spans="1:20" x14ac:dyDescent="0.15">
      <c r="A176" s="1">
        <v>235458</v>
      </c>
      <c r="B176" s="1" t="s">
        <v>1152</v>
      </c>
      <c r="C176" s="1" t="s">
        <v>1193</v>
      </c>
      <c r="D176" s="1" t="s">
        <v>525</v>
      </c>
      <c r="E176" s="1">
        <v>148284</v>
      </c>
      <c r="F176" s="9" t="s">
        <v>123</v>
      </c>
      <c r="G176" s="1" t="s">
        <v>443</v>
      </c>
      <c r="H176" s="1" t="s">
        <v>803</v>
      </c>
      <c r="J176" s="1" t="s">
        <v>807</v>
      </c>
      <c r="L176" s="1" t="s">
        <v>42</v>
      </c>
      <c r="M176" s="1">
        <v>49</v>
      </c>
      <c r="N176" s="1" t="s">
        <v>43</v>
      </c>
      <c r="O176" s="5">
        <v>1.9092585510299999E-2</v>
      </c>
      <c r="P176" s="5">
        <v>3.6994282671546706E-3</v>
      </c>
      <c r="Q176" s="5">
        <f t="shared" si="16"/>
        <v>4.7926985510300002E-2</v>
      </c>
      <c r="R176" s="5">
        <v>-1.5901679771300001E-2</v>
      </c>
      <c r="S176" s="5">
        <v>2.8345541690367043E-3</v>
      </c>
      <c r="T176" s="5">
        <f t="shared" si="17"/>
        <v>1.0521668228699998E-2</v>
      </c>
    </row>
    <row r="177" spans="1:20" x14ac:dyDescent="0.15">
      <c r="A177" s="1">
        <v>80214</v>
      </c>
      <c r="B177" s="1" t="s">
        <v>923</v>
      </c>
      <c r="C177" s="1" t="s">
        <v>1022</v>
      </c>
      <c r="D177" s="1" t="s">
        <v>525</v>
      </c>
      <c r="E177" s="1">
        <v>148325</v>
      </c>
      <c r="F177" s="9" t="s">
        <v>123</v>
      </c>
      <c r="G177" s="1" t="s">
        <v>443</v>
      </c>
      <c r="H177" s="1" t="s">
        <v>803</v>
      </c>
      <c r="J177" s="1" t="s">
        <v>807</v>
      </c>
      <c r="L177" s="1" t="s">
        <v>42</v>
      </c>
      <c r="M177" s="1">
        <v>25</v>
      </c>
      <c r="N177" s="1" t="s">
        <v>43</v>
      </c>
      <c r="O177" s="5">
        <v>5.1179165878033332E-2</v>
      </c>
      <c r="P177" s="5">
        <v>3.4346446532221931E-3</v>
      </c>
      <c r="Q177" s="5">
        <f t="shared" si="16"/>
        <v>8.0013565878033335E-2</v>
      </c>
      <c r="R177" s="5">
        <v>-3.0698124147733333E-2</v>
      </c>
      <c r="S177" s="5">
        <v>4.3246225372283228E-3</v>
      </c>
      <c r="T177" s="5">
        <f t="shared" si="17"/>
        <v>-4.2747761477333335E-3</v>
      </c>
    </row>
    <row r="178" spans="1:20" x14ac:dyDescent="0.15">
      <c r="A178" s="1">
        <v>357102</v>
      </c>
      <c r="B178" s="1" t="s">
        <v>1030</v>
      </c>
      <c r="C178" s="1" t="s">
        <v>1108</v>
      </c>
      <c r="D178" s="1" t="s">
        <v>525</v>
      </c>
      <c r="E178" s="1">
        <v>148325</v>
      </c>
      <c r="F178" s="9" t="s">
        <v>123</v>
      </c>
      <c r="G178" s="1" t="s">
        <v>443</v>
      </c>
      <c r="H178" s="1" t="s">
        <v>803</v>
      </c>
      <c r="J178" s="1" t="s">
        <v>807</v>
      </c>
      <c r="L178" s="1" t="s">
        <v>42</v>
      </c>
      <c r="M178" s="1">
        <v>22</v>
      </c>
      <c r="N178" s="1" t="s">
        <v>43</v>
      </c>
      <c r="O178" s="5">
        <v>4.7105162744566664E-2</v>
      </c>
      <c r="P178" s="5">
        <v>4.8738889278061911E-3</v>
      </c>
      <c r="Q178" s="5">
        <f t="shared" si="16"/>
        <v>7.593956274456666E-2</v>
      </c>
      <c r="R178" s="5">
        <v>-3.5851146633700003E-2</v>
      </c>
      <c r="S178" s="5">
        <v>4.907691830151239E-3</v>
      </c>
      <c r="T178" s="5">
        <f t="shared" si="17"/>
        <v>-9.4277986337000033E-3</v>
      </c>
    </row>
    <row r="179" spans="1:20" x14ac:dyDescent="0.15">
      <c r="A179" s="1">
        <v>337009</v>
      </c>
      <c r="B179" s="1" t="s">
        <v>1030</v>
      </c>
      <c r="C179" s="1" t="s">
        <v>1106</v>
      </c>
      <c r="D179" s="1" t="s">
        <v>525</v>
      </c>
      <c r="E179" s="1">
        <v>148338</v>
      </c>
      <c r="F179" s="9" t="s">
        <v>123</v>
      </c>
      <c r="G179" s="1" t="s">
        <v>443</v>
      </c>
      <c r="H179" s="1" t="s">
        <v>803</v>
      </c>
      <c r="J179" s="1" t="s">
        <v>807</v>
      </c>
      <c r="L179" s="1" t="s">
        <v>42</v>
      </c>
      <c r="M179" s="1">
        <v>75</v>
      </c>
      <c r="N179" s="1" t="s">
        <v>43</v>
      </c>
      <c r="O179" s="5">
        <v>4.5109859070533331E-2</v>
      </c>
      <c r="P179" s="5">
        <v>2.8851362478300303E-3</v>
      </c>
      <c r="Q179" s="5">
        <f t="shared" si="16"/>
        <v>7.3944259070533327E-2</v>
      </c>
      <c r="R179" s="5">
        <v>-3.4180060457466667E-2</v>
      </c>
      <c r="S179" s="5">
        <v>2.5879492594319512E-3</v>
      </c>
      <c r="T179" s="5">
        <f t="shared" si="17"/>
        <v>-7.7567124574666677E-3</v>
      </c>
    </row>
    <row r="180" spans="1:20" x14ac:dyDescent="0.15">
      <c r="A180" s="1">
        <v>40021</v>
      </c>
      <c r="B180" s="1" t="s">
        <v>1030</v>
      </c>
      <c r="C180" s="4" t="s">
        <v>1333</v>
      </c>
      <c r="D180" s="1" t="s">
        <v>525</v>
      </c>
      <c r="E180" s="1">
        <v>148343</v>
      </c>
      <c r="F180" s="9" t="s">
        <v>123</v>
      </c>
      <c r="G180" s="1" t="s">
        <v>1306</v>
      </c>
      <c r="H180" s="1" t="s">
        <v>111</v>
      </c>
      <c r="K180" s="1" t="s">
        <v>1321</v>
      </c>
      <c r="L180" s="1" t="s">
        <v>522</v>
      </c>
      <c r="M180" s="1">
        <v>35</v>
      </c>
      <c r="N180" s="1" t="s">
        <v>523</v>
      </c>
      <c r="O180" s="5">
        <v>5.4364964751633334E-2</v>
      </c>
      <c r="P180" s="5">
        <v>1.2399904163353599E-3</v>
      </c>
      <c r="Q180" s="5">
        <f t="shared" si="16"/>
        <v>8.3199364751633337E-2</v>
      </c>
      <c r="R180" s="5">
        <v>-3.2610228917433336E-2</v>
      </c>
      <c r="S180" s="5">
        <v>1.275880659971742E-3</v>
      </c>
      <c r="T180" s="5">
        <f t="shared" si="17"/>
        <v>-6.1868809174333364E-3</v>
      </c>
    </row>
    <row r="181" spans="1:20" x14ac:dyDescent="0.15">
      <c r="A181" s="1">
        <v>102727</v>
      </c>
      <c r="B181" s="1" t="s">
        <v>923</v>
      </c>
      <c r="C181" s="1" t="s">
        <v>930</v>
      </c>
      <c r="D181" s="1" t="s">
        <v>525</v>
      </c>
      <c r="E181" s="1">
        <v>148402</v>
      </c>
      <c r="F181" s="9" t="s">
        <v>123</v>
      </c>
      <c r="G181" s="1" t="s">
        <v>587</v>
      </c>
      <c r="H181" s="1" t="s">
        <v>360</v>
      </c>
      <c r="I181" s="1" t="s">
        <v>306</v>
      </c>
      <c r="L181" s="1" t="s">
        <v>522</v>
      </c>
      <c r="M181" s="1">
        <v>11</v>
      </c>
      <c r="N181" s="1" t="s">
        <v>523</v>
      </c>
      <c r="O181" s="5">
        <v>2.0249231323566669E-2</v>
      </c>
      <c r="P181" s="5">
        <v>8.3160494283442642E-4</v>
      </c>
      <c r="Q181" s="5">
        <f t="shared" si="16"/>
        <v>4.9083631323566669E-2</v>
      </c>
      <c r="R181" s="5">
        <v>-9.2810842000033335E-3</v>
      </c>
      <c r="S181" s="5">
        <v>4.8018455226384888E-3</v>
      </c>
      <c r="T181" s="5">
        <f t="shared" si="17"/>
        <v>1.7142263799996664E-2</v>
      </c>
    </row>
    <row r="182" spans="1:20" x14ac:dyDescent="0.15">
      <c r="A182" s="1">
        <v>59650</v>
      </c>
      <c r="B182" s="1" t="s">
        <v>1152</v>
      </c>
      <c r="C182" s="1" t="s">
        <v>1226</v>
      </c>
      <c r="D182" s="1" t="s">
        <v>525</v>
      </c>
      <c r="E182" s="1">
        <v>148416</v>
      </c>
      <c r="F182" s="9" t="s">
        <v>123</v>
      </c>
      <c r="G182" s="1" t="s">
        <v>443</v>
      </c>
      <c r="H182" s="1" t="s">
        <v>803</v>
      </c>
      <c r="J182" s="1" t="s">
        <v>807</v>
      </c>
      <c r="L182" s="1" t="s">
        <v>1240</v>
      </c>
      <c r="M182" s="1">
        <v>29</v>
      </c>
      <c r="N182" s="1" t="s">
        <v>1241</v>
      </c>
      <c r="O182" s="5">
        <v>5.0782621E-2</v>
      </c>
      <c r="P182" s="5">
        <v>3.1627399999999998E-3</v>
      </c>
      <c r="Q182" s="5">
        <v>7.9617020999999996E-2</v>
      </c>
      <c r="R182" s="5">
        <v>-2.8414437000000001E-2</v>
      </c>
      <c r="S182" s="5">
        <v>2.959859E-3</v>
      </c>
      <c r="T182" s="5">
        <v>-1.9910890000000001E-3</v>
      </c>
    </row>
    <row r="183" spans="1:20" x14ac:dyDescent="0.15">
      <c r="A183" s="1">
        <v>46114</v>
      </c>
      <c r="B183" s="1" t="s">
        <v>923</v>
      </c>
      <c r="C183" s="4" t="s">
        <v>1355</v>
      </c>
      <c r="D183" s="1" t="s">
        <v>525</v>
      </c>
      <c r="E183" s="1">
        <v>148430</v>
      </c>
      <c r="F183" s="9" t="s">
        <v>123</v>
      </c>
      <c r="G183" s="1" t="s">
        <v>1306</v>
      </c>
      <c r="H183" s="1" t="s">
        <v>111</v>
      </c>
      <c r="K183" s="1" t="s">
        <v>1320</v>
      </c>
      <c r="L183" s="1" t="s">
        <v>522</v>
      </c>
      <c r="M183" s="1">
        <v>14</v>
      </c>
      <c r="N183" s="1" t="s">
        <v>523</v>
      </c>
      <c r="O183" s="5">
        <v>4.7789252136799999E-2</v>
      </c>
      <c r="P183" s="5">
        <v>2.8125976249682438E-3</v>
      </c>
      <c r="Q183" s="5">
        <f t="shared" ref="Q183:Q191" si="18">O183--0.0288344</f>
        <v>7.6623652136800002E-2</v>
      </c>
      <c r="R183" s="5">
        <v>-3.8272233607866663E-2</v>
      </c>
      <c r="S183" s="5">
        <v>3.3710004367503059E-3</v>
      </c>
      <c r="T183" s="5">
        <f t="shared" ref="T183:T191" si="19">R183--0.026423348</f>
        <v>-1.1848885607866663E-2</v>
      </c>
    </row>
    <row r="184" spans="1:20" x14ac:dyDescent="0.15">
      <c r="A184" s="1">
        <v>521</v>
      </c>
      <c r="B184" s="1" t="s">
        <v>1130</v>
      </c>
      <c r="C184" s="1" t="s">
        <v>1145</v>
      </c>
      <c r="D184" s="1" t="s">
        <v>525</v>
      </c>
      <c r="E184" s="1">
        <v>148522</v>
      </c>
      <c r="F184" s="9" t="s">
        <v>123</v>
      </c>
      <c r="G184" s="1" t="s">
        <v>1308</v>
      </c>
      <c r="H184" s="1" t="s">
        <v>161</v>
      </c>
      <c r="I184" s="1" t="s">
        <v>108</v>
      </c>
      <c r="L184" s="1" t="s">
        <v>522</v>
      </c>
      <c r="M184" s="1">
        <v>31</v>
      </c>
      <c r="N184" s="1" t="s">
        <v>523</v>
      </c>
      <c r="O184" s="5">
        <v>4.6786953876633335E-2</v>
      </c>
      <c r="P184" s="5">
        <v>4.0478742617670793E-3</v>
      </c>
      <c r="Q184" s="5">
        <f t="shared" si="18"/>
        <v>7.5621353876633338E-2</v>
      </c>
      <c r="R184" s="5">
        <v>-5.8489950997400002E-2</v>
      </c>
      <c r="S184" s="5">
        <v>1.0611486509023433E-3</v>
      </c>
      <c r="T184" s="5">
        <f t="shared" si="19"/>
        <v>-3.2066602997400002E-2</v>
      </c>
    </row>
    <row r="185" spans="1:20" x14ac:dyDescent="0.15">
      <c r="A185" s="1">
        <v>92901</v>
      </c>
      <c r="B185" s="1" t="s">
        <v>1030</v>
      </c>
      <c r="C185" s="1" t="s">
        <v>1096</v>
      </c>
      <c r="D185" s="1" t="s">
        <v>525</v>
      </c>
      <c r="E185" s="1">
        <v>148548</v>
      </c>
      <c r="F185" s="9" t="s">
        <v>123</v>
      </c>
      <c r="G185" s="1" t="s">
        <v>443</v>
      </c>
      <c r="H185" s="1" t="s">
        <v>803</v>
      </c>
      <c r="J185" s="1" t="s">
        <v>920</v>
      </c>
      <c r="L185" s="1" t="s">
        <v>42</v>
      </c>
      <c r="M185" s="1">
        <v>14</v>
      </c>
      <c r="N185" s="1" t="s">
        <v>43</v>
      </c>
      <c r="O185" s="5">
        <v>4.7666810901633327E-2</v>
      </c>
      <c r="P185" s="5">
        <v>3.1650113097854852E-3</v>
      </c>
      <c r="Q185" s="5">
        <f t="shared" si="18"/>
        <v>7.6501210901633324E-2</v>
      </c>
      <c r="R185" s="5">
        <v>-3.0254448776366665E-2</v>
      </c>
      <c r="S185" s="5">
        <v>3.1653000942063873E-3</v>
      </c>
      <c r="T185" s="5">
        <f t="shared" si="19"/>
        <v>-3.8311007763666659E-3</v>
      </c>
    </row>
    <row r="186" spans="1:20" x14ac:dyDescent="0.15">
      <c r="A186" s="1">
        <v>283910</v>
      </c>
      <c r="B186" s="1" t="s">
        <v>1030</v>
      </c>
      <c r="C186" s="1" t="s">
        <v>1056</v>
      </c>
      <c r="D186" s="1" t="s">
        <v>525</v>
      </c>
      <c r="E186" s="1">
        <v>148600</v>
      </c>
      <c r="F186" s="9" t="s">
        <v>123</v>
      </c>
      <c r="G186" s="1" t="s">
        <v>443</v>
      </c>
      <c r="H186" s="1" t="s">
        <v>803</v>
      </c>
      <c r="J186" s="1" t="s">
        <v>807</v>
      </c>
      <c r="L186" s="1" t="s">
        <v>42</v>
      </c>
      <c r="M186" s="1">
        <v>18</v>
      </c>
      <c r="N186" s="1" t="s">
        <v>43</v>
      </c>
      <c r="O186" s="5">
        <v>4.5040204544433332E-2</v>
      </c>
      <c r="P186" s="5">
        <v>1.7548044465440305E-3</v>
      </c>
      <c r="Q186" s="5">
        <f t="shared" si="18"/>
        <v>7.3874604544433328E-2</v>
      </c>
      <c r="R186" s="5">
        <v>-3.6544281743900002E-2</v>
      </c>
      <c r="S186" s="5">
        <v>3.8342518667997534E-3</v>
      </c>
      <c r="T186" s="5">
        <f t="shared" si="19"/>
        <v>-1.0120933743900003E-2</v>
      </c>
    </row>
    <row r="187" spans="1:20" x14ac:dyDescent="0.15">
      <c r="A187" s="1">
        <v>222785</v>
      </c>
      <c r="B187" s="1" t="s">
        <v>802</v>
      </c>
      <c r="C187" s="1" t="s">
        <v>866</v>
      </c>
      <c r="D187" s="1" t="s">
        <v>525</v>
      </c>
      <c r="E187" s="1">
        <v>148610</v>
      </c>
      <c r="F187" s="9" t="s">
        <v>123</v>
      </c>
      <c r="G187" s="1" t="s">
        <v>443</v>
      </c>
      <c r="H187" s="1" t="s">
        <v>803</v>
      </c>
      <c r="J187" s="1" t="s">
        <v>807</v>
      </c>
      <c r="L187" s="1" t="s">
        <v>42</v>
      </c>
      <c r="M187" s="1">
        <v>64</v>
      </c>
      <c r="N187" s="1" t="s">
        <v>43</v>
      </c>
      <c r="O187" s="5">
        <v>4.7976716829700006E-2</v>
      </c>
      <c r="P187" s="5">
        <v>8.6028584827240904E-4</v>
      </c>
      <c r="Q187" s="5">
        <f t="shared" si="18"/>
        <v>7.6811116829700002E-2</v>
      </c>
      <c r="R187" s="5">
        <v>-3.9824197052366665E-2</v>
      </c>
      <c r="S187" s="5">
        <v>1.9155270472124314E-3</v>
      </c>
      <c r="T187" s="5">
        <f t="shared" si="19"/>
        <v>-1.3400849052366666E-2</v>
      </c>
    </row>
    <row r="188" spans="1:20" x14ac:dyDescent="0.15">
      <c r="A188" s="1">
        <v>187678</v>
      </c>
      <c r="B188" s="1" t="s">
        <v>1152</v>
      </c>
      <c r="C188" s="4" t="s">
        <v>1344</v>
      </c>
      <c r="D188" s="1" t="s">
        <v>525</v>
      </c>
      <c r="E188" s="1">
        <v>148665</v>
      </c>
      <c r="F188" s="9" t="s">
        <v>123</v>
      </c>
      <c r="G188" s="1" t="s">
        <v>587</v>
      </c>
      <c r="H188" s="1" t="s">
        <v>507</v>
      </c>
      <c r="I188" s="1" t="s">
        <v>531</v>
      </c>
      <c r="L188" s="1" t="s">
        <v>522</v>
      </c>
      <c r="M188" s="1">
        <v>41</v>
      </c>
      <c r="N188" s="1" t="s">
        <v>523</v>
      </c>
      <c r="O188" s="5">
        <v>4.5916849469133332E-2</v>
      </c>
      <c r="P188" s="5">
        <v>4.8203087406064717E-3</v>
      </c>
      <c r="Q188" s="5">
        <f t="shared" si="18"/>
        <v>7.4751249469133335E-2</v>
      </c>
      <c r="R188" s="5">
        <v>-3.9386465530100001E-2</v>
      </c>
      <c r="S188" s="5">
        <v>3.4483080517320745E-3</v>
      </c>
      <c r="T188" s="5">
        <f t="shared" si="19"/>
        <v>-1.2963117530100002E-2</v>
      </c>
    </row>
    <row r="189" spans="1:20" x14ac:dyDescent="0.15">
      <c r="A189" s="1">
        <v>45547</v>
      </c>
      <c r="B189" s="1" t="s">
        <v>1030</v>
      </c>
      <c r="C189" s="4" t="s">
        <v>1334</v>
      </c>
      <c r="D189" s="1" t="s">
        <v>525</v>
      </c>
      <c r="E189" s="1">
        <v>148695</v>
      </c>
      <c r="F189" s="9" t="s">
        <v>123</v>
      </c>
      <c r="G189" s="1" t="s">
        <v>1308</v>
      </c>
      <c r="H189" s="1" t="s">
        <v>308</v>
      </c>
      <c r="I189" s="1" t="s">
        <v>307</v>
      </c>
      <c r="L189" s="1" t="s">
        <v>522</v>
      </c>
      <c r="M189" s="1">
        <v>15</v>
      </c>
      <c r="N189" s="1" t="s">
        <v>523</v>
      </c>
      <c r="O189" s="5">
        <v>4.7671085733100006E-2</v>
      </c>
      <c r="P189" s="5">
        <v>3.4717662004555348E-3</v>
      </c>
      <c r="Q189" s="5">
        <f t="shared" si="18"/>
        <v>7.6505485733100009E-2</v>
      </c>
      <c r="R189" s="5">
        <v>-3.0008847781266668E-2</v>
      </c>
      <c r="S189" s="5">
        <v>1.6810375870238657E-3</v>
      </c>
      <c r="T189" s="5">
        <f t="shared" si="19"/>
        <v>-3.5854997812666684E-3</v>
      </c>
    </row>
    <row r="190" spans="1:20" x14ac:dyDescent="0.15">
      <c r="A190" s="1">
        <v>100366</v>
      </c>
      <c r="B190" s="1" t="s">
        <v>1030</v>
      </c>
      <c r="C190" s="1" t="s">
        <v>1092</v>
      </c>
      <c r="D190" s="1" t="s">
        <v>525</v>
      </c>
      <c r="E190" s="1">
        <v>148698</v>
      </c>
      <c r="F190" s="9" t="s">
        <v>123</v>
      </c>
      <c r="G190" s="1" t="s">
        <v>587</v>
      </c>
      <c r="H190" s="1" t="s">
        <v>649</v>
      </c>
      <c r="I190" s="1" t="s">
        <v>596</v>
      </c>
      <c r="L190" s="1" t="s">
        <v>522</v>
      </c>
      <c r="M190" s="1">
        <v>22</v>
      </c>
      <c r="N190" s="1" t="s">
        <v>523</v>
      </c>
      <c r="O190" s="5">
        <v>5.5512662097499998E-2</v>
      </c>
      <c r="P190" s="5">
        <v>8.2405599015005187E-4</v>
      </c>
      <c r="Q190" s="5">
        <f t="shared" si="18"/>
        <v>8.4347062097499995E-2</v>
      </c>
      <c r="R190" s="5">
        <v>-2.1899919931966664E-2</v>
      </c>
      <c r="S190" s="5">
        <v>7.0285939809083889E-3</v>
      </c>
      <c r="T190" s="5">
        <f t="shared" si="19"/>
        <v>4.5234280680333354E-3</v>
      </c>
    </row>
    <row r="191" spans="1:20" x14ac:dyDescent="0.15">
      <c r="A191" s="1">
        <v>42651</v>
      </c>
      <c r="B191" s="1" t="s">
        <v>1030</v>
      </c>
      <c r="C191" s="1" t="s">
        <v>1063</v>
      </c>
      <c r="D191" s="1" t="s">
        <v>525</v>
      </c>
      <c r="E191" s="1">
        <v>148699</v>
      </c>
      <c r="F191" s="9" t="s">
        <v>123</v>
      </c>
      <c r="G191" s="1" t="s">
        <v>443</v>
      </c>
      <c r="H191" s="1" t="s">
        <v>803</v>
      </c>
      <c r="J191" s="1" t="s">
        <v>807</v>
      </c>
      <c r="L191" s="1" t="s">
        <v>42</v>
      </c>
      <c r="M191" s="1">
        <v>16</v>
      </c>
      <c r="N191" s="1" t="s">
        <v>43</v>
      </c>
      <c r="O191" s="5">
        <v>4.8424423395199999E-2</v>
      </c>
      <c r="P191" s="5">
        <v>4.267865774981219E-3</v>
      </c>
      <c r="Q191" s="5">
        <f t="shared" si="18"/>
        <v>7.7258823395200002E-2</v>
      </c>
      <c r="R191" s="5">
        <v>-2.6567984414666668E-2</v>
      </c>
      <c r="S191" s="5">
        <v>3.9143810394860062E-3</v>
      </c>
      <c r="T191" s="5">
        <f t="shared" si="19"/>
        <v>-1.4463641466666913E-4</v>
      </c>
    </row>
    <row r="192" spans="1:20" x14ac:dyDescent="0.15">
      <c r="A192" s="1">
        <v>350203</v>
      </c>
      <c r="B192" s="1" t="s">
        <v>1030</v>
      </c>
      <c r="C192" s="1" t="s">
        <v>1058</v>
      </c>
      <c r="D192" s="1" t="s">
        <v>525</v>
      </c>
      <c r="E192" s="1">
        <v>148716</v>
      </c>
      <c r="F192" s="9" t="s">
        <v>123</v>
      </c>
      <c r="G192" s="1" t="s">
        <v>443</v>
      </c>
      <c r="H192" s="1" t="s">
        <v>803</v>
      </c>
      <c r="J192" s="1" t="s">
        <v>807</v>
      </c>
      <c r="L192" s="1" t="s">
        <v>1240</v>
      </c>
      <c r="M192" s="1">
        <v>25</v>
      </c>
      <c r="N192" s="1" t="s">
        <v>1241</v>
      </c>
      <c r="O192" s="5">
        <v>4.4502530999999998E-2</v>
      </c>
      <c r="P192" s="5">
        <v>8.9806100000000002E-4</v>
      </c>
      <c r="Q192" s="5">
        <v>7.3336930999999994E-2</v>
      </c>
      <c r="R192" s="5">
        <v>-3.1187614999999998E-2</v>
      </c>
      <c r="S192" s="5">
        <v>1.916037E-3</v>
      </c>
      <c r="T192" s="5">
        <v>-4.764267E-3</v>
      </c>
    </row>
    <row r="193" spans="1:20" x14ac:dyDescent="0.15">
      <c r="A193" s="1">
        <v>408766</v>
      </c>
      <c r="B193" s="1" t="s">
        <v>1030</v>
      </c>
      <c r="C193" s="1" t="s">
        <v>1111</v>
      </c>
      <c r="D193" s="1" t="s">
        <v>525</v>
      </c>
      <c r="E193" s="1">
        <v>148734</v>
      </c>
      <c r="F193" s="9" t="s">
        <v>123</v>
      </c>
      <c r="G193" s="1" t="s">
        <v>587</v>
      </c>
      <c r="H193" s="1" t="s">
        <v>285</v>
      </c>
      <c r="I193" s="1" t="s">
        <v>333</v>
      </c>
      <c r="L193" s="1" t="s">
        <v>522</v>
      </c>
      <c r="M193" s="1">
        <v>82</v>
      </c>
      <c r="N193" s="1" t="s">
        <v>523</v>
      </c>
      <c r="O193" s="5">
        <v>5.0282876455600006E-2</v>
      </c>
      <c r="P193" s="5">
        <v>1.7478703869474432E-3</v>
      </c>
      <c r="Q193" s="5">
        <f t="shared" ref="Q193:Q213" si="20">O193--0.0288344</f>
        <v>7.9117276455600002E-2</v>
      </c>
      <c r="R193" s="5">
        <v>-1.8709706000499999E-2</v>
      </c>
      <c r="S193" s="5">
        <v>1.1742472336053653E-3</v>
      </c>
      <c r="T193" s="5">
        <f t="shared" ref="T193:T213" si="21">R193--0.026423348</f>
        <v>7.7136419995000004E-3</v>
      </c>
    </row>
    <row r="194" spans="1:20" x14ac:dyDescent="0.15">
      <c r="A194" s="1">
        <v>180730</v>
      </c>
      <c r="B194" s="1" t="s">
        <v>802</v>
      </c>
      <c r="C194" s="1" t="s">
        <v>885</v>
      </c>
      <c r="D194" s="1" t="s">
        <v>525</v>
      </c>
      <c r="E194" s="1">
        <v>148744</v>
      </c>
      <c r="F194" s="9" t="s">
        <v>123</v>
      </c>
      <c r="G194" s="1" t="s">
        <v>1309</v>
      </c>
      <c r="H194" s="1" t="s">
        <v>428</v>
      </c>
      <c r="K194" s="1" t="s">
        <v>1328</v>
      </c>
      <c r="L194" s="1" t="s">
        <v>522</v>
      </c>
      <c r="M194" s="1">
        <v>33</v>
      </c>
      <c r="N194" s="1" t="s">
        <v>523</v>
      </c>
      <c r="O194" s="5">
        <v>4.7065587029499999E-2</v>
      </c>
      <c r="P194" s="5">
        <v>8.0489127762111464E-4</v>
      </c>
      <c r="Q194" s="5">
        <f t="shared" si="20"/>
        <v>7.5899987029500002E-2</v>
      </c>
      <c r="R194" s="5">
        <v>-2.0283689592833332E-2</v>
      </c>
      <c r="S194" s="5">
        <v>3.8063845315394171E-4</v>
      </c>
      <c r="T194" s="5">
        <f t="shared" si="21"/>
        <v>6.1396584071666677E-3</v>
      </c>
    </row>
    <row r="195" spans="1:20" x14ac:dyDescent="0.15">
      <c r="A195" s="1">
        <v>265371</v>
      </c>
      <c r="B195" s="1" t="s">
        <v>1030</v>
      </c>
      <c r="C195" s="1" t="s">
        <v>1109</v>
      </c>
      <c r="D195" s="1" t="s">
        <v>20</v>
      </c>
      <c r="E195" s="1">
        <v>148751</v>
      </c>
      <c r="F195" s="9" t="s">
        <v>123</v>
      </c>
      <c r="G195" s="1" t="s">
        <v>1309</v>
      </c>
      <c r="H195" s="1" t="s">
        <v>221</v>
      </c>
      <c r="K195" s="1" t="s">
        <v>246</v>
      </c>
      <c r="L195" s="1" t="s">
        <v>522</v>
      </c>
      <c r="M195" s="1">
        <v>23</v>
      </c>
      <c r="N195" s="1" t="s">
        <v>523</v>
      </c>
      <c r="O195" s="5">
        <v>3.9545712675199997E-2</v>
      </c>
      <c r="P195" s="5">
        <v>1.2314389865388552E-3</v>
      </c>
      <c r="Q195" s="5">
        <f t="shared" si="20"/>
        <v>6.83801126752E-2</v>
      </c>
      <c r="R195" s="5">
        <v>-2.0367289956566666E-2</v>
      </c>
      <c r="S195" s="5">
        <v>7.3178937883501018E-4</v>
      </c>
      <c r="T195" s="5">
        <f t="shared" si="21"/>
        <v>6.0560580434333329E-3</v>
      </c>
    </row>
    <row r="196" spans="1:20" x14ac:dyDescent="0.15">
      <c r="A196" s="1">
        <v>208000</v>
      </c>
      <c r="B196" s="1" t="s">
        <v>802</v>
      </c>
      <c r="C196" s="1" t="s">
        <v>837</v>
      </c>
      <c r="D196" s="1" t="s">
        <v>525</v>
      </c>
      <c r="E196" s="1">
        <v>148761</v>
      </c>
      <c r="F196" s="9" t="s">
        <v>123</v>
      </c>
      <c r="G196" s="1" t="s">
        <v>443</v>
      </c>
      <c r="H196" s="1" t="s">
        <v>803</v>
      </c>
      <c r="J196" s="1" t="s">
        <v>807</v>
      </c>
      <c r="L196" s="1" t="s">
        <v>42</v>
      </c>
      <c r="M196" s="1">
        <v>16</v>
      </c>
      <c r="N196" s="1" t="s">
        <v>43</v>
      </c>
      <c r="O196" s="5">
        <v>2.6460972031400003E-2</v>
      </c>
      <c r="P196" s="5">
        <v>3.2272339628402844E-3</v>
      </c>
      <c r="Q196" s="5">
        <f t="shared" si="20"/>
        <v>5.5295372031400003E-2</v>
      </c>
      <c r="R196" s="5">
        <v>-5.2501208331149997E-2</v>
      </c>
      <c r="S196" s="5">
        <v>5.6964328200769616E-3</v>
      </c>
      <c r="T196" s="5">
        <f t="shared" si="21"/>
        <v>-2.6077860331149998E-2</v>
      </c>
    </row>
    <row r="197" spans="1:20" x14ac:dyDescent="0.15">
      <c r="A197" s="1">
        <v>84735</v>
      </c>
      <c r="B197" s="1" t="s">
        <v>1030</v>
      </c>
      <c r="C197" s="1" t="s">
        <v>1120</v>
      </c>
      <c r="D197" s="1" t="s">
        <v>525</v>
      </c>
      <c r="E197" s="1">
        <v>148768</v>
      </c>
      <c r="F197" s="9" t="s">
        <v>123</v>
      </c>
      <c r="G197" s="1" t="s">
        <v>443</v>
      </c>
      <c r="H197" s="1" t="s">
        <v>803</v>
      </c>
      <c r="J197" s="1" t="s">
        <v>807</v>
      </c>
      <c r="L197" s="1" t="s">
        <v>42</v>
      </c>
      <c r="M197" s="1">
        <v>29</v>
      </c>
      <c r="N197" s="1" t="s">
        <v>43</v>
      </c>
      <c r="O197" s="5">
        <v>3.9539805507900004E-2</v>
      </c>
      <c r="P197" s="5">
        <v>3.9260543947063032E-3</v>
      </c>
      <c r="Q197" s="5">
        <f t="shared" si="20"/>
        <v>6.8374205507900007E-2</v>
      </c>
      <c r="R197" s="5">
        <v>-1.9830604665433335E-2</v>
      </c>
      <c r="S197" s="5">
        <v>2.6371706682718015E-3</v>
      </c>
      <c r="T197" s="5">
        <f t="shared" si="21"/>
        <v>6.5927433345666642E-3</v>
      </c>
    </row>
    <row r="198" spans="1:20" x14ac:dyDescent="0.15">
      <c r="A198" s="1">
        <v>386919</v>
      </c>
      <c r="B198" s="1" t="s">
        <v>1030</v>
      </c>
      <c r="C198" s="1" t="s">
        <v>1055</v>
      </c>
      <c r="D198" s="1" t="s">
        <v>525</v>
      </c>
      <c r="E198" s="1">
        <v>148851</v>
      </c>
      <c r="F198" s="9" t="s">
        <v>123</v>
      </c>
      <c r="G198" s="1" t="s">
        <v>443</v>
      </c>
      <c r="H198" s="1" t="s">
        <v>803</v>
      </c>
      <c r="J198" s="1" t="s">
        <v>807</v>
      </c>
      <c r="L198" s="1" t="s">
        <v>42</v>
      </c>
      <c r="M198" s="1">
        <v>14</v>
      </c>
      <c r="N198" s="1" t="s">
        <v>43</v>
      </c>
      <c r="O198" s="5">
        <v>5.3750029807966664E-2</v>
      </c>
      <c r="P198" s="5">
        <v>2.6919340170956634E-3</v>
      </c>
      <c r="Q198" s="5">
        <f t="shared" si="20"/>
        <v>8.2584429807966667E-2</v>
      </c>
      <c r="R198" s="5">
        <v>-3.1602494728466664E-2</v>
      </c>
      <c r="S198" s="5">
        <v>4.4486868140141793E-3</v>
      </c>
      <c r="T198" s="5">
        <f t="shared" si="21"/>
        <v>-5.1791467284666645E-3</v>
      </c>
    </row>
    <row r="199" spans="1:20" x14ac:dyDescent="0.15">
      <c r="A199" s="1">
        <v>86020</v>
      </c>
      <c r="B199" s="1" t="s">
        <v>1030</v>
      </c>
      <c r="C199" s="1" t="s">
        <v>1045</v>
      </c>
      <c r="D199" s="1" t="s">
        <v>525</v>
      </c>
      <c r="E199" s="1">
        <v>148885</v>
      </c>
      <c r="F199" s="9" t="s">
        <v>123</v>
      </c>
      <c r="G199" s="1" t="s">
        <v>1308</v>
      </c>
      <c r="H199" s="1" t="s">
        <v>612</v>
      </c>
      <c r="I199" s="1" t="s">
        <v>571</v>
      </c>
      <c r="L199" s="1" t="s">
        <v>522</v>
      </c>
      <c r="M199" s="1">
        <v>45</v>
      </c>
      <c r="N199" s="1" t="s">
        <v>523</v>
      </c>
      <c r="O199" s="5">
        <v>4.6596871294033337E-2</v>
      </c>
      <c r="P199" s="5">
        <v>1.4175287025459372E-3</v>
      </c>
      <c r="Q199" s="5">
        <f t="shared" si="20"/>
        <v>7.5431271294033334E-2</v>
      </c>
      <c r="R199" s="5">
        <v>-1.2329095883383332E-2</v>
      </c>
      <c r="S199" s="5">
        <v>6.9923914125184783E-3</v>
      </c>
      <c r="T199" s="5">
        <f t="shared" si="21"/>
        <v>1.4094252116616668E-2</v>
      </c>
    </row>
    <row r="200" spans="1:20" x14ac:dyDescent="0.15">
      <c r="A200" s="1">
        <v>140684</v>
      </c>
      <c r="B200" s="1" t="s">
        <v>923</v>
      </c>
      <c r="C200" s="1" t="s">
        <v>977</v>
      </c>
      <c r="D200" s="1" t="s">
        <v>525</v>
      </c>
      <c r="E200" s="1">
        <v>148926</v>
      </c>
      <c r="F200" s="9" t="s">
        <v>123</v>
      </c>
      <c r="G200" s="1" t="s">
        <v>443</v>
      </c>
      <c r="H200" s="1" t="s">
        <v>803</v>
      </c>
      <c r="J200" s="1" t="s">
        <v>807</v>
      </c>
      <c r="L200" s="1" t="s">
        <v>42</v>
      </c>
      <c r="M200" s="1">
        <v>21</v>
      </c>
      <c r="N200" s="1" t="s">
        <v>43</v>
      </c>
      <c r="O200" s="5">
        <v>5.4336393131900002E-2</v>
      </c>
      <c r="P200" s="5">
        <v>3.255585289932251E-3</v>
      </c>
      <c r="Q200" s="5">
        <f t="shared" si="20"/>
        <v>8.3170793131899998E-2</v>
      </c>
      <c r="R200" s="5">
        <v>-2.7999517835066667E-2</v>
      </c>
      <c r="S200" s="5">
        <v>3.4860916253366485E-3</v>
      </c>
      <c r="T200" s="5">
        <f t="shared" si="21"/>
        <v>-1.5761698350666674E-3</v>
      </c>
    </row>
    <row r="201" spans="1:20" x14ac:dyDescent="0.15">
      <c r="A201" s="1">
        <v>45849</v>
      </c>
      <c r="B201" s="1" t="s">
        <v>802</v>
      </c>
      <c r="C201" s="1" t="s">
        <v>869</v>
      </c>
      <c r="D201" s="1" t="s">
        <v>525</v>
      </c>
      <c r="E201" s="1">
        <v>148947</v>
      </c>
      <c r="F201" s="9" t="s">
        <v>123</v>
      </c>
      <c r="G201" s="1" t="s">
        <v>443</v>
      </c>
      <c r="H201" s="1" t="s">
        <v>803</v>
      </c>
      <c r="J201" s="1" t="s">
        <v>807</v>
      </c>
      <c r="L201" s="1" t="s">
        <v>42</v>
      </c>
      <c r="M201" s="1">
        <v>14</v>
      </c>
      <c r="N201" s="1" t="s">
        <v>43</v>
      </c>
      <c r="O201" s="5">
        <v>4.954135737496667E-2</v>
      </c>
      <c r="P201" s="5">
        <v>4.9559255134554196E-3</v>
      </c>
      <c r="Q201" s="5">
        <f t="shared" si="20"/>
        <v>7.8375757374966673E-2</v>
      </c>
      <c r="R201" s="5">
        <v>-3.736015453483333E-2</v>
      </c>
      <c r="S201" s="5">
        <v>5.3908525302678069E-3</v>
      </c>
      <c r="T201" s="5">
        <f t="shared" si="21"/>
        <v>-1.0936806534833331E-2</v>
      </c>
    </row>
    <row r="202" spans="1:20" x14ac:dyDescent="0.15">
      <c r="A202" s="1">
        <v>149001</v>
      </c>
      <c r="B202" s="1" t="s">
        <v>1152</v>
      </c>
      <c r="C202" s="1" t="s">
        <v>1194</v>
      </c>
      <c r="D202" s="1" t="s">
        <v>525</v>
      </c>
      <c r="E202" s="1">
        <v>148952</v>
      </c>
      <c r="F202" s="9" t="s">
        <v>123</v>
      </c>
      <c r="G202" s="1" t="s">
        <v>443</v>
      </c>
      <c r="H202" s="1" t="s">
        <v>803</v>
      </c>
      <c r="J202" s="1" t="s">
        <v>807</v>
      </c>
      <c r="L202" s="1" t="s">
        <v>42</v>
      </c>
      <c r="M202" s="1">
        <v>42</v>
      </c>
      <c r="N202" s="1" t="s">
        <v>43</v>
      </c>
      <c r="O202" s="5">
        <v>3.1342093416266668E-2</v>
      </c>
      <c r="P202" s="5">
        <v>1.8533881813891009E-3</v>
      </c>
      <c r="Q202" s="5">
        <f t="shared" si="20"/>
        <v>6.0176493416266671E-2</v>
      </c>
      <c r="R202" s="5">
        <v>-1.3725465665613334E-2</v>
      </c>
      <c r="S202" s="5">
        <v>5.2759379303555726E-3</v>
      </c>
      <c r="T202" s="5">
        <f t="shared" si="21"/>
        <v>1.2697882334386665E-2</v>
      </c>
    </row>
    <row r="203" spans="1:20" x14ac:dyDescent="0.15">
      <c r="A203" s="1">
        <v>434794</v>
      </c>
      <c r="B203" s="1" t="s">
        <v>1152</v>
      </c>
      <c r="C203" s="1" t="s">
        <v>1225</v>
      </c>
      <c r="D203" s="1" t="s">
        <v>525</v>
      </c>
      <c r="E203" s="1">
        <v>148994</v>
      </c>
      <c r="F203" s="9" t="s">
        <v>123</v>
      </c>
      <c r="G203" s="1" t="s">
        <v>1315</v>
      </c>
      <c r="H203" s="1" t="s">
        <v>1315</v>
      </c>
      <c r="L203" s="1" t="s">
        <v>522</v>
      </c>
      <c r="M203" s="1">
        <v>10</v>
      </c>
      <c r="N203" s="1" t="s">
        <v>523</v>
      </c>
      <c r="O203" s="5">
        <v>3.0678877097900001E-2</v>
      </c>
      <c r="P203" s="5">
        <v>2.8026182766993173E-3</v>
      </c>
      <c r="Q203" s="5">
        <f t="shared" si="20"/>
        <v>5.9513277097899997E-2</v>
      </c>
      <c r="R203" s="5">
        <v>-9.9459698315866665E-3</v>
      </c>
      <c r="S203" s="5">
        <v>8.2540535694151564E-3</v>
      </c>
      <c r="T203" s="5">
        <f t="shared" si="21"/>
        <v>1.6477378168413333E-2</v>
      </c>
    </row>
    <row r="204" spans="1:20" x14ac:dyDescent="0.15">
      <c r="A204" s="1">
        <v>450009</v>
      </c>
      <c r="B204" s="1" t="s">
        <v>1030</v>
      </c>
      <c r="C204" s="1" t="s">
        <v>1115</v>
      </c>
      <c r="D204" s="1" t="s">
        <v>525</v>
      </c>
      <c r="E204" s="1">
        <v>149007</v>
      </c>
      <c r="F204" s="9" t="s">
        <v>123</v>
      </c>
      <c r="G204" s="1" t="s">
        <v>443</v>
      </c>
      <c r="H204" s="1" t="s">
        <v>803</v>
      </c>
      <c r="J204" s="1" t="s">
        <v>807</v>
      </c>
      <c r="L204" s="1" t="s">
        <v>42</v>
      </c>
      <c r="M204" s="1">
        <v>55</v>
      </c>
      <c r="N204" s="1" t="s">
        <v>43</v>
      </c>
      <c r="O204" s="5">
        <v>4.951245296963333E-2</v>
      </c>
      <c r="P204" s="5">
        <v>1.7662493940119291E-3</v>
      </c>
      <c r="Q204" s="5">
        <f t="shared" si="20"/>
        <v>7.8346852969633327E-2</v>
      </c>
      <c r="R204" s="5">
        <v>-3.8926729380566662E-2</v>
      </c>
      <c r="S204" s="5">
        <v>5.5019137501580231E-3</v>
      </c>
      <c r="T204" s="5">
        <f t="shared" si="21"/>
        <v>-1.2503381380566662E-2</v>
      </c>
    </row>
    <row r="205" spans="1:20" x14ac:dyDescent="0.15">
      <c r="A205" s="1">
        <v>69335</v>
      </c>
      <c r="B205" s="1" t="s">
        <v>802</v>
      </c>
      <c r="C205" s="4" t="s">
        <v>1336</v>
      </c>
      <c r="D205" s="1" t="s">
        <v>525</v>
      </c>
      <c r="E205" s="1">
        <v>149077</v>
      </c>
      <c r="F205" s="9" t="s">
        <v>123</v>
      </c>
      <c r="G205" s="1" t="s">
        <v>1300</v>
      </c>
      <c r="J205" s="1" t="s">
        <v>1299</v>
      </c>
      <c r="L205" s="1" t="s">
        <v>42</v>
      </c>
      <c r="M205" s="1">
        <v>46</v>
      </c>
      <c r="N205" s="1" t="s">
        <v>43</v>
      </c>
      <c r="O205" s="5">
        <v>4.3245238315466672E-2</v>
      </c>
      <c r="P205" s="5">
        <v>1.5163794788666364E-3</v>
      </c>
      <c r="Q205" s="5">
        <f t="shared" si="20"/>
        <v>7.2079638315466668E-2</v>
      </c>
      <c r="R205" s="5">
        <v>-3.3810938941599998E-2</v>
      </c>
      <c r="S205" s="5">
        <v>3.0379955399671551E-3</v>
      </c>
      <c r="T205" s="5">
        <f t="shared" si="21"/>
        <v>-7.3875909415999988E-3</v>
      </c>
    </row>
    <row r="206" spans="1:20" x14ac:dyDescent="0.15">
      <c r="A206" s="1">
        <v>48690</v>
      </c>
      <c r="B206" s="1" t="s">
        <v>1152</v>
      </c>
      <c r="C206" s="1" t="s">
        <v>1190</v>
      </c>
      <c r="D206" s="1" t="s">
        <v>525</v>
      </c>
      <c r="E206" s="1">
        <v>184110</v>
      </c>
      <c r="F206" s="1" t="s">
        <v>147</v>
      </c>
      <c r="G206" s="1" t="s">
        <v>587</v>
      </c>
      <c r="H206" s="1" t="s">
        <v>293</v>
      </c>
      <c r="I206" s="1" t="s">
        <v>146</v>
      </c>
      <c r="L206" s="1" t="s">
        <v>42</v>
      </c>
      <c r="M206" s="1">
        <v>17</v>
      </c>
      <c r="N206" s="1" t="s">
        <v>43</v>
      </c>
      <c r="O206" s="5">
        <v>2.3987411856066666E-2</v>
      </c>
      <c r="P206" s="5">
        <v>1.4464571904477452E-3</v>
      </c>
      <c r="Q206" s="5">
        <f t="shared" si="20"/>
        <v>5.2821811856066665E-2</v>
      </c>
      <c r="R206" s="5">
        <v>1.8803922325733333E-2</v>
      </c>
      <c r="S206" s="5">
        <v>4.9750762912397573E-3</v>
      </c>
      <c r="T206" s="5">
        <f t="shared" si="21"/>
        <v>4.5227270325733329E-2</v>
      </c>
    </row>
    <row r="207" spans="1:20" x14ac:dyDescent="0.15">
      <c r="A207" s="1">
        <v>310472</v>
      </c>
      <c r="B207" s="1" t="s">
        <v>1030</v>
      </c>
      <c r="C207" s="1" t="s">
        <v>1112</v>
      </c>
      <c r="D207" s="1" t="s">
        <v>525</v>
      </c>
      <c r="E207" s="1">
        <v>196633</v>
      </c>
      <c r="F207" s="1" t="s">
        <v>267</v>
      </c>
      <c r="G207" s="1" t="s">
        <v>587</v>
      </c>
      <c r="H207" s="1" t="s">
        <v>304</v>
      </c>
      <c r="I207" s="1" t="s">
        <v>268</v>
      </c>
      <c r="L207" s="1" t="s">
        <v>522</v>
      </c>
      <c r="M207" s="1">
        <v>18</v>
      </c>
      <c r="N207" s="1" t="s">
        <v>523</v>
      </c>
      <c r="O207" s="5">
        <v>1.9877255302366666E-2</v>
      </c>
      <c r="P207" s="5">
        <v>2.2681198212521876E-3</v>
      </c>
      <c r="Q207" s="5">
        <f t="shared" si="20"/>
        <v>4.8711655302366666E-2</v>
      </c>
      <c r="R207" s="5">
        <v>-3.2765093140733337E-3</v>
      </c>
      <c r="S207" s="5">
        <v>1.2720625675402481E-3</v>
      </c>
      <c r="T207" s="5">
        <f t="shared" si="21"/>
        <v>2.3146838685926666E-2</v>
      </c>
    </row>
    <row r="208" spans="1:20" x14ac:dyDescent="0.15">
      <c r="A208" s="1">
        <v>188197</v>
      </c>
      <c r="B208" s="1" t="s">
        <v>923</v>
      </c>
      <c r="C208" s="4" t="s">
        <v>1358</v>
      </c>
      <c r="D208" s="1" t="s">
        <v>525</v>
      </c>
      <c r="E208" s="1">
        <v>211275</v>
      </c>
      <c r="G208" s="1" t="s">
        <v>587</v>
      </c>
      <c r="H208" s="1" t="s">
        <v>397</v>
      </c>
      <c r="L208" s="1" t="s">
        <v>522</v>
      </c>
      <c r="M208" s="1">
        <v>57</v>
      </c>
      <c r="N208" s="1" t="s">
        <v>523</v>
      </c>
      <c r="O208" s="5">
        <v>3.0906820398800005E-2</v>
      </c>
      <c r="P208" s="5">
        <v>1.4467340864252876E-3</v>
      </c>
      <c r="Q208" s="5">
        <f t="shared" si="20"/>
        <v>5.9741220398800005E-2</v>
      </c>
      <c r="R208" s="5">
        <v>-5.8780150448866668E-3</v>
      </c>
      <c r="S208" s="5">
        <v>9.2615894836187217E-4</v>
      </c>
      <c r="T208" s="5">
        <f t="shared" si="21"/>
        <v>2.0545332955113332E-2</v>
      </c>
    </row>
    <row r="209" spans="1:20" x14ac:dyDescent="0.15">
      <c r="A209" s="1">
        <v>63106</v>
      </c>
      <c r="B209" s="1" t="s">
        <v>923</v>
      </c>
      <c r="C209" s="1" t="s">
        <v>958</v>
      </c>
      <c r="D209" s="1" t="s">
        <v>525</v>
      </c>
      <c r="E209" s="1">
        <v>214662</v>
      </c>
      <c r="F209" s="1" t="s">
        <v>650</v>
      </c>
      <c r="G209" s="1" t="s">
        <v>587</v>
      </c>
      <c r="H209" s="1" t="s">
        <v>538</v>
      </c>
      <c r="I209" s="1" t="s">
        <v>651</v>
      </c>
      <c r="L209" s="1" t="s">
        <v>522</v>
      </c>
      <c r="M209" s="1">
        <v>7</v>
      </c>
      <c r="N209" s="1" t="s">
        <v>523</v>
      </c>
      <c r="O209" s="5">
        <v>8.2003616887499995E-3</v>
      </c>
      <c r="P209" s="5">
        <v>1.3257978451205422E-3</v>
      </c>
      <c r="Q209" s="5">
        <f t="shared" si="20"/>
        <v>3.7034761688750001E-2</v>
      </c>
      <c r="R209" s="5">
        <v>-1.57328975654E-2</v>
      </c>
      <c r="S209" s="5">
        <v>4.7376742646334557E-3</v>
      </c>
      <c r="T209" s="5">
        <f t="shared" si="21"/>
        <v>1.0690450434599999E-2</v>
      </c>
    </row>
    <row r="210" spans="1:20" x14ac:dyDescent="0.15">
      <c r="A210" s="1">
        <v>95535</v>
      </c>
      <c r="B210" s="1" t="s">
        <v>1030</v>
      </c>
      <c r="C210" s="1" t="s">
        <v>1122</v>
      </c>
      <c r="D210" s="1" t="s">
        <v>525</v>
      </c>
      <c r="E210" s="1">
        <v>250424</v>
      </c>
      <c r="F210" s="1" t="s">
        <v>721</v>
      </c>
      <c r="G210" s="1" t="s">
        <v>587</v>
      </c>
      <c r="H210" s="1" t="s">
        <v>697</v>
      </c>
      <c r="I210" s="1" t="s">
        <v>722</v>
      </c>
      <c r="L210" s="1" t="s">
        <v>522</v>
      </c>
      <c r="M210" s="1">
        <v>18</v>
      </c>
      <c r="N210" s="1" t="s">
        <v>523</v>
      </c>
      <c r="O210" s="5">
        <v>-2.7461264861433337E-2</v>
      </c>
      <c r="P210" s="5">
        <v>4.1005310742733966E-3</v>
      </c>
      <c r="Q210" s="5">
        <f t="shared" si="20"/>
        <v>1.3731351385666626E-3</v>
      </c>
      <c r="R210" s="5">
        <v>-2.5331321621066671E-2</v>
      </c>
      <c r="S210" s="5">
        <v>3.162932158298876E-3</v>
      </c>
      <c r="T210" s="5">
        <f t="shared" si="21"/>
        <v>1.0920263789333286E-3</v>
      </c>
    </row>
    <row r="211" spans="1:20" x14ac:dyDescent="0.15">
      <c r="A211" s="1">
        <v>11013</v>
      </c>
      <c r="B211" s="1" t="s">
        <v>1030</v>
      </c>
      <c r="C211" s="1" t="s">
        <v>1105</v>
      </c>
      <c r="D211" s="1" t="s">
        <v>525</v>
      </c>
      <c r="E211" s="1">
        <v>269205</v>
      </c>
      <c r="F211" s="1" t="s">
        <v>635</v>
      </c>
      <c r="G211" s="1" t="s">
        <v>587</v>
      </c>
      <c r="H211" s="1" t="s">
        <v>538</v>
      </c>
      <c r="I211" s="1" t="s">
        <v>636</v>
      </c>
      <c r="L211" s="1" t="s">
        <v>522</v>
      </c>
      <c r="M211" s="1">
        <v>30</v>
      </c>
      <c r="N211" s="1" t="s">
        <v>523</v>
      </c>
      <c r="O211" s="5">
        <v>7.6285498141733339E-3</v>
      </c>
      <c r="P211" s="5">
        <v>3.0998744577144829E-3</v>
      </c>
      <c r="Q211" s="5">
        <f t="shared" si="20"/>
        <v>3.6462949814173334E-2</v>
      </c>
      <c r="R211" s="5">
        <v>-9.1217829001633347E-3</v>
      </c>
      <c r="S211" s="5">
        <v>7.0947700169731422E-5</v>
      </c>
      <c r="T211" s="5">
        <f t="shared" si="21"/>
        <v>1.7301565099836665E-2</v>
      </c>
    </row>
    <row r="212" spans="1:20" x14ac:dyDescent="0.15">
      <c r="A212" s="1">
        <v>81947</v>
      </c>
      <c r="B212" s="1" t="s">
        <v>1130</v>
      </c>
      <c r="C212" s="1" t="s">
        <v>1268</v>
      </c>
      <c r="D212" s="1" t="s">
        <v>525</v>
      </c>
      <c r="E212" s="1">
        <v>296494</v>
      </c>
      <c r="G212" s="1" t="s">
        <v>443</v>
      </c>
      <c r="H212" s="1" t="s">
        <v>803</v>
      </c>
      <c r="J212" s="1" t="s">
        <v>807</v>
      </c>
      <c r="L212" s="1" t="s">
        <v>22</v>
      </c>
      <c r="M212" s="1">
        <v>42</v>
      </c>
      <c r="N212" s="1" t="s">
        <v>23</v>
      </c>
      <c r="O212" s="5">
        <v>2.0421136388299999E-2</v>
      </c>
      <c r="P212" s="5">
        <v>1.825110296819886E-3</v>
      </c>
      <c r="Q212" s="5">
        <f t="shared" si="20"/>
        <v>4.9255536388299999E-2</v>
      </c>
      <c r="R212" s="5">
        <v>3.406143117853333E-2</v>
      </c>
      <c r="S212" s="5">
        <v>2.8146685025792315E-3</v>
      </c>
      <c r="T212" s="5">
        <f t="shared" si="21"/>
        <v>6.0484779178533329E-2</v>
      </c>
    </row>
    <row r="213" spans="1:20" x14ac:dyDescent="0.15">
      <c r="A213" s="1">
        <v>140684</v>
      </c>
      <c r="B213" s="1" t="s">
        <v>923</v>
      </c>
      <c r="C213" s="1" t="s">
        <v>977</v>
      </c>
      <c r="D213" s="1" t="s">
        <v>525</v>
      </c>
      <c r="E213" s="1">
        <v>358890</v>
      </c>
      <c r="G213" s="1" t="s">
        <v>443</v>
      </c>
      <c r="H213" s="1" t="s">
        <v>803</v>
      </c>
      <c r="J213" s="1" t="s">
        <v>807</v>
      </c>
      <c r="L213" s="1" t="s">
        <v>42</v>
      </c>
      <c r="M213" s="1">
        <v>21</v>
      </c>
      <c r="N213" s="1" t="s">
        <v>43</v>
      </c>
      <c r="O213" s="5">
        <v>5.4336393131900002E-2</v>
      </c>
      <c r="P213" s="5">
        <v>3.255585289932251E-3</v>
      </c>
      <c r="Q213" s="5">
        <f t="shared" si="20"/>
        <v>8.3170793131899998E-2</v>
      </c>
      <c r="R213" s="5">
        <v>-2.7999517835066667E-2</v>
      </c>
      <c r="S213" s="5">
        <v>3.4860916253366485E-3</v>
      </c>
      <c r="T213" s="5">
        <f t="shared" si="21"/>
        <v>-1.5761698350666674E-3</v>
      </c>
    </row>
    <row r="214" spans="1:20" x14ac:dyDescent="0.15">
      <c r="A214" s="1">
        <v>211098</v>
      </c>
      <c r="B214" s="1" t="s">
        <v>1030</v>
      </c>
      <c r="C214" s="1" t="s">
        <v>1071</v>
      </c>
      <c r="D214" s="1" t="s">
        <v>525</v>
      </c>
      <c r="E214" s="1">
        <v>359468</v>
      </c>
      <c r="G214" s="1" t="s">
        <v>443</v>
      </c>
      <c r="H214" s="1" t="s">
        <v>803</v>
      </c>
      <c r="J214" s="1" t="s">
        <v>807</v>
      </c>
      <c r="L214" s="1" t="s">
        <v>1240</v>
      </c>
      <c r="M214" s="1">
        <v>31</v>
      </c>
      <c r="N214" s="1" t="s">
        <v>1241</v>
      </c>
      <c r="O214" s="5">
        <v>-4.3497516999999999E-2</v>
      </c>
      <c r="P214" s="5">
        <v>1.3589120000000001E-3</v>
      </c>
      <c r="Q214" s="5">
        <v>-1.4663117E-2</v>
      </c>
      <c r="R214" s="5">
        <v>-3.1082967E-2</v>
      </c>
      <c r="S214" s="5">
        <v>4.3484320000000002E-3</v>
      </c>
      <c r="T214" s="5">
        <v>-4.6596190000000003E-3</v>
      </c>
    </row>
    <row r="215" spans="1:20" x14ac:dyDescent="0.15">
      <c r="A215" s="1">
        <v>27247</v>
      </c>
      <c r="B215" s="1" t="s">
        <v>802</v>
      </c>
      <c r="C215" s="1" t="s">
        <v>846</v>
      </c>
      <c r="D215" s="1" t="s">
        <v>525</v>
      </c>
      <c r="E215" s="1">
        <v>359484</v>
      </c>
      <c r="G215" s="1" t="s">
        <v>443</v>
      </c>
      <c r="H215" s="1" t="s">
        <v>803</v>
      </c>
      <c r="J215" s="1" t="s">
        <v>807</v>
      </c>
      <c r="L215" s="1" t="s">
        <v>42</v>
      </c>
      <c r="M215" s="1">
        <v>19</v>
      </c>
      <c r="N215" s="1" t="s">
        <v>43</v>
      </c>
      <c r="O215" s="5">
        <v>-1.9488744484133333E-2</v>
      </c>
      <c r="P215" s="5">
        <v>1.2046029161776883E-3</v>
      </c>
      <c r="Q215" s="5">
        <f t="shared" ref="Q215:Q222" si="22">O215--0.0288344</f>
        <v>9.3456555158666667E-3</v>
      </c>
      <c r="R215" s="5">
        <v>-2.7419854802833332E-2</v>
      </c>
      <c r="S215" s="5">
        <v>3.1343937636519638E-3</v>
      </c>
      <c r="T215" s="5">
        <f t="shared" ref="T215:T222" si="23">R215--0.026423348</f>
        <v>-9.9650680283333223E-4</v>
      </c>
    </row>
    <row r="216" spans="1:20" x14ac:dyDescent="0.15">
      <c r="A216" s="1">
        <v>117712</v>
      </c>
      <c r="B216" s="1" t="s">
        <v>1030</v>
      </c>
      <c r="C216" s="1" t="s">
        <v>1041</v>
      </c>
      <c r="D216" s="1" t="s">
        <v>525</v>
      </c>
      <c r="E216" s="1">
        <v>386945</v>
      </c>
      <c r="G216" s="1" t="s">
        <v>587</v>
      </c>
      <c r="H216" s="1" t="s">
        <v>663</v>
      </c>
      <c r="L216" s="1" t="s">
        <v>522</v>
      </c>
      <c r="M216" s="1">
        <v>12</v>
      </c>
      <c r="N216" s="1" t="s">
        <v>523</v>
      </c>
      <c r="O216" s="5">
        <v>-2.8335217440866669E-2</v>
      </c>
      <c r="P216" s="5">
        <v>2.1595522425472153E-3</v>
      </c>
      <c r="Q216" s="5">
        <f t="shared" si="22"/>
        <v>4.9918255913333071E-4</v>
      </c>
      <c r="R216" s="5">
        <v>-2.6871168357633337E-2</v>
      </c>
      <c r="S216" s="5">
        <v>1.9898791464574134E-3</v>
      </c>
      <c r="T216" s="5">
        <f t="shared" si="23"/>
        <v>-4.4782035763333769E-4</v>
      </c>
    </row>
    <row r="217" spans="1:20" x14ac:dyDescent="0.15">
      <c r="A217" s="1">
        <v>64999</v>
      </c>
      <c r="B217" s="1" t="s">
        <v>1152</v>
      </c>
      <c r="C217" s="1" t="s">
        <v>1172</v>
      </c>
      <c r="D217" s="1" t="s">
        <v>525</v>
      </c>
      <c r="E217" s="1">
        <v>426306</v>
      </c>
      <c r="F217" s="1" t="s">
        <v>543</v>
      </c>
      <c r="G217" s="1" t="s">
        <v>587</v>
      </c>
      <c r="H217" s="1" t="s">
        <v>593</v>
      </c>
      <c r="I217" s="1" t="s">
        <v>544</v>
      </c>
      <c r="L217" s="1" t="s">
        <v>522</v>
      </c>
      <c r="M217" s="1">
        <v>23</v>
      </c>
      <c r="N217" s="1" t="s">
        <v>523</v>
      </c>
      <c r="O217" s="5">
        <v>5.3894296963366665E-3</v>
      </c>
      <c r="P217" s="5">
        <v>1.6959768118243197E-3</v>
      </c>
      <c r="Q217" s="5">
        <f t="shared" si="22"/>
        <v>3.4223829696336666E-2</v>
      </c>
      <c r="R217" s="5">
        <v>-1.4040935146733333E-2</v>
      </c>
      <c r="S217" s="5">
        <v>3.7629622040670726E-3</v>
      </c>
      <c r="T217" s="5">
        <f t="shared" si="23"/>
        <v>1.2382412853266666E-2</v>
      </c>
    </row>
    <row r="218" spans="1:20" x14ac:dyDescent="0.15">
      <c r="A218" s="1">
        <v>160358</v>
      </c>
      <c r="B218" s="1" t="s">
        <v>923</v>
      </c>
      <c r="C218" s="1" t="s">
        <v>992</v>
      </c>
      <c r="D218" s="1" t="s">
        <v>525</v>
      </c>
      <c r="E218" s="1">
        <v>428660</v>
      </c>
      <c r="G218" s="1" t="s">
        <v>443</v>
      </c>
      <c r="H218" s="1" t="s">
        <v>803</v>
      </c>
      <c r="J218" s="1" t="s">
        <v>807</v>
      </c>
      <c r="L218" s="1" t="s">
        <v>42</v>
      </c>
      <c r="M218" s="1">
        <v>10</v>
      </c>
      <c r="N218" s="1" t="s">
        <v>43</v>
      </c>
      <c r="O218" s="5">
        <v>-2.8042136408266666E-2</v>
      </c>
      <c r="P218" s="5">
        <v>1.2152186538483497E-3</v>
      </c>
      <c r="Q218" s="5">
        <f t="shared" si="22"/>
        <v>7.9226359173333386E-4</v>
      </c>
      <c r="R218" s="5">
        <v>-2.2984087835600003E-2</v>
      </c>
      <c r="S218" s="5">
        <v>1.297527263627214E-3</v>
      </c>
      <c r="T218" s="5">
        <f t="shared" si="23"/>
        <v>3.4392601643999966E-3</v>
      </c>
    </row>
    <row r="219" spans="1:20" x14ac:dyDescent="0.15">
      <c r="A219" s="1">
        <v>53943</v>
      </c>
      <c r="B219" s="1" t="s">
        <v>1030</v>
      </c>
      <c r="C219" s="1" t="s">
        <v>1065</v>
      </c>
      <c r="D219" s="1" t="s">
        <v>525</v>
      </c>
      <c r="E219" s="1">
        <v>434435</v>
      </c>
      <c r="G219" s="1" t="s">
        <v>443</v>
      </c>
      <c r="J219" s="1" t="s">
        <v>1299</v>
      </c>
      <c r="L219" s="1" t="s">
        <v>42</v>
      </c>
      <c r="M219" s="1">
        <v>25</v>
      </c>
      <c r="N219" s="1" t="s">
        <v>43</v>
      </c>
      <c r="O219" s="5">
        <v>-3.7560968429499998E-2</v>
      </c>
      <c r="P219" s="5">
        <v>1.5486594229582222E-3</v>
      </c>
      <c r="Q219" s="5">
        <f t="shared" si="22"/>
        <v>-8.7265684294999986E-3</v>
      </c>
      <c r="R219" s="5">
        <v>-2.4599115469399999E-2</v>
      </c>
      <c r="S219" s="5">
        <v>1.6366204269440917E-3</v>
      </c>
      <c r="T219" s="5">
        <f t="shared" si="23"/>
        <v>1.8242325306E-3</v>
      </c>
    </row>
    <row r="220" spans="1:20" x14ac:dyDescent="0.15">
      <c r="A220" s="1">
        <v>78774</v>
      </c>
      <c r="B220" s="1" t="s">
        <v>1030</v>
      </c>
      <c r="C220" s="1" t="s">
        <v>1113</v>
      </c>
      <c r="D220" s="1" t="s">
        <v>525</v>
      </c>
      <c r="E220" s="1">
        <v>434436</v>
      </c>
      <c r="F220" s="1" t="s">
        <v>934</v>
      </c>
      <c r="G220" s="1" t="s">
        <v>443</v>
      </c>
      <c r="H220" s="1" t="s">
        <v>803</v>
      </c>
      <c r="J220" s="1" t="s">
        <v>807</v>
      </c>
      <c r="L220" s="1" t="s">
        <v>42</v>
      </c>
      <c r="M220" s="1">
        <v>29</v>
      </c>
      <c r="N220" s="1" t="s">
        <v>43</v>
      </c>
      <c r="O220" s="5">
        <v>-1.1950388564690001E-2</v>
      </c>
      <c r="P220" s="5">
        <v>3.8173429420166431E-3</v>
      </c>
      <c r="Q220" s="5">
        <f t="shared" si="22"/>
        <v>1.6884011435310001E-2</v>
      </c>
      <c r="R220" s="5">
        <v>-2.26962935681E-2</v>
      </c>
      <c r="S220" s="5">
        <v>1.9586081315891668E-3</v>
      </c>
      <c r="T220" s="5">
        <f t="shared" si="23"/>
        <v>3.7270544318999989E-3</v>
      </c>
    </row>
    <row r="221" spans="1:20" x14ac:dyDescent="0.15">
      <c r="A221" s="1">
        <v>47302</v>
      </c>
      <c r="B221" s="1" t="s">
        <v>1152</v>
      </c>
      <c r="C221" s="1" t="s">
        <v>1195</v>
      </c>
      <c r="D221" s="1" t="s">
        <v>525</v>
      </c>
      <c r="E221" s="1">
        <v>434590</v>
      </c>
      <c r="F221" s="1" t="s">
        <v>934</v>
      </c>
      <c r="G221" s="1" t="s">
        <v>443</v>
      </c>
      <c r="H221" s="1" t="s">
        <v>803</v>
      </c>
      <c r="J221" s="1" t="s">
        <v>807</v>
      </c>
      <c r="L221" s="1" t="s">
        <v>42</v>
      </c>
      <c r="M221" s="1">
        <v>15</v>
      </c>
      <c r="N221" s="1" t="s">
        <v>43</v>
      </c>
      <c r="O221" s="5">
        <v>-1.4904980446533335E-2</v>
      </c>
      <c r="P221" s="5">
        <v>1.913664785473123E-3</v>
      </c>
      <c r="Q221" s="5">
        <f t="shared" si="22"/>
        <v>1.3929419553466665E-2</v>
      </c>
      <c r="R221" s="5">
        <v>-1.9403290386866667E-2</v>
      </c>
      <c r="S221" s="5">
        <v>3.8091096692473773E-3</v>
      </c>
      <c r="T221" s="5">
        <f t="shared" si="23"/>
        <v>7.020057613133332E-3</v>
      </c>
    </row>
    <row r="222" spans="1:20" x14ac:dyDescent="0.15">
      <c r="A222" s="1">
        <v>9582</v>
      </c>
      <c r="B222" s="1" t="s">
        <v>923</v>
      </c>
      <c r="C222" s="1" t="s">
        <v>933</v>
      </c>
      <c r="D222" s="1" t="s">
        <v>525</v>
      </c>
      <c r="E222" s="1">
        <v>434681</v>
      </c>
      <c r="F222" s="1" t="s">
        <v>934</v>
      </c>
      <c r="G222" s="1" t="s">
        <v>443</v>
      </c>
      <c r="H222" s="1" t="s">
        <v>803</v>
      </c>
      <c r="J222" s="1" t="s">
        <v>807</v>
      </c>
      <c r="L222" s="1" t="s">
        <v>42</v>
      </c>
      <c r="M222" s="1">
        <v>17</v>
      </c>
      <c r="N222" s="1" t="s">
        <v>43</v>
      </c>
      <c r="O222" s="5">
        <v>9.1123713411599989E-3</v>
      </c>
      <c r="P222" s="5">
        <v>1.988420066162868E-3</v>
      </c>
      <c r="Q222" s="5">
        <f t="shared" si="22"/>
        <v>3.794677134116E-2</v>
      </c>
      <c r="R222" s="5">
        <v>-6.8640046276266659E-3</v>
      </c>
      <c r="S222" s="5">
        <v>1.2008601646382622E-3</v>
      </c>
      <c r="T222" s="5">
        <f t="shared" si="23"/>
        <v>1.9559343372373333E-2</v>
      </c>
    </row>
    <row r="223" spans="1:20" x14ac:dyDescent="0.15">
      <c r="A223" s="1">
        <v>314795</v>
      </c>
      <c r="B223" s="1" t="s">
        <v>802</v>
      </c>
      <c r="C223" s="1" t="s">
        <v>1287</v>
      </c>
      <c r="D223" s="1" t="s">
        <v>525</v>
      </c>
      <c r="E223" s="1">
        <v>434977</v>
      </c>
      <c r="G223" s="1" t="s">
        <v>443</v>
      </c>
      <c r="H223" s="1" t="s">
        <v>803</v>
      </c>
      <c r="J223" s="1" t="s">
        <v>807</v>
      </c>
      <c r="L223" s="1" t="s">
        <v>22</v>
      </c>
      <c r="M223" s="1">
        <v>20</v>
      </c>
      <c r="N223" s="1" t="s">
        <v>23</v>
      </c>
      <c r="O223" s="5" t="s">
        <v>43</v>
      </c>
      <c r="P223" s="5" t="s">
        <v>43</v>
      </c>
      <c r="Q223" s="5" t="s">
        <v>43</v>
      </c>
      <c r="R223" s="5" t="s">
        <v>43</v>
      </c>
      <c r="S223" s="5" t="s">
        <v>43</v>
      </c>
      <c r="T223" s="5" t="s">
        <v>43</v>
      </c>
    </row>
    <row r="224" spans="1:20" x14ac:dyDescent="0.15">
      <c r="A224" s="1">
        <v>429745</v>
      </c>
      <c r="B224" s="1" t="s">
        <v>1130</v>
      </c>
      <c r="C224" s="1" t="s">
        <v>1284</v>
      </c>
      <c r="D224" s="1" t="s">
        <v>525</v>
      </c>
      <c r="E224" s="1">
        <v>435732</v>
      </c>
      <c r="G224" s="1" t="s">
        <v>443</v>
      </c>
      <c r="H224" s="1" t="s">
        <v>803</v>
      </c>
      <c r="J224" s="1" t="s">
        <v>807</v>
      </c>
      <c r="L224" s="1" t="s">
        <v>22</v>
      </c>
      <c r="M224" s="1">
        <v>51</v>
      </c>
      <c r="N224" s="1" t="s">
        <v>23</v>
      </c>
      <c r="O224" s="5">
        <v>7.0587996264699993E-3</v>
      </c>
      <c r="P224" s="5">
        <v>1.7485819903358471E-3</v>
      </c>
      <c r="Q224" s="5">
        <f>O224--0.0288344</f>
        <v>3.5893199626470002E-2</v>
      </c>
      <c r="R224" s="5">
        <v>3.7272148550766666E-2</v>
      </c>
      <c r="S224" s="5">
        <v>7.7117545360711793E-4</v>
      </c>
      <c r="T224" s="5">
        <f>R224--0.026423348</f>
        <v>6.3695496550766673E-2</v>
      </c>
    </row>
    <row r="225" spans="1:20" x14ac:dyDescent="0.15">
      <c r="A225" s="1">
        <v>240196</v>
      </c>
      <c r="B225" s="1" t="s">
        <v>1130</v>
      </c>
      <c r="C225" s="1" t="s">
        <v>1142</v>
      </c>
      <c r="D225" s="1" t="s">
        <v>525</v>
      </c>
      <c r="E225" s="1">
        <v>437478</v>
      </c>
      <c r="F225" s="1" t="s">
        <v>1026</v>
      </c>
      <c r="G225" s="1" t="s">
        <v>443</v>
      </c>
      <c r="H225" s="1" t="s">
        <v>803</v>
      </c>
      <c r="J225" s="1" t="s">
        <v>807</v>
      </c>
      <c r="L225" s="1" t="s">
        <v>1240</v>
      </c>
      <c r="M225" s="1">
        <v>27</v>
      </c>
      <c r="N225" s="1" t="s">
        <v>1241</v>
      </c>
      <c r="O225" s="5">
        <v>2.0038104000000001E-2</v>
      </c>
      <c r="P225" s="5">
        <v>1.4339820000000001E-3</v>
      </c>
      <c r="Q225" s="5">
        <v>4.8872503999999997E-2</v>
      </c>
      <c r="R225" s="5">
        <v>-3.806219E-3</v>
      </c>
      <c r="S225" s="5">
        <v>1.22303E-3</v>
      </c>
      <c r="T225" s="5">
        <v>2.2617129E-2</v>
      </c>
    </row>
    <row r="226" spans="1:20" x14ac:dyDescent="0.15">
      <c r="A226" s="1">
        <v>86534</v>
      </c>
      <c r="B226" s="1" t="s">
        <v>923</v>
      </c>
      <c r="C226" s="1" t="s">
        <v>956</v>
      </c>
      <c r="D226" s="1" t="s">
        <v>525</v>
      </c>
      <c r="E226" s="1">
        <v>437489</v>
      </c>
      <c r="F226" s="1" t="s">
        <v>1026</v>
      </c>
      <c r="G226" s="1" t="s">
        <v>443</v>
      </c>
      <c r="H226" s="1" t="s">
        <v>803</v>
      </c>
      <c r="J226" s="1" t="s">
        <v>920</v>
      </c>
      <c r="L226" s="1" t="s">
        <v>42</v>
      </c>
      <c r="M226" s="1">
        <v>7</v>
      </c>
      <c r="N226" s="1" t="s">
        <v>43</v>
      </c>
      <c r="O226" s="5">
        <v>-2.3334763847066665E-2</v>
      </c>
      <c r="P226" s="5">
        <v>1.6709045032565488E-3</v>
      </c>
      <c r="Q226" s="5">
        <f t="shared" ref="Q226:Q233" si="24">O226--0.0288344</f>
        <v>5.4996361529333349E-3</v>
      </c>
      <c r="R226" s="5">
        <v>-1.8920583855666667E-2</v>
      </c>
      <c r="S226" s="5">
        <v>2.7175497353920633E-3</v>
      </c>
      <c r="T226" s="5">
        <f t="shared" ref="T226:T233" si="25">R226--0.026423348</f>
        <v>7.5027641443333321E-3</v>
      </c>
    </row>
    <row r="227" spans="1:20" x14ac:dyDescent="0.15">
      <c r="A227" s="1">
        <v>15510</v>
      </c>
      <c r="B227" s="1" t="s">
        <v>923</v>
      </c>
      <c r="C227" s="1" t="s">
        <v>948</v>
      </c>
      <c r="D227" s="1" t="s">
        <v>525</v>
      </c>
      <c r="E227" s="1">
        <v>437516</v>
      </c>
      <c r="G227" s="1" t="s">
        <v>587</v>
      </c>
      <c r="H227" s="1" t="s">
        <v>652</v>
      </c>
      <c r="L227" s="1" t="s">
        <v>522</v>
      </c>
      <c r="M227" s="1">
        <v>37</v>
      </c>
      <c r="N227" s="1" t="s">
        <v>523</v>
      </c>
      <c r="O227" s="5">
        <v>1.7153472577733336E-2</v>
      </c>
      <c r="P227" s="5">
        <v>1.0473241950478684E-4</v>
      </c>
      <c r="Q227" s="5">
        <f t="shared" si="24"/>
        <v>4.5987872577733332E-2</v>
      </c>
      <c r="R227" s="5">
        <v>-1.0657821569006668E-2</v>
      </c>
      <c r="S227" s="5">
        <v>5.1794262414109182E-3</v>
      </c>
      <c r="T227" s="5">
        <f t="shared" si="25"/>
        <v>1.5765526430993333E-2</v>
      </c>
    </row>
    <row r="228" spans="1:20" x14ac:dyDescent="0.15">
      <c r="A228" s="1">
        <v>1152</v>
      </c>
      <c r="B228" s="1" t="s">
        <v>1152</v>
      </c>
      <c r="C228" s="1" t="s">
        <v>1205</v>
      </c>
      <c r="D228" s="1" t="s">
        <v>525</v>
      </c>
      <c r="E228" s="1">
        <v>488821</v>
      </c>
      <c r="F228" s="1" t="s">
        <v>960</v>
      </c>
      <c r="G228" s="1" t="s">
        <v>443</v>
      </c>
      <c r="H228" s="1" t="s">
        <v>803</v>
      </c>
      <c r="J228" s="1" t="s">
        <v>807</v>
      </c>
      <c r="L228" s="1" t="s">
        <v>42</v>
      </c>
      <c r="M228" s="1">
        <v>13</v>
      </c>
      <c r="N228" s="1" t="s">
        <v>43</v>
      </c>
      <c r="O228" s="5">
        <v>1.8729146110390003E-3</v>
      </c>
      <c r="P228" s="5">
        <v>3.5850848539286206E-3</v>
      </c>
      <c r="Q228" s="5">
        <f t="shared" si="24"/>
        <v>3.0707314611039E-2</v>
      </c>
      <c r="R228" s="5">
        <v>3.4258735335666664E-3</v>
      </c>
      <c r="S228" s="5">
        <v>1.7229851911289425E-3</v>
      </c>
      <c r="T228" s="5">
        <f t="shared" si="25"/>
        <v>2.9849221533566665E-2</v>
      </c>
    </row>
    <row r="229" spans="1:20" x14ac:dyDescent="0.15">
      <c r="A229" s="1">
        <v>22705</v>
      </c>
      <c r="B229" s="1" t="s">
        <v>1130</v>
      </c>
      <c r="C229" s="1" t="s">
        <v>1262</v>
      </c>
      <c r="D229" s="1" t="s">
        <v>525</v>
      </c>
      <c r="E229" s="1">
        <v>489198</v>
      </c>
      <c r="G229" s="1" t="s">
        <v>443</v>
      </c>
      <c r="H229" s="1" t="s">
        <v>803</v>
      </c>
      <c r="J229" s="1" t="s">
        <v>807</v>
      </c>
      <c r="L229" s="1" t="s">
        <v>22</v>
      </c>
      <c r="M229" s="1">
        <v>42</v>
      </c>
      <c r="N229" s="1" t="s">
        <v>158</v>
      </c>
      <c r="O229" s="5">
        <v>5.79730617469E-2</v>
      </c>
      <c r="P229" s="5">
        <v>2.5479381535460505E-3</v>
      </c>
      <c r="Q229" s="5">
        <f t="shared" si="24"/>
        <v>8.6807461746900003E-2</v>
      </c>
      <c r="R229" s="5">
        <v>2.30295506883E-2</v>
      </c>
      <c r="S229" s="5">
        <v>2.5786317257746102E-3</v>
      </c>
      <c r="T229" s="5">
        <f t="shared" si="25"/>
        <v>4.9452898688299995E-2</v>
      </c>
    </row>
    <row r="230" spans="1:20" x14ac:dyDescent="0.15">
      <c r="A230" s="1">
        <v>35055</v>
      </c>
      <c r="B230" s="1" t="s">
        <v>923</v>
      </c>
      <c r="C230" s="1" t="s">
        <v>959</v>
      </c>
      <c r="D230" s="1" t="s">
        <v>525</v>
      </c>
      <c r="E230" s="1">
        <v>489204</v>
      </c>
      <c r="G230" s="1" t="s">
        <v>443</v>
      </c>
      <c r="H230" s="1" t="s">
        <v>803</v>
      </c>
      <c r="J230" s="1" t="s">
        <v>807</v>
      </c>
      <c r="L230" s="1" t="s">
        <v>42</v>
      </c>
      <c r="M230" s="1">
        <v>19</v>
      </c>
      <c r="N230" s="1" t="s">
        <v>43</v>
      </c>
      <c r="O230" s="5">
        <v>-2.765260701736667E-2</v>
      </c>
      <c r="P230" s="5">
        <v>1.288359713644603E-3</v>
      </c>
      <c r="Q230" s="5">
        <f t="shared" si="24"/>
        <v>1.1817929826333298E-3</v>
      </c>
      <c r="R230" s="5">
        <v>-2.1998587206466663E-2</v>
      </c>
      <c r="S230" s="5">
        <v>1.2793337006233307E-3</v>
      </c>
      <c r="T230" s="5">
        <f t="shared" si="25"/>
        <v>4.4247607935333361E-3</v>
      </c>
    </row>
    <row r="231" spans="1:20" x14ac:dyDescent="0.15">
      <c r="A231" s="1">
        <v>22066</v>
      </c>
      <c r="B231" s="1" t="s">
        <v>1152</v>
      </c>
      <c r="C231" s="1" t="s">
        <v>1202</v>
      </c>
      <c r="D231" s="1" t="s">
        <v>525</v>
      </c>
      <c r="E231" s="1">
        <v>520773</v>
      </c>
      <c r="F231" s="1" t="s">
        <v>1203</v>
      </c>
      <c r="G231" s="1" t="s">
        <v>443</v>
      </c>
      <c r="H231" s="1" t="s">
        <v>803</v>
      </c>
      <c r="J231" s="1" t="s">
        <v>807</v>
      </c>
      <c r="L231" s="1" t="s">
        <v>42</v>
      </c>
      <c r="M231" s="1">
        <v>14</v>
      </c>
      <c r="N231" s="1" t="s">
        <v>43</v>
      </c>
      <c r="O231" s="5">
        <v>-3.3239756750299998E-2</v>
      </c>
      <c r="P231" s="5">
        <v>2.7107643267513999E-3</v>
      </c>
      <c r="Q231" s="5">
        <f t="shared" si="24"/>
        <v>-4.4053567502999984E-3</v>
      </c>
      <c r="R231" s="5">
        <v>-1.7021294911866668E-2</v>
      </c>
      <c r="S231" s="5">
        <v>3.8682329206367796E-3</v>
      </c>
      <c r="T231" s="5">
        <f t="shared" si="25"/>
        <v>9.402053088133331E-3</v>
      </c>
    </row>
    <row r="232" spans="1:20" x14ac:dyDescent="0.15">
      <c r="A232" s="1">
        <v>75468</v>
      </c>
      <c r="B232" s="1" t="s">
        <v>1130</v>
      </c>
      <c r="C232" s="1" t="s">
        <v>1266</v>
      </c>
      <c r="D232" s="1" t="s">
        <v>525</v>
      </c>
      <c r="E232" s="1">
        <v>592725</v>
      </c>
      <c r="F232" s="1" t="s">
        <v>85</v>
      </c>
      <c r="G232" s="1" t="s">
        <v>587</v>
      </c>
      <c r="H232" s="1" t="s">
        <v>290</v>
      </c>
      <c r="I232" s="1" t="s">
        <v>39</v>
      </c>
      <c r="L232" s="1" t="s">
        <v>263</v>
      </c>
      <c r="M232" s="1">
        <v>48</v>
      </c>
      <c r="N232" s="1" t="s">
        <v>106</v>
      </c>
      <c r="O232" s="5">
        <v>2.2289869887733335E-2</v>
      </c>
      <c r="P232" s="5">
        <v>1.2461510253093454E-3</v>
      </c>
      <c r="Q232" s="5">
        <f t="shared" si="24"/>
        <v>5.1124269887733331E-2</v>
      </c>
      <c r="R232" s="5">
        <v>2.2610583156066667E-2</v>
      </c>
      <c r="S232" s="5">
        <v>1.1196087374474937E-3</v>
      </c>
      <c r="T232" s="5">
        <f t="shared" si="25"/>
        <v>4.9033931156066662E-2</v>
      </c>
    </row>
    <row r="233" spans="1:20" x14ac:dyDescent="0.15">
      <c r="A233" s="1">
        <v>281669</v>
      </c>
      <c r="B233" s="1" t="s">
        <v>802</v>
      </c>
      <c r="C233" s="1" t="s">
        <v>900</v>
      </c>
      <c r="D233" s="1" t="s">
        <v>525</v>
      </c>
      <c r="E233" s="1">
        <v>602900</v>
      </c>
      <c r="G233" s="1" t="s">
        <v>587</v>
      </c>
      <c r="H233" s="1" t="s">
        <v>440</v>
      </c>
      <c r="L233" s="1" t="s">
        <v>522</v>
      </c>
      <c r="M233" s="1">
        <v>15</v>
      </c>
      <c r="N233" s="1" t="s">
        <v>523</v>
      </c>
      <c r="O233" s="5">
        <v>4.68371429635E-2</v>
      </c>
      <c r="P233" s="5">
        <v>7.7529462592441478E-4</v>
      </c>
      <c r="Q233" s="5">
        <f t="shared" si="24"/>
        <v>7.5671542963499996E-2</v>
      </c>
      <c r="R233" s="5">
        <v>-1.9995887236833331E-2</v>
      </c>
      <c r="S233" s="5">
        <v>3.4921373635765202E-3</v>
      </c>
      <c r="T233" s="5">
        <f t="shared" si="25"/>
        <v>6.4274607631666682E-3</v>
      </c>
    </row>
    <row r="234" spans="1:20" x14ac:dyDescent="0.15">
      <c r="A234" s="1">
        <v>94350</v>
      </c>
      <c r="B234" s="1" t="s">
        <v>1030</v>
      </c>
      <c r="C234" s="1" t="s">
        <v>1082</v>
      </c>
      <c r="D234" s="1" t="s">
        <v>525</v>
      </c>
      <c r="E234" s="1">
        <v>620675</v>
      </c>
      <c r="G234" s="1" t="s">
        <v>443</v>
      </c>
      <c r="H234" s="1" t="s">
        <v>803</v>
      </c>
      <c r="J234" s="1" t="s">
        <v>807</v>
      </c>
      <c r="L234" s="1" t="s">
        <v>1240</v>
      </c>
      <c r="M234" s="1">
        <v>25</v>
      </c>
      <c r="N234" s="1" t="s">
        <v>1241</v>
      </c>
      <c r="O234" s="5">
        <v>3.123935E-3</v>
      </c>
      <c r="P234" s="5">
        <v>1.0714209999999999E-3</v>
      </c>
      <c r="Q234" s="5">
        <v>3.1958334999999997E-2</v>
      </c>
      <c r="R234" s="5">
        <v>1.8663216E-2</v>
      </c>
      <c r="S234" s="5">
        <v>2.7406610000000001E-3</v>
      </c>
      <c r="T234" s="5">
        <v>4.5086564000000003E-2</v>
      </c>
    </row>
    <row r="235" spans="1:20" x14ac:dyDescent="0.15">
      <c r="A235" s="1">
        <v>410183</v>
      </c>
      <c r="B235" s="1" t="s">
        <v>1030</v>
      </c>
      <c r="C235" s="1" t="s">
        <v>1086</v>
      </c>
      <c r="D235" s="1" t="s">
        <v>525</v>
      </c>
      <c r="E235" s="1">
        <v>645328</v>
      </c>
      <c r="G235" s="1" t="s">
        <v>443</v>
      </c>
      <c r="J235" s="1" t="s">
        <v>1299</v>
      </c>
      <c r="L235" s="1" t="s">
        <v>1240</v>
      </c>
      <c r="M235" s="1">
        <v>39</v>
      </c>
      <c r="N235" s="1" t="s">
        <v>1241</v>
      </c>
      <c r="O235" s="5">
        <v>-3.0170227000000001E-2</v>
      </c>
      <c r="P235" s="5">
        <v>4.0178849999999997E-3</v>
      </c>
      <c r="Q235" s="5">
        <v>-1.3358269999999999E-3</v>
      </c>
      <c r="R235" s="5">
        <v>-2.3758400999999998E-2</v>
      </c>
      <c r="S235" s="5">
        <v>2.916592E-3</v>
      </c>
      <c r="T235" s="5">
        <v>2.664947E-3</v>
      </c>
    </row>
    <row r="236" spans="1:20" x14ac:dyDescent="0.15">
      <c r="A236" s="1">
        <v>271551</v>
      </c>
      <c r="B236" s="1" t="s">
        <v>1030</v>
      </c>
      <c r="C236" s="1" t="s">
        <v>1110</v>
      </c>
      <c r="D236" s="1" t="s">
        <v>525</v>
      </c>
      <c r="E236" s="1">
        <v>679918</v>
      </c>
      <c r="F236" s="1" t="s">
        <v>692</v>
      </c>
      <c r="G236" s="1" t="s">
        <v>587</v>
      </c>
      <c r="H236" s="1" t="s">
        <v>653</v>
      </c>
      <c r="L236" s="1" t="s">
        <v>522</v>
      </c>
      <c r="M236" s="1">
        <v>18</v>
      </c>
      <c r="N236" s="1" t="s">
        <v>523</v>
      </c>
      <c r="O236" s="5">
        <v>2.4807874311033332E-2</v>
      </c>
      <c r="P236" s="5">
        <v>2.9837930770165557E-3</v>
      </c>
      <c r="Q236" s="5">
        <f t="shared" ref="Q236:Q245" si="26">O236--0.0288344</f>
        <v>5.3642274311033328E-2</v>
      </c>
      <c r="R236" s="5">
        <v>-1.012042047884E-2</v>
      </c>
      <c r="S236" s="5">
        <v>2.6081833096079569E-3</v>
      </c>
      <c r="T236" s="5">
        <f t="shared" ref="T236:T245" si="27">R236--0.026423348</f>
        <v>1.6302927521159999E-2</v>
      </c>
    </row>
    <row r="237" spans="1:20" x14ac:dyDescent="0.15">
      <c r="A237" s="1">
        <v>229640</v>
      </c>
      <c r="B237" s="1" t="s">
        <v>923</v>
      </c>
      <c r="C237" s="1" t="s">
        <v>936</v>
      </c>
      <c r="D237" s="1" t="s">
        <v>525</v>
      </c>
      <c r="E237" s="1">
        <v>708260</v>
      </c>
      <c r="F237" s="1" t="s">
        <v>788</v>
      </c>
      <c r="G237" s="1" t="s">
        <v>587</v>
      </c>
      <c r="H237" s="1" t="s">
        <v>701</v>
      </c>
      <c r="I237" s="1" t="s">
        <v>789</v>
      </c>
      <c r="L237" s="1" t="s">
        <v>522</v>
      </c>
      <c r="M237" s="1">
        <v>20</v>
      </c>
      <c r="N237" s="1" t="s">
        <v>523</v>
      </c>
      <c r="O237" s="5">
        <v>-1.1257683442533334E-2</v>
      </c>
      <c r="P237" s="5">
        <v>8.8971902755343672E-4</v>
      </c>
      <c r="Q237" s="5">
        <f t="shared" si="26"/>
        <v>1.7576716557466666E-2</v>
      </c>
      <c r="R237" s="5">
        <v>-2.5923462926800003E-2</v>
      </c>
      <c r="S237" s="5">
        <v>3.3602665333534202E-3</v>
      </c>
      <c r="T237" s="5">
        <f t="shared" si="27"/>
        <v>4.9988507319999667E-4</v>
      </c>
    </row>
    <row r="238" spans="1:20" x14ac:dyDescent="0.15">
      <c r="A238" s="1">
        <v>434794</v>
      </c>
      <c r="B238" s="1" t="s">
        <v>1152</v>
      </c>
      <c r="C238" s="1" t="s">
        <v>1225</v>
      </c>
      <c r="D238" s="1" t="s">
        <v>525</v>
      </c>
      <c r="E238" s="1">
        <v>721129</v>
      </c>
      <c r="G238" s="1" t="s">
        <v>587</v>
      </c>
      <c r="H238" s="1" t="s">
        <v>573</v>
      </c>
      <c r="I238" s="1" t="s">
        <v>646</v>
      </c>
      <c r="L238" s="1" t="s">
        <v>522</v>
      </c>
      <c r="M238" s="1">
        <v>10</v>
      </c>
      <c r="N238" s="1" t="s">
        <v>523</v>
      </c>
      <c r="O238" s="5">
        <v>3.0678877097900001E-2</v>
      </c>
      <c r="P238" s="5">
        <v>2.8026182766993173E-3</v>
      </c>
      <c r="Q238" s="5">
        <f t="shared" si="26"/>
        <v>5.9513277097899997E-2</v>
      </c>
      <c r="R238" s="5">
        <v>-9.9459698315866665E-3</v>
      </c>
      <c r="S238" s="5">
        <v>8.2540535694151564E-3</v>
      </c>
      <c r="T238" s="5">
        <f t="shared" si="27"/>
        <v>1.6477378168413333E-2</v>
      </c>
    </row>
    <row r="239" spans="1:20" x14ac:dyDescent="0.15">
      <c r="A239" s="1">
        <v>9709</v>
      </c>
      <c r="B239" s="1" t="s">
        <v>923</v>
      </c>
      <c r="C239" s="1" t="s">
        <v>994</v>
      </c>
      <c r="D239" s="1" t="s">
        <v>525</v>
      </c>
      <c r="E239" s="1">
        <v>723974</v>
      </c>
      <c r="F239" s="1" t="s">
        <v>277</v>
      </c>
      <c r="G239" s="1" t="s">
        <v>587</v>
      </c>
      <c r="H239" s="1" t="s">
        <v>445</v>
      </c>
      <c r="I239" s="1" t="s">
        <v>330</v>
      </c>
      <c r="L239" s="1" t="s">
        <v>522</v>
      </c>
      <c r="M239" s="1">
        <v>59</v>
      </c>
      <c r="N239" s="1" t="s">
        <v>523</v>
      </c>
      <c r="O239" s="5">
        <v>3.2505372500533335E-2</v>
      </c>
      <c r="P239" s="5">
        <v>3.2597823265832666E-3</v>
      </c>
      <c r="Q239" s="5">
        <f t="shared" si="26"/>
        <v>6.1339772500533338E-2</v>
      </c>
      <c r="R239" s="5">
        <v>3.65554766248E-3</v>
      </c>
      <c r="S239" s="5">
        <v>3.9926218973970865E-4</v>
      </c>
      <c r="T239" s="5">
        <f t="shared" si="27"/>
        <v>3.0078895662479999E-2</v>
      </c>
    </row>
    <row r="240" spans="1:20" x14ac:dyDescent="0.15">
      <c r="A240" s="1">
        <v>63093</v>
      </c>
      <c r="B240" s="1" t="s">
        <v>1152</v>
      </c>
      <c r="C240" s="1" t="s">
        <v>1177</v>
      </c>
      <c r="D240" s="1" t="s">
        <v>525</v>
      </c>
      <c r="E240" s="1">
        <v>763777</v>
      </c>
      <c r="F240" s="1" t="s">
        <v>779</v>
      </c>
      <c r="G240" s="1" t="s">
        <v>587</v>
      </c>
      <c r="H240" s="1" t="s">
        <v>0</v>
      </c>
      <c r="I240" s="1" t="s">
        <v>780</v>
      </c>
      <c r="L240" s="1" t="s">
        <v>522</v>
      </c>
      <c r="M240" s="1">
        <v>12</v>
      </c>
      <c r="N240" s="1" t="s">
        <v>523</v>
      </c>
      <c r="O240" s="5">
        <v>-3.4762903104166666E-2</v>
      </c>
      <c r="P240" s="5">
        <v>3.2422974789262753E-3</v>
      </c>
      <c r="Q240" s="5">
        <f t="shared" si="26"/>
        <v>-5.9285031041666665E-3</v>
      </c>
      <c r="R240" s="5">
        <v>-2.2808357040266666E-2</v>
      </c>
      <c r="S240" s="5">
        <v>1.3106888712656687E-3</v>
      </c>
      <c r="T240" s="5">
        <f t="shared" si="27"/>
        <v>3.614990959733333E-3</v>
      </c>
    </row>
    <row r="241" spans="1:82" x14ac:dyDescent="0.15">
      <c r="A241" s="1">
        <v>51616</v>
      </c>
      <c r="B241" s="1" t="s">
        <v>923</v>
      </c>
      <c r="C241" s="4" t="s">
        <v>1356</v>
      </c>
      <c r="D241" s="1" t="s">
        <v>525</v>
      </c>
      <c r="E241" s="1">
        <v>768152</v>
      </c>
      <c r="G241" s="1" t="s">
        <v>587</v>
      </c>
      <c r="H241" s="1" t="s">
        <v>397</v>
      </c>
      <c r="L241" s="1" t="s">
        <v>522</v>
      </c>
      <c r="M241" s="1">
        <v>30</v>
      </c>
      <c r="N241" s="1" t="s">
        <v>523</v>
      </c>
      <c r="O241" s="5">
        <v>2.8935343169166669E-2</v>
      </c>
      <c r="P241" s="5">
        <v>8.7164181260411208E-4</v>
      </c>
      <c r="Q241" s="5">
        <f t="shared" si="26"/>
        <v>5.7769743169166665E-2</v>
      </c>
      <c r="R241" s="5">
        <v>-5.9652092850400002E-3</v>
      </c>
      <c r="S241" s="5">
        <v>1.5213943289577472E-3</v>
      </c>
      <c r="T241" s="5">
        <f t="shared" si="27"/>
        <v>2.0458138714959998E-2</v>
      </c>
    </row>
    <row r="242" spans="1:82" ht="16" x14ac:dyDescent="0.2">
      <c r="A242" s="1">
        <v>345545</v>
      </c>
      <c r="B242" s="1" t="s">
        <v>923</v>
      </c>
      <c r="C242" s="1" t="s">
        <v>931</v>
      </c>
      <c r="D242" s="1" t="s">
        <v>525</v>
      </c>
      <c r="E242" s="1">
        <v>769352</v>
      </c>
      <c r="G242" s="1" t="s">
        <v>587</v>
      </c>
      <c r="H242" s="1" t="s">
        <v>2</v>
      </c>
      <c r="L242" s="1" t="s">
        <v>522</v>
      </c>
      <c r="M242" s="1">
        <v>12</v>
      </c>
      <c r="N242" s="1" t="s">
        <v>523</v>
      </c>
      <c r="O242" s="5">
        <v>3.0860001581833333E-2</v>
      </c>
      <c r="P242" s="5">
        <v>1.7120081969168317E-3</v>
      </c>
      <c r="Q242" s="5">
        <f t="shared" si="26"/>
        <v>5.9694401581833333E-2</v>
      </c>
      <c r="R242" s="5">
        <v>-9.0472750217633329E-3</v>
      </c>
      <c r="S242" s="5">
        <v>2.7258858369684459E-3</v>
      </c>
      <c r="T242" s="5">
        <f t="shared" si="27"/>
        <v>1.7376072978236665E-2</v>
      </c>
      <c r="CC242" s="3"/>
      <c r="CD242" s="3"/>
    </row>
    <row r="243" spans="1:82" x14ac:dyDescent="0.15">
      <c r="A243" s="1">
        <v>374489</v>
      </c>
      <c r="B243" s="1" t="s">
        <v>923</v>
      </c>
      <c r="C243" s="1" t="s">
        <v>962</v>
      </c>
      <c r="D243" s="1" t="s">
        <v>525</v>
      </c>
      <c r="E243" s="1">
        <v>790748</v>
      </c>
      <c r="F243" s="1" t="s">
        <v>403</v>
      </c>
      <c r="G243" s="1" t="s">
        <v>587</v>
      </c>
      <c r="H243" s="1" t="s">
        <v>445</v>
      </c>
      <c r="I243" s="1" t="s">
        <v>404</v>
      </c>
      <c r="L243" s="1" t="s">
        <v>522</v>
      </c>
      <c r="M243" s="1">
        <v>14</v>
      </c>
      <c r="N243" s="1" t="s">
        <v>523</v>
      </c>
      <c r="O243" s="5">
        <v>2.8235885315433334E-3</v>
      </c>
      <c r="P243" s="5">
        <v>1.1328655302150241E-3</v>
      </c>
      <c r="Q243" s="5">
        <f t="shared" si="26"/>
        <v>3.1657988531543335E-2</v>
      </c>
      <c r="R243" s="5">
        <v>-2.5700665680699997E-2</v>
      </c>
      <c r="S243" s="5">
        <v>3.466095634508521E-3</v>
      </c>
      <c r="T243" s="5">
        <f t="shared" si="27"/>
        <v>7.226823193000019E-4</v>
      </c>
    </row>
    <row r="244" spans="1:82" x14ac:dyDescent="0.15">
      <c r="A244" s="1">
        <v>107035</v>
      </c>
      <c r="B244" s="1" t="s">
        <v>802</v>
      </c>
      <c r="C244" s="2" t="s">
        <v>1340</v>
      </c>
      <c r="D244" s="1" t="s">
        <v>525</v>
      </c>
      <c r="E244" s="1">
        <v>810314</v>
      </c>
      <c r="F244" s="1" t="s">
        <v>457</v>
      </c>
      <c r="G244" s="1" t="s">
        <v>587</v>
      </c>
      <c r="H244" s="1" t="s">
        <v>593</v>
      </c>
      <c r="I244" s="1" t="s">
        <v>590</v>
      </c>
      <c r="L244" s="1" t="s">
        <v>522</v>
      </c>
      <c r="M244" s="1">
        <v>11</v>
      </c>
      <c r="N244" s="1" t="s">
        <v>523</v>
      </c>
      <c r="O244" s="5">
        <v>2.3059153679166666E-2</v>
      </c>
      <c r="P244" s="5">
        <v>1.1978457546405895E-3</v>
      </c>
      <c r="Q244" s="5">
        <f t="shared" si="26"/>
        <v>5.1893553679166662E-2</v>
      </c>
      <c r="R244" s="5">
        <v>-6.6712595397599994E-2</v>
      </c>
      <c r="S244" s="5">
        <v>2.0718940823076142E-3</v>
      </c>
      <c r="T244" s="5">
        <f t="shared" si="27"/>
        <v>-4.0289247397599995E-2</v>
      </c>
    </row>
    <row r="245" spans="1:82" x14ac:dyDescent="0.15">
      <c r="A245" s="1">
        <v>56409</v>
      </c>
      <c r="B245" s="1" t="s">
        <v>1130</v>
      </c>
      <c r="C245" s="1" t="s">
        <v>1249</v>
      </c>
      <c r="D245" s="1" t="s">
        <v>525</v>
      </c>
      <c r="E245" s="1">
        <v>869494</v>
      </c>
      <c r="F245" s="1" t="s">
        <v>209</v>
      </c>
      <c r="G245" s="1" t="s">
        <v>587</v>
      </c>
      <c r="H245" s="1" t="s">
        <v>290</v>
      </c>
      <c r="I245" s="1" t="s">
        <v>210</v>
      </c>
      <c r="L245" s="1" t="s">
        <v>263</v>
      </c>
      <c r="M245" s="1">
        <v>70</v>
      </c>
      <c r="N245" s="1" t="s">
        <v>106</v>
      </c>
      <c r="O245" s="5">
        <v>1.1008234774183334E-2</v>
      </c>
      <c r="P245" s="5">
        <v>4.9683862285662475E-3</v>
      </c>
      <c r="Q245" s="5">
        <f t="shared" si="26"/>
        <v>3.984263477418333E-2</v>
      </c>
      <c r="R245" s="5">
        <v>2.3416434072433333E-2</v>
      </c>
      <c r="S245" s="5">
        <v>6.9959445915551558E-4</v>
      </c>
      <c r="T245" s="5">
        <f t="shared" si="27"/>
        <v>4.9839782072433336E-2</v>
      </c>
    </row>
    <row r="246" spans="1:82" x14ac:dyDescent="0.15">
      <c r="A246" s="1">
        <v>137624</v>
      </c>
      <c r="B246" s="1" t="s">
        <v>923</v>
      </c>
      <c r="C246" s="1" t="s">
        <v>999</v>
      </c>
      <c r="D246" s="1" t="s">
        <v>525</v>
      </c>
      <c r="E246" s="1">
        <v>884026</v>
      </c>
      <c r="G246" s="1" t="s">
        <v>443</v>
      </c>
      <c r="J246" s="1" t="s">
        <v>1299</v>
      </c>
      <c r="L246" s="1" t="s">
        <v>1240</v>
      </c>
      <c r="M246" s="1">
        <v>26</v>
      </c>
      <c r="N246" s="1" t="s">
        <v>1241</v>
      </c>
      <c r="O246" s="5">
        <v>-1.1462438E-2</v>
      </c>
      <c r="P246" s="5">
        <v>1.9349339999999999E-3</v>
      </c>
      <c r="Q246" s="5">
        <v>1.7371962000000001E-2</v>
      </c>
      <c r="R246" s="5">
        <v>-1.8398544999999999E-2</v>
      </c>
      <c r="S246" s="5">
        <v>2.5636330000000001E-3</v>
      </c>
      <c r="T246" s="5">
        <v>8.0248030000000005E-3</v>
      </c>
    </row>
    <row r="247" spans="1:82" x14ac:dyDescent="0.15">
      <c r="A247" s="1">
        <v>40919</v>
      </c>
      <c r="B247" s="1" t="s">
        <v>802</v>
      </c>
      <c r="C247" s="1" t="s">
        <v>812</v>
      </c>
      <c r="D247" s="1" t="s">
        <v>525</v>
      </c>
      <c r="E247" s="1">
        <v>945444</v>
      </c>
      <c r="F247" s="1" t="s">
        <v>813</v>
      </c>
      <c r="G247" s="1" t="s">
        <v>443</v>
      </c>
      <c r="H247" s="1" t="s">
        <v>803</v>
      </c>
      <c r="J247" s="1" t="s">
        <v>807</v>
      </c>
      <c r="L247" s="1" t="s">
        <v>42</v>
      </c>
      <c r="M247" s="1">
        <v>21</v>
      </c>
      <c r="N247" s="1" t="s">
        <v>43</v>
      </c>
      <c r="O247" s="5">
        <v>-5.4586528125933335E-2</v>
      </c>
      <c r="P247" s="5">
        <v>6.2026859513803186E-3</v>
      </c>
      <c r="Q247" s="5">
        <f>O247--0.0288344</f>
        <v>-2.5752128125933336E-2</v>
      </c>
      <c r="R247" s="5">
        <v>-4.7553717396733336E-2</v>
      </c>
      <c r="S247" s="5">
        <v>1.8011936479964167E-3</v>
      </c>
      <c r="T247" s="5">
        <f>R247--0.026423348</f>
        <v>-2.1130369396733337E-2</v>
      </c>
    </row>
    <row r="248" spans="1:82" x14ac:dyDescent="0.15">
      <c r="A248" s="1">
        <v>12921</v>
      </c>
      <c r="B248" s="1" t="s">
        <v>1030</v>
      </c>
      <c r="C248" s="1" t="s">
        <v>1061</v>
      </c>
      <c r="D248" s="1" t="s">
        <v>525</v>
      </c>
      <c r="E248" s="1">
        <v>946052</v>
      </c>
      <c r="G248" s="1" t="s">
        <v>443</v>
      </c>
      <c r="J248" s="1" t="s">
        <v>1299</v>
      </c>
      <c r="L248" s="1" t="s">
        <v>1240</v>
      </c>
      <c r="M248" s="1">
        <v>18</v>
      </c>
      <c r="N248" s="1" t="s">
        <v>1241</v>
      </c>
      <c r="O248" s="5">
        <v>1.9305489999999999E-3</v>
      </c>
      <c r="P248" s="5">
        <v>1.846337E-3</v>
      </c>
      <c r="Q248" s="5">
        <v>3.0764949E-2</v>
      </c>
      <c r="R248" s="5">
        <v>-1.1734566E-2</v>
      </c>
      <c r="S248" s="5">
        <v>3.0222589999999998E-3</v>
      </c>
      <c r="T248" s="5">
        <v>1.4688781999999999E-2</v>
      </c>
    </row>
    <row r="249" spans="1:82" x14ac:dyDescent="0.15">
      <c r="A249" s="1">
        <v>182190</v>
      </c>
      <c r="B249" s="1" t="s">
        <v>923</v>
      </c>
      <c r="C249" s="1" t="s">
        <v>924</v>
      </c>
      <c r="D249" s="1" t="s">
        <v>525</v>
      </c>
      <c r="E249" s="1">
        <v>946192</v>
      </c>
      <c r="F249" s="1" t="s">
        <v>806</v>
      </c>
      <c r="G249" s="1" t="s">
        <v>443</v>
      </c>
      <c r="H249" s="1" t="s">
        <v>803</v>
      </c>
      <c r="J249" s="1" t="s">
        <v>920</v>
      </c>
      <c r="L249" s="1" t="s">
        <v>42</v>
      </c>
      <c r="M249" s="1">
        <v>20</v>
      </c>
      <c r="N249" s="1" t="s">
        <v>43</v>
      </c>
      <c r="O249" s="5">
        <v>3.6024872805666665E-2</v>
      </c>
      <c r="P249" s="5">
        <v>7.125819755105527E-3</v>
      </c>
      <c r="Q249" s="5">
        <f t="shared" ref="Q249:Q254" si="28">O249--0.0288344</f>
        <v>6.4859272805666668E-2</v>
      </c>
      <c r="R249" s="5">
        <v>1.4796625841819999E-3</v>
      </c>
      <c r="S249" s="5">
        <v>1.7579618275869284E-3</v>
      </c>
      <c r="T249" s="5">
        <f t="shared" ref="T249:T254" si="29">R249--0.026423348</f>
        <v>2.7903010584182E-2</v>
      </c>
    </row>
    <row r="250" spans="1:82" x14ac:dyDescent="0.15">
      <c r="A250" s="1">
        <v>90782</v>
      </c>
      <c r="B250" s="1" t="s">
        <v>802</v>
      </c>
      <c r="C250" s="1" t="s">
        <v>805</v>
      </c>
      <c r="D250" s="1" t="s">
        <v>525</v>
      </c>
      <c r="E250" s="1">
        <v>946216</v>
      </c>
      <c r="F250" s="1" t="s">
        <v>806</v>
      </c>
      <c r="G250" s="1" t="s">
        <v>443</v>
      </c>
      <c r="H250" s="1" t="s">
        <v>803</v>
      </c>
      <c r="J250" s="1" t="s">
        <v>807</v>
      </c>
      <c r="L250" s="1" t="s">
        <v>42</v>
      </c>
      <c r="M250" s="1">
        <v>12</v>
      </c>
      <c r="N250" s="1" t="s">
        <v>43</v>
      </c>
      <c r="O250" s="5">
        <v>5.1568577547500001E-2</v>
      </c>
      <c r="P250" s="5">
        <v>1.1280320701895126E-3</v>
      </c>
      <c r="Q250" s="5">
        <f t="shared" si="28"/>
        <v>8.0402977547500004E-2</v>
      </c>
      <c r="R250" s="5">
        <v>-1.7476059060533334E-2</v>
      </c>
      <c r="S250" s="5">
        <v>6.0490617315162708E-3</v>
      </c>
      <c r="T250" s="5">
        <f t="shared" si="29"/>
        <v>8.9472889394666653E-3</v>
      </c>
    </row>
    <row r="251" spans="1:82" x14ac:dyDescent="0.15">
      <c r="A251" s="1">
        <v>1152</v>
      </c>
      <c r="B251" s="1" t="s">
        <v>1152</v>
      </c>
      <c r="C251" s="1" t="s">
        <v>1205</v>
      </c>
      <c r="D251" s="1" t="s">
        <v>525</v>
      </c>
      <c r="E251" s="1">
        <v>963510</v>
      </c>
      <c r="F251" s="1" t="s">
        <v>1206</v>
      </c>
      <c r="G251" s="1" t="s">
        <v>443</v>
      </c>
      <c r="H251" s="1" t="s">
        <v>803</v>
      </c>
      <c r="J251" s="1" t="s">
        <v>807</v>
      </c>
      <c r="L251" s="1" t="s">
        <v>42</v>
      </c>
      <c r="M251" s="1">
        <v>13</v>
      </c>
      <c r="N251" s="1" t="s">
        <v>43</v>
      </c>
      <c r="O251" s="5">
        <v>1.8729146110390003E-3</v>
      </c>
      <c r="P251" s="5">
        <v>3.5850848539286206E-3</v>
      </c>
      <c r="Q251" s="5">
        <f t="shared" si="28"/>
        <v>3.0707314611039E-2</v>
      </c>
      <c r="R251" s="5">
        <v>3.4258735335666664E-3</v>
      </c>
      <c r="S251" s="5">
        <v>1.7229851911289425E-3</v>
      </c>
      <c r="T251" s="5">
        <f t="shared" si="29"/>
        <v>2.9849221533566665E-2</v>
      </c>
    </row>
    <row r="252" spans="1:82" x14ac:dyDescent="0.15">
      <c r="A252" s="1">
        <v>15245</v>
      </c>
      <c r="B252" s="1" t="s">
        <v>802</v>
      </c>
      <c r="C252" s="1" t="s">
        <v>808</v>
      </c>
      <c r="D252" s="1" t="s">
        <v>525</v>
      </c>
      <c r="E252" s="1">
        <v>967966</v>
      </c>
      <c r="F252" s="1" t="s">
        <v>542</v>
      </c>
      <c r="G252" s="1" t="s">
        <v>587</v>
      </c>
      <c r="H252" s="1" t="s">
        <v>688</v>
      </c>
      <c r="L252" s="1" t="s">
        <v>522</v>
      </c>
      <c r="M252" s="1">
        <v>11</v>
      </c>
      <c r="N252" s="1" t="s">
        <v>523</v>
      </c>
      <c r="O252" s="5">
        <v>-2.2123348187666664E-2</v>
      </c>
      <c r="P252" s="5">
        <v>3.9983845666771503E-3</v>
      </c>
      <c r="Q252" s="5">
        <f t="shared" si="28"/>
        <v>6.7110518123333351E-3</v>
      </c>
      <c r="R252" s="5">
        <v>-2.7770193332366664E-2</v>
      </c>
      <c r="S252" s="5">
        <v>2.4808143802486204E-3</v>
      </c>
      <c r="T252" s="5">
        <f t="shared" si="29"/>
        <v>-1.3468453323666647E-3</v>
      </c>
    </row>
    <row r="253" spans="1:82" x14ac:dyDescent="0.15">
      <c r="A253" s="1">
        <v>135935</v>
      </c>
      <c r="B253" s="1" t="s">
        <v>1152</v>
      </c>
      <c r="C253" s="1" t="s">
        <v>1215</v>
      </c>
      <c r="D253" s="1" t="s">
        <v>525</v>
      </c>
      <c r="E253" s="1">
        <v>979836</v>
      </c>
      <c r="G253" s="1" t="s">
        <v>443</v>
      </c>
      <c r="H253" s="1" t="s">
        <v>803</v>
      </c>
      <c r="J253" s="1" t="s">
        <v>807</v>
      </c>
      <c r="L253" s="1" t="s">
        <v>42</v>
      </c>
      <c r="M253" s="1">
        <v>27</v>
      </c>
      <c r="N253" s="1" t="s">
        <v>43</v>
      </c>
      <c r="O253" s="5">
        <v>-3.0354478869266666E-2</v>
      </c>
      <c r="P253" s="5">
        <v>3.7897756376167897E-3</v>
      </c>
      <c r="Q253" s="5">
        <f t="shared" si="28"/>
        <v>-1.5200788692666667E-3</v>
      </c>
      <c r="R253" s="5">
        <v>-3.2815238650966666E-2</v>
      </c>
      <c r="S253" s="5">
        <v>5.9925278788048606E-3</v>
      </c>
      <c r="T253" s="5">
        <f t="shared" si="29"/>
        <v>-6.3918906509666668E-3</v>
      </c>
    </row>
    <row r="254" spans="1:82" x14ac:dyDescent="0.15">
      <c r="A254" s="1">
        <v>63106</v>
      </c>
      <c r="B254" s="1" t="s">
        <v>923</v>
      </c>
      <c r="C254" s="1" t="s">
        <v>958</v>
      </c>
      <c r="D254" s="1" t="s">
        <v>525</v>
      </c>
      <c r="E254" s="1">
        <v>980437</v>
      </c>
      <c r="G254" s="1" t="s">
        <v>587</v>
      </c>
      <c r="H254" s="1" t="s">
        <v>653</v>
      </c>
      <c r="L254" s="1" t="s">
        <v>522</v>
      </c>
      <c r="M254" s="1">
        <v>7</v>
      </c>
      <c r="N254" s="1" t="s">
        <v>523</v>
      </c>
      <c r="O254" s="5">
        <v>8.2003616887499995E-3</v>
      </c>
      <c r="P254" s="5">
        <v>1.3257978451205422E-3</v>
      </c>
      <c r="Q254" s="5">
        <f t="shared" si="28"/>
        <v>3.7034761688750001E-2</v>
      </c>
      <c r="R254" s="5">
        <v>-1.57328975654E-2</v>
      </c>
      <c r="S254" s="5">
        <v>4.7376742646334557E-3</v>
      </c>
      <c r="T254" s="5">
        <f t="shared" si="29"/>
        <v>1.0690450434599999E-2</v>
      </c>
    </row>
    <row r="255" spans="1:82" x14ac:dyDescent="0.15">
      <c r="A255" s="1">
        <v>116356</v>
      </c>
      <c r="B255" s="1" t="s">
        <v>802</v>
      </c>
      <c r="C255" s="1" t="s">
        <v>1288</v>
      </c>
      <c r="D255" s="1" t="s">
        <v>525</v>
      </c>
      <c r="E255" s="1">
        <v>992708</v>
      </c>
      <c r="G255" s="1" t="s">
        <v>443</v>
      </c>
      <c r="H255" s="1" t="s">
        <v>803</v>
      </c>
      <c r="J255" s="1" t="s">
        <v>807</v>
      </c>
      <c r="L255" s="1" t="s">
        <v>22</v>
      </c>
      <c r="M255" s="1">
        <v>44</v>
      </c>
      <c r="N255" s="1" t="s">
        <v>23</v>
      </c>
      <c r="O255" s="5" t="s">
        <v>43</v>
      </c>
      <c r="P255" s="5" t="s">
        <v>43</v>
      </c>
      <c r="Q255" s="5" t="s">
        <v>43</v>
      </c>
      <c r="R255" s="5" t="s">
        <v>43</v>
      </c>
      <c r="S255" s="5" t="s">
        <v>43</v>
      </c>
      <c r="T255" s="5" t="s">
        <v>43</v>
      </c>
    </row>
    <row r="256" spans="1:82" x14ac:dyDescent="0.15">
      <c r="A256" s="1">
        <v>103010</v>
      </c>
      <c r="B256" s="1" t="s">
        <v>1030</v>
      </c>
      <c r="C256" s="1" t="s">
        <v>1083</v>
      </c>
      <c r="D256" s="1" t="s">
        <v>525</v>
      </c>
      <c r="E256" s="1">
        <v>992816</v>
      </c>
      <c r="G256" s="1" t="s">
        <v>443</v>
      </c>
      <c r="H256" s="1" t="s">
        <v>803</v>
      </c>
      <c r="J256" s="1" t="s">
        <v>920</v>
      </c>
      <c r="L256" s="1" t="s">
        <v>42</v>
      </c>
      <c r="M256" s="1">
        <v>21</v>
      </c>
      <c r="N256" s="1" t="s">
        <v>43</v>
      </c>
      <c r="O256" s="5">
        <v>-2.365759818053333E-2</v>
      </c>
      <c r="P256" s="5">
        <v>1.1426190329444357E-3</v>
      </c>
      <c r="Q256" s="5">
        <f t="shared" ref="Q256:Q271" si="30">O256--0.0288344</f>
        <v>5.1768018194666698E-3</v>
      </c>
      <c r="R256" s="5">
        <v>-2.54254621751E-2</v>
      </c>
      <c r="S256" s="5">
        <v>1.6234462525001252E-3</v>
      </c>
      <c r="T256" s="5">
        <f t="shared" ref="T256:T271" si="31">R256--0.026423348</f>
        <v>9.9788582489999944E-4</v>
      </c>
    </row>
    <row r="257" spans="1:88" x14ac:dyDescent="0.15">
      <c r="A257" s="1">
        <v>5620</v>
      </c>
      <c r="B257" s="1" t="s">
        <v>1130</v>
      </c>
      <c r="C257" s="1" t="s">
        <v>1253</v>
      </c>
      <c r="D257" s="1" t="s">
        <v>525</v>
      </c>
      <c r="E257" s="1">
        <v>994547</v>
      </c>
      <c r="F257" s="1" t="s">
        <v>128</v>
      </c>
      <c r="G257" s="1" t="s">
        <v>587</v>
      </c>
      <c r="H257" s="1" t="s">
        <v>290</v>
      </c>
      <c r="I257" s="1" t="s">
        <v>129</v>
      </c>
      <c r="L257" s="1" t="s">
        <v>263</v>
      </c>
      <c r="M257" s="1">
        <v>52</v>
      </c>
      <c r="N257" s="1" t="s">
        <v>265</v>
      </c>
      <c r="O257" s="5">
        <v>1.253274616884E-2</v>
      </c>
      <c r="P257" s="5">
        <v>3.2316450511607683E-3</v>
      </c>
      <c r="Q257" s="5">
        <f t="shared" si="30"/>
        <v>4.1367146168839998E-2</v>
      </c>
      <c r="R257" s="5">
        <v>4.6463364470600003E-2</v>
      </c>
      <c r="S257" s="5">
        <v>1.2751638631311774E-3</v>
      </c>
      <c r="T257" s="5">
        <f t="shared" si="31"/>
        <v>7.2886712470599996E-2</v>
      </c>
    </row>
    <row r="258" spans="1:88" x14ac:dyDescent="0.15">
      <c r="A258" s="1">
        <v>48930</v>
      </c>
      <c r="B258" s="1" t="s">
        <v>1152</v>
      </c>
      <c r="C258" s="1" t="s">
        <v>1182</v>
      </c>
      <c r="D258" s="1" t="s">
        <v>525</v>
      </c>
      <c r="E258" s="1">
        <v>1017443</v>
      </c>
      <c r="G258" s="1" t="s">
        <v>443</v>
      </c>
      <c r="H258" s="1" t="s">
        <v>803</v>
      </c>
      <c r="J258" s="1" t="s">
        <v>807</v>
      </c>
      <c r="L258" s="1" t="s">
        <v>42</v>
      </c>
      <c r="M258" s="1">
        <v>16</v>
      </c>
      <c r="N258" s="1" t="s">
        <v>43</v>
      </c>
      <c r="O258" s="5">
        <v>9.5280308202266659E-3</v>
      </c>
      <c r="P258" s="5">
        <v>2.4178686171352059E-3</v>
      </c>
      <c r="Q258" s="5">
        <f t="shared" si="30"/>
        <v>3.8362430820226667E-2</v>
      </c>
      <c r="R258" s="5">
        <v>1.4180541761633332E-2</v>
      </c>
      <c r="S258" s="5">
        <v>6.8191845611250924E-3</v>
      </c>
      <c r="T258" s="5">
        <f t="shared" si="31"/>
        <v>4.060388976163333E-2</v>
      </c>
    </row>
    <row r="259" spans="1:88" x14ac:dyDescent="0.15">
      <c r="A259" s="1">
        <v>350364</v>
      </c>
      <c r="B259" s="1" t="s">
        <v>1152</v>
      </c>
      <c r="C259" s="1" t="s">
        <v>1197</v>
      </c>
      <c r="D259" s="1" t="s">
        <v>525</v>
      </c>
      <c r="E259" s="1">
        <v>1017568</v>
      </c>
      <c r="G259" s="1" t="s">
        <v>443</v>
      </c>
      <c r="H259" s="1" t="s">
        <v>803</v>
      </c>
      <c r="J259" s="1" t="s">
        <v>807</v>
      </c>
      <c r="L259" s="1" t="s">
        <v>42</v>
      </c>
      <c r="M259" s="1">
        <v>44</v>
      </c>
      <c r="N259" s="1" t="s">
        <v>43</v>
      </c>
      <c r="O259" s="5">
        <v>4.8523636653166669E-2</v>
      </c>
      <c r="P259" s="5">
        <v>1.1037949889869862E-3</v>
      </c>
      <c r="Q259" s="5">
        <f t="shared" si="30"/>
        <v>7.7358036653166665E-2</v>
      </c>
      <c r="R259" s="5">
        <v>-2.3581911187933333E-2</v>
      </c>
      <c r="S259" s="5">
        <v>3.2588960297385756E-3</v>
      </c>
      <c r="T259" s="5">
        <f t="shared" si="31"/>
        <v>2.8414368120666667E-3</v>
      </c>
    </row>
    <row r="260" spans="1:88" x14ac:dyDescent="0.15">
      <c r="A260" s="1">
        <v>283129</v>
      </c>
      <c r="B260" s="1" t="s">
        <v>1152</v>
      </c>
      <c r="C260" s="1" t="s">
        <v>1159</v>
      </c>
      <c r="D260" s="1" t="s">
        <v>525</v>
      </c>
      <c r="E260" s="1">
        <v>1017786</v>
      </c>
      <c r="G260" s="1" t="s">
        <v>443</v>
      </c>
      <c r="H260" s="1" t="s">
        <v>803</v>
      </c>
      <c r="J260" s="1" t="s">
        <v>807</v>
      </c>
      <c r="L260" s="1" t="s">
        <v>42</v>
      </c>
      <c r="M260" s="1">
        <v>15</v>
      </c>
      <c r="N260" s="1" t="s">
        <v>43</v>
      </c>
      <c r="O260" s="5">
        <v>2.0384898600800002E-2</v>
      </c>
      <c r="P260" s="5">
        <v>3.1268157392814219E-3</v>
      </c>
      <c r="Q260" s="5">
        <f t="shared" si="30"/>
        <v>4.9219298600800002E-2</v>
      </c>
      <c r="R260" s="5">
        <v>3.1631121827266663E-2</v>
      </c>
      <c r="S260" s="5">
        <v>2.0755182252806042E-3</v>
      </c>
      <c r="T260" s="5">
        <f t="shared" si="31"/>
        <v>5.8054469827266662E-2</v>
      </c>
    </row>
    <row r="261" spans="1:88" x14ac:dyDescent="0.15">
      <c r="A261" s="1">
        <v>83842</v>
      </c>
      <c r="B261" s="1" t="s">
        <v>1130</v>
      </c>
      <c r="C261" s="1" t="s">
        <v>1143</v>
      </c>
      <c r="D261" s="1" t="s">
        <v>525</v>
      </c>
      <c r="E261" s="1">
        <v>1039014</v>
      </c>
      <c r="F261" s="1" t="s">
        <v>682</v>
      </c>
      <c r="G261" s="1" t="s">
        <v>587</v>
      </c>
      <c r="H261" s="1" t="s">
        <v>677</v>
      </c>
      <c r="I261" s="1" t="s">
        <v>654</v>
      </c>
      <c r="L261" s="1" t="s">
        <v>522</v>
      </c>
      <c r="M261" s="1">
        <v>19</v>
      </c>
      <c r="N261" s="1" t="s">
        <v>523</v>
      </c>
      <c r="O261" s="5">
        <v>1.1788543302956667E-2</v>
      </c>
      <c r="P261" s="5">
        <v>5.2733987238032408E-3</v>
      </c>
      <c r="Q261" s="5">
        <f t="shared" si="30"/>
        <v>4.0622943302956668E-2</v>
      </c>
      <c r="R261" s="5">
        <v>-1.0560708635573334E-2</v>
      </c>
      <c r="S261" s="5">
        <v>2.2268821644426656E-3</v>
      </c>
      <c r="T261" s="5">
        <f t="shared" si="31"/>
        <v>1.5862639364426667E-2</v>
      </c>
    </row>
    <row r="262" spans="1:88" x14ac:dyDescent="0.15">
      <c r="A262" s="1">
        <v>15536</v>
      </c>
      <c r="B262" s="1" t="s">
        <v>1030</v>
      </c>
      <c r="C262" s="1" t="s">
        <v>1093</v>
      </c>
      <c r="D262" s="1" t="s">
        <v>525</v>
      </c>
      <c r="E262" s="1">
        <v>1062953</v>
      </c>
      <c r="F262" s="1" t="s">
        <v>248</v>
      </c>
      <c r="G262" s="1" t="s">
        <v>587</v>
      </c>
      <c r="H262" s="1" t="s">
        <v>250</v>
      </c>
      <c r="L262" s="1" t="s">
        <v>522</v>
      </c>
      <c r="M262" s="1">
        <v>128</v>
      </c>
      <c r="N262" s="1" t="s">
        <v>523</v>
      </c>
      <c r="O262" s="5">
        <v>4.8101873168300002E-2</v>
      </c>
      <c r="P262" s="5">
        <v>4.1123465122369857E-3</v>
      </c>
      <c r="Q262" s="5">
        <f t="shared" si="30"/>
        <v>7.6936273168299998E-2</v>
      </c>
      <c r="R262" s="5">
        <v>-1.9022804772283333E-4</v>
      </c>
      <c r="S262" s="5">
        <v>5.2002792892041178E-4</v>
      </c>
      <c r="T262" s="5">
        <f t="shared" si="31"/>
        <v>2.6233119952277166E-2</v>
      </c>
    </row>
    <row r="263" spans="1:88" x14ac:dyDescent="0.15">
      <c r="A263" s="1">
        <v>286501</v>
      </c>
      <c r="B263" s="1" t="s">
        <v>1030</v>
      </c>
      <c r="C263" s="1" t="s">
        <v>1124</v>
      </c>
      <c r="D263" s="1" t="s">
        <v>525</v>
      </c>
      <c r="E263" s="1">
        <v>1080969</v>
      </c>
      <c r="F263" s="1" t="s">
        <v>242</v>
      </c>
      <c r="G263" s="1" t="s">
        <v>1</v>
      </c>
      <c r="H263" s="1" t="s">
        <v>241</v>
      </c>
      <c r="K263" s="1" t="s">
        <v>1327</v>
      </c>
      <c r="L263" s="1" t="s">
        <v>522</v>
      </c>
      <c r="M263" s="1">
        <v>152</v>
      </c>
      <c r="N263" s="1" t="s">
        <v>523</v>
      </c>
      <c r="O263" s="5">
        <v>-6.6726141385599997E-3</v>
      </c>
      <c r="P263" s="5">
        <v>8.3978540697368848E-4</v>
      </c>
      <c r="Q263" s="5">
        <f t="shared" si="30"/>
        <v>2.2161785861439999E-2</v>
      </c>
      <c r="R263" s="5">
        <v>3.1402322091800002E-2</v>
      </c>
      <c r="S263" s="5">
        <v>1.5858242284801426E-3</v>
      </c>
      <c r="T263" s="5">
        <f t="shared" si="31"/>
        <v>5.7825670091800001E-2</v>
      </c>
    </row>
    <row r="264" spans="1:88" x14ac:dyDescent="0.15">
      <c r="A264" s="1">
        <v>234623</v>
      </c>
      <c r="B264" s="1" t="s">
        <v>1130</v>
      </c>
      <c r="C264" s="1" t="s">
        <v>1280</v>
      </c>
      <c r="D264" s="1" t="s">
        <v>525</v>
      </c>
      <c r="E264" s="1">
        <v>1124375</v>
      </c>
      <c r="F264" s="1" t="s">
        <v>88</v>
      </c>
      <c r="G264" s="1" t="s">
        <v>587</v>
      </c>
      <c r="H264" s="1" t="s">
        <v>290</v>
      </c>
      <c r="I264" s="1" t="s">
        <v>89</v>
      </c>
      <c r="L264" s="1" t="s">
        <v>263</v>
      </c>
      <c r="M264" s="1">
        <v>50</v>
      </c>
      <c r="N264" s="1" t="s">
        <v>44</v>
      </c>
      <c r="O264" s="5">
        <v>2.7700643435300001E-2</v>
      </c>
      <c r="P264" s="5">
        <v>2.6612246742103406E-3</v>
      </c>
      <c r="Q264" s="5">
        <f t="shared" si="30"/>
        <v>5.6535043435299998E-2</v>
      </c>
      <c r="R264" s="5">
        <v>3.4800149392133335E-2</v>
      </c>
      <c r="S264" s="5">
        <v>1.4838538615321072E-3</v>
      </c>
      <c r="T264" s="5">
        <f t="shared" si="31"/>
        <v>6.1223497392133334E-2</v>
      </c>
    </row>
    <row r="265" spans="1:88" x14ac:dyDescent="0.15">
      <c r="A265" s="1">
        <v>222233</v>
      </c>
      <c r="B265" s="1" t="s">
        <v>1130</v>
      </c>
      <c r="C265" s="1" t="s">
        <v>1279</v>
      </c>
      <c r="D265" s="1" t="s">
        <v>525</v>
      </c>
      <c r="E265" s="1">
        <v>1146478</v>
      </c>
      <c r="F265" s="1" t="s">
        <v>213</v>
      </c>
      <c r="G265" s="1" t="s">
        <v>587</v>
      </c>
      <c r="H265" s="1" t="s">
        <v>266</v>
      </c>
      <c r="I265" s="1" t="s">
        <v>214</v>
      </c>
      <c r="L265" s="1" t="s">
        <v>263</v>
      </c>
      <c r="M265" s="1">
        <v>50</v>
      </c>
      <c r="N265" s="1" t="s">
        <v>265</v>
      </c>
      <c r="O265" s="5">
        <v>4.3433498947066662E-2</v>
      </c>
      <c r="P265" s="5">
        <v>2.2517732572561841E-3</v>
      </c>
      <c r="Q265" s="5">
        <f t="shared" si="30"/>
        <v>7.2267898947066658E-2</v>
      </c>
      <c r="R265" s="5">
        <v>1.6094160894466667E-2</v>
      </c>
      <c r="S265" s="5">
        <v>2.4369207726727925E-3</v>
      </c>
      <c r="T265" s="5">
        <f t="shared" si="31"/>
        <v>4.2517508894466663E-2</v>
      </c>
    </row>
    <row r="266" spans="1:88" x14ac:dyDescent="0.15">
      <c r="A266" s="1">
        <v>264733</v>
      </c>
      <c r="B266" s="1" t="s">
        <v>923</v>
      </c>
      <c r="C266" s="1" t="s">
        <v>967</v>
      </c>
      <c r="D266" s="1" t="s">
        <v>525</v>
      </c>
      <c r="E266" s="1">
        <v>1150716</v>
      </c>
      <c r="G266" s="1" t="s">
        <v>443</v>
      </c>
      <c r="H266" s="1" t="s">
        <v>803</v>
      </c>
      <c r="J266" s="1" t="s">
        <v>807</v>
      </c>
      <c r="L266" s="1" t="s">
        <v>42</v>
      </c>
      <c r="M266" s="1">
        <v>43</v>
      </c>
      <c r="N266" s="1" t="s">
        <v>43</v>
      </c>
      <c r="O266" s="5">
        <v>1.7342533826600001E-2</v>
      </c>
      <c r="P266" s="5">
        <v>3.3276232387394046E-3</v>
      </c>
      <c r="Q266" s="5">
        <f t="shared" si="30"/>
        <v>4.61769338266E-2</v>
      </c>
      <c r="R266" s="5">
        <v>9.1920516381333321E-4</v>
      </c>
      <c r="S266" s="5">
        <v>2.6721214967832161E-3</v>
      </c>
      <c r="T266" s="5">
        <f t="shared" si="31"/>
        <v>2.7342553163813333E-2</v>
      </c>
    </row>
    <row r="267" spans="1:88" x14ac:dyDescent="0.15">
      <c r="A267" s="1">
        <v>15536</v>
      </c>
      <c r="B267" s="1" t="s">
        <v>1030</v>
      </c>
      <c r="C267" s="8" t="s">
        <v>1093</v>
      </c>
      <c r="D267" s="1" t="s">
        <v>525</v>
      </c>
      <c r="E267" s="1">
        <v>1151100</v>
      </c>
      <c r="F267" s="1" t="s">
        <v>1095</v>
      </c>
      <c r="G267" s="1" t="s">
        <v>443</v>
      </c>
      <c r="H267" s="1" t="s">
        <v>803</v>
      </c>
      <c r="J267" s="1" t="s">
        <v>807</v>
      </c>
      <c r="L267" s="1" t="s">
        <v>42</v>
      </c>
      <c r="M267" s="1">
        <v>128</v>
      </c>
      <c r="N267" s="1" t="s">
        <v>43</v>
      </c>
      <c r="O267" s="5">
        <v>4.8101873168300002E-2</v>
      </c>
      <c r="P267" s="5">
        <v>4.1123465122369857E-3</v>
      </c>
      <c r="Q267" s="5">
        <f t="shared" si="30"/>
        <v>7.6936273168299998E-2</v>
      </c>
      <c r="R267" s="5">
        <v>-1.9022804772283333E-4</v>
      </c>
      <c r="S267" s="5">
        <v>5.2002792892041178E-4</v>
      </c>
      <c r="T267" s="5">
        <f t="shared" si="31"/>
        <v>2.6233119952277166E-2</v>
      </c>
    </row>
    <row r="268" spans="1:88" x14ac:dyDescent="0.15">
      <c r="A268" s="1">
        <v>345252</v>
      </c>
      <c r="B268" s="1" t="s">
        <v>1030</v>
      </c>
      <c r="C268" s="11" t="s">
        <v>1372</v>
      </c>
      <c r="D268" s="1" t="s">
        <v>525</v>
      </c>
      <c r="E268">
        <v>1151305</v>
      </c>
      <c r="F268"/>
      <c r="G268" s="10" t="s">
        <v>443</v>
      </c>
      <c r="H268"/>
      <c r="I268"/>
      <c r="J268" s="1" t="s">
        <v>1299</v>
      </c>
      <c r="L268" t="s">
        <v>1369</v>
      </c>
      <c r="M268" s="1">
        <v>38</v>
      </c>
      <c r="N268" s="1" t="s">
        <v>43</v>
      </c>
      <c r="O268" s="5">
        <v>-5.3266971565600008E-2</v>
      </c>
      <c r="P268" s="5">
        <v>6.3278991840527081E-4</v>
      </c>
      <c r="Q268" s="5">
        <f t="shared" si="30"/>
        <v>-2.4432571565600008E-2</v>
      </c>
      <c r="R268" s="5">
        <v>-2.7160872985733334E-2</v>
      </c>
      <c r="S268" s="5">
        <v>1.3075010598146855E-3</v>
      </c>
      <c r="T268" s="5">
        <f t="shared" si="31"/>
        <v>-7.3752498573333505E-4</v>
      </c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</row>
    <row r="269" spans="1:88" x14ac:dyDescent="0.15">
      <c r="A269" s="1">
        <v>345252</v>
      </c>
      <c r="B269" s="1" t="s">
        <v>1030</v>
      </c>
      <c r="C269" s="4" t="s">
        <v>1372</v>
      </c>
      <c r="D269" s="1" t="s">
        <v>525</v>
      </c>
      <c r="E269">
        <v>1151311</v>
      </c>
      <c r="F269"/>
      <c r="G269" s="10" t="s">
        <v>443</v>
      </c>
      <c r="H269"/>
      <c r="I269"/>
      <c r="J269" s="1" t="s">
        <v>1299</v>
      </c>
      <c r="L269" t="s">
        <v>1369</v>
      </c>
      <c r="M269" s="1">
        <v>38</v>
      </c>
      <c r="N269" s="1" t="s">
        <v>43</v>
      </c>
      <c r="O269" s="5">
        <v>-5.3266971565600008E-2</v>
      </c>
      <c r="P269" s="5">
        <v>6.3278991840527081E-4</v>
      </c>
      <c r="Q269" s="5">
        <f t="shared" si="30"/>
        <v>-2.4432571565600008E-2</v>
      </c>
      <c r="R269" s="5">
        <v>-2.7160872985733334E-2</v>
      </c>
      <c r="S269" s="5">
        <v>1.3075010598146855E-3</v>
      </c>
      <c r="T269" s="5">
        <f t="shared" si="31"/>
        <v>-7.3752498573333505E-4</v>
      </c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</row>
    <row r="270" spans="1:88" x14ac:dyDescent="0.15">
      <c r="A270" s="1">
        <v>24462</v>
      </c>
      <c r="B270" s="1" t="s">
        <v>1152</v>
      </c>
      <c r="C270" s="12" t="s">
        <v>1184</v>
      </c>
      <c r="D270" s="1" t="s">
        <v>525</v>
      </c>
      <c r="E270" s="1">
        <v>1167657</v>
      </c>
      <c r="F270" s="1" t="s">
        <v>777</v>
      </c>
      <c r="G270" s="1" t="s">
        <v>587</v>
      </c>
      <c r="H270" s="1" t="s">
        <v>0</v>
      </c>
      <c r="I270" s="1" t="s">
        <v>778</v>
      </c>
      <c r="L270" s="1" t="s">
        <v>522</v>
      </c>
      <c r="M270" s="1">
        <v>15</v>
      </c>
      <c r="N270" s="1" t="s">
        <v>523</v>
      </c>
      <c r="O270" s="5">
        <v>-4.3305526454099998E-2</v>
      </c>
      <c r="P270" s="5">
        <v>8.4218303369581137E-4</v>
      </c>
      <c r="Q270" s="5">
        <f t="shared" si="30"/>
        <v>-1.4471126454099998E-2</v>
      </c>
      <c r="R270" s="5">
        <v>-3.2242351484233329E-2</v>
      </c>
      <c r="S270" s="5">
        <v>9.2896072882789772E-4</v>
      </c>
      <c r="T270" s="5">
        <f t="shared" si="31"/>
        <v>-5.8190034842333302E-3</v>
      </c>
    </row>
    <row r="271" spans="1:88" x14ac:dyDescent="0.15">
      <c r="A271" s="1">
        <v>429745</v>
      </c>
      <c r="B271" s="1" t="s">
        <v>1130</v>
      </c>
      <c r="C271" s="1" t="s">
        <v>1284</v>
      </c>
      <c r="D271" s="1" t="s">
        <v>525</v>
      </c>
      <c r="E271" s="1">
        <v>1174979</v>
      </c>
      <c r="G271" s="1" t="s">
        <v>443</v>
      </c>
      <c r="H271" s="1" t="s">
        <v>803</v>
      </c>
      <c r="J271" s="1" t="s">
        <v>807</v>
      </c>
      <c r="L271" s="1" t="s">
        <v>22</v>
      </c>
      <c r="M271" s="1">
        <v>51</v>
      </c>
      <c r="N271" s="1" t="s">
        <v>23</v>
      </c>
      <c r="O271" s="5">
        <v>7.0587996264699993E-3</v>
      </c>
      <c r="P271" s="5">
        <v>1.7485819903358471E-3</v>
      </c>
      <c r="Q271" s="5">
        <f t="shared" si="30"/>
        <v>3.5893199626470002E-2</v>
      </c>
      <c r="R271" s="5">
        <v>3.7272148550766666E-2</v>
      </c>
      <c r="S271" s="5">
        <v>7.7117545360711793E-4</v>
      </c>
      <c r="T271" s="5">
        <f t="shared" si="31"/>
        <v>6.3695496550766673E-2</v>
      </c>
    </row>
    <row r="272" spans="1:88" x14ac:dyDescent="0.15">
      <c r="A272" s="1">
        <v>423710</v>
      </c>
      <c r="B272" s="1" t="s">
        <v>1030</v>
      </c>
      <c r="C272" s="1" t="s">
        <v>1080</v>
      </c>
      <c r="D272" s="1" t="s">
        <v>525</v>
      </c>
      <c r="E272" s="1">
        <v>1174979</v>
      </c>
      <c r="G272" s="1" t="s">
        <v>443</v>
      </c>
      <c r="H272" s="1" t="s">
        <v>803</v>
      </c>
      <c r="J272" s="1" t="s">
        <v>807</v>
      </c>
      <c r="L272" s="1" t="s">
        <v>1240</v>
      </c>
      <c r="M272" s="1">
        <v>45</v>
      </c>
      <c r="N272" s="1" t="s">
        <v>1241</v>
      </c>
      <c r="O272" s="5">
        <v>-3.6955285999999997E-2</v>
      </c>
      <c r="P272" s="5">
        <v>3.0454169999999999E-3</v>
      </c>
      <c r="Q272" s="5">
        <v>-8.1208860000000008E-3</v>
      </c>
      <c r="R272" s="5">
        <v>-2.9467350999999999E-2</v>
      </c>
      <c r="S272" s="5">
        <v>3.6436490000000001E-3</v>
      </c>
      <c r="T272" s="5">
        <v>-3.044003E-3</v>
      </c>
    </row>
    <row r="273" spans="1:20" x14ac:dyDescent="0.15">
      <c r="A273" s="1">
        <v>22517</v>
      </c>
      <c r="B273" s="1" t="s">
        <v>1130</v>
      </c>
      <c r="C273" s="1" t="s">
        <v>1260</v>
      </c>
      <c r="D273" s="1" t="s">
        <v>525</v>
      </c>
      <c r="E273" s="1">
        <v>1175538</v>
      </c>
      <c r="G273" s="1" t="s">
        <v>31</v>
      </c>
      <c r="J273" s="1" t="s">
        <v>1299</v>
      </c>
      <c r="L273" s="1" t="s">
        <v>22</v>
      </c>
      <c r="M273" s="1">
        <v>41</v>
      </c>
      <c r="N273" s="1" t="s">
        <v>23</v>
      </c>
      <c r="O273" s="5">
        <v>-9.1250260011366668E-3</v>
      </c>
      <c r="P273" s="5">
        <v>1.6794223552543393E-3</v>
      </c>
      <c r="Q273" s="5">
        <f t="shared" ref="Q273:Q300" si="32">O273--0.0288344</f>
        <v>1.9709373998863335E-2</v>
      </c>
      <c r="R273" s="5">
        <v>2.55486205244E-2</v>
      </c>
      <c r="S273" s="5">
        <v>1.5074306603415847E-3</v>
      </c>
      <c r="T273" s="5">
        <f t="shared" ref="T273:T300" si="33">R273--0.026423348</f>
        <v>5.1971968524400003E-2</v>
      </c>
    </row>
    <row r="274" spans="1:20" x14ac:dyDescent="0.15">
      <c r="A274" s="1">
        <v>226105</v>
      </c>
      <c r="B274" s="1" t="s">
        <v>1130</v>
      </c>
      <c r="C274" s="1" t="s">
        <v>1139</v>
      </c>
      <c r="D274" s="1" t="s">
        <v>525</v>
      </c>
      <c r="E274" s="1">
        <v>1175725</v>
      </c>
      <c r="F274" s="1" t="s">
        <v>1081</v>
      </c>
      <c r="G274" s="1" t="s">
        <v>443</v>
      </c>
      <c r="H274" s="1" t="s">
        <v>803</v>
      </c>
      <c r="J274" s="1" t="s">
        <v>807</v>
      </c>
      <c r="L274" s="1" t="s">
        <v>42</v>
      </c>
      <c r="M274" s="1">
        <v>43</v>
      </c>
      <c r="N274" s="1" t="s">
        <v>43</v>
      </c>
      <c r="O274" s="5">
        <v>2.0868152153699998E-2</v>
      </c>
      <c r="P274" s="5">
        <v>2.4895437516932843E-3</v>
      </c>
      <c r="Q274" s="5">
        <f t="shared" si="32"/>
        <v>4.9702552153699994E-2</v>
      </c>
      <c r="R274" s="5">
        <v>-8.8390305528466672E-3</v>
      </c>
      <c r="S274" s="5">
        <v>1.3293728411152323E-3</v>
      </c>
      <c r="T274" s="5">
        <f t="shared" si="33"/>
        <v>1.758431744715333E-2</v>
      </c>
    </row>
    <row r="275" spans="1:20" x14ac:dyDescent="0.15">
      <c r="A275" s="1">
        <v>116939</v>
      </c>
      <c r="B275" s="1" t="s">
        <v>802</v>
      </c>
      <c r="C275" s="1" t="s">
        <v>1311</v>
      </c>
      <c r="D275" s="1" t="s">
        <v>525</v>
      </c>
      <c r="E275" s="1">
        <v>1175732</v>
      </c>
      <c r="G275" s="1" t="s">
        <v>443</v>
      </c>
      <c r="J275" s="1" t="s">
        <v>807</v>
      </c>
      <c r="L275" s="1" t="s">
        <v>42</v>
      </c>
      <c r="M275" s="1">
        <v>13</v>
      </c>
      <c r="N275" s="1" t="s">
        <v>43</v>
      </c>
      <c r="O275" s="5">
        <v>-2.5018051687100001E-2</v>
      </c>
      <c r="P275" s="5">
        <v>3.9177614471316152E-3</v>
      </c>
      <c r="Q275" s="5">
        <f t="shared" si="32"/>
        <v>3.8163483128999982E-3</v>
      </c>
      <c r="R275" s="5">
        <v>-2.1892423916299999E-2</v>
      </c>
      <c r="S275" s="5">
        <v>4.2851382133463137E-3</v>
      </c>
      <c r="T275" s="5">
        <f t="shared" si="33"/>
        <v>4.5309240837000005E-3</v>
      </c>
    </row>
    <row r="276" spans="1:20" x14ac:dyDescent="0.15">
      <c r="A276" s="1">
        <v>3468</v>
      </c>
      <c r="B276" s="1" t="s">
        <v>802</v>
      </c>
      <c r="C276" s="1" t="s">
        <v>871</v>
      </c>
      <c r="D276" s="1" t="s">
        <v>525</v>
      </c>
      <c r="E276" s="1">
        <v>1175893</v>
      </c>
      <c r="F276" s="1" t="s">
        <v>607</v>
      </c>
      <c r="G276" s="1" t="s">
        <v>587</v>
      </c>
      <c r="H276" s="1" t="s">
        <v>653</v>
      </c>
      <c r="L276" s="1" t="s">
        <v>522</v>
      </c>
      <c r="M276" s="1">
        <v>25</v>
      </c>
      <c r="N276" s="1" t="s">
        <v>523</v>
      </c>
      <c r="O276" s="5">
        <v>1.6060266930833334E-2</v>
      </c>
      <c r="P276" s="5">
        <v>8.5429356099367914E-4</v>
      </c>
      <c r="Q276" s="5">
        <f t="shared" si="32"/>
        <v>4.4894666930833334E-2</v>
      </c>
      <c r="R276" s="5">
        <v>-4.51619588473E-3</v>
      </c>
      <c r="S276" s="5">
        <v>1.444735969299191E-3</v>
      </c>
      <c r="T276" s="5">
        <f t="shared" si="33"/>
        <v>2.1907152115270001E-2</v>
      </c>
    </row>
    <row r="277" spans="1:20" x14ac:dyDescent="0.15">
      <c r="A277" s="1">
        <v>13823</v>
      </c>
      <c r="B277" s="1" t="s">
        <v>1030</v>
      </c>
      <c r="C277" s="1" t="s">
        <v>1047</v>
      </c>
      <c r="D277" s="1" t="s">
        <v>525</v>
      </c>
      <c r="E277" s="1">
        <v>1201263</v>
      </c>
      <c r="G277" s="1" t="s">
        <v>443</v>
      </c>
      <c r="H277" s="1" t="s">
        <v>803</v>
      </c>
      <c r="J277" s="1" t="s">
        <v>807</v>
      </c>
      <c r="L277" s="1" t="s">
        <v>42</v>
      </c>
      <c r="M277" s="1">
        <v>21</v>
      </c>
      <c r="N277" s="1" t="s">
        <v>43</v>
      </c>
      <c r="O277" s="5">
        <v>-3.7155452791033335E-2</v>
      </c>
      <c r="P277" s="5">
        <v>2.2554946973206372E-3</v>
      </c>
      <c r="Q277" s="5">
        <f t="shared" si="32"/>
        <v>-8.321052791033335E-3</v>
      </c>
      <c r="R277" s="5">
        <v>-3.2192023447066669E-2</v>
      </c>
      <c r="S277" s="5">
        <v>3.1775772469263912E-3</v>
      </c>
      <c r="T277" s="5">
        <f t="shared" si="33"/>
        <v>-5.7686754470666693E-3</v>
      </c>
    </row>
    <row r="278" spans="1:20" x14ac:dyDescent="0.15">
      <c r="A278" s="1">
        <v>407367</v>
      </c>
      <c r="B278" s="1" t="s">
        <v>923</v>
      </c>
      <c r="C278" s="1" t="s">
        <v>1025</v>
      </c>
      <c r="D278" s="1" t="s">
        <v>525</v>
      </c>
      <c r="E278" s="1">
        <v>1201623</v>
      </c>
      <c r="G278" s="1" t="s">
        <v>443</v>
      </c>
      <c r="H278" s="1" t="s">
        <v>803</v>
      </c>
      <c r="J278" s="1" t="s">
        <v>807</v>
      </c>
      <c r="L278" s="1" t="s">
        <v>42</v>
      </c>
      <c r="M278" s="1">
        <v>32</v>
      </c>
      <c r="N278" s="1" t="s">
        <v>43</v>
      </c>
      <c r="O278" s="5">
        <v>2.1425752582499999E-2</v>
      </c>
      <c r="P278" s="5">
        <v>3.4276460881213686E-3</v>
      </c>
      <c r="Q278" s="5">
        <f t="shared" si="32"/>
        <v>5.0260152582499995E-2</v>
      </c>
      <c r="R278" s="5">
        <v>-3.1334190015899995E-3</v>
      </c>
      <c r="S278" s="5">
        <v>1.3197255108453783E-3</v>
      </c>
      <c r="T278" s="5">
        <f t="shared" si="33"/>
        <v>2.3289928998409998E-2</v>
      </c>
    </row>
    <row r="279" spans="1:20" x14ac:dyDescent="0.15">
      <c r="A279" s="1">
        <v>77104</v>
      </c>
      <c r="B279" s="1" t="s">
        <v>923</v>
      </c>
      <c r="C279" s="1" t="s">
        <v>944</v>
      </c>
      <c r="D279" s="1" t="s">
        <v>525</v>
      </c>
      <c r="E279" s="1">
        <v>1202285</v>
      </c>
      <c r="F279" s="1" t="s">
        <v>767</v>
      </c>
      <c r="G279" s="1" t="s">
        <v>587</v>
      </c>
      <c r="H279" s="1" t="s">
        <v>733</v>
      </c>
      <c r="I279" s="1" t="s">
        <v>768</v>
      </c>
      <c r="L279" s="1" t="s">
        <v>522</v>
      </c>
      <c r="M279" s="1">
        <v>11</v>
      </c>
      <c r="N279" s="1" t="s">
        <v>523</v>
      </c>
      <c r="O279" s="5">
        <v>-2.0201363184433333E-2</v>
      </c>
      <c r="P279" s="5">
        <v>1.7619150719014264E-3</v>
      </c>
      <c r="Q279" s="5">
        <f t="shared" si="32"/>
        <v>8.6330368155666665E-3</v>
      </c>
      <c r="R279" s="5">
        <v>-6.7015696323599995E-3</v>
      </c>
      <c r="S279" s="5">
        <v>5.5975732744287872E-4</v>
      </c>
      <c r="T279" s="5">
        <f t="shared" si="33"/>
        <v>1.9721778367640001E-2</v>
      </c>
    </row>
    <row r="280" spans="1:20" x14ac:dyDescent="0.15">
      <c r="A280" s="1">
        <v>134382</v>
      </c>
      <c r="B280" s="1" t="s">
        <v>1152</v>
      </c>
      <c r="C280" s="1" t="s">
        <v>1221</v>
      </c>
      <c r="D280" s="1" t="s">
        <v>525</v>
      </c>
      <c r="E280" s="1">
        <v>1213843</v>
      </c>
      <c r="G280" s="1" t="s">
        <v>443</v>
      </c>
      <c r="H280" s="1" t="s">
        <v>803</v>
      </c>
      <c r="J280" s="1" t="s">
        <v>807</v>
      </c>
      <c r="L280" s="1" t="s">
        <v>42</v>
      </c>
      <c r="M280" s="1">
        <v>15</v>
      </c>
      <c r="N280" s="1" t="s">
        <v>43</v>
      </c>
      <c r="O280" s="5">
        <v>-3.6456564916533332E-2</v>
      </c>
      <c r="P280" s="5">
        <v>2.1155565584320812E-3</v>
      </c>
      <c r="Q280" s="5">
        <f t="shared" si="32"/>
        <v>-7.6221649165333326E-3</v>
      </c>
      <c r="R280" s="5">
        <v>-2.4382129473699998E-2</v>
      </c>
      <c r="S280" s="5">
        <v>2.8252662171733842E-3</v>
      </c>
      <c r="T280" s="5">
        <f t="shared" si="33"/>
        <v>2.041218526300001E-3</v>
      </c>
    </row>
    <row r="281" spans="1:20" x14ac:dyDescent="0.15">
      <c r="A281" s="1">
        <v>409894</v>
      </c>
      <c r="B281" s="1" t="s">
        <v>1152</v>
      </c>
      <c r="C281" s="1" t="s">
        <v>1232</v>
      </c>
      <c r="D281" s="1" t="s">
        <v>525</v>
      </c>
      <c r="E281" s="1">
        <v>1236970</v>
      </c>
      <c r="F281" s="1" t="s">
        <v>447</v>
      </c>
      <c r="G281" s="1" t="s">
        <v>587</v>
      </c>
      <c r="H281" s="1" t="s">
        <v>446</v>
      </c>
      <c r="L281" s="1" t="s">
        <v>522</v>
      </c>
      <c r="M281" s="1">
        <v>32</v>
      </c>
      <c r="N281" s="1" t="s">
        <v>523</v>
      </c>
      <c r="O281" s="5">
        <v>4.8560731044066663E-2</v>
      </c>
      <c r="P281" s="5">
        <v>4.1349094594014613E-3</v>
      </c>
      <c r="Q281" s="5">
        <f t="shared" si="32"/>
        <v>7.7395131044066659E-2</v>
      </c>
      <c r="R281" s="5">
        <v>1.0556111005043334E-2</v>
      </c>
      <c r="S281" s="5">
        <v>8.4036440448654172E-4</v>
      </c>
      <c r="T281" s="5">
        <f t="shared" si="33"/>
        <v>3.6979459005043333E-2</v>
      </c>
    </row>
    <row r="282" spans="1:20" x14ac:dyDescent="0.15">
      <c r="A282" s="1">
        <v>10400</v>
      </c>
      <c r="B282" s="1" t="s">
        <v>1152</v>
      </c>
      <c r="C282" s="1" t="s">
        <v>1191</v>
      </c>
      <c r="D282" s="1" t="s">
        <v>525</v>
      </c>
      <c r="E282" s="1">
        <v>1238289</v>
      </c>
      <c r="G282" s="1" t="s">
        <v>587</v>
      </c>
      <c r="H282" s="1" t="s">
        <v>490</v>
      </c>
      <c r="L282" s="1" t="s">
        <v>522</v>
      </c>
      <c r="M282" s="1">
        <v>80</v>
      </c>
      <c r="N282" s="1" t="s">
        <v>523</v>
      </c>
      <c r="O282" s="5">
        <v>3.0950633193066665E-2</v>
      </c>
      <c r="P282" s="5">
        <v>4.2907151320044565E-3</v>
      </c>
      <c r="Q282" s="5">
        <f t="shared" si="32"/>
        <v>5.9785033193066661E-2</v>
      </c>
      <c r="R282" s="5">
        <v>3.0010570101853332E-3</v>
      </c>
      <c r="S282" s="5">
        <v>2.7913533521509615E-3</v>
      </c>
      <c r="T282" s="5">
        <f t="shared" si="33"/>
        <v>2.9424405010185332E-2</v>
      </c>
    </row>
    <row r="283" spans="1:20" x14ac:dyDescent="0.15">
      <c r="A283" s="1">
        <v>48930</v>
      </c>
      <c r="B283" s="1" t="s">
        <v>1152</v>
      </c>
      <c r="C283" s="1" t="s">
        <v>1182</v>
      </c>
      <c r="D283" s="1" t="s">
        <v>525</v>
      </c>
      <c r="E283" s="1">
        <v>1251933</v>
      </c>
      <c r="G283" s="1" t="s">
        <v>587</v>
      </c>
      <c r="H283" s="1" t="s">
        <v>489</v>
      </c>
      <c r="L283" s="1" t="s">
        <v>522</v>
      </c>
      <c r="M283" s="1">
        <v>16</v>
      </c>
      <c r="N283" s="1" t="s">
        <v>523</v>
      </c>
      <c r="O283" s="5">
        <v>9.5280308202266659E-3</v>
      </c>
      <c r="P283" s="5">
        <v>2.4178686171352059E-3</v>
      </c>
      <c r="Q283" s="5">
        <f t="shared" si="32"/>
        <v>3.8362430820226667E-2</v>
      </c>
      <c r="R283" s="5">
        <v>1.4180541761633332E-2</v>
      </c>
      <c r="S283" s="5">
        <v>6.8191845611250924E-3</v>
      </c>
      <c r="T283" s="5">
        <f t="shared" si="33"/>
        <v>4.060388976163333E-2</v>
      </c>
    </row>
    <row r="284" spans="1:20" x14ac:dyDescent="0.15">
      <c r="A284" s="1">
        <v>27602</v>
      </c>
      <c r="B284" s="1" t="s">
        <v>802</v>
      </c>
      <c r="C284" s="1" t="s">
        <v>817</v>
      </c>
      <c r="D284" s="1" t="s">
        <v>525</v>
      </c>
      <c r="E284" s="1">
        <v>1257808</v>
      </c>
      <c r="F284" s="1" t="s">
        <v>674</v>
      </c>
      <c r="G284" s="1" t="s">
        <v>587</v>
      </c>
      <c r="H284" s="1" t="s">
        <v>673</v>
      </c>
      <c r="I284" s="1" t="s">
        <v>672</v>
      </c>
      <c r="L284" s="1" t="s">
        <v>522</v>
      </c>
      <c r="M284" s="1">
        <v>27</v>
      </c>
      <c r="N284" s="1" t="s">
        <v>523</v>
      </c>
      <c r="O284" s="5">
        <v>-4.69488288679E-3</v>
      </c>
      <c r="P284" s="5">
        <v>2.151812649715059E-3</v>
      </c>
      <c r="Q284" s="5">
        <f t="shared" si="32"/>
        <v>2.413951711321E-2</v>
      </c>
      <c r="R284" s="5">
        <v>-7.9680981330666669E-4</v>
      </c>
      <c r="S284" s="5">
        <v>3.172727658643168E-3</v>
      </c>
      <c r="T284" s="5">
        <f t="shared" si="33"/>
        <v>2.5626538186693332E-2</v>
      </c>
    </row>
    <row r="285" spans="1:20" x14ac:dyDescent="0.15">
      <c r="A285" s="1">
        <v>325727</v>
      </c>
      <c r="B285" s="1" t="s">
        <v>802</v>
      </c>
      <c r="C285" s="1" t="s">
        <v>887</v>
      </c>
      <c r="D285" s="1" t="s">
        <v>525</v>
      </c>
      <c r="E285" s="1">
        <v>1289946</v>
      </c>
      <c r="F285" s="1" t="s">
        <v>459</v>
      </c>
      <c r="G285" s="1" t="s">
        <v>587</v>
      </c>
      <c r="H285" s="1" t="s">
        <v>453</v>
      </c>
      <c r="I285" s="1" t="s">
        <v>460</v>
      </c>
      <c r="L285" s="1" t="s">
        <v>522</v>
      </c>
      <c r="M285" s="1">
        <v>28</v>
      </c>
      <c r="N285" s="1" t="s">
        <v>523</v>
      </c>
      <c r="O285" s="5">
        <v>3.6242875559533337E-2</v>
      </c>
      <c r="P285" s="5">
        <v>3.3683572206281462E-3</v>
      </c>
      <c r="Q285" s="5">
        <f t="shared" si="32"/>
        <v>6.507727555953334E-2</v>
      </c>
      <c r="R285" s="5">
        <v>7.1061581626966665E-3</v>
      </c>
      <c r="S285" s="5">
        <v>1.1950603159299644E-3</v>
      </c>
      <c r="T285" s="5">
        <f t="shared" si="33"/>
        <v>3.3529506162696662E-2</v>
      </c>
    </row>
    <row r="286" spans="1:20" x14ac:dyDescent="0.15">
      <c r="A286" s="1">
        <v>103010</v>
      </c>
      <c r="B286" s="1" t="s">
        <v>1030</v>
      </c>
      <c r="C286" s="1" t="s">
        <v>1083</v>
      </c>
      <c r="D286" s="1" t="s">
        <v>525</v>
      </c>
      <c r="E286" s="1">
        <v>1305516</v>
      </c>
      <c r="G286" s="1" t="s">
        <v>443</v>
      </c>
      <c r="H286" s="1" t="s">
        <v>803</v>
      </c>
      <c r="J286" s="1" t="s">
        <v>807</v>
      </c>
      <c r="L286" s="1" t="s">
        <v>42</v>
      </c>
      <c r="M286" s="1">
        <v>21</v>
      </c>
      <c r="N286" s="1" t="s">
        <v>43</v>
      </c>
      <c r="O286" s="5">
        <v>-2.365759818053333E-2</v>
      </c>
      <c r="P286" s="5">
        <v>1.1426190329444357E-3</v>
      </c>
      <c r="Q286" s="5">
        <f t="shared" si="32"/>
        <v>5.1768018194666698E-3</v>
      </c>
      <c r="R286" s="5">
        <v>-2.54254621751E-2</v>
      </c>
      <c r="S286" s="5">
        <v>1.6234462525001252E-3</v>
      </c>
      <c r="T286" s="5">
        <f t="shared" si="33"/>
        <v>9.9788582489999944E-4</v>
      </c>
    </row>
    <row r="287" spans="1:20" x14ac:dyDescent="0.15">
      <c r="A287" s="1">
        <v>101251</v>
      </c>
      <c r="B287" s="1" t="s">
        <v>1130</v>
      </c>
      <c r="C287" s="1" t="s">
        <v>1146</v>
      </c>
      <c r="D287" s="1" t="s">
        <v>525</v>
      </c>
      <c r="E287" s="1">
        <v>1305528</v>
      </c>
      <c r="G287" s="1" t="s">
        <v>443</v>
      </c>
      <c r="H287" s="1" t="s">
        <v>803</v>
      </c>
      <c r="J287" s="1" t="s">
        <v>807</v>
      </c>
      <c r="L287" s="1" t="s">
        <v>42</v>
      </c>
      <c r="M287" s="1">
        <v>26</v>
      </c>
      <c r="N287" s="1" t="s">
        <v>43</v>
      </c>
      <c r="O287" s="5">
        <v>3.48054314446E-2</v>
      </c>
      <c r="P287" s="5">
        <v>4.4891688717309019E-3</v>
      </c>
      <c r="Q287" s="5">
        <f t="shared" si="32"/>
        <v>6.3639831444600004E-2</v>
      </c>
      <c r="R287" s="5">
        <v>-2.51361191866E-4</v>
      </c>
      <c r="S287" s="5">
        <v>1.1483125463911802E-3</v>
      </c>
      <c r="T287" s="5">
        <f t="shared" si="33"/>
        <v>2.6171986808133998E-2</v>
      </c>
    </row>
    <row r="288" spans="1:20" x14ac:dyDescent="0.15">
      <c r="A288" s="1">
        <v>13858</v>
      </c>
      <c r="B288" s="1" t="s">
        <v>802</v>
      </c>
      <c r="C288" s="1" t="s">
        <v>894</v>
      </c>
      <c r="D288" s="1" t="s">
        <v>525</v>
      </c>
      <c r="E288" s="1">
        <v>1305528</v>
      </c>
      <c r="G288" s="1" t="s">
        <v>443</v>
      </c>
      <c r="H288" s="1" t="s">
        <v>803</v>
      </c>
      <c r="J288" s="1" t="s">
        <v>807</v>
      </c>
      <c r="L288" s="1" t="s">
        <v>42</v>
      </c>
      <c r="M288" s="1">
        <v>20</v>
      </c>
      <c r="N288" s="1" t="s">
        <v>43</v>
      </c>
      <c r="O288" s="5">
        <v>-5.2220083546799991E-4</v>
      </c>
      <c r="P288" s="5">
        <v>2.5792945676996366E-3</v>
      </c>
      <c r="Q288" s="5">
        <f t="shared" si="32"/>
        <v>2.8312199164531999E-2</v>
      </c>
      <c r="R288" s="5">
        <v>2.2951082186266666E-2</v>
      </c>
      <c r="S288" s="5">
        <v>2.5227035063882896E-3</v>
      </c>
      <c r="T288" s="5">
        <f t="shared" si="33"/>
        <v>4.9374430186266666E-2</v>
      </c>
    </row>
    <row r="289" spans="1:80" x14ac:dyDescent="0.15">
      <c r="A289" s="1">
        <v>86534</v>
      </c>
      <c r="B289" s="1" t="s">
        <v>923</v>
      </c>
      <c r="C289" s="1" t="s">
        <v>956</v>
      </c>
      <c r="D289" s="1" t="s">
        <v>525</v>
      </c>
      <c r="E289" s="1">
        <v>1305528</v>
      </c>
      <c r="G289" s="1" t="s">
        <v>443</v>
      </c>
      <c r="H289" s="1" t="s">
        <v>803</v>
      </c>
      <c r="J289" s="1" t="s">
        <v>807</v>
      </c>
      <c r="L289" s="1" t="s">
        <v>42</v>
      </c>
      <c r="M289" s="1">
        <v>7</v>
      </c>
      <c r="N289" s="1" t="s">
        <v>43</v>
      </c>
      <c r="O289" s="5">
        <v>-2.3334763847066665E-2</v>
      </c>
      <c r="P289" s="5">
        <v>1.6709045032565488E-3</v>
      </c>
      <c r="Q289" s="5">
        <f t="shared" si="32"/>
        <v>5.4996361529333349E-3</v>
      </c>
      <c r="R289" s="5">
        <v>-1.8920583855666667E-2</v>
      </c>
      <c r="S289" s="5">
        <v>2.7175497353920633E-3</v>
      </c>
      <c r="T289" s="5">
        <f t="shared" si="33"/>
        <v>7.5027641443333321E-3</v>
      </c>
    </row>
    <row r="290" spans="1:80" x14ac:dyDescent="0.15">
      <c r="A290" s="1">
        <v>75283</v>
      </c>
      <c r="B290" s="1" t="s">
        <v>923</v>
      </c>
      <c r="C290" s="4" t="s">
        <v>1357</v>
      </c>
      <c r="D290" s="1" t="s">
        <v>525</v>
      </c>
      <c r="E290" s="1">
        <v>1307750</v>
      </c>
      <c r="F290" s="1" t="s">
        <v>362</v>
      </c>
      <c r="G290" s="1" t="s">
        <v>1</v>
      </c>
      <c r="H290" s="1" t="s">
        <v>428</v>
      </c>
      <c r="K290" s="1" t="s">
        <v>1326</v>
      </c>
      <c r="L290" s="1" t="s">
        <v>522</v>
      </c>
      <c r="M290" s="1">
        <v>38</v>
      </c>
      <c r="N290" s="1" t="s">
        <v>523</v>
      </c>
      <c r="O290" s="5">
        <v>2.2446983523933334E-2</v>
      </c>
      <c r="P290" s="5">
        <v>2.9311489861698977E-4</v>
      </c>
      <c r="Q290" s="5">
        <f t="shared" si="32"/>
        <v>5.1281383523933334E-2</v>
      </c>
      <c r="R290" s="5">
        <v>5.45876676667E-2</v>
      </c>
      <c r="S290" s="5">
        <v>3.4514664178682844E-4</v>
      </c>
      <c r="T290" s="5">
        <f t="shared" si="33"/>
        <v>8.1011015666699993E-2</v>
      </c>
    </row>
    <row r="291" spans="1:80" x14ac:dyDescent="0.15">
      <c r="A291" s="1">
        <v>103068</v>
      </c>
      <c r="B291" s="1" t="s">
        <v>1030</v>
      </c>
      <c r="C291" s="4" t="s">
        <v>1339</v>
      </c>
      <c r="D291" s="1" t="s">
        <v>525</v>
      </c>
      <c r="E291" s="1">
        <v>1313951</v>
      </c>
      <c r="F291" s="9" t="s">
        <v>288</v>
      </c>
      <c r="G291" s="1" t="s">
        <v>587</v>
      </c>
      <c r="H291" s="1" t="s">
        <v>304</v>
      </c>
      <c r="I291" s="1" t="s">
        <v>289</v>
      </c>
      <c r="L291" s="1" t="s">
        <v>522</v>
      </c>
      <c r="M291" s="1">
        <v>51</v>
      </c>
      <c r="N291" s="1" t="s">
        <v>523</v>
      </c>
      <c r="O291" s="5">
        <v>2.4088388383700001E-2</v>
      </c>
      <c r="P291" s="5">
        <v>2.0041359801145258E-3</v>
      </c>
      <c r="Q291" s="5">
        <f t="shared" si="32"/>
        <v>5.2922788383700001E-2</v>
      </c>
      <c r="R291" s="5">
        <v>3.8155420433500002E-2</v>
      </c>
      <c r="S291" s="5">
        <v>1.9068957038591262E-3</v>
      </c>
      <c r="T291" s="5">
        <f t="shared" si="33"/>
        <v>6.4578768433499995E-2</v>
      </c>
    </row>
    <row r="292" spans="1:80" x14ac:dyDescent="0.15">
      <c r="A292" s="1">
        <v>4075</v>
      </c>
      <c r="B292" s="1" t="s">
        <v>802</v>
      </c>
      <c r="C292" s="1" t="s">
        <v>854</v>
      </c>
      <c r="D292" s="1" t="s">
        <v>525</v>
      </c>
      <c r="E292" s="1">
        <v>1314354</v>
      </c>
      <c r="F292" s="9" t="s">
        <v>493</v>
      </c>
      <c r="G292" s="1" t="s">
        <v>587</v>
      </c>
      <c r="H292" s="1" t="s">
        <v>593</v>
      </c>
      <c r="I292" s="1" t="s">
        <v>413</v>
      </c>
      <c r="L292" s="1" t="s">
        <v>522</v>
      </c>
      <c r="M292" s="1">
        <v>10</v>
      </c>
      <c r="N292" s="1" t="s">
        <v>523</v>
      </c>
      <c r="O292" s="5">
        <v>5.0431596519100001E-2</v>
      </c>
      <c r="P292" s="5">
        <v>1.3708304178689493E-3</v>
      </c>
      <c r="Q292" s="5">
        <f t="shared" si="32"/>
        <v>7.9265996519100004E-2</v>
      </c>
      <c r="R292" s="5">
        <v>0.17188444866433331</v>
      </c>
      <c r="S292" s="5">
        <v>2.5129643967956314E-3</v>
      </c>
      <c r="T292" s="5">
        <f t="shared" si="33"/>
        <v>0.19830779666433329</v>
      </c>
    </row>
    <row r="293" spans="1:80" x14ac:dyDescent="0.15">
      <c r="A293" s="1">
        <v>217763</v>
      </c>
      <c r="B293" s="1" t="s">
        <v>1130</v>
      </c>
      <c r="C293" s="4" t="s">
        <v>1348</v>
      </c>
      <c r="D293" s="1" t="s">
        <v>525</v>
      </c>
      <c r="E293" s="1">
        <v>1314732</v>
      </c>
      <c r="F293" s="9" t="s">
        <v>206</v>
      </c>
      <c r="G293" s="1" t="s">
        <v>587</v>
      </c>
      <c r="H293" s="1" t="s">
        <v>290</v>
      </c>
      <c r="I293" s="1" t="s">
        <v>207</v>
      </c>
      <c r="L293" s="1" t="s">
        <v>263</v>
      </c>
      <c r="M293" s="1">
        <v>57</v>
      </c>
      <c r="N293" s="1" t="s">
        <v>106</v>
      </c>
      <c r="O293" s="5">
        <v>3.8057715596133336E-2</v>
      </c>
      <c r="P293" s="5">
        <v>1.6395250422606067E-3</v>
      </c>
      <c r="Q293" s="5">
        <f t="shared" si="32"/>
        <v>6.6892115596133339E-2</v>
      </c>
      <c r="R293" s="5">
        <v>0.10447578537800001</v>
      </c>
      <c r="S293" s="5">
        <v>2.4412339063380872E-3</v>
      </c>
      <c r="T293" s="5">
        <f t="shared" si="33"/>
        <v>0.13089913337800002</v>
      </c>
    </row>
    <row r="294" spans="1:80" ht="16" x14ac:dyDescent="0.2">
      <c r="A294" s="1">
        <v>9546</v>
      </c>
      <c r="B294" s="1" t="s">
        <v>1152</v>
      </c>
      <c r="C294" s="1" t="s">
        <v>1165</v>
      </c>
      <c r="D294" s="1" t="s">
        <v>525</v>
      </c>
      <c r="E294" s="1">
        <v>1314777</v>
      </c>
      <c r="F294" s="9" t="s">
        <v>493</v>
      </c>
      <c r="G294" s="1" t="s">
        <v>443</v>
      </c>
      <c r="H294" s="1" t="s">
        <v>803</v>
      </c>
      <c r="J294" s="1" t="s">
        <v>807</v>
      </c>
      <c r="L294" s="1" t="s">
        <v>42</v>
      </c>
      <c r="M294" s="1">
        <v>26</v>
      </c>
      <c r="N294" s="1" t="s">
        <v>43</v>
      </c>
      <c r="O294" s="5">
        <v>2.5371261936833336E-2</v>
      </c>
      <c r="P294" s="5">
        <v>2.8268918150859586E-3</v>
      </c>
      <c r="Q294" s="5">
        <f t="shared" si="32"/>
        <v>5.4205661936833335E-2</v>
      </c>
      <c r="R294" s="5">
        <v>4.8382782274266671E-2</v>
      </c>
      <c r="S294" s="5">
        <v>1.049208251450188E-3</v>
      </c>
      <c r="T294" s="5">
        <f t="shared" si="33"/>
        <v>7.4806130274266663E-2</v>
      </c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</row>
    <row r="295" spans="1:80" x14ac:dyDescent="0.15">
      <c r="A295" s="1">
        <v>393813</v>
      </c>
      <c r="B295" s="1" t="s">
        <v>1152</v>
      </c>
      <c r="C295" s="1" t="s">
        <v>1164</v>
      </c>
      <c r="D295" s="1" t="s">
        <v>525</v>
      </c>
      <c r="E295" s="1">
        <v>1447599</v>
      </c>
      <c r="G295" s="1" t="s">
        <v>443</v>
      </c>
      <c r="H295" s="1" t="s">
        <v>803</v>
      </c>
      <c r="J295" s="1" t="s">
        <v>807</v>
      </c>
      <c r="L295" s="1" t="s">
        <v>42</v>
      </c>
      <c r="M295" s="1">
        <v>27</v>
      </c>
      <c r="N295" s="1" t="s">
        <v>43</v>
      </c>
      <c r="O295" s="5">
        <v>-5.253215741813333E-2</v>
      </c>
      <c r="P295" s="5">
        <v>4.5648694440338384E-3</v>
      </c>
      <c r="Q295" s="5">
        <f t="shared" si="32"/>
        <v>-2.369775741813333E-2</v>
      </c>
      <c r="R295" s="5">
        <v>-3.5001138712333325E-2</v>
      </c>
      <c r="S295" s="5">
        <v>3.8228061484273435E-3</v>
      </c>
      <c r="T295" s="5">
        <f t="shared" si="33"/>
        <v>-8.5777907123333261E-3</v>
      </c>
    </row>
    <row r="296" spans="1:80" x14ac:dyDescent="0.15">
      <c r="A296" s="1">
        <v>102843</v>
      </c>
      <c r="B296" s="1" t="s">
        <v>1130</v>
      </c>
      <c r="C296" s="4" t="s">
        <v>1338</v>
      </c>
      <c r="D296" s="1" t="s">
        <v>525</v>
      </c>
      <c r="E296" s="1">
        <v>1463602</v>
      </c>
      <c r="F296" s="1" t="s">
        <v>170</v>
      </c>
      <c r="G296" s="1" t="s">
        <v>587</v>
      </c>
      <c r="H296" s="1" t="s">
        <v>290</v>
      </c>
      <c r="I296" s="1" t="s">
        <v>171</v>
      </c>
      <c r="L296" s="1" t="s">
        <v>263</v>
      </c>
      <c r="M296" s="1">
        <v>99</v>
      </c>
      <c r="N296" s="1" t="s">
        <v>44</v>
      </c>
      <c r="O296" s="5">
        <v>2.2456254135666667E-2</v>
      </c>
      <c r="P296" s="5">
        <v>8.770868680067804E-4</v>
      </c>
      <c r="Q296" s="5">
        <f t="shared" si="32"/>
        <v>5.1290654135666663E-2</v>
      </c>
      <c r="R296" s="5">
        <v>-2.9432592601466665E-2</v>
      </c>
      <c r="S296" s="5">
        <v>3.7233204221588457E-3</v>
      </c>
      <c r="T296" s="5">
        <f t="shared" si="33"/>
        <v>-3.0092446014666659E-3</v>
      </c>
    </row>
    <row r="297" spans="1:80" x14ac:dyDescent="0.15">
      <c r="A297" s="1">
        <v>410183</v>
      </c>
      <c r="B297" s="1" t="s">
        <v>1030</v>
      </c>
      <c r="C297" s="1" t="s">
        <v>1086</v>
      </c>
      <c r="D297" s="1" t="s">
        <v>525</v>
      </c>
      <c r="E297" s="1">
        <v>1468260</v>
      </c>
      <c r="F297" s="1" t="s">
        <v>726</v>
      </c>
      <c r="G297" s="1" t="s">
        <v>1307</v>
      </c>
      <c r="H297" s="1" t="s">
        <v>762</v>
      </c>
      <c r="I297" s="1" t="s">
        <v>727</v>
      </c>
      <c r="K297" s="1" t="s">
        <v>761</v>
      </c>
      <c r="L297" s="1" t="s">
        <v>522</v>
      </c>
      <c r="M297" s="1">
        <v>39</v>
      </c>
      <c r="N297" s="1" t="s">
        <v>523</v>
      </c>
      <c r="O297" s="5">
        <v>-3.0170226860666668E-2</v>
      </c>
      <c r="P297" s="5">
        <v>4.0178847433330325E-3</v>
      </c>
      <c r="Q297" s="5">
        <f t="shared" si="32"/>
        <v>-1.3358268606666682E-3</v>
      </c>
      <c r="R297" s="5">
        <v>-2.3758400927500003E-2</v>
      </c>
      <c r="S297" s="5">
        <v>2.916591892957756E-3</v>
      </c>
      <c r="T297" s="5">
        <f t="shared" si="33"/>
        <v>2.6649470724999964E-3</v>
      </c>
    </row>
    <row r="298" spans="1:80" x14ac:dyDescent="0.15">
      <c r="A298" s="1">
        <v>99145</v>
      </c>
      <c r="B298" s="1" t="s">
        <v>1152</v>
      </c>
      <c r="C298" s="1" t="s">
        <v>1163</v>
      </c>
      <c r="D298" s="1" t="s">
        <v>525</v>
      </c>
      <c r="E298" s="1">
        <v>1476084</v>
      </c>
      <c r="F298" s="1" t="s">
        <v>167</v>
      </c>
      <c r="G298" s="1" t="s">
        <v>587</v>
      </c>
      <c r="H298" s="1" t="s">
        <v>293</v>
      </c>
      <c r="I298" s="1" t="s">
        <v>166</v>
      </c>
      <c r="L298" s="1" t="s">
        <v>522</v>
      </c>
      <c r="M298" s="1">
        <v>26</v>
      </c>
      <c r="N298" s="1" t="s">
        <v>523</v>
      </c>
      <c r="O298" s="5">
        <v>4.5798533303299999E-2</v>
      </c>
      <c r="P298" s="5">
        <v>3.9483326539327714E-3</v>
      </c>
      <c r="Q298" s="5">
        <f t="shared" si="32"/>
        <v>7.4632933303299995E-2</v>
      </c>
      <c r="R298" s="5">
        <v>-2.0091514767399999E-2</v>
      </c>
      <c r="S298" s="5">
        <v>2.6877661076963226E-3</v>
      </c>
      <c r="T298" s="5">
        <f t="shared" si="33"/>
        <v>6.3318332326000003E-3</v>
      </c>
    </row>
    <row r="299" spans="1:80" x14ac:dyDescent="0.15">
      <c r="A299" s="1">
        <v>212555</v>
      </c>
      <c r="B299" s="1" t="s">
        <v>1152</v>
      </c>
      <c r="C299" s="1" t="s">
        <v>1216</v>
      </c>
      <c r="D299" s="1" t="s">
        <v>525</v>
      </c>
      <c r="E299" s="1">
        <v>1493230</v>
      </c>
      <c r="G299" s="1" t="s">
        <v>587</v>
      </c>
      <c r="H299" s="1" t="s">
        <v>5</v>
      </c>
      <c r="L299" s="1" t="s">
        <v>522</v>
      </c>
      <c r="M299" s="1">
        <v>13</v>
      </c>
      <c r="N299" s="1" t="s">
        <v>523</v>
      </c>
      <c r="O299" s="5">
        <v>-1.74483617595E-2</v>
      </c>
      <c r="P299" s="5">
        <v>3.4960770666472283E-3</v>
      </c>
      <c r="Q299" s="5">
        <f t="shared" si="32"/>
        <v>1.1386038240499999E-2</v>
      </c>
      <c r="R299" s="5">
        <v>-2.2663511465866665E-2</v>
      </c>
      <c r="S299" s="5">
        <v>2.9683311608922772E-3</v>
      </c>
      <c r="T299" s="5">
        <f t="shared" si="33"/>
        <v>3.7598365341333338E-3</v>
      </c>
    </row>
    <row r="300" spans="1:80" x14ac:dyDescent="0.15">
      <c r="A300" s="1">
        <v>195238</v>
      </c>
      <c r="B300" s="1" t="s">
        <v>802</v>
      </c>
      <c r="C300" s="1" t="s">
        <v>821</v>
      </c>
      <c r="D300" s="1" t="s">
        <v>525</v>
      </c>
      <c r="E300" s="1">
        <v>1507613</v>
      </c>
      <c r="G300" s="1" t="s">
        <v>443</v>
      </c>
      <c r="H300" s="1" t="s">
        <v>803</v>
      </c>
      <c r="J300" s="1" t="s">
        <v>807</v>
      </c>
      <c r="L300" s="1" t="s">
        <v>42</v>
      </c>
      <c r="M300" s="1">
        <v>49</v>
      </c>
      <c r="N300" s="1" t="s">
        <v>43</v>
      </c>
      <c r="O300" s="5">
        <v>3.5380720625833334E-2</v>
      </c>
      <c r="P300" s="5">
        <v>3.8881727306261222E-3</v>
      </c>
      <c r="Q300" s="5">
        <f t="shared" si="32"/>
        <v>6.421512062583333E-2</v>
      </c>
      <c r="R300" s="5">
        <v>-1.9190238780333334E-2</v>
      </c>
      <c r="S300" s="5">
        <v>1.7989252743699478E-3</v>
      </c>
      <c r="T300" s="5">
        <f t="shared" si="33"/>
        <v>7.2331092196666648E-3</v>
      </c>
    </row>
    <row r="301" spans="1:80" x14ac:dyDescent="0.15">
      <c r="A301" s="1">
        <v>285108</v>
      </c>
      <c r="B301" s="1" t="s">
        <v>802</v>
      </c>
      <c r="C301" s="1" t="s">
        <v>879</v>
      </c>
      <c r="D301" s="1" t="s">
        <v>514</v>
      </c>
      <c r="E301" s="1">
        <v>22692</v>
      </c>
      <c r="G301" s="1" t="s">
        <v>443</v>
      </c>
      <c r="J301" s="1" t="s">
        <v>1299</v>
      </c>
      <c r="L301" s="1" t="s">
        <v>1240</v>
      </c>
      <c r="M301" s="1">
        <v>13</v>
      </c>
      <c r="N301" s="1" t="s">
        <v>1241</v>
      </c>
      <c r="O301" s="5">
        <v>1.1105752E-2</v>
      </c>
      <c r="P301" s="5">
        <v>3.5836119999999999E-3</v>
      </c>
      <c r="Q301" s="5">
        <v>3.9940152E-2</v>
      </c>
      <c r="R301" s="5">
        <v>-8.2629230000000001E-3</v>
      </c>
      <c r="S301" s="5">
        <v>1.3881690000000001E-3</v>
      </c>
      <c r="T301" s="5">
        <v>1.8160425000000001E-2</v>
      </c>
    </row>
    <row r="302" spans="1:80" x14ac:dyDescent="0.15">
      <c r="A302" s="1">
        <v>107227</v>
      </c>
      <c r="B302" s="1" t="s">
        <v>923</v>
      </c>
      <c r="C302" s="1" t="s">
        <v>939</v>
      </c>
      <c r="D302" s="1" t="s">
        <v>514</v>
      </c>
      <c r="E302" s="1">
        <v>41108</v>
      </c>
      <c r="F302" s="1" t="s">
        <v>940</v>
      </c>
      <c r="G302" s="1" t="s">
        <v>443</v>
      </c>
      <c r="H302" s="1" t="s">
        <v>803</v>
      </c>
      <c r="J302" s="1" t="s">
        <v>807</v>
      </c>
      <c r="L302" s="1" t="s">
        <v>42</v>
      </c>
      <c r="M302" s="1">
        <v>20</v>
      </c>
      <c r="N302" s="1" t="s">
        <v>43</v>
      </c>
      <c r="O302" s="5">
        <v>3.253745049816667E-2</v>
      </c>
      <c r="P302" s="5">
        <v>1.9261790220321277E-3</v>
      </c>
      <c r="Q302" s="5">
        <f t="shared" ref="Q302:Q319" si="34">O302--0.0288344</f>
        <v>6.1371850498166666E-2</v>
      </c>
      <c r="R302" s="5">
        <v>-6.5693737835999992E-4</v>
      </c>
      <c r="S302" s="5">
        <v>2.7872269076362455E-3</v>
      </c>
      <c r="T302" s="5">
        <f t="shared" ref="T302:T319" si="35">R302--0.026423348</f>
        <v>2.576641062164E-2</v>
      </c>
    </row>
    <row r="303" spans="1:80" x14ac:dyDescent="0.15">
      <c r="A303" s="1">
        <v>52413</v>
      </c>
      <c r="B303" s="1" t="s">
        <v>923</v>
      </c>
      <c r="C303" s="1" t="s">
        <v>1004</v>
      </c>
      <c r="D303" s="1" t="s">
        <v>514</v>
      </c>
      <c r="E303" s="1">
        <v>87136</v>
      </c>
      <c r="F303" s="1" t="s">
        <v>377</v>
      </c>
      <c r="G303" s="1" t="s">
        <v>587</v>
      </c>
      <c r="H303" s="1" t="s">
        <v>804</v>
      </c>
      <c r="I303" s="1" t="s">
        <v>376</v>
      </c>
      <c r="L303" s="1" t="s">
        <v>522</v>
      </c>
      <c r="M303" s="1">
        <v>13</v>
      </c>
      <c r="N303" s="1" t="s">
        <v>523</v>
      </c>
      <c r="O303" s="5">
        <v>1.5416530782099999E-2</v>
      </c>
      <c r="P303" s="5">
        <v>1.7053628775331258E-3</v>
      </c>
      <c r="Q303" s="5">
        <f t="shared" si="34"/>
        <v>4.4250930782099997E-2</v>
      </c>
      <c r="R303" s="5">
        <v>-1.1833779279999998E-2</v>
      </c>
      <c r="S303" s="5">
        <v>9.9922228247925821E-4</v>
      </c>
      <c r="T303" s="5">
        <f t="shared" si="35"/>
        <v>1.4589568720000001E-2</v>
      </c>
    </row>
    <row r="304" spans="1:80" x14ac:dyDescent="0.15">
      <c r="A304" s="1">
        <v>78544</v>
      </c>
      <c r="B304" s="1" t="s">
        <v>1152</v>
      </c>
      <c r="C304" s="1" t="s">
        <v>1192</v>
      </c>
      <c r="D304" s="1" t="s">
        <v>514</v>
      </c>
      <c r="E304" s="1">
        <v>105772</v>
      </c>
      <c r="G304" s="1" t="s">
        <v>443</v>
      </c>
      <c r="J304" s="1" t="s">
        <v>1299</v>
      </c>
      <c r="L304" s="1" t="s">
        <v>42</v>
      </c>
      <c r="M304" s="1">
        <v>9</v>
      </c>
      <c r="N304" s="1" t="s">
        <v>43</v>
      </c>
      <c r="O304" s="5">
        <v>3.0894439638066667E-3</v>
      </c>
      <c r="P304" s="5">
        <v>2.0761404105588046E-3</v>
      </c>
      <c r="Q304" s="5">
        <f t="shared" si="34"/>
        <v>3.1923843963806667E-2</v>
      </c>
      <c r="R304" s="5">
        <v>-2.2033891279733334E-2</v>
      </c>
      <c r="S304" s="5">
        <v>2.8857909925207462E-3</v>
      </c>
      <c r="T304" s="5">
        <f t="shared" si="35"/>
        <v>4.3894567202666657E-3</v>
      </c>
    </row>
    <row r="305" spans="1:20" x14ac:dyDescent="0.15">
      <c r="A305" s="1">
        <v>23848</v>
      </c>
      <c r="B305" s="1" t="s">
        <v>1152</v>
      </c>
      <c r="C305" s="1" t="s">
        <v>1210</v>
      </c>
      <c r="D305" s="1" t="s">
        <v>514</v>
      </c>
      <c r="E305" s="1">
        <v>129923</v>
      </c>
      <c r="G305" s="1" t="s">
        <v>587</v>
      </c>
      <c r="H305" s="1" t="s">
        <v>664</v>
      </c>
      <c r="L305" s="1" t="s">
        <v>522</v>
      </c>
      <c r="M305" s="1">
        <v>11</v>
      </c>
      <c r="N305" s="1" t="s">
        <v>523</v>
      </c>
      <c r="O305" s="5">
        <v>-3.0279292419433331E-2</v>
      </c>
      <c r="P305" s="5">
        <v>5.8189638019612916E-3</v>
      </c>
      <c r="Q305" s="5">
        <f t="shared" si="34"/>
        <v>-1.4448924194333315E-3</v>
      </c>
      <c r="R305" s="5">
        <v>-2.2356726261700002E-2</v>
      </c>
      <c r="S305" s="5">
        <v>3.1990904698552837E-4</v>
      </c>
      <c r="T305" s="5">
        <f t="shared" si="35"/>
        <v>4.066621738299997E-3</v>
      </c>
    </row>
    <row r="306" spans="1:20" x14ac:dyDescent="0.15">
      <c r="A306" s="1">
        <v>13823</v>
      </c>
      <c r="B306" s="1" t="s">
        <v>1030</v>
      </c>
      <c r="C306" s="1" t="s">
        <v>1047</v>
      </c>
      <c r="D306" s="1" t="s">
        <v>514</v>
      </c>
      <c r="E306" s="1">
        <v>178080</v>
      </c>
      <c r="F306" s="1" t="s">
        <v>1048</v>
      </c>
      <c r="G306" s="1" t="s">
        <v>443</v>
      </c>
      <c r="H306" s="1" t="s">
        <v>803</v>
      </c>
      <c r="J306" s="1" t="s">
        <v>807</v>
      </c>
      <c r="L306" s="1" t="s">
        <v>42</v>
      </c>
      <c r="M306" s="1">
        <v>21</v>
      </c>
      <c r="N306" s="1" t="s">
        <v>43</v>
      </c>
      <c r="O306" s="5">
        <v>-3.7155452791033335E-2</v>
      </c>
      <c r="P306" s="5">
        <v>2.2554946973206372E-3</v>
      </c>
      <c r="Q306" s="5">
        <f t="shared" si="34"/>
        <v>-8.321052791033335E-3</v>
      </c>
      <c r="R306" s="5">
        <v>-3.2192023447066669E-2</v>
      </c>
      <c r="S306" s="5">
        <v>3.1775772469263912E-3</v>
      </c>
      <c r="T306" s="5">
        <f t="shared" si="35"/>
        <v>-5.7686754470666693E-3</v>
      </c>
    </row>
    <row r="307" spans="1:20" x14ac:dyDescent="0.15">
      <c r="A307" s="1">
        <v>102727</v>
      </c>
      <c r="B307" s="1" t="s">
        <v>923</v>
      </c>
      <c r="C307" s="1" t="s">
        <v>930</v>
      </c>
      <c r="D307" s="1" t="s">
        <v>514</v>
      </c>
      <c r="E307" s="1">
        <v>183798</v>
      </c>
      <c r="G307" s="1" t="s">
        <v>443</v>
      </c>
      <c r="H307" s="1" t="s">
        <v>803</v>
      </c>
      <c r="J307" s="1" t="s">
        <v>807</v>
      </c>
      <c r="L307" s="1" t="s">
        <v>42</v>
      </c>
      <c r="M307" s="1">
        <v>11</v>
      </c>
      <c r="N307" s="1" t="s">
        <v>43</v>
      </c>
      <c r="O307" s="5">
        <v>2.0249231323566669E-2</v>
      </c>
      <c r="P307" s="5">
        <v>8.3160494283442642E-4</v>
      </c>
      <c r="Q307" s="5">
        <f t="shared" si="34"/>
        <v>4.9083631323566669E-2</v>
      </c>
      <c r="R307" s="5">
        <v>-9.2810842000033335E-3</v>
      </c>
      <c r="S307" s="5">
        <v>4.8018455226384888E-3</v>
      </c>
      <c r="T307" s="5">
        <f t="shared" si="35"/>
        <v>1.7142263799996664E-2</v>
      </c>
    </row>
    <row r="308" spans="1:20" x14ac:dyDescent="0.15">
      <c r="A308" s="1">
        <v>377057</v>
      </c>
      <c r="B308" s="1" t="s">
        <v>923</v>
      </c>
      <c r="C308" s="4" t="s">
        <v>1365</v>
      </c>
      <c r="D308" s="1" t="s">
        <v>514</v>
      </c>
      <c r="E308" s="1">
        <v>194305</v>
      </c>
      <c r="F308" s="1" t="s">
        <v>357</v>
      </c>
      <c r="G308" s="1" t="s">
        <v>587</v>
      </c>
      <c r="H308" s="1" t="s">
        <v>427</v>
      </c>
      <c r="I308" s="1" t="s">
        <v>358</v>
      </c>
      <c r="L308" s="1" t="s">
        <v>522</v>
      </c>
      <c r="M308" s="1">
        <v>13</v>
      </c>
      <c r="N308" s="1" t="s">
        <v>523</v>
      </c>
      <c r="O308" s="5">
        <v>1.8270426926566666E-2</v>
      </c>
      <c r="P308" s="5">
        <v>2.6663946125712506E-3</v>
      </c>
      <c r="Q308" s="5">
        <f t="shared" si="34"/>
        <v>4.7104826926566666E-2</v>
      </c>
      <c r="R308" s="5">
        <v>-3.1349111163951004E-3</v>
      </c>
      <c r="S308" s="5">
        <v>3.728195705984799E-3</v>
      </c>
      <c r="T308" s="5">
        <f t="shared" si="35"/>
        <v>2.32884368836049E-2</v>
      </c>
    </row>
    <row r="309" spans="1:20" x14ac:dyDescent="0.15">
      <c r="A309" s="1">
        <v>22517</v>
      </c>
      <c r="B309" s="1" t="s">
        <v>1130</v>
      </c>
      <c r="C309" s="1" t="s">
        <v>1260</v>
      </c>
      <c r="D309" s="1" t="s">
        <v>514</v>
      </c>
      <c r="E309" s="1">
        <v>197101</v>
      </c>
      <c r="G309" s="1" t="s">
        <v>443</v>
      </c>
      <c r="H309" s="1" t="s">
        <v>803</v>
      </c>
      <c r="J309" s="1" t="s">
        <v>920</v>
      </c>
      <c r="L309" s="1" t="s">
        <v>22</v>
      </c>
      <c r="M309" s="1">
        <v>41</v>
      </c>
      <c r="N309" s="1" t="s">
        <v>23</v>
      </c>
      <c r="O309" s="5">
        <v>-9.1250260011366668E-3</v>
      </c>
      <c r="P309" s="5">
        <v>1.6794223552543393E-3</v>
      </c>
      <c r="Q309" s="5">
        <f t="shared" si="34"/>
        <v>1.9709373998863335E-2</v>
      </c>
      <c r="R309" s="5">
        <v>2.55486205244E-2</v>
      </c>
      <c r="S309" s="5">
        <v>1.5074306603415847E-3</v>
      </c>
      <c r="T309" s="5">
        <f t="shared" si="35"/>
        <v>5.1971968524400003E-2</v>
      </c>
    </row>
    <row r="310" spans="1:20" x14ac:dyDescent="0.15">
      <c r="A310" s="1">
        <v>267746</v>
      </c>
      <c r="B310" s="1" t="s">
        <v>802</v>
      </c>
      <c r="C310" s="1" t="s">
        <v>840</v>
      </c>
      <c r="D310" s="1" t="s">
        <v>514</v>
      </c>
      <c r="E310" s="1">
        <v>197240</v>
      </c>
      <c r="F310" s="1" t="s">
        <v>834</v>
      </c>
      <c r="G310" s="1" t="s">
        <v>443</v>
      </c>
      <c r="H310" s="1" t="s">
        <v>803</v>
      </c>
      <c r="J310" s="1" t="s">
        <v>807</v>
      </c>
      <c r="L310" s="1" t="s">
        <v>42</v>
      </c>
      <c r="M310" s="1">
        <v>19</v>
      </c>
      <c r="N310" s="1" t="s">
        <v>43</v>
      </c>
      <c r="O310" s="5">
        <v>2.5827287930100001E-2</v>
      </c>
      <c r="P310" s="5">
        <v>4.5024935976477384E-3</v>
      </c>
      <c r="Q310" s="5">
        <f t="shared" si="34"/>
        <v>5.4661687930099997E-2</v>
      </c>
      <c r="R310" s="5">
        <v>-2.7522123846866666E-3</v>
      </c>
      <c r="S310" s="5">
        <v>1.4578627011546557E-3</v>
      </c>
      <c r="T310" s="5">
        <f t="shared" si="35"/>
        <v>2.3671135615313331E-2</v>
      </c>
    </row>
    <row r="311" spans="1:20" x14ac:dyDescent="0.15">
      <c r="A311" s="1">
        <v>60190</v>
      </c>
      <c r="B311" s="1" t="s">
        <v>802</v>
      </c>
      <c r="C311" s="1" t="s">
        <v>833</v>
      </c>
      <c r="D311" s="1" t="s">
        <v>514</v>
      </c>
      <c r="E311" s="1">
        <v>197326</v>
      </c>
      <c r="F311" s="1" t="s">
        <v>834</v>
      </c>
      <c r="G311" s="1" t="s">
        <v>443</v>
      </c>
      <c r="H311" s="1" t="s">
        <v>803</v>
      </c>
      <c r="J311" s="1" t="s">
        <v>807</v>
      </c>
      <c r="L311" s="1" t="s">
        <v>42</v>
      </c>
      <c r="M311" s="1">
        <v>9</v>
      </c>
      <c r="N311" s="1" t="s">
        <v>43</v>
      </c>
      <c r="O311" s="5">
        <v>1.0373343607146666E-2</v>
      </c>
      <c r="P311" s="5">
        <v>6.0992495281773831E-4</v>
      </c>
      <c r="Q311" s="5">
        <f t="shared" si="34"/>
        <v>3.920774360714667E-2</v>
      </c>
      <c r="R311" s="5">
        <v>7.2024255497866674E-2</v>
      </c>
      <c r="S311" s="5">
        <v>3.569085044999453E-3</v>
      </c>
      <c r="T311" s="5">
        <f t="shared" si="35"/>
        <v>9.8447603497866673E-2</v>
      </c>
    </row>
    <row r="312" spans="1:20" x14ac:dyDescent="0.15">
      <c r="A312" s="1">
        <v>399908</v>
      </c>
      <c r="B312" s="1" t="s">
        <v>802</v>
      </c>
      <c r="C312" s="1" t="s">
        <v>838</v>
      </c>
      <c r="D312" s="1" t="s">
        <v>514</v>
      </c>
      <c r="E312" s="1">
        <v>197330</v>
      </c>
      <c r="F312" s="1" t="s">
        <v>834</v>
      </c>
      <c r="G312" s="1" t="s">
        <v>443</v>
      </c>
      <c r="H312" s="1" t="s">
        <v>803</v>
      </c>
      <c r="J312" s="1" t="s">
        <v>807</v>
      </c>
      <c r="L312" s="1" t="s">
        <v>42</v>
      </c>
      <c r="M312" s="1">
        <v>34</v>
      </c>
      <c r="N312" s="1" t="s">
        <v>43</v>
      </c>
      <c r="O312" s="5">
        <v>-9.2831544728933322E-3</v>
      </c>
      <c r="P312" s="5">
        <v>5.5478538949865711E-3</v>
      </c>
      <c r="Q312" s="5">
        <f t="shared" si="34"/>
        <v>1.9551245527106666E-2</v>
      </c>
      <c r="R312" s="5">
        <v>-8.5474584579149998E-2</v>
      </c>
      <c r="S312" s="5">
        <v>2.3706404180386517E-3</v>
      </c>
      <c r="T312" s="5">
        <f t="shared" si="35"/>
        <v>-5.9051236579149999E-2</v>
      </c>
    </row>
    <row r="313" spans="1:20" x14ac:dyDescent="0.15">
      <c r="A313" s="1">
        <v>56409</v>
      </c>
      <c r="B313" s="1" t="s">
        <v>1130</v>
      </c>
      <c r="C313" s="1" t="s">
        <v>1249</v>
      </c>
      <c r="D313" s="1" t="s">
        <v>514</v>
      </c>
      <c r="E313" s="1">
        <v>236500</v>
      </c>
      <c r="F313" s="1" t="s">
        <v>211</v>
      </c>
      <c r="G313" s="1" t="s">
        <v>587</v>
      </c>
      <c r="H313" s="1" t="s">
        <v>290</v>
      </c>
      <c r="I313" s="1" t="s">
        <v>212</v>
      </c>
      <c r="L313" s="1" t="s">
        <v>263</v>
      </c>
      <c r="M313" s="1">
        <v>70</v>
      </c>
      <c r="N313" s="1" t="s">
        <v>106</v>
      </c>
      <c r="O313" s="5">
        <v>1.1008234774183334E-2</v>
      </c>
      <c r="P313" s="5">
        <v>4.9683862285662475E-3</v>
      </c>
      <c r="Q313" s="5">
        <f t="shared" si="34"/>
        <v>3.984263477418333E-2</v>
      </c>
      <c r="R313" s="5">
        <v>2.3416434072433333E-2</v>
      </c>
      <c r="S313" s="5">
        <v>6.9959445915551558E-4</v>
      </c>
      <c r="T313" s="5">
        <f t="shared" si="35"/>
        <v>4.9839782072433336E-2</v>
      </c>
    </row>
    <row r="314" spans="1:20" x14ac:dyDescent="0.15">
      <c r="A314" s="1">
        <v>278724</v>
      </c>
      <c r="B314" s="1" t="s">
        <v>923</v>
      </c>
      <c r="C314" s="1" t="s">
        <v>1003</v>
      </c>
      <c r="D314" s="1" t="s">
        <v>514</v>
      </c>
      <c r="E314" s="1">
        <v>248717</v>
      </c>
      <c r="G314" s="1" t="s">
        <v>443</v>
      </c>
      <c r="H314" s="1" t="s">
        <v>803</v>
      </c>
      <c r="J314" s="1" t="s">
        <v>807</v>
      </c>
      <c r="L314" s="1" t="s">
        <v>42</v>
      </c>
      <c r="M314" s="1">
        <v>33</v>
      </c>
      <c r="N314" s="1" t="s">
        <v>43</v>
      </c>
      <c r="O314" s="5">
        <v>2.0410390109233331E-2</v>
      </c>
      <c r="P314" s="5">
        <v>4.3126676241369262E-3</v>
      </c>
      <c r="Q314" s="5">
        <f t="shared" si="34"/>
        <v>4.9244790109233327E-2</v>
      </c>
      <c r="R314" s="5">
        <v>-1.2855584769666667E-2</v>
      </c>
      <c r="S314" s="5">
        <v>1.7636854343478065E-3</v>
      </c>
      <c r="T314" s="5">
        <f t="shared" si="35"/>
        <v>1.3567763230333332E-2</v>
      </c>
    </row>
    <row r="315" spans="1:20" x14ac:dyDescent="0.15">
      <c r="A315" s="1">
        <v>9839</v>
      </c>
      <c r="B315" s="1" t="s">
        <v>802</v>
      </c>
      <c r="C315" s="1" t="s">
        <v>908</v>
      </c>
      <c r="D315" s="1" t="s">
        <v>514</v>
      </c>
      <c r="E315" s="1">
        <v>275509</v>
      </c>
      <c r="F315" s="1" t="s">
        <v>296</v>
      </c>
      <c r="G315" s="1" t="s">
        <v>587</v>
      </c>
      <c r="H315" s="1" t="s">
        <v>349</v>
      </c>
      <c r="I315" s="1" t="s">
        <v>297</v>
      </c>
      <c r="L315" s="1" t="s">
        <v>522</v>
      </c>
      <c r="M315" s="1">
        <v>28</v>
      </c>
      <c r="N315" s="1" t="s">
        <v>523</v>
      </c>
      <c r="O315" s="5">
        <v>2.4897540628166667E-2</v>
      </c>
      <c r="P315" s="5">
        <v>3.1932900352696974E-3</v>
      </c>
      <c r="Q315" s="5">
        <f t="shared" si="34"/>
        <v>5.3731940628166663E-2</v>
      </c>
      <c r="R315" s="5">
        <v>-1.7312898112599999E-2</v>
      </c>
      <c r="S315" s="5">
        <v>2.1846240134683879E-3</v>
      </c>
      <c r="T315" s="5">
        <f t="shared" si="35"/>
        <v>9.1104498874000003E-3</v>
      </c>
    </row>
    <row r="316" spans="1:20" x14ac:dyDescent="0.15">
      <c r="A316" s="1">
        <v>148003</v>
      </c>
      <c r="B316" s="1" t="s">
        <v>1130</v>
      </c>
      <c r="C316" s="1" t="s">
        <v>1276</v>
      </c>
      <c r="D316" s="1" t="s">
        <v>514</v>
      </c>
      <c r="E316" s="1">
        <v>292470</v>
      </c>
      <c r="F316" s="1" t="s">
        <v>75</v>
      </c>
      <c r="G316" s="1" t="s">
        <v>381</v>
      </c>
      <c r="H316" s="1" t="s">
        <v>77</v>
      </c>
      <c r="K316" s="1" t="s">
        <v>76</v>
      </c>
      <c r="L316" s="1" t="s">
        <v>263</v>
      </c>
      <c r="M316" s="1">
        <v>123</v>
      </c>
      <c r="N316" s="1" t="s">
        <v>44</v>
      </c>
      <c r="O316" s="5">
        <v>2.9379228476133334E-2</v>
      </c>
      <c r="P316" s="5">
        <v>4.5942949328992861E-3</v>
      </c>
      <c r="Q316" s="5">
        <f t="shared" si="34"/>
        <v>5.8213628476133331E-2</v>
      </c>
      <c r="R316" s="5">
        <v>-2.01374688446E-2</v>
      </c>
      <c r="S316" s="5">
        <v>2.8774866715110189E-3</v>
      </c>
      <c r="T316" s="5">
        <f t="shared" si="35"/>
        <v>6.2858791553999996E-3</v>
      </c>
    </row>
    <row r="317" spans="1:20" x14ac:dyDescent="0.15">
      <c r="A317" s="1">
        <v>521</v>
      </c>
      <c r="B317" s="1" t="s">
        <v>1130</v>
      </c>
      <c r="C317" s="1" t="s">
        <v>1145</v>
      </c>
      <c r="D317" s="1" t="s">
        <v>514</v>
      </c>
      <c r="E317" s="1">
        <v>300392</v>
      </c>
      <c r="G317" s="1" t="s">
        <v>443</v>
      </c>
      <c r="H317" s="1" t="s">
        <v>803</v>
      </c>
      <c r="J317" s="1" t="s">
        <v>807</v>
      </c>
      <c r="L317" s="1" t="s">
        <v>42</v>
      </c>
      <c r="M317" s="1">
        <v>31</v>
      </c>
      <c r="N317" s="1" t="s">
        <v>43</v>
      </c>
      <c r="O317" s="5">
        <v>4.6786953876633335E-2</v>
      </c>
      <c r="P317" s="5">
        <v>4.0478742617670793E-3</v>
      </c>
      <c r="Q317" s="5">
        <f t="shared" si="34"/>
        <v>7.5621353876633338E-2</v>
      </c>
      <c r="R317" s="5">
        <v>-5.8489950997400002E-2</v>
      </c>
      <c r="S317" s="5">
        <v>1.0611486509023433E-3</v>
      </c>
      <c r="T317" s="5">
        <f t="shared" si="35"/>
        <v>-3.2066602997400002E-2</v>
      </c>
    </row>
    <row r="318" spans="1:20" x14ac:dyDescent="0.15">
      <c r="A318" s="1">
        <v>407367</v>
      </c>
      <c r="B318" s="1" t="s">
        <v>923</v>
      </c>
      <c r="C318" s="1" t="s">
        <v>1025</v>
      </c>
      <c r="D318" s="1" t="s">
        <v>514</v>
      </c>
      <c r="E318" s="1">
        <v>318343</v>
      </c>
      <c r="F318" s="1" t="s">
        <v>388</v>
      </c>
      <c r="G318" s="1" t="s">
        <v>587</v>
      </c>
      <c r="H318" s="1" t="s">
        <v>445</v>
      </c>
      <c r="I318" s="1" t="s">
        <v>389</v>
      </c>
      <c r="L318" s="1" t="s">
        <v>522</v>
      </c>
      <c r="M318" s="1">
        <v>32</v>
      </c>
      <c r="N318" s="1" t="s">
        <v>523</v>
      </c>
      <c r="O318" s="5">
        <v>2.1425752582499999E-2</v>
      </c>
      <c r="P318" s="5">
        <v>3.4276460881213686E-3</v>
      </c>
      <c r="Q318" s="5">
        <f t="shared" si="34"/>
        <v>5.0260152582499995E-2</v>
      </c>
      <c r="R318" s="5">
        <v>-3.1334190015899995E-3</v>
      </c>
      <c r="S318" s="5">
        <v>1.3197255108453783E-3</v>
      </c>
      <c r="T318" s="5">
        <f t="shared" si="35"/>
        <v>2.3289928998409998E-2</v>
      </c>
    </row>
    <row r="319" spans="1:20" x14ac:dyDescent="0.15">
      <c r="A319" s="1">
        <v>176422</v>
      </c>
      <c r="B319" s="1" t="s">
        <v>1152</v>
      </c>
      <c r="C319" s="1" t="s">
        <v>1219</v>
      </c>
      <c r="D319" s="1" t="s">
        <v>514</v>
      </c>
      <c r="E319" s="1">
        <v>318788</v>
      </c>
      <c r="F319" s="1" t="s">
        <v>388</v>
      </c>
      <c r="G319" s="1" t="s">
        <v>587</v>
      </c>
      <c r="H319" s="1" t="s">
        <v>702</v>
      </c>
      <c r="I319" s="1" t="s">
        <v>734</v>
      </c>
      <c r="L319" s="1" t="s">
        <v>522</v>
      </c>
      <c r="M319" s="1">
        <v>36</v>
      </c>
      <c r="N319" s="1" t="s">
        <v>523</v>
      </c>
      <c r="O319" s="5">
        <v>-2.09646341615E-2</v>
      </c>
      <c r="P319" s="5">
        <v>6.5123417014775319E-4</v>
      </c>
      <c r="Q319" s="5">
        <f t="shared" si="34"/>
        <v>7.8697658384999994E-3</v>
      </c>
      <c r="R319" s="5">
        <v>-2.7761554629333333E-2</v>
      </c>
      <c r="S319" s="5">
        <v>1.7087950282467991E-3</v>
      </c>
      <c r="T319" s="5">
        <f t="shared" si="35"/>
        <v>-1.3382066293333335E-3</v>
      </c>
    </row>
    <row r="320" spans="1:20" x14ac:dyDescent="0.15">
      <c r="A320" s="1">
        <v>23848</v>
      </c>
      <c r="B320" s="1" t="s">
        <v>1152</v>
      </c>
      <c r="C320" s="1" t="s">
        <v>1210</v>
      </c>
      <c r="D320" s="1" t="s">
        <v>514</v>
      </c>
      <c r="E320" s="1">
        <v>324133</v>
      </c>
      <c r="G320" s="1" t="s">
        <v>443</v>
      </c>
      <c r="J320" s="1" t="s">
        <v>1299</v>
      </c>
      <c r="L320" s="1" t="s">
        <v>1240</v>
      </c>
      <c r="M320" s="1">
        <v>11</v>
      </c>
      <c r="N320" s="1" t="s">
        <v>1241</v>
      </c>
      <c r="O320" s="5">
        <v>-3.0279291999999999E-2</v>
      </c>
      <c r="P320" s="5">
        <v>5.8189640000000003E-3</v>
      </c>
      <c r="Q320" s="5">
        <v>-1.4448919999999999E-3</v>
      </c>
      <c r="R320" s="5">
        <v>-2.2356726E-2</v>
      </c>
      <c r="S320" s="5">
        <v>3.19909E-4</v>
      </c>
      <c r="T320" s="5">
        <v>4.0666219999999998E-3</v>
      </c>
    </row>
    <row r="321" spans="1:20" x14ac:dyDescent="0.15">
      <c r="A321" s="1">
        <v>238684</v>
      </c>
      <c r="B321" s="1" t="s">
        <v>923</v>
      </c>
      <c r="C321" s="1" t="s">
        <v>997</v>
      </c>
      <c r="D321" s="1" t="s">
        <v>514</v>
      </c>
      <c r="E321" s="1">
        <v>324608</v>
      </c>
      <c r="F321" s="1" t="s">
        <v>827</v>
      </c>
      <c r="G321" s="1" t="s">
        <v>443</v>
      </c>
      <c r="H321" s="1" t="s">
        <v>803</v>
      </c>
      <c r="J321" s="1" t="s">
        <v>807</v>
      </c>
      <c r="L321" s="1" t="s">
        <v>42</v>
      </c>
      <c r="M321" s="1">
        <v>17</v>
      </c>
      <c r="N321" s="1" t="s">
        <v>43</v>
      </c>
      <c r="O321" s="5">
        <v>-2.1111269677199996E-2</v>
      </c>
      <c r="P321" s="5">
        <v>3.8455781031998862E-3</v>
      </c>
      <c r="Q321" s="5">
        <f>O321--0.0288344</f>
        <v>7.7231303228000037E-3</v>
      </c>
      <c r="R321" s="5">
        <v>2.5379776476766671E-2</v>
      </c>
      <c r="S321" s="5">
        <v>6.3015861124642459E-4</v>
      </c>
      <c r="T321" s="5">
        <f>R321--0.026423348</f>
        <v>5.1803124476766674E-2</v>
      </c>
    </row>
    <row r="322" spans="1:20" x14ac:dyDescent="0.15">
      <c r="A322" s="1">
        <v>38218</v>
      </c>
      <c r="B322" s="1" t="s">
        <v>1030</v>
      </c>
      <c r="C322" s="1" t="s">
        <v>1042</v>
      </c>
      <c r="D322" s="1" t="s">
        <v>514</v>
      </c>
      <c r="E322" s="1">
        <v>324668</v>
      </c>
      <c r="F322" s="1" t="s">
        <v>827</v>
      </c>
      <c r="G322" s="1" t="s">
        <v>443</v>
      </c>
      <c r="H322" s="1" t="s">
        <v>803</v>
      </c>
      <c r="J322" s="1" t="s">
        <v>807</v>
      </c>
      <c r="L322" s="1" t="s">
        <v>42</v>
      </c>
      <c r="M322" s="1">
        <v>13</v>
      </c>
      <c r="N322" s="1" t="s">
        <v>43</v>
      </c>
      <c r="O322" s="5">
        <v>-3.9058148238133333E-2</v>
      </c>
      <c r="P322" s="5">
        <v>9.7275933357802405E-4</v>
      </c>
      <c r="Q322" s="5">
        <f>O322--0.0288344</f>
        <v>-1.0223748238133334E-2</v>
      </c>
      <c r="R322" s="5">
        <v>-2.414031482213333E-2</v>
      </c>
      <c r="S322" s="5">
        <v>2.2769374098036907E-3</v>
      </c>
      <c r="T322" s="5">
        <f>R322--0.026423348</f>
        <v>2.2830331778666696E-3</v>
      </c>
    </row>
    <row r="323" spans="1:20" x14ac:dyDescent="0.15">
      <c r="A323" s="1">
        <v>101251</v>
      </c>
      <c r="B323" s="1" t="s">
        <v>1130</v>
      </c>
      <c r="C323" s="1" t="s">
        <v>1146</v>
      </c>
      <c r="D323" s="1" t="s">
        <v>514</v>
      </c>
      <c r="E323" s="1">
        <v>324737</v>
      </c>
      <c r="G323" s="1" t="s">
        <v>443</v>
      </c>
      <c r="H323" s="1" t="s">
        <v>803</v>
      </c>
      <c r="J323" s="1" t="s">
        <v>807</v>
      </c>
      <c r="L323" s="1" t="s">
        <v>42</v>
      </c>
      <c r="M323" s="1">
        <v>26</v>
      </c>
      <c r="N323" s="1" t="s">
        <v>43</v>
      </c>
      <c r="O323" s="5">
        <v>3.48054314446E-2</v>
      </c>
      <c r="P323" s="5">
        <v>4.4891688717309019E-3</v>
      </c>
      <c r="Q323" s="5">
        <f>O323--0.0288344</f>
        <v>6.3639831444600004E-2</v>
      </c>
      <c r="R323" s="5">
        <v>-2.51361191866E-4</v>
      </c>
      <c r="S323" s="5">
        <v>1.1483125463911802E-3</v>
      </c>
      <c r="T323" s="5">
        <f>R323--0.026423348</f>
        <v>2.6171986808133998E-2</v>
      </c>
    </row>
    <row r="324" spans="1:20" x14ac:dyDescent="0.15">
      <c r="A324" s="1">
        <v>350203</v>
      </c>
      <c r="B324" s="1" t="s">
        <v>1030</v>
      </c>
      <c r="C324" s="1" t="s">
        <v>1058</v>
      </c>
      <c r="D324" s="1" t="s">
        <v>514</v>
      </c>
      <c r="E324" s="1">
        <v>324755</v>
      </c>
      <c r="G324" s="1" t="s">
        <v>443</v>
      </c>
      <c r="H324" s="1" t="s">
        <v>803</v>
      </c>
      <c r="J324" s="1" t="s">
        <v>807</v>
      </c>
      <c r="L324" s="1" t="s">
        <v>1240</v>
      </c>
      <c r="M324" s="1">
        <v>25</v>
      </c>
      <c r="N324" s="1" t="s">
        <v>1241</v>
      </c>
      <c r="O324" s="5">
        <v>4.4502530999999998E-2</v>
      </c>
      <c r="P324" s="5">
        <v>8.9806100000000002E-4</v>
      </c>
      <c r="Q324" s="5">
        <v>7.3336930999999994E-2</v>
      </c>
      <c r="R324" s="5">
        <v>-3.1187614999999998E-2</v>
      </c>
      <c r="S324" s="5">
        <v>1.916037E-3</v>
      </c>
      <c r="T324" s="5">
        <v>-4.764267E-3</v>
      </c>
    </row>
    <row r="325" spans="1:20" x14ac:dyDescent="0.15">
      <c r="A325" s="1">
        <v>55089</v>
      </c>
      <c r="B325" s="1" t="s">
        <v>802</v>
      </c>
      <c r="C325" s="1" t="s">
        <v>823</v>
      </c>
      <c r="D325" s="1" t="s">
        <v>514</v>
      </c>
      <c r="E325" s="1">
        <v>324773</v>
      </c>
      <c r="G325" s="1" t="s">
        <v>443</v>
      </c>
      <c r="H325" s="1" t="s">
        <v>803</v>
      </c>
      <c r="J325" s="1" t="s">
        <v>807</v>
      </c>
      <c r="L325" s="1" t="s">
        <v>42</v>
      </c>
      <c r="M325" s="1">
        <v>16</v>
      </c>
      <c r="N325" s="1" t="s">
        <v>43</v>
      </c>
      <c r="O325" s="5">
        <v>-1.781841717E-2</v>
      </c>
      <c r="P325" s="5">
        <v>2.9353954092808904E-3</v>
      </c>
      <c r="Q325" s="5">
        <f>O325--0.0288344</f>
        <v>1.101598283E-2</v>
      </c>
      <c r="R325" s="5">
        <v>1.6906300745066667E-2</v>
      </c>
      <c r="S325" s="5">
        <v>3.2351102946027734E-3</v>
      </c>
      <c r="T325" s="5">
        <f>R325--0.026423348</f>
        <v>4.3329648745066666E-2</v>
      </c>
    </row>
    <row r="326" spans="1:20" x14ac:dyDescent="0.15">
      <c r="A326" s="1">
        <v>15536</v>
      </c>
      <c r="B326" s="1" t="s">
        <v>1030</v>
      </c>
      <c r="C326" s="1" t="s">
        <v>1093</v>
      </c>
      <c r="D326" s="1" t="s">
        <v>514</v>
      </c>
      <c r="E326" s="1">
        <v>324860</v>
      </c>
      <c r="F326" s="1" t="s">
        <v>828</v>
      </c>
      <c r="G326" s="1" t="s">
        <v>443</v>
      </c>
      <c r="H326" s="1" t="s">
        <v>803</v>
      </c>
      <c r="J326" s="1" t="s">
        <v>807</v>
      </c>
      <c r="L326" s="1" t="s">
        <v>42</v>
      </c>
      <c r="M326" s="1">
        <v>128</v>
      </c>
      <c r="N326" s="1" t="s">
        <v>43</v>
      </c>
      <c r="O326" s="5">
        <v>4.8101873168300002E-2</v>
      </c>
      <c r="P326" s="5">
        <v>4.1123465122369857E-3</v>
      </c>
      <c r="Q326" s="5">
        <f>O326--0.0288344</f>
        <v>7.6936273168299998E-2</v>
      </c>
      <c r="R326" s="5">
        <v>-1.9022804772283333E-4</v>
      </c>
      <c r="S326" s="5">
        <v>5.2002792892041178E-4</v>
      </c>
      <c r="T326" s="5">
        <f>R326--0.026423348</f>
        <v>2.6233119952277166E-2</v>
      </c>
    </row>
    <row r="327" spans="1:20" x14ac:dyDescent="0.15">
      <c r="A327" s="1">
        <v>125298</v>
      </c>
      <c r="B327" s="1" t="s">
        <v>1130</v>
      </c>
      <c r="C327" s="1" t="s">
        <v>1272</v>
      </c>
      <c r="D327" s="1" t="s">
        <v>514</v>
      </c>
      <c r="E327" s="1">
        <v>325420</v>
      </c>
      <c r="F327" s="1" t="s">
        <v>1273</v>
      </c>
      <c r="G327" s="1" t="s">
        <v>443</v>
      </c>
      <c r="H327" s="1" t="s">
        <v>803</v>
      </c>
      <c r="J327" s="1" t="s">
        <v>807</v>
      </c>
      <c r="L327" s="1" t="s">
        <v>22</v>
      </c>
      <c r="M327" s="1">
        <v>72</v>
      </c>
      <c r="N327" s="1" t="s">
        <v>23</v>
      </c>
      <c r="O327" s="5">
        <v>3.5508280288833335E-2</v>
      </c>
      <c r="P327" s="5">
        <v>1.8907810739681259E-3</v>
      </c>
      <c r="Q327" s="5">
        <f>O327--0.0288344</f>
        <v>6.4342680288833332E-2</v>
      </c>
      <c r="R327" s="5">
        <v>1.6984291255700001E-2</v>
      </c>
      <c r="S327" s="5">
        <v>2.596434459999397E-3</v>
      </c>
      <c r="T327" s="5">
        <f>R327--0.026423348</f>
        <v>4.3407639255700001E-2</v>
      </c>
    </row>
    <row r="328" spans="1:20" x14ac:dyDescent="0.15">
      <c r="A328" s="1">
        <v>423710</v>
      </c>
      <c r="B328" s="1" t="s">
        <v>1030</v>
      </c>
      <c r="C328" s="1" t="s">
        <v>1080</v>
      </c>
      <c r="D328" s="1" t="s">
        <v>514</v>
      </c>
      <c r="E328" s="1">
        <v>336500</v>
      </c>
      <c r="G328" s="1" t="s">
        <v>443</v>
      </c>
      <c r="H328" s="1" t="s">
        <v>803</v>
      </c>
      <c r="J328" s="1" t="s">
        <v>807</v>
      </c>
      <c r="L328" s="1" t="s">
        <v>1240</v>
      </c>
      <c r="M328" s="1">
        <v>45</v>
      </c>
      <c r="N328" s="1" t="s">
        <v>1241</v>
      </c>
      <c r="O328" s="5">
        <v>-3.6955285999999997E-2</v>
      </c>
      <c r="P328" s="5">
        <v>3.0454169999999999E-3</v>
      </c>
      <c r="Q328" s="5">
        <v>-8.1208860000000008E-3</v>
      </c>
      <c r="R328" s="5">
        <v>-2.9467350999999999E-2</v>
      </c>
      <c r="S328" s="5">
        <v>3.6436490000000001E-3</v>
      </c>
      <c r="T328" s="5">
        <v>-3.044003E-3</v>
      </c>
    </row>
    <row r="329" spans="1:20" x14ac:dyDescent="0.15">
      <c r="A329" s="1">
        <v>284755</v>
      </c>
      <c r="B329" s="1" t="s">
        <v>1030</v>
      </c>
      <c r="C329" s="1" t="s">
        <v>1118</v>
      </c>
      <c r="D329" s="1" t="s">
        <v>514</v>
      </c>
      <c r="E329" s="1">
        <v>346970</v>
      </c>
      <c r="F329" s="1" t="s">
        <v>744</v>
      </c>
      <c r="G329" s="1" t="s">
        <v>587</v>
      </c>
      <c r="H329" s="1" t="s">
        <v>697</v>
      </c>
      <c r="I329" s="1" t="s">
        <v>745</v>
      </c>
      <c r="L329" s="1" t="s">
        <v>522</v>
      </c>
      <c r="M329" s="1">
        <v>12</v>
      </c>
      <c r="N329" s="1" t="s">
        <v>523</v>
      </c>
      <c r="O329" s="5">
        <v>-3.9910932343199999E-2</v>
      </c>
      <c r="P329" s="5">
        <v>1.1520150301574162E-3</v>
      </c>
      <c r="Q329" s="5">
        <f t="shared" ref="Q329:Q334" si="36">O329--0.0288344</f>
        <v>-1.10765323432E-2</v>
      </c>
      <c r="R329" s="5">
        <v>-2.5117714815200001E-2</v>
      </c>
      <c r="S329" s="5">
        <v>2.3922668462687722E-3</v>
      </c>
      <c r="T329" s="5">
        <f t="shared" ref="T329:T334" si="37">R329--0.026423348</f>
        <v>1.3056331847999987E-3</v>
      </c>
    </row>
    <row r="330" spans="1:20" x14ac:dyDescent="0.15">
      <c r="A330" s="1">
        <v>365918</v>
      </c>
      <c r="B330" s="1" t="s">
        <v>1030</v>
      </c>
      <c r="C330" s="1" t="s">
        <v>1039</v>
      </c>
      <c r="D330" s="1" t="s">
        <v>514</v>
      </c>
      <c r="E330" s="1">
        <v>356005</v>
      </c>
      <c r="G330" s="1" t="s">
        <v>443</v>
      </c>
      <c r="H330" s="1" t="s">
        <v>803</v>
      </c>
      <c r="J330" s="1" t="s">
        <v>807</v>
      </c>
      <c r="L330" s="1" t="s">
        <v>42</v>
      </c>
      <c r="M330" s="1">
        <v>98</v>
      </c>
      <c r="N330" s="1" t="s">
        <v>43</v>
      </c>
      <c r="O330" s="5">
        <v>9.8171853526633334E-3</v>
      </c>
      <c r="P330" s="5">
        <v>1.8366805611442835E-4</v>
      </c>
      <c r="Q330" s="5">
        <f t="shared" si="36"/>
        <v>3.8651585352663331E-2</v>
      </c>
      <c r="R330" s="5">
        <v>-2.5447870480733336E-2</v>
      </c>
      <c r="S330" s="5">
        <v>3.1933563990658117E-3</v>
      </c>
      <c r="T330" s="5">
        <f t="shared" si="37"/>
        <v>9.7547751926666329E-4</v>
      </c>
    </row>
    <row r="331" spans="1:20" x14ac:dyDescent="0.15">
      <c r="A331" s="1">
        <v>136904</v>
      </c>
      <c r="B331" s="1" t="s">
        <v>1152</v>
      </c>
      <c r="C331" s="1" t="s">
        <v>1286</v>
      </c>
      <c r="D331" s="1" t="s">
        <v>514</v>
      </c>
      <c r="E331" s="1">
        <v>357305</v>
      </c>
      <c r="G331" s="1" t="s">
        <v>443</v>
      </c>
      <c r="H331" s="1" t="s">
        <v>803</v>
      </c>
      <c r="J331" s="1" t="s">
        <v>807</v>
      </c>
      <c r="L331" s="1" t="s">
        <v>22</v>
      </c>
      <c r="M331" s="1">
        <v>62</v>
      </c>
      <c r="N331" s="1" t="s">
        <v>23</v>
      </c>
      <c r="O331" s="5">
        <v>3.5018279165900001E-2</v>
      </c>
      <c r="P331" s="5">
        <v>1.3918170151181444E-3</v>
      </c>
      <c r="Q331" s="5">
        <f t="shared" si="36"/>
        <v>6.3852679165899998E-2</v>
      </c>
      <c r="R331" s="5">
        <v>-2.4241184246173333E-3</v>
      </c>
      <c r="S331" s="5">
        <v>1.8468046760239118E-3</v>
      </c>
      <c r="T331" s="5">
        <f t="shared" si="37"/>
        <v>2.3999229575382666E-2</v>
      </c>
    </row>
    <row r="332" spans="1:20" x14ac:dyDescent="0.15">
      <c r="A332" s="1">
        <v>167754</v>
      </c>
      <c r="B332" s="1" t="s">
        <v>1130</v>
      </c>
      <c r="C332" s="1" t="s">
        <v>1133</v>
      </c>
      <c r="D332" s="1" t="s">
        <v>514</v>
      </c>
      <c r="E332" s="1">
        <v>370283</v>
      </c>
      <c r="G332" s="1" t="s">
        <v>443</v>
      </c>
      <c r="H332" s="1" t="s">
        <v>803</v>
      </c>
      <c r="J332" s="1" t="s">
        <v>807</v>
      </c>
      <c r="L332" s="1" t="s">
        <v>42</v>
      </c>
      <c r="M332" s="1">
        <v>92</v>
      </c>
      <c r="N332" s="1" t="s">
        <v>43</v>
      </c>
      <c r="O332" s="5">
        <v>2.7993250061633335E-2</v>
      </c>
      <c r="P332" s="5">
        <v>1.0785579599259531E-3</v>
      </c>
      <c r="Q332" s="5">
        <f t="shared" si="36"/>
        <v>5.6827650061633331E-2</v>
      </c>
      <c r="R332" s="5">
        <v>-1.3265560599833331E-2</v>
      </c>
      <c r="S332" s="5">
        <v>1.0436066812963649E-3</v>
      </c>
      <c r="T332" s="5">
        <f t="shared" si="37"/>
        <v>1.3157787400166668E-2</v>
      </c>
    </row>
    <row r="333" spans="1:20" x14ac:dyDescent="0.15">
      <c r="A333" s="1">
        <v>187862</v>
      </c>
      <c r="B333" s="1" t="s">
        <v>1152</v>
      </c>
      <c r="C333" s="1" t="s">
        <v>1174</v>
      </c>
      <c r="D333" s="1" t="s">
        <v>514</v>
      </c>
      <c r="E333" s="1">
        <v>370448</v>
      </c>
      <c r="F333" s="1" t="s">
        <v>1135</v>
      </c>
      <c r="G333" s="1" t="s">
        <v>443</v>
      </c>
      <c r="H333" s="1" t="s">
        <v>803</v>
      </c>
      <c r="J333" s="1" t="s">
        <v>807</v>
      </c>
      <c r="L333" s="1" t="s">
        <v>42</v>
      </c>
      <c r="M333" s="1">
        <v>20</v>
      </c>
      <c r="N333" s="1" t="s">
        <v>1241</v>
      </c>
      <c r="O333" s="5">
        <v>2.1333259920266665E-2</v>
      </c>
      <c r="P333" s="5">
        <v>1.1716244613427691E-3</v>
      </c>
      <c r="Q333" s="5">
        <f t="shared" si="36"/>
        <v>5.0167659920266665E-2</v>
      </c>
      <c r="R333" s="5">
        <v>-7.4387107365366661E-3</v>
      </c>
      <c r="S333" s="5">
        <v>5.0886590048357183E-3</v>
      </c>
      <c r="T333" s="5">
        <f t="shared" si="37"/>
        <v>1.8984637263463333E-2</v>
      </c>
    </row>
    <row r="334" spans="1:20" x14ac:dyDescent="0.15">
      <c r="A334" s="1">
        <v>295914</v>
      </c>
      <c r="B334" s="1" t="s">
        <v>923</v>
      </c>
      <c r="C334" s="1" t="s">
        <v>1012</v>
      </c>
      <c r="D334" s="1" t="s">
        <v>401</v>
      </c>
      <c r="E334" s="1">
        <v>400059</v>
      </c>
      <c r="F334" s="9" t="s">
        <v>13</v>
      </c>
      <c r="G334" s="1" t="s">
        <v>1</v>
      </c>
      <c r="H334" s="1" t="s">
        <v>400</v>
      </c>
      <c r="K334" s="1" t="s">
        <v>402</v>
      </c>
      <c r="L334" s="1" t="s">
        <v>522</v>
      </c>
      <c r="M334" s="1">
        <v>29</v>
      </c>
      <c r="N334" s="1" t="s">
        <v>523</v>
      </c>
      <c r="O334" s="5">
        <v>-5.5238713071366664E-3</v>
      </c>
      <c r="P334" s="5">
        <v>3.0317608151482875E-3</v>
      </c>
      <c r="Q334" s="5">
        <f t="shared" si="36"/>
        <v>2.3310528692863333E-2</v>
      </c>
      <c r="R334" s="5">
        <v>-1.2771242298400001E-2</v>
      </c>
      <c r="S334" s="5">
        <v>2.0261175058813069E-3</v>
      </c>
      <c r="T334" s="5">
        <f t="shared" si="37"/>
        <v>1.3652105701599998E-2</v>
      </c>
    </row>
    <row r="335" spans="1:20" x14ac:dyDescent="0.15">
      <c r="A335" s="1">
        <v>12921</v>
      </c>
      <c r="B335" s="1" t="s">
        <v>1030</v>
      </c>
      <c r="C335" s="1" t="s">
        <v>1061</v>
      </c>
      <c r="D335" s="1" t="s">
        <v>514</v>
      </c>
      <c r="E335" s="1">
        <v>400165</v>
      </c>
      <c r="F335" s="9" t="s">
        <v>227</v>
      </c>
      <c r="G335" s="1" t="s">
        <v>443</v>
      </c>
      <c r="H335" s="1" t="s">
        <v>803</v>
      </c>
      <c r="J335" s="1" t="s">
        <v>807</v>
      </c>
      <c r="L335" s="1" t="s">
        <v>1240</v>
      </c>
      <c r="M335" s="1">
        <v>18</v>
      </c>
      <c r="N335" s="1" t="s">
        <v>1241</v>
      </c>
      <c r="O335" s="5">
        <v>1.9305489999999999E-3</v>
      </c>
      <c r="P335" s="5">
        <v>1.846337E-3</v>
      </c>
      <c r="Q335" s="5">
        <v>3.0764949E-2</v>
      </c>
      <c r="R335" s="5">
        <v>-1.1734566E-2</v>
      </c>
      <c r="S335" s="5">
        <v>3.0222589999999998E-3</v>
      </c>
      <c r="T335" s="5">
        <v>1.4688781999999999E-2</v>
      </c>
    </row>
    <row r="336" spans="1:20" x14ac:dyDescent="0.15">
      <c r="A336" s="1">
        <v>136831</v>
      </c>
      <c r="B336" s="1" t="s">
        <v>923</v>
      </c>
      <c r="C336" s="1" t="s">
        <v>1007</v>
      </c>
      <c r="D336" s="1" t="s">
        <v>514</v>
      </c>
      <c r="E336" s="1">
        <v>400180</v>
      </c>
      <c r="F336" s="9" t="s">
        <v>227</v>
      </c>
      <c r="G336" s="1" t="s">
        <v>443</v>
      </c>
      <c r="H336" s="1" t="s">
        <v>803</v>
      </c>
      <c r="J336" s="1" t="s">
        <v>807</v>
      </c>
      <c r="L336" s="1" t="s">
        <v>42</v>
      </c>
      <c r="M336" s="1">
        <v>20</v>
      </c>
      <c r="N336" s="1" t="s">
        <v>43</v>
      </c>
      <c r="O336" s="5">
        <v>6.0280707243066667E-3</v>
      </c>
      <c r="P336" s="5">
        <v>1.6810275465849829E-3</v>
      </c>
      <c r="Q336" s="5">
        <f t="shared" ref="Q336:Q352" si="38">O336--0.0288344</f>
        <v>3.4862470724306663E-2</v>
      </c>
      <c r="R336" s="5">
        <v>-7.5010557003866675E-3</v>
      </c>
      <c r="S336" s="5">
        <v>2.4875726550682242E-4</v>
      </c>
      <c r="T336" s="5">
        <f t="shared" ref="T336:T352" si="39">R336--0.026423348</f>
        <v>1.8922292299613331E-2</v>
      </c>
    </row>
    <row r="337" spans="1:20" x14ac:dyDescent="0.15">
      <c r="A337" s="1">
        <v>78544</v>
      </c>
      <c r="B337" s="1" t="s">
        <v>1152</v>
      </c>
      <c r="C337" s="1" t="s">
        <v>1192</v>
      </c>
      <c r="D337" s="1" t="s">
        <v>514</v>
      </c>
      <c r="E337" s="1">
        <v>400293</v>
      </c>
      <c r="F337" s="9" t="s">
        <v>227</v>
      </c>
      <c r="G337" s="1" t="s">
        <v>587</v>
      </c>
      <c r="H337" s="1" t="s">
        <v>251</v>
      </c>
      <c r="I337" s="1" t="s">
        <v>148</v>
      </c>
      <c r="L337" s="1" t="s">
        <v>522</v>
      </c>
      <c r="M337" s="1">
        <v>9</v>
      </c>
      <c r="N337" s="1" t="s">
        <v>523</v>
      </c>
      <c r="O337" s="5">
        <v>3.0894439638066667E-3</v>
      </c>
      <c r="P337" s="5">
        <v>2.0761404105588046E-3</v>
      </c>
      <c r="Q337" s="5">
        <f t="shared" si="38"/>
        <v>3.1923843963806667E-2</v>
      </c>
      <c r="R337" s="5">
        <v>-2.2033891279733334E-2</v>
      </c>
      <c r="S337" s="5">
        <v>2.8857909925207462E-3</v>
      </c>
      <c r="T337" s="5">
        <f t="shared" si="39"/>
        <v>4.3894567202666657E-3</v>
      </c>
    </row>
    <row r="338" spans="1:20" x14ac:dyDescent="0.15">
      <c r="A338" s="1">
        <v>198407</v>
      </c>
      <c r="B338" s="1" t="s">
        <v>923</v>
      </c>
      <c r="C338" s="1" t="s">
        <v>1023</v>
      </c>
      <c r="D338" s="1" t="s">
        <v>514</v>
      </c>
      <c r="E338" s="1">
        <v>400708</v>
      </c>
      <c r="F338" s="9" t="s">
        <v>421</v>
      </c>
      <c r="G338" s="1" t="s">
        <v>347</v>
      </c>
      <c r="H338" s="1" t="s">
        <v>360</v>
      </c>
      <c r="I338" s="1" t="s">
        <v>422</v>
      </c>
      <c r="L338" s="1" t="s">
        <v>522</v>
      </c>
      <c r="M338" s="1">
        <v>17</v>
      </c>
      <c r="N338" s="1" t="s">
        <v>523</v>
      </c>
      <c r="O338" s="5">
        <v>-3.8601458947962672E-3</v>
      </c>
      <c r="P338" s="5">
        <v>3.4624978969683153E-3</v>
      </c>
      <c r="Q338" s="5">
        <f t="shared" si="38"/>
        <v>2.4974254105203732E-2</v>
      </c>
      <c r="R338" s="5">
        <v>-3.3804216602200003E-2</v>
      </c>
      <c r="S338" s="5">
        <v>4.02464298542943E-3</v>
      </c>
      <c r="T338" s="5">
        <f t="shared" si="39"/>
        <v>-7.3808686022000039E-3</v>
      </c>
    </row>
    <row r="339" spans="1:20" x14ac:dyDescent="0.15">
      <c r="A339" s="1">
        <v>204310</v>
      </c>
      <c r="B339" s="1" t="s">
        <v>1030</v>
      </c>
      <c r="C339" s="1" t="s">
        <v>1032</v>
      </c>
      <c r="D339" s="1" t="s">
        <v>514</v>
      </c>
      <c r="E339" s="1">
        <v>400744</v>
      </c>
      <c r="F339" s="9" t="s">
        <v>13</v>
      </c>
      <c r="G339" s="1" t="s">
        <v>587</v>
      </c>
      <c r="H339" s="1" t="s">
        <v>204</v>
      </c>
      <c r="I339" s="1" t="s">
        <v>202</v>
      </c>
      <c r="L339" s="1" t="s">
        <v>522</v>
      </c>
      <c r="M339" s="1">
        <v>61</v>
      </c>
      <c r="N339" s="1" t="s">
        <v>523</v>
      </c>
      <c r="O339" s="5">
        <v>-1.3529486761466666E-2</v>
      </c>
      <c r="P339" s="5">
        <v>3.373858008995399E-3</v>
      </c>
      <c r="Q339" s="5">
        <f t="shared" si="38"/>
        <v>1.5304913238533334E-2</v>
      </c>
      <c r="R339" s="5">
        <v>-5.5478834798366662E-2</v>
      </c>
      <c r="S339" s="5">
        <v>8.6667787865960678E-3</v>
      </c>
      <c r="T339" s="5">
        <f t="shared" si="39"/>
        <v>-2.9055486798366663E-2</v>
      </c>
    </row>
    <row r="340" spans="1:20" x14ac:dyDescent="0.15">
      <c r="A340" s="1">
        <v>204310</v>
      </c>
      <c r="B340" s="1" t="s">
        <v>1030</v>
      </c>
      <c r="C340" s="1" t="s">
        <v>1032</v>
      </c>
      <c r="D340" s="1" t="s">
        <v>514</v>
      </c>
      <c r="E340" s="1">
        <v>400744</v>
      </c>
      <c r="F340" s="9" t="s">
        <v>13</v>
      </c>
      <c r="G340" s="1" t="s">
        <v>587</v>
      </c>
      <c r="H340" s="1" t="s">
        <v>16</v>
      </c>
      <c r="I340" s="1" t="s">
        <v>202</v>
      </c>
      <c r="L340" s="1" t="s">
        <v>522</v>
      </c>
      <c r="M340" s="1">
        <v>61</v>
      </c>
      <c r="N340" s="1" t="s">
        <v>523</v>
      </c>
      <c r="O340" s="5">
        <v>-1.3529486761466666E-2</v>
      </c>
      <c r="P340" s="5">
        <v>3.373858008995399E-3</v>
      </c>
      <c r="Q340" s="5">
        <f t="shared" si="38"/>
        <v>1.5304913238533334E-2</v>
      </c>
      <c r="R340" s="5">
        <v>-5.5478834798366662E-2</v>
      </c>
      <c r="S340" s="5">
        <v>8.6667787865960678E-3</v>
      </c>
      <c r="T340" s="5">
        <f t="shared" si="39"/>
        <v>-2.9055486798366663E-2</v>
      </c>
    </row>
    <row r="341" spans="1:20" x14ac:dyDescent="0.15">
      <c r="A341" s="1">
        <v>35078</v>
      </c>
      <c r="B341" s="1" t="s">
        <v>802</v>
      </c>
      <c r="C341" s="4" t="s">
        <v>1332</v>
      </c>
      <c r="D341" s="1" t="s">
        <v>514</v>
      </c>
      <c r="E341" s="1">
        <v>400748</v>
      </c>
      <c r="F341" s="9" t="s">
        <v>13</v>
      </c>
      <c r="H341" s="1" t="s">
        <v>594</v>
      </c>
      <c r="K341" s="1" t="s">
        <v>1325</v>
      </c>
      <c r="L341" s="1" t="s">
        <v>522</v>
      </c>
      <c r="M341" s="1">
        <v>43</v>
      </c>
      <c r="N341" s="1" t="s">
        <v>523</v>
      </c>
      <c r="O341" s="5">
        <v>2.8920205576933335E-2</v>
      </c>
      <c r="P341" s="5">
        <v>1.8070338428114367E-3</v>
      </c>
      <c r="Q341" s="5">
        <f t="shared" si="38"/>
        <v>5.7754605576933335E-2</v>
      </c>
      <c r="R341" s="5">
        <v>1.9822040203366666E-2</v>
      </c>
      <c r="S341" s="5">
        <v>2.4193109341030957E-3</v>
      </c>
      <c r="T341" s="5">
        <f t="shared" si="39"/>
        <v>4.6245388203366669E-2</v>
      </c>
    </row>
    <row r="342" spans="1:20" x14ac:dyDescent="0.15">
      <c r="A342" s="1">
        <v>34070</v>
      </c>
      <c r="B342" s="1" t="s">
        <v>1130</v>
      </c>
      <c r="C342" s="1" t="s">
        <v>1141</v>
      </c>
      <c r="D342" s="1" t="s">
        <v>514</v>
      </c>
      <c r="E342" s="1">
        <v>401527</v>
      </c>
      <c r="F342" s="9" t="s">
        <v>13</v>
      </c>
      <c r="G342" s="1" t="s">
        <v>587</v>
      </c>
      <c r="H342" s="1" t="s">
        <v>304</v>
      </c>
      <c r="I342" s="1" t="s">
        <v>139</v>
      </c>
      <c r="L342" s="1" t="s">
        <v>522</v>
      </c>
      <c r="M342" s="1">
        <v>45</v>
      </c>
      <c r="N342" s="1" t="s">
        <v>523</v>
      </c>
      <c r="O342" s="5">
        <v>-5.1613319904366666E-3</v>
      </c>
      <c r="P342" s="5">
        <v>1.0463400395875565E-3</v>
      </c>
      <c r="Q342" s="5">
        <f t="shared" si="38"/>
        <v>2.3673068009563335E-2</v>
      </c>
      <c r="R342" s="5">
        <v>-1.2603742749466665E-2</v>
      </c>
      <c r="S342" s="5">
        <v>1.1095169948960085E-3</v>
      </c>
      <c r="T342" s="5">
        <f t="shared" si="39"/>
        <v>1.3819605250533334E-2</v>
      </c>
    </row>
    <row r="343" spans="1:20" x14ac:dyDescent="0.15">
      <c r="A343" s="1">
        <v>215756</v>
      </c>
      <c r="B343" s="1" t="s">
        <v>1030</v>
      </c>
      <c r="C343" s="1" t="s">
        <v>1119</v>
      </c>
      <c r="D343" s="1" t="s">
        <v>514</v>
      </c>
      <c r="E343" s="1">
        <v>402561</v>
      </c>
      <c r="F343" s="9" t="s">
        <v>227</v>
      </c>
      <c r="G343" s="1" t="s">
        <v>443</v>
      </c>
      <c r="H343" s="1" t="s">
        <v>803</v>
      </c>
      <c r="J343" s="1" t="s">
        <v>807</v>
      </c>
      <c r="L343" s="1" t="s">
        <v>1240</v>
      </c>
      <c r="M343" s="1">
        <v>13</v>
      </c>
      <c r="N343" s="1" t="s">
        <v>43</v>
      </c>
      <c r="O343" s="5">
        <v>-2.9143932304933336E-3</v>
      </c>
      <c r="P343" s="5">
        <v>3.8377158602320412E-4</v>
      </c>
      <c r="Q343" s="5">
        <f t="shared" si="38"/>
        <v>2.5920006769506666E-2</v>
      </c>
      <c r="R343" s="5">
        <v>-1.4103479294466667E-2</v>
      </c>
      <c r="S343" s="5">
        <v>9.9814362241646315E-4</v>
      </c>
      <c r="T343" s="5">
        <f t="shared" si="39"/>
        <v>1.2319868705533333E-2</v>
      </c>
    </row>
    <row r="344" spans="1:20" x14ac:dyDescent="0.15">
      <c r="A344" s="1">
        <v>27602</v>
      </c>
      <c r="B344" s="1" t="s">
        <v>802</v>
      </c>
      <c r="C344" s="1" t="s">
        <v>817</v>
      </c>
      <c r="D344" s="1" t="s">
        <v>514</v>
      </c>
      <c r="E344" s="1">
        <v>402561</v>
      </c>
      <c r="F344" s="9" t="s">
        <v>227</v>
      </c>
      <c r="G344" s="1" t="s">
        <v>443</v>
      </c>
      <c r="H344" s="1" t="s">
        <v>803</v>
      </c>
      <c r="J344" s="1" t="s">
        <v>807</v>
      </c>
      <c r="L344" s="1" t="s">
        <v>42</v>
      </c>
      <c r="M344" s="1">
        <v>27</v>
      </c>
      <c r="N344" s="1" t="s">
        <v>43</v>
      </c>
      <c r="O344" s="5">
        <v>-4.69488288679E-3</v>
      </c>
      <c r="P344" s="5">
        <v>2.151812649715059E-3</v>
      </c>
      <c r="Q344" s="5">
        <f t="shared" si="38"/>
        <v>2.413951711321E-2</v>
      </c>
      <c r="R344" s="5">
        <v>-7.9680981330666669E-4</v>
      </c>
      <c r="S344" s="5">
        <v>3.172727658643168E-3</v>
      </c>
      <c r="T344" s="5">
        <f t="shared" si="39"/>
        <v>2.5626538186693332E-2</v>
      </c>
    </row>
    <row r="345" spans="1:20" x14ac:dyDescent="0.15">
      <c r="A345" s="1">
        <v>48996</v>
      </c>
      <c r="B345" s="1" t="s">
        <v>1152</v>
      </c>
      <c r="C345" s="1" t="s">
        <v>1175</v>
      </c>
      <c r="D345" s="1" t="s">
        <v>514</v>
      </c>
      <c r="E345" s="1">
        <v>415068</v>
      </c>
      <c r="F345" s="1" t="s">
        <v>1176</v>
      </c>
      <c r="G345" s="1" t="s">
        <v>443</v>
      </c>
      <c r="H345" s="1" t="s">
        <v>803</v>
      </c>
      <c r="J345" s="1" t="s">
        <v>807</v>
      </c>
      <c r="L345" s="1" t="s">
        <v>42</v>
      </c>
      <c r="M345" s="1">
        <v>26</v>
      </c>
      <c r="N345" s="1" t="s">
        <v>43</v>
      </c>
      <c r="O345" s="5">
        <v>-4.9937879819999996E-2</v>
      </c>
      <c r="P345" s="5">
        <v>3.5913725487184884E-3</v>
      </c>
      <c r="Q345" s="5">
        <f t="shared" si="38"/>
        <v>-2.1103479819999996E-2</v>
      </c>
      <c r="R345" s="5">
        <v>-3.0269627221466672E-2</v>
      </c>
      <c r="S345" s="5">
        <v>5.4806582727010512E-3</v>
      </c>
      <c r="T345" s="5">
        <f t="shared" si="39"/>
        <v>-3.8462792214666724E-3</v>
      </c>
    </row>
    <row r="346" spans="1:20" x14ac:dyDescent="0.15">
      <c r="A346" s="1">
        <v>84941</v>
      </c>
      <c r="B346" s="1" t="s">
        <v>1152</v>
      </c>
      <c r="C346" s="1" t="s">
        <v>1234</v>
      </c>
      <c r="D346" s="1" t="s">
        <v>514</v>
      </c>
      <c r="E346" s="1">
        <v>424667</v>
      </c>
      <c r="G346" s="1" t="s">
        <v>443</v>
      </c>
      <c r="H346" s="1" t="s">
        <v>803</v>
      </c>
      <c r="J346" s="1" t="s">
        <v>807</v>
      </c>
      <c r="L346" s="1" t="s">
        <v>22</v>
      </c>
      <c r="M346" s="1">
        <v>36</v>
      </c>
      <c r="N346" s="1" t="s">
        <v>23</v>
      </c>
      <c r="O346" s="5">
        <v>3.9476776519300004E-2</v>
      </c>
      <c r="P346" s="5">
        <v>1.4348182500961092E-3</v>
      </c>
      <c r="Q346" s="5">
        <f t="shared" si="38"/>
        <v>6.8311176519300007E-2</v>
      </c>
      <c r="R346" s="5">
        <v>2.7993580523933335E-2</v>
      </c>
      <c r="S346" s="5">
        <v>5.9611134268171891E-4</v>
      </c>
      <c r="T346" s="5">
        <f t="shared" si="39"/>
        <v>5.4416928523933331E-2</v>
      </c>
    </row>
    <row r="347" spans="1:20" x14ac:dyDescent="0.15">
      <c r="A347" s="1">
        <v>423010</v>
      </c>
      <c r="B347" s="1" t="s">
        <v>1030</v>
      </c>
      <c r="C347" s="1" t="s">
        <v>1116</v>
      </c>
      <c r="D347" s="1" t="s">
        <v>592</v>
      </c>
      <c r="E347" s="1">
        <v>7471</v>
      </c>
      <c r="F347" s="1" t="s">
        <v>622</v>
      </c>
      <c r="G347" s="1" t="s">
        <v>587</v>
      </c>
      <c r="H347" s="1" t="s">
        <v>659</v>
      </c>
      <c r="I347" s="1" t="s">
        <v>619</v>
      </c>
      <c r="L347" s="1" t="s">
        <v>522</v>
      </c>
      <c r="M347" s="1">
        <v>46</v>
      </c>
      <c r="N347" s="1" t="s">
        <v>523</v>
      </c>
      <c r="O347" s="5">
        <v>2.4879585192900001E-2</v>
      </c>
      <c r="P347" s="5">
        <v>3.2198008807705892E-4</v>
      </c>
      <c r="Q347" s="5">
        <f t="shared" si="38"/>
        <v>5.37139851929E-2</v>
      </c>
      <c r="R347" s="5">
        <v>-6.7921573087066671E-3</v>
      </c>
      <c r="S347" s="5">
        <v>3.3258721357026801E-3</v>
      </c>
      <c r="T347" s="5">
        <f t="shared" si="39"/>
        <v>1.9631190691293331E-2</v>
      </c>
    </row>
    <row r="348" spans="1:20" x14ac:dyDescent="0.15">
      <c r="A348" s="1">
        <v>92901</v>
      </c>
      <c r="B348" s="1" t="s">
        <v>1030</v>
      </c>
      <c r="C348" s="1" t="s">
        <v>1096</v>
      </c>
      <c r="D348" s="1" t="s">
        <v>592</v>
      </c>
      <c r="E348" s="1">
        <v>13736</v>
      </c>
      <c r="F348" s="1" t="s">
        <v>201</v>
      </c>
      <c r="G348" s="1" t="s">
        <v>587</v>
      </c>
      <c r="H348" s="1" t="s">
        <v>304</v>
      </c>
      <c r="I348" s="1" t="s">
        <v>243</v>
      </c>
      <c r="L348" s="1" t="s">
        <v>522</v>
      </c>
      <c r="M348" s="1">
        <v>14</v>
      </c>
      <c r="N348" s="1" t="s">
        <v>523</v>
      </c>
      <c r="O348" s="5">
        <v>4.7666810901633327E-2</v>
      </c>
      <c r="P348" s="5">
        <v>3.1650113097854852E-3</v>
      </c>
      <c r="Q348" s="5">
        <f t="shared" si="38"/>
        <v>7.6501210901633324E-2</v>
      </c>
      <c r="R348" s="5">
        <v>-3.0254448776366665E-2</v>
      </c>
      <c r="S348" s="5">
        <v>3.1653000942063873E-3</v>
      </c>
      <c r="T348" s="5">
        <f t="shared" si="39"/>
        <v>-3.8311007763666659E-3</v>
      </c>
    </row>
    <row r="349" spans="1:20" x14ac:dyDescent="0.15">
      <c r="A349" s="1">
        <v>12292</v>
      </c>
      <c r="B349" s="1" t="s">
        <v>1030</v>
      </c>
      <c r="C349" s="1" t="s">
        <v>1099</v>
      </c>
      <c r="D349" s="1" t="s">
        <v>592</v>
      </c>
      <c r="E349" s="1">
        <v>21219</v>
      </c>
      <c r="G349" s="1" t="s">
        <v>443</v>
      </c>
      <c r="H349" s="1" t="s">
        <v>803</v>
      </c>
      <c r="J349" s="1" t="s">
        <v>807</v>
      </c>
      <c r="L349" s="1" t="s">
        <v>42</v>
      </c>
      <c r="M349" s="1">
        <v>34</v>
      </c>
      <c r="N349" s="1" t="s">
        <v>43</v>
      </c>
      <c r="O349" s="5">
        <v>-2.606221997576667E-2</v>
      </c>
      <c r="P349" s="5">
        <v>3.0812494065103348E-3</v>
      </c>
      <c r="Q349" s="5">
        <f t="shared" si="38"/>
        <v>2.7721800242333297E-3</v>
      </c>
      <c r="R349" s="5">
        <v>-1.8569947057133333E-2</v>
      </c>
      <c r="S349" s="5">
        <v>8.8584903895229871E-4</v>
      </c>
      <c r="T349" s="5">
        <f t="shared" si="39"/>
        <v>7.8534009428666667E-3</v>
      </c>
    </row>
    <row r="350" spans="1:20" x14ac:dyDescent="0.15">
      <c r="A350" s="1">
        <v>73660</v>
      </c>
      <c r="B350" s="1" t="s">
        <v>1152</v>
      </c>
      <c r="C350" s="1" t="s">
        <v>1220</v>
      </c>
      <c r="D350" s="1" t="s">
        <v>592</v>
      </c>
      <c r="E350" s="1">
        <v>62131</v>
      </c>
      <c r="F350" s="1" t="s">
        <v>1073</v>
      </c>
      <c r="G350" s="1" t="s">
        <v>443</v>
      </c>
      <c r="H350" s="1" t="s">
        <v>803</v>
      </c>
      <c r="J350" s="1" t="s">
        <v>807</v>
      </c>
      <c r="L350" s="1" t="s">
        <v>42</v>
      </c>
      <c r="M350" s="1">
        <v>64</v>
      </c>
      <c r="N350" s="1" t="s">
        <v>43</v>
      </c>
      <c r="O350" s="5">
        <v>-5.1951117955333331E-2</v>
      </c>
      <c r="P350" s="5">
        <v>2.6836493083966769E-3</v>
      </c>
      <c r="Q350" s="5">
        <f t="shared" si="38"/>
        <v>-2.3116717955333332E-2</v>
      </c>
      <c r="R350" s="5">
        <v>-4.3990324498100003E-2</v>
      </c>
      <c r="S350" s="5">
        <v>1.5855816388958631E-4</v>
      </c>
      <c r="T350" s="5">
        <f t="shared" si="39"/>
        <v>-1.7566976498100004E-2</v>
      </c>
    </row>
    <row r="351" spans="1:20" x14ac:dyDescent="0.15">
      <c r="A351" s="1">
        <v>136904</v>
      </c>
      <c r="B351" s="1" t="s">
        <v>1152</v>
      </c>
      <c r="C351" s="1" t="s">
        <v>1286</v>
      </c>
      <c r="D351" s="1" t="s">
        <v>592</v>
      </c>
      <c r="E351" s="1">
        <v>62152</v>
      </c>
      <c r="F351" s="1" t="s">
        <v>1073</v>
      </c>
      <c r="G351" s="1" t="s">
        <v>443</v>
      </c>
      <c r="H351" s="1" t="s">
        <v>803</v>
      </c>
      <c r="J351" s="1" t="s">
        <v>920</v>
      </c>
      <c r="L351" s="1" t="s">
        <v>22</v>
      </c>
      <c r="M351" s="1">
        <v>62</v>
      </c>
      <c r="N351" s="1" t="s">
        <v>23</v>
      </c>
      <c r="O351" s="5">
        <v>3.5018279165900001E-2</v>
      </c>
      <c r="P351" s="5">
        <v>1.3918170151181444E-3</v>
      </c>
      <c r="Q351" s="5">
        <f t="shared" si="38"/>
        <v>6.3852679165899998E-2</v>
      </c>
      <c r="R351" s="5">
        <v>-2.4241184246173333E-3</v>
      </c>
      <c r="S351" s="5">
        <v>1.8468046760239118E-3</v>
      </c>
      <c r="T351" s="5">
        <f t="shared" si="39"/>
        <v>2.3999229575382666E-2</v>
      </c>
    </row>
    <row r="352" spans="1:20" x14ac:dyDescent="0.15">
      <c r="A352" s="1">
        <v>110225</v>
      </c>
      <c r="B352" s="1" t="s">
        <v>1152</v>
      </c>
      <c r="C352" s="1" t="s">
        <v>1214</v>
      </c>
      <c r="D352" s="1" t="s">
        <v>592</v>
      </c>
      <c r="E352" s="1">
        <v>62158</v>
      </c>
      <c r="F352" s="1" t="s">
        <v>1073</v>
      </c>
      <c r="G352" s="1" t="s">
        <v>443</v>
      </c>
      <c r="H352" s="1" t="s">
        <v>803</v>
      </c>
      <c r="J352" s="1" t="s">
        <v>807</v>
      </c>
      <c r="L352" s="1" t="s">
        <v>42</v>
      </c>
      <c r="M352" s="1">
        <v>21</v>
      </c>
      <c r="N352" s="1" t="s">
        <v>43</v>
      </c>
      <c r="O352" s="5">
        <v>-3.2381099969200001E-2</v>
      </c>
      <c r="P352" s="5">
        <v>2.9168835110659729E-3</v>
      </c>
      <c r="Q352" s="5">
        <f t="shared" si="38"/>
        <v>-3.5466999692000019E-3</v>
      </c>
      <c r="R352" s="5">
        <v>-3.4440586773E-2</v>
      </c>
      <c r="S352" s="5">
        <v>1.822851377524734E-3</v>
      </c>
      <c r="T352" s="5">
        <f t="shared" si="39"/>
        <v>-8.0172387730000003E-3</v>
      </c>
    </row>
    <row r="353" spans="1:20" x14ac:dyDescent="0.15">
      <c r="A353" s="1">
        <v>211098</v>
      </c>
      <c r="B353" s="1" t="s">
        <v>1030</v>
      </c>
      <c r="C353" s="1" t="s">
        <v>1071</v>
      </c>
      <c r="D353" s="1" t="s">
        <v>592</v>
      </c>
      <c r="E353" s="1">
        <v>62592</v>
      </c>
      <c r="F353" s="1" t="s">
        <v>1073</v>
      </c>
      <c r="G353" s="1" t="s">
        <v>443</v>
      </c>
      <c r="H353" s="1" t="s">
        <v>803</v>
      </c>
      <c r="J353" s="1" t="s">
        <v>807</v>
      </c>
      <c r="L353" s="1" t="s">
        <v>1240</v>
      </c>
      <c r="M353" s="1">
        <v>32</v>
      </c>
      <c r="N353" s="1" t="s">
        <v>1241</v>
      </c>
      <c r="O353" s="5">
        <v>-4.3497516999999999E-2</v>
      </c>
      <c r="P353" s="5">
        <v>1.3589120000000001E-3</v>
      </c>
      <c r="Q353" s="5">
        <v>-1.4663117E-2</v>
      </c>
      <c r="R353" s="5">
        <v>-3.1082967E-2</v>
      </c>
      <c r="S353" s="5">
        <v>4.3484320000000002E-3</v>
      </c>
      <c r="T353" s="5">
        <v>-4.6596190000000003E-3</v>
      </c>
    </row>
    <row r="354" spans="1:20" x14ac:dyDescent="0.15">
      <c r="A354" s="1">
        <v>386919</v>
      </c>
      <c r="B354" s="1" t="s">
        <v>1030</v>
      </c>
      <c r="C354" s="1" t="s">
        <v>1055</v>
      </c>
      <c r="D354" s="1" t="s">
        <v>592</v>
      </c>
      <c r="E354" s="1">
        <v>64364</v>
      </c>
      <c r="G354" s="1" t="s">
        <v>443</v>
      </c>
      <c r="H354" s="1" t="s">
        <v>803</v>
      </c>
      <c r="J354" s="1" t="s">
        <v>807</v>
      </c>
      <c r="L354" s="1" t="s">
        <v>42</v>
      </c>
      <c r="M354" s="1">
        <v>14</v>
      </c>
      <c r="N354" s="1" t="s">
        <v>43</v>
      </c>
      <c r="O354" s="5">
        <v>5.3750029807966664E-2</v>
      </c>
      <c r="P354" s="5">
        <v>2.6919340170956634E-3</v>
      </c>
      <c r="Q354" s="5">
        <f>O354--0.0288344</f>
        <v>8.2584429807966667E-2</v>
      </c>
      <c r="R354" s="5">
        <v>-3.1602494728466664E-2</v>
      </c>
      <c r="S354" s="5">
        <v>4.4486868140141793E-3</v>
      </c>
      <c r="T354" s="5">
        <f>R354--0.026423348</f>
        <v>-5.1791467284666645E-3</v>
      </c>
    </row>
    <row r="355" spans="1:20" x14ac:dyDescent="0.15">
      <c r="A355" s="1">
        <v>211098</v>
      </c>
      <c r="B355" s="1" t="s">
        <v>1030</v>
      </c>
      <c r="C355" s="1" t="s">
        <v>1071</v>
      </c>
      <c r="D355" s="1" t="s">
        <v>592</v>
      </c>
      <c r="E355" s="1">
        <v>99664</v>
      </c>
      <c r="G355" s="1" t="s">
        <v>443</v>
      </c>
      <c r="H355" s="1" t="s">
        <v>803</v>
      </c>
      <c r="J355" s="1" t="s">
        <v>807</v>
      </c>
      <c r="L355" s="1" t="s">
        <v>1240</v>
      </c>
      <c r="M355" s="1">
        <v>33</v>
      </c>
      <c r="N355" s="1" t="s">
        <v>1241</v>
      </c>
      <c r="O355" s="5">
        <v>-4.3497516999999999E-2</v>
      </c>
      <c r="P355" s="5">
        <v>1.3589120000000001E-3</v>
      </c>
      <c r="Q355" s="5">
        <v>-1.4663117E-2</v>
      </c>
      <c r="R355" s="5">
        <v>-3.1082967E-2</v>
      </c>
      <c r="S355" s="5">
        <v>4.3484320000000002E-3</v>
      </c>
      <c r="T355" s="5">
        <v>-4.6596190000000003E-3</v>
      </c>
    </row>
    <row r="356" spans="1:20" x14ac:dyDescent="0.15">
      <c r="A356" s="1">
        <v>47302</v>
      </c>
      <c r="B356" s="1" t="s">
        <v>1152</v>
      </c>
      <c r="C356" s="1" t="s">
        <v>1195</v>
      </c>
      <c r="D356" s="1" t="s">
        <v>592</v>
      </c>
      <c r="E356" s="1">
        <v>99665</v>
      </c>
      <c r="G356" s="1" t="s">
        <v>443</v>
      </c>
      <c r="H356" s="1" t="s">
        <v>803</v>
      </c>
      <c r="J356" s="1" t="s">
        <v>807</v>
      </c>
      <c r="L356" s="1" t="s">
        <v>42</v>
      </c>
      <c r="M356" s="1">
        <v>15</v>
      </c>
      <c r="N356" s="1" t="s">
        <v>43</v>
      </c>
      <c r="O356" s="5">
        <v>-1.4904980446533335E-2</v>
      </c>
      <c r="P356" s="5">
        <v>1.913664785473123E-3</v>
      </c>
      <c r="Q356" s="5">
        <f t="shared" ref="Q356:Q364" si="40">O356--0.0288344</f>
        <v>1.3929419553466665E-2</v>
      </c>
      <c r="R356" s="5">
        <v>-1.9403290386866667E-2</v>
      </c>
      <c r="S356" s="5">
        <v>3.8091096692473773E-3</v>
      </c>
      <c r="T356" s="5">
        <f t="shared" ref="T356:T364" si="41">R356--0.026423348</f>
        <v>7.020057613133332E-3</v>
      </c>
    </row>
    <row r="357" spans="1:20" x14ac:dyDescent="0.15">
      <c r="A357" s="1">
        <v>56409</v>
      </c>
      <c r="B357" s="1" t="s">
        <v>1130</v>
      </c>
      <c r="C357" s="1" t="s">
        <v>1249</v>
      </c>
      <c r="D357" s="1" t="s">
        <v>592</v>
      </c>
      <c r="E357" s="1">
        <v>100009</v>
      </c>
      <c r="G357" s="1" t="s">
        <v>443</v>
      </c>
      <c r="H357" s="1" t="s">
        <v>803</v>
      </c>
      <c r="J357" s="1" t="s">
        <v>807</v>
      </c>
      <c r="L357" s="1" t="s">
        <v>22</v>
      </c>
      <c r="M357" s="1">
        <v>70</v>
      </c>
      <c r="N357" s="1" t="s">
        <v>23</v>
      </c>
      <c r="O357" s="5">
        <v>1.1008234774183334E-2</v>
      </c>
      <c r="P357" s="5">
        <v>4.9683862285662475E-3</v>
      </c>
      <c r="Q357" s="5">
        <f t="shared" si="40"/>
        <v>3.984263477418333E-2</v>
      </c>
      <c r="R357" s="5">
        <v>2.3416434072433333E-2</v>
      </c>
      <c r="S357" s="5">
        <v>6.9959445915551558E-4</v>
      </c>
      <c r="T357" s="5">
        <f t="shared" si="41"/>
        <v>4.9839782072433336E-2</v>
      </c>
    </row>
    <row r="358" spans="1:20" x14ac:dyDescent="0.15">
      <c r="A358" s="1">
        <v>325727</v>
      </c>
      <c r="B358" s="1" t="s">
        <v>802</v>
      </c>
      <c r="C358" s="1" t="s">
        <v>887</v>
      </c>
      <c r="D358" s="1" t="s">
        <v>592</v>
      </c>
      <c r="E358" s="1">
        <v>100023</v>
      </c>
      <c r="G358" s="1" t="s">
        <v>443</v>
      </c>
      <c r="H358" s="1" t="s">
        <v>803</v>
      </c>
      <c r="J358" s="1" t="s">
        <v>807</v>
      </c>
      <c r="L358" s="1" t="s">
        <v>42</v>
      </c>
      <c r="M358" s="1">
        <v>28</v>
      </c>
      <c r="N358" s="1" t="s">
        <v>43</v>
      </c>
      <c r="O358" s="5">
        <v>3.6242875559533337E-2</v>
      </c>
      <c r="P358" s="5">
        <v>3.3683572206281462E-3</v>
      </c>
      <c r="Q358" s="5">
        <f t="shared" si="40"/>
        <v>6.507727555953334E-2</v>
      </c>
      <c r="R358" s="5">
        <v>7.1061581626966665E-3</v>
      </c>
      <c r="S358" s="5">
        <v>1.1950603159299644E-3</v>
      </c>
      <c r="T358" s="5">
        <f t="shared" si="41"/>
        <v>3.3529506162696662E-2</v>
      </c>
    </row>
    <row r="359" spans="1:20" x14ac:dyDescent="0.15">
      <c r="A359" s="1">
        <v>13858</v>
      </c>
      <c r="B359" s="1" t="s">
        <v>802</v>
      </c>
      <c r="C359" s="1" t="s">
        <v>894</v>
      </c>
      <c r="D359" s="1" t="s">
        <v>592</v>
      </c>
      <c r="E359" s="1">
        <v>100023</v>
      </c>
      <c r="G359" s="1" t="s">
        <v>443</v>
      </c>
      <c r="H359" s="1" t="s">
        <v>803</v>
      </c>
      <c r="J359" s="1" t="s">
        <v>807</v>
      </c>
      <c r="L359" s="1" t="s">
        <v>42</v>
      </c>
      <c r="M359" s="1">
        <v>20</v>
      </c>
      <c r="N359" s="1" t="s">
        <v>43</v>
      </c>
      <c r="O359" s="5">
        <v>-5.2220083546799991E-4</v>
      </c>
      <c r="P359" s="5">
        <v>2.5792945676996366E-3</v>
      </c>
      <c r="Q359" s="5">
        <f t="shared" si="40"/>
        <v>2.8312199164531999E-2</v>
      </c>
      <c r="R359" s="5">
        <v>2.2951082186266666E-2</v>
      </c>
      <c r="S359" s="5">
        <v>2.5227035063882896E-3</v>
      </c>
      <c r="T359" s="5">
        <f t="shared" si="41"/>
        <v>4.9374430186266666E-2</v>
      </c>
    </row>
    <row r="360" spans="1:20" x14ac:dyDescent="0.15">
      <c r="A360" s="1">
        <v>229882</v>
      </c>
      <c r="B360" s="1" t="s">
        <v>1130</v>
      </c>
      <c r="C360" s="1" t="s">
        <v>1250</v>
      </c>
      <c r="D360" s="1" t="s">
        <v>592</v>
      </c>
      <c r="E360" s="1">
        <v>100048</v>
      </c>
      <c r="G360" s="1" t="s">
        <v>443</v>
      </c>
      <c r="H360" s="1" t="s">
        <v>803</v>
      </c>
      <c r="J360" s="1" t="s">
        <v>807</v>
      </c>
      <c r="L360" s="1" t="s">
        <v>22</v>
      </c>
      <c r="M360" s="1">
        <v>32</v>
      </c>
      <c r="N360" s="1" t="s">
        <v>23</v>
      </c>
      <c r="O360" s="5">
        <v>6.1612362280566669E-3</v>
      </c>
      <c r="P360" s="5">
        <v>1.8008770728635917E-3</v>
      </c>
      <c r="Q360" s="5">
        <f t="shared" si="40"/>
        <v>3.4995636228056667E-2</v>
      </c>
      <c r="R360" s="5">
        <v>3.4961925999866666E-2</v>
      </c>
      <c r="S360" s="5">
        <v>4.1388809817495638E-3</v>
      </c>
      <c r="T360" s="5">
        <f t="shared" si="41"/>
        <v>6.1385273999866666E-2</v>
      </c>
    </row>
    <row r="361" spans="1:20" x14ac:dyDescent="0.15">
      <c r="A361" s="1">
        <v>236457</v>
      </c>
      <c r="B361" s="1" t="s">
        <v>1152</v>
      </c>
      <c r="C361" s="1" t="s">
        <v>1166</v>
      </c>
      <c r="D361" s="1" t="s">
        <v>592</v>
      </c>
      <c r="E361" s="1">
        <v>118216</v>
      </c>
      <c r="G361" s="1" t="s">
        <v>443</v>
      </c>
      <c r="H361" s="1" t="s">
        <v>803</v>
      </c>
      <c r="J361" s="1" t="s">
        <v>807</v>
      </c>
      <c r="L361" s="1" t="s">
        <v>42</v>
      </c>
      <c r="M361" s="1">
        <v>13</v>
      </c>
      <c r="N361" s="1" t="s">
        <v>43</v>
      </c>
      <c r="O361" s="5">
        <v>9.0032576561866664E-3</v>
      </c>
      <c r="P361" s="5">
        <v>2.2163341840199741E-3</v>
      </c>
      <c r="Q361" s="5">
        <f t="shared" si="40"/>
        <v>3.7837657656186664E-2</v>
      </c>
      <c r="R361" s="5">
        <v>-8.2462483764233329E-3</v>
      </c>
      <c r="S361" s="5">
        <v>1.7060912512533465E-3</v>
      </c>
      <c r="T361" s="5">
        <f t="shared" si="41"/>
        <v>1.8177099623576665E-2</v>
      </c>
    </row>
    <row r="362" spans="1:20" x14ac:dyDescent="0.15">
      <c r="A362" s="1">
        <v>185321</v>
      </c>
      <c r="B362" s="1" t="s">
        <v>802</v>
      </c>
      <c r="C362" s="1" t="s">
        <v>905</v>
      </c>
      <c r="D362" s="1" t="s">
        <v>592</v>
      </c>
      <c r="E362" s="1">
        <v>118237</v>
      </c>
      <c r="F362" s="1" t="s">
        <v>824</v>
      </c>
      <c r="G362" s="1" t="s">
        <v>443</v>
      </c>
      <c r="H362" s="1" t="s">
        <v>803</v>
      </c>
      <c r="J362" s="1" t="s">
        <v>807</v>
      </c>
      <c r="L362" s="1" t="s">
        <v>42</v>
      </c>
      <c r="M362" s="1">
        <v>14</v>
      </c>
      <c r="N362" s="1" t="s">
        <v>43</v>
      </c>
      <c r="O362" s="5">
        <v>2.9616579842333336E-2</v>
      </c>
      <c r="P362" s="5">
        <v>2.521303558603142E-3</v>
      </c>
      <c r="Q362" s="5">
        <f t="shared" si="40"/>
        <v>5.8450979842333335E-2</v>
      </c>
      <c r="R362" s="5">
        <v>3.3643219545999997E-2</v>
      </c>
      <c r="S362" s="5">
        <v>5.4928887634874829E-3</v>
      </c>
      <c r="T362" s="5">
        <f t="shared" si="41"/>
        <v>6.0066567545999996E-2</v>
      </c>
    </row>
    <row r="363" spans="1:20" x14ac:dyDescent="0.15">
      <c r="A363" s="1">
        <v>101723</v>
      </c>
      <c r="B363" s="1" t="s">
        <v>1030</v>
      </c>
      <c r="C363" s="1" t="s">
        <v>1123</v>
      </c>
      <c r="D363" s="1" t="s">
        <v>592</v>
      </c>
      <c r="E363" s="1">
        <v>118248</v>
      </c>
      <c r="F363" s="1" t="s">
        <v>824</v>
      </c>
      <c r="G363" s="1" t="s">
        <v>443</v>
      </c>
      <c r="H363" s="1" t="s">
        <v>803</v>
      </c>
      <c r="J363" s="1" t="s">
        <v>807</v>
      </c>
      <c r="L363" s="1" t="s">
        <v>42</v>
      </c>
      <c r="M363" s="1">
        <v>34</v>
      </c>
      <c r="N363" s="1" t="s">
        <v>43</v>
      </c>
      <c r="O363" s="5">
        <v>-4.5936030301466667E-2</v>
      </c>
      <c r="P363" s="5">
        <v>3.1779502355539762E-3</v>
      </c>
      <c r="Q363" s="5">
        <f t="shared" si="40"/>
        <v>-1.7101630301466667E-2</v>
      </c>
      <c r="R363" s="5">
        <v>-2.8313580647466668E-2</v>
      </c>
      <c r="S363" s="5">
        <v>3.4133992596762164E-3</v>
      </c>
      <c r="T363" s="5">
        <f t="shared" si="41"/>
        <v>-1.8902326474666692E-3</v>
      </c>
    </row>
    <row r="364" spans="1:20" x14ac:dyDescent="0.15">
      <c r="A364" s="1">
        <v>55089</v>
      </c>
      <c r="B364" s="1" t="s">
        <v>802</v>
      </c>
      <c r="C364" s="1" t="s">
        <v>823</v>
      </c>
      <c r="D364" s="1" t="s">
        <v>592</v>
      </c>
      <c r="E364" s="1">
        <v>118265</v>
      </c>
      <c r="F364" s="1" t="s">
        <v>824</v>
      </c>
      <c r="G364" s="1" t="s">
        <v>443</v>
      </c>
      <c r="H364" s="1" t="s">
        <v>803</v>
      </c>
      <c r="J364" s="1" t="s">
        <v>807</v>
      </c>
      <c r="L364" s="1" t="s">
        <v>42</v>
      </c>
      <c r="M364" s="1">
        <v>17</v>
      </c>
      <c r="N364" s="1" t="s">
        <v>43</v>
      </c>
      <c r="O364" s="5">
        <v>-1.781841717E-2</v>
      </c>
      <c r="P364" s="5">
        <v>2.9353954092808904E-3</v>
      </c>
      <c r="Q364" s="5">
        <f t="shared" si="40"/>
        <v>1.101598283E-2</v>
      </c>
      <c r="R364" s="5">
        <v>1.6906300745066667E-2</v>
      </c>
      <c r="S364" s="5">
        <v>3.2351102946027734E-3</v>
      </c>
      <c r="T364" s="5">
        <f t="shared" si="41"/>
        <v>4.3329648745066666E-2</v>
      </c>
    </row>
    <row r="365" spans="1:20" x14ac:dyDescent="0.15">
      <c r="A365" s="1">
        <v>163332</v>
      </c>
      <c r="B365" s="1" t="s">
        <v>923</v>
      </c>
      <c r="C365" s="1" t="s">
        <v>954</v>
      </c>
      <c r="D365" s="1" t="s">
        <v>592</v>
      </c>
      <c r="E365" s="1">
        <v>118288</v>
      </c>
      <c r="G365" s="1" t="s">
        <v>443</v>
      </c>
      <c r="J365" s="1" t="s">
        <v>1299</v>
      </c>
      <c r="L365" s="1" t="s">
        <v>1240</v>
      </c>
      <c r="M365" s="1">
        <v>16</v>
      </c>
      <c r="N365" s="1" t="s">
        <v>1241</v>
      </c>
      <c r="O365" s="5">
        <v>3.040027E-2</v>
      </c>
      <c r="P365" s="5">
        <v>2.7905209999999998E-3</v>
      </c>
      <c r="Q365" s="5">
        <v>5.9234670000000003E-2</v>
      </c>
      <c r="R365" s="5">
        <v>2.0063400000000001E-3</v>
      </c>
      <c r="S365" s="5">
        <v>9.2136699999999998E-4</v>
      </c>
      <c r="T365" s="5">
        <v>2.8429688000000002E-2</v>
      </c>
    </row>
    <row r="366" spans="1:20" x14ac:dyDescent="0.15">
      <c r="A366" s="1">
        <v>477629</v>
      </c>
      <c r="B366" s="1" t="s">
        <v>1152</v>
      </c>
      <c r="C366" s="1" t="s">
        <v>1222</v>
      </c>
      <c r="D366" s="1" t="s">
        <v>592</v>
      </c>
      <c r="E366" s="1">
        <v>118295</v>
      </c>
      <c r="F366" s="1" t="s">
        <v>824</v>
      </c>
      <c r="G366" s="1" t="s">
        <v>443</v>
      </c>
      <c r="H366" s="1" t="s">
        <v>803</v>
      </c>
      <c r="J366" s="1" t="s">
        <v>807</v>
      </c>
      <c r="L366" s="1" t="s">
        <v>42</v>
      </c>
      <c r="M366" s="1">
        <v>40</v>
      </c>
      <c r="N366" s="1" t="s">
        <v>43</v>
      </c>
      <c r="O366" s="5">
        <v>3.9091583042866668E-2</v>
      </c>
      <c r="P366" s="5">
        <v>3.3492319622199992E-3</v>
      </c>
      <c r="Q366" s="5">
        <f>O366--0.0288344</f>
        <v>6.7925983042866664E-2</v>
      </c>
      <c r="R366" s="5">
        <v>3.5706496460176668E-3</v>
      </c>
      <c r="S366" s="5">
        <v>4.1046449270399684E-3</v>
      </c>
      <c r="T366" s="5">
        <f>R366--0.026423348</f>
        <v>2.9993997646017664E-2</v>
      </c>
    </row>
    <row r="367" spans="1:20" x14ac:dyDescent="0.15">
      <c r="A367" s="1">
        <v>91777</v>
      </c>
      <c r="B367" s="1" t="s">
        <v>923</v>
      </c>
      <c r="C367" s="1" t="s">
        <v>991</v>
      </c>
      <c r="D367" s="1" t="s">
        <v>592</v>
      </c>
      <c r="E367" s="1">
        <v>120678</v>
      </c>
      <c r="F367" s="1" t="s">
        <v>57</v>
      </c>
      <c r="G367" s="1" t="s">
        <v>587</v>
      </c>
      <c r="H367" s="1" t="s">
        <v>293</v>
      </c>
      <c r="I367" s="1" t="s">
        <v>56</v>
      </c>
      <c r="L367" s="1" t="s">
        <v>42</v>
      </c>
      <c r="M367" s="1">
        <v>34</v>
      </c>
      <c r="N367" s="1" t="s">
        <v>43</v>
      </c>
      <c r="O367" s="5">
        <v>5.448544649799999E-3</v>
      </c>
      <c r="P367" s="5">
        <v>2.3907054094816993E-3</v>
      </c>
      <c r="Q367" s="5">
        <f>O367--0.0288344</f>
        <v>3.4282944649800001E-2</v>
      </c>
      <c r="R367" s="5">
        <v>-2.7702610909033334E-2</v>
      </c>
      <c r="S367" s="5">
        <v>2.2425775043803573E-3</v>
      </c>
      <c r="T367" s="5">
        <f>R367--0.026423348</f>
        <v>-1.2792629090333345E-3</v>
      </c>
    </row>
    <row r="368" spans="1:20" x14ac:dyDescent="0.15">
      <c r="A368" s="1">
        <v>212555</v>
      </c>
      <c r="B368" s="1" t="s">
        <v>1152</v>
      </c>
      <c r="C368" s="1" t="s">
        <v>1216</v>
      </c>
      <c r="D368" s="1" t="s">
        <v>592</v>
      </c>
      <c r="E368" s="1">
        <v>120955</v>
      </c>
      <c r="F368" s="1" t="s">
        <v>11</v>
      </c>
      <c r="G368" s="1" t="s">
        <v>587</v>
      </c>
      <c r="H368" s="1" t="s">
        <v>16</v>
      </c>
      <c r="I368" s="1" t="s">
        <v>10</v>
      </c>
      <c r="L368" s="1" t="s">
        <v>522</v>
      </c>
      <c r="M368" s="1">
        <v>13</v>
      </c>
      <c r="N368" s="1" t="s">
        <v>523</v>
      </c>
      <c r="O368" s="5">
        <v>-1.74483617595E-2</v>
      </c>
      <c r="P368" s="5">
        <v>3.4960770666472283E-3</v>
      </c>
      <c r="Q368" s="5">
        <f>O368--0.0288344</f>
        <v>1.1386038240499999E-2</v>
      </c>
      <c r="R368" s="5">
        <v>-2.2663511465866665E-2</v>
      </c>
      <c r="S368" s="5">
        <v>2.9683311608922772E-3</v>
      </c>
      <c r="T368" s="5">
        <f>R368--0.026423348</f>
        <v>3.7598365341333338E-3</v>
      </c>
    </row>
    <row r="369" spans="1:20" x14ac:dyDescent="0.15">
      <c r="A369" s="1">
        <v>68588</v>
      </c>
      <c r="B369" s="1" t="s">
        <v>1030</v>
      </c>
      <c r="C369" s="1" t="s">
        <v>1035</v>
      </c>
      <c r="D369" s="1" t="s">
        <v>592</v>
      </c>
      <c r="E369" s="1">
        <v>121293</v>
      </c>
      <c r="F369" s="1" t="s">
        <v>57</v>
      </c>
      <c r="G369" s="1" t="s">
        <v>587</v>
      </c>
      <c r="H369" s="1" t="s">
        <v>701</v>
      </c>
      <c r="I369" s="1" t="s">
        <v>766</v>
      </c>
      <c r="L369" s="1" t="s">
        <v>522</v>
      </c>
      <c r="M369" s="1">
        <v>27</v>
      </c>
      <c r="N369" s="1" t="s">
        <v>523</v>
      </c>
      <c r="O369" s="5">
        <v>-6.1875945772949997E-2</v>
      </c>
      <c r="P369" s="5">
        <v>5.2964192909669425E-3</v>
      </c>
      <c r="Q369" s="5">
        <f>O369--0.0288344</f>
        <v>-3.3041545772950001E-2</v>
      </c>
      <c r="R369" s="5">
        <v>-3.1234992264866663E-2</v>
      </c>
      <c r="S369" s="5">
        <v>2.9657439517303051E-3</v>
      </c>
      <c r="T369" s="5">
        <f>R369--0.026423348</f>
        <v>-4.8116442648666637E-3</v>
      </c>
    </row>
    <row r="370" spans="1:20" x14ac:dyDescent="0.15">
      <c r="A370" s="1">
        <v>11035</v>
      </c>
      <c r="B370" s="1" t="s">
        <v>923</v>
      </c>
      <c r="C370" s="1" t="s">
        <v>979</v>
      </c>
      <c r="D370" s="1" t="s">
        <v>592</v>
      </c>
      <c r="E370" s="1">
        <v>131317</v>
      </c>
      <c r="G370" s="1" t="s">
        <v>443</v>
      </c>
      <c r="H370" s="1" t="s">
        <v>803</v>
      </c>
      <c r="J370" s="1" t="s">
        <v>807</v>
      </c>
      <c r="L370" s="1" t="s">
        <v>1240</v>
      </c>
      <c r="M370" s="1">
        <v>15</v>
      </c>
      <c r="N370" s="1" t="s">
        <v>1241</v>
      </c>
      <c r="O370" s="5" t="e">
        <v>#N/A</v>
      </c>
      <c r="P370" s="5" t="e">
        <v>#N/A</v>
      </c>
      <c r="Q370" s="5" t="e">
        <v>#N/A</v>
      </c>
      <c r="R370" s="5" t="e">
        <v>#N/A</v>
      </c>
      <c r="S370" s="5" t="e">
        <v>#N/A</v>
      </c>
      <c r="T370" s="5" t="e">
        <v>#N/A</v>
      </c>
    </row>
    <row r="371" spans="1:20" x14ac:dyDescent="0.15">
      <c r="A371" s="1">
        <v>374713</v>
      </c>
      <c r="B371" s="1" t="s">
        <v>802</v>
      </c>
      <c r="C371" s="1" t="s">
        <v>835</v>
      </c>
      <c r="D371" s="1" t="s">
        <v>592</v>
      </c>
      <c r="E371" s="1">
        <v>131361</v>
      </c>
      <c r="G371" s="1" t="s">
        <v>443</v>
      </c>
      <c r="H371" s="1" t="s">
        <v>803</v>
      </c>
      <c r="J371" s="1" t="s">
        <v>807</v>
      </c>
      <c r="L371" s="1" t="s">
        <v>42</v>
      </c>
      <c r="M371" s="1">
        <v>9</v>
      </c>
      <c r="N371" s="1" t="s">
        <v>43</v>
      </c>
      <c r="O371" s="5">
        <v>-3.9576741540033336E-2</v>
      </c>
      <c r="P371" s="5">
        <v>3.2618443928028023E-3</v>
      </c>
      <c r="Q371" s="5">
        <f>O371--0.0288344</f>
        <v>-1.0742341540033336E-2</v>
      </c>
      <c r="R371" s="5">
        <v>-2.4984447255833334E-2</v>
      </c>
      <c r="S371" s="5">
        <v>1.6257289002435716E-3</v>
      </c>
      <c r="T371" s="5">
        <f>R371--0.026423348</f>
        <v>1.4389007441666657E-3</v>
      </c>
    </row>
    <row r="372" spans="1:20" x14ac:dyDescent="0.15">
      <c r="A372" s="1">
        <v>252555</v>
      </c>
      <c r="B372" s="1" t="s">
        <v>802</v>
      </c>
      <c r="C372" s="1" t="s">
        <v>867</v>
      </c>
      <c r="D372" s="1" t="s">
        <v>592</v>
      </c>
      <c r="E372" s="1">
        <v>131444</v>
      </c>
      <c r="G372" s="1" t="s">
        <v>443</v>
      </c>
      <c r="H372" s="1" t="s">
        <v>803</v>
      </c>
      <c r="J372" s="1" t="s">
        <v>807</v>
      </c>
      <c r="L372" s="1" t="s">
        <v>42</v>
      </c>
      <c r="M372" s="1">
        <v>10</v>
      </c>
      <c r="N372" s="1" t="s">
        <v>43</v>
      </c>
      <c r="O372" s="5">
        <v>2.2616877102566667E-2</v>
      </c>
      <c r="P372" s="5">
        <v>1.5781406650606411E-3</v>
      </c>
      <c r="Q372" s="5">
        <f>O372--0.0288344</f>
        <v>5.1451277102566667E-2</v>
      </c>
      <c r="R372" s="5">
        <v>1.8530411551133334E-2</v>
      </c>
      <c r="S372" s="5">
        <v>3.4621223862598464E-3</v>
      </c>
      <c r="T372" s="5">
        <f>R372--0.026423348</f>
        <v>4.4953759551133329E-2</v>
      </c>
    </row>
    <row r="373" spans="1:20" x14ac:dyDescent="0.15">
      <c r="A373" s="1">
        <v>445736</v>
      </c>
      <c r="B373" s="1" t="s">
        <v>802</v>
      </c>
      <c r="C373" s="1" t="s">
        <v>860</v>
      </c>
      <c r="D373" s="1" t="s">
        <v>592</v>
      </c>
      <c r="E373" s="1">
        <v>134996</v>
      </c>
      <c r="F373" s="1" t="s">
        <v>861</v>
      </c>
      <c r="G373" s="1" t="s">
        <v>443</v>
      </c>
      <c r="H373" s="1" t="s">
        <v>803</v>
      </c>
      <c r="J373" s="1" t="s">
        <v>807</v>
      </c>
      <c r="L373" s="1" t="s">
        <v>42</v>
      </c>
      <c r="M373" s="1">
        <v>27</v>
      </c>
      <c r="N373" s="1" t="s">
        <v>43</v>
      </c>
      <c r="O373" s="5">
        <v>-1.25552066736E-2</v>
      </c>
      <c r="P373" s="5">
        <v>2.3060652037174239E-3</v>
      </c>
      <c r="Q373" s="5">
        <f>O373--0.0288344</f>
        <v>1.6279193326400002E-2</v>
      </c>
      <c r="R373" s="5">
        <v>-2.8341168024866664E-2</v>
      </c>
      <c r="S373" s="5">
        <v>7.1673202846705307E-3</v>
      </c>
      <c r="T373" s="5">
        <f>R373--0.026423348</f>
        <v>-1.9178200248666649E-3</v>
      </c>
    </row>
    <row r="374" spans="1:20" x14ac:dyDescent="0.15">
      <c r="A374" s="1">
        <v>68588</v>
      </c>
      <c r="B374" s="1" t="s">
        <v>1030</v>
      </c>
      <c r="C374" s="1" t="s">
        <v>1035</v>
      </c>
      <c r="D374" s="1" t="s">
        <v>592</v>
      </c>
      <c r="E374" s="1">
        <v>135581</v>
      </c>
      <c r="G374" s="1" t="s">
        <v>443</v>
      </c>
      <c r="H374" s="1" t="s">
        <v>803</v>
      </c>
      <c r="J374" s="1" t="s">
        <v>807</v>
      </c>
      <c r="L374" s="1" t="s">
        <v>42</v>
      </c>
      <c r="M374" s="1">
        <v>27</v>
      </c>
      <c r="N374" s="1" t="s">
        <v>43</v>
      </c>
      <c r="O374" s="5">
        <v>-6.1875945772949997E-2</v>
      </c>
      <c r="P374" s="5">
        <v>5.2964192909669425E-3</v>
      </c>
      <c r="Q374" s="5">
        <f>O374--0.0288344</f>
        <v>-3.3041545772950001E-2</v>
      </c>
      <c r="R374" s="5">
        <v>-3.1234992264866663E-2</v>
      </c>
      <c r="S374" s="5">
        <v>2.9657439517303051E-3</v>
      </c>
      <c r="T374" s="5">
        <f>R374--0.026423348</f>
        <v>-4.8116442648666637E-3</v>
      </c>
    </row>
    <row r="375" spans="1:20" x14ac:dyDescent="0.15">
      <c r="A375" s="1">
        <v>110225</v>
      </c>
      <c r="B375" s="1" t="s">
        <v>1152</v>
      </c>
      <c r="C375" s="1" t="s">
        <v>1214</v>
      </c>
      <c r="D375" s="1" t="s">
        <v>592</v>
      </c>
      <c r="E375" s="1">
        <v>135603</v>
      </c>
      <c r="G375" s="1" t="s">
        <v>443</v>
      </c>
      <c r="H375" s="1" t="s">
        <v>803</v>
      </c>
      <c r="J375" s="1" t="s">
        <v>807</v>
      </c>
      <c r="L375" s="1" t="s">
        <v>42</v>
      </c>
      <c r="M375" s="1">
        <v>21</v>
      </c>
      <c r="N375" s="1" t="s">
        <v>43</v>
      </c>
      <c r="O375" s="5">
        <v>-3.2381099969200001E-2</v>
      </c>
      <c r="P375" s="5">
        <v>2.9168835110659729E-3</v>
      </c>
      <c r="Q375" s="5">
        <f>O375--0.0288344</f>
        <v>-3.5466999692000019E-3</v>
      </c>
      <c r="R375" s="5">
        <v>-3.4440586773E-2</v>
      </c>
      <c r="S375" s="5">
        <v>1.822851377524734E-3</v>
      </c>
      <c r="T375" s="5">
        <f>R375--0.026423348</f>
        <v>-8.0172387730000003E-3</v>
      </c>
    </row>
    <row r="376" spans="1:20" x14ac:dyDescent="0.15">
      <c r="A376" s="1">
        <v>11035</v>
      </c>
      <c r="B376" s="1" t="s">
        <v>923</v>
      </c>
      <c r="C376" s="1" t="s">
        <v>979</v>
      </c>
      <c r="D376" s="1" t="s">
        <v>592</v>
      </c>
      <c r="E376" s="1">
        <v>135765</v>
      </c>
      <c r="G376" s="1" t="s">
        <v>443</v>
      </c>
      <c r="J376" s="1" t="s">
        <v>1299</v>
      </c>
      <c r="L376" s="1" t="s">
        <v>1240</v>
      </c>
      <c r="M376" s="1">
        <v>15</v>
      </c>
      <c r="N376" s="1" t="s">
        <v>1241</v>
      </c>
      <c r="O376" s="5" t="e">
        <v>#N/A</v>
      </c>
      <c r="P376" s="5" t="e">
        <v>#N/A</v>
      </c>
      <c r="Q376" s="5" t="e">
        <v>#N/A</v>
      </c>
      <c r="R376" s="5" t="e">
        <v>#N/A</v>
      </c>
      <c r="S376" s="5" t="e">
        <v>#N/A</v>
      </c>
      <c r="T376" s="5" t="e">
        <v>#N/A</v>
      </c>
    </row>
    <row r="377" spans="1:20" x14ac:dyDescent="0.15">
      <c r="A377" s="1">
        <v>163388</v>
      </c>
      <c r="B377" s="1" t="s">
        <v>1152</v>
      </c>
      <c r="C377" s="1" t="s">
        <v>1218</v>
      </c>
      <c r="D377" s="1" t="s">
        <v>592</v>
      </c>
      <c r="E377" s="1">
        <v>138061</v>
      </c>
      <c r="G377" s="1" t="s">
        <v>443</v>
      </c>
      <c r="H377" s="1" t="s">
        <v>803</v>
      </c>
      <c r="J377" s="1" t="s">
        <v>920</v>
      </c>
      <c r="L377" s="1" t="s">
        <v>42</v>
      </c>
      <c r="M377" s="1">
        <v>46</v>
      </c>
      <c r="N377" s="1" t="s">
        <v>43</v>
      </c>
      <c r="O377" s="5">
        <v>-3.2274780874999999E-2</v>
      </c>
      <c r="P377" s="5">
        <v>2.8682864033514558E-3</v>
      </c>
      <c r="Q377" s="5">
        <f t="shared" ref="Q377:Q385" si="42">O377--0.0288344</f>
        <v>-3.4403808749999994E-3</v>
      </c>
      <c r="R377" s="5">
        <v>-3.1476020024699999E-2</v>
      </c>
      <c r="S377" s="5">
        <v>3.9740100806988227E-3</v>
      </c>
      <c r="T377" s="5">
        <f t="shared" ref="T377:T385" si="43">R377--0.026423348</f>
        <v>-5.0526720247000001E-3</v>
      </c>
    </row>
    <row r="378" spans="1:20" x14ac:dyDescent="0.15">
      <c r="A378" s="1">
        <v>104529</v>
      </c>
      <c r="B378" s="1" t="s">
        <v>1152</v>
      </c>
      <c r="C378" s="1" t="s">
        <v>1231</v>
      </c>
      <c r="D378" s="1" t="s">
        <v>592</v>
      </c>
      <c r="E378" s="1">
        <v>138129</v>
      </c>
      <c r="G378" s="1" t="s">
        <v>443</v>
      </c>
      <c r="H378" s="1" t="s">
        <v>803</v>
      </c>
      <c r="J378" s="1" t="s">
        <v>807</v>
      </c>
      <c r="L378" s="1" t="s">
        <v>42</v>
      </c>
      <c r="M378" s="1">
        <v>24</v>
      </c>
      <c r="N378" s="1" t="s">
        <v>43</v>
      </c>
      <c r="O378" s="5">
        <v>-3.1066328720333335E-2</v>
      </c>
      <c r="P378" s="5">
        <v>3.3431283559322632E-3</v>
      </c>
      <c r="Q378" s="5">
        <f t="shared" si="42"/>
        <v>-2.2319287203333357E-3</v>
      </c>
      <c r="R378" s="5">
        <v>-3.3170963050633336E-2</v>
      </c>
      <c r="S378" s="5">
        <v>3.5219588131978324E-3</v>
      </c>
      <c r="T378" s="5">
        <f t="shared" si="43"/>
        <v>-6.7476150506333363E-3</v>
      </c>
    </row>
    <row r="379" spans="1:20" x14ac:dyDescent="0.15">
      <c r="A379" s="1">
        <v>460414</v>
      </c>
      <c r="B379" s="1" t="s">
        <v>1030</v>
      </c>
      <c r="C379" s="1" t="s">
        <v>1097</v>
      </c>
      <c r="D379" s="1" t="s">
        <v>592</v>
      </c>
      <c r="E379" s="1">
        <v>138298</v>
      </c>
      <c r="F379" s="1" t="s">
        <v>914</v>
      </c>
      <c r="G379" s="1" t="s">
        <v>443</v>
      </c>
      <c r="H379" s="1" t="s">
        <v>803</v>
      </c>
      <c r="J379" s="1" t="s">
        <v>807</v>
      </c>
      <c r="L379" s="1" t="s">
        <v>42</v>
      </c>
      <c r="M379" s="1">
        <v>25</v>
      </c>
      <c r="N379" s="1" t="s">
        <v>43</v>
      </c>
      <c r="O379" s="5">
        <v>4.9960743149433329E-2</v>
      </c>
      <c r="P379" s="5">
        <v>2.1690281634794317E-3</v>
      </c>
      <c r="Q379" s="5">
        <f t="shared" si="42"/>
        <v>7.8795143149433325E-2</v>
      </c>
      <c r="R379" s="5">
        <v>2.2248876056300004E-2</v>
      </c>
      <c r="S379" s="5">
        <v>4.6309098143519538E-3</v>
      </c>
      <c r="T379" s="5">
        <f t="shared" si="43"/>
        <v>4.8672224056300006E-2</v>
      </c>
    </row>
    <row r="380" spans="1:20" x14ac:dyDescent="0.15">
      <c r="A380" s="1">
        <v>116939</v>
      </c>
      <c r="B380" s="1" t="s">
        <v>802</v>
      </c>
      <c r="C380" s="1" t="s">
        <v>1311</v>
      </c>
      <c r="D380" s="1" t="s">
        <v>592</v>
      </c>
      <c r="E380" s="1">
        <v>138300</v>
      </c>
      <c r="G380" s="1" t="s">
        <v>443</v>
      </c>
      <c r="J380" s="1" t="s">
        <v>807</v>
      </c>
      <c r="L380" s="1" t="s">
        <v>42</v>
      </c>
      <c r="M380" s="1">
        <v>13</v>
      </c>
      <c r="N380" s="1" t="s">
        <v>43</v>
      </c>
      <c r="O380" s="5">
        <v>-2.5018051687100001E-2</v>
      </c>
      <c r="P380" s="5">
        <v>3.9177614471316152E-3</v>
      </c>
      <c r="Q380" s="5">
        <f t="shared" si="42"/>
        <v>3.8163483128999982E-3</v>
      </c>
      <c r="R380" s="5">
        <v>-2.1892423916299999E-2</v>
      </c>
      <c r="S380" s="5">
        <v>4.2851382133463137E-3</v>
      </c>
      <c r="T380" s="5">
        <f t="shared" si="43"/>
        <v>4.5309240837000005E-3</v>
      </c>
    </row>
    <row r="381" spans="1:20" x14ac:dyDescent="0.15">
      <c r="A381" s="1">
        <v>160276</v>
      </c>
      <c r="B381" s="1" t="s">
        <v>802</v>
      </c>
      <c r="C381" s="1" t="s">
        <v>913</v>
      </c>
      <c r="D381" s="1" t="s">
        <v>592</v>
      </c>
      <c r="E381" s="1">
        <v>138387</v>
      </c>
      <c r="F381" s="1" t="s">
        <v>914</v>
      </c>
      <c r="G381" s="1" t="s">
        <v>443</v>
      </c>
      <c r="H381" s="1" t="s">
        <v>803</v>
      </c>
      <c r="J381" s="1" t="s">
        <v>807</v>
      </c>
      <c r="L381" s="1" t="s">
        <v>42</v>
      </c>
      <c r="M381" s="1">
        <v>17</v>
      </c>
      <c r="N381" s="1" t="s">
        <v>43</v>
      </c>
      <c r="O381" s="5">
        <v>6.0850137359866651E-3</v>
      </c>
      <c r="P381" s="5">
        <v>3.4170649096380108E-3</v>
      </c>
      <c r="Q381" s="5">
        <f t="shared" si="42"/>
        <v>3.4919413735986664E-2</v>
      </c>
      <c r="R381" s="5">
        <v>-1.2355751686799999E-2</v>
      </c>
      <c r="S381" s="5">
        <v>9.7567075280047418E-4</v>
      </c>
      <c r="T381" s="5">
        <f t="shared" si="43"/>
        <v>1.4067596313200001E-2</v>
      </c>
    </row>
    <row r="382" spans="1:20" x14ac:dyDescent="0.15">
      <c r="A382" s="1">
        <v>306152</v>
      </c>
      <c r="B382" s="1" t="s">
        <v>1030</v>
      </c>
      <c r="C382" s="1" t="s">
        <v>1079</v>
      </c>
      <c r="D382" s="1" t="s">
        <v>592</v>
      </c>
      <c r="E382" s="1">
        <v>138587</v>
      </c>
      <c r="G382" s="1" t="s">
        <v>443</v>
      </c>
      <c r="H382" s="1" t="s">
        <v>803</v>
      </c>
      <c r="J382" s="1" t="s">
        <v>807</v>
      </c>
      <c r="L382" s="1" t="s">
        <v>42</v>
      </c>
      <c r="M382" s="1">
        <v>154</v>
      </c>
      <c r="N382" s="1" t="s">
        <v>43</v>
      </c>
      <c r="O382" s="5">
        <v>2.7904806214866667E-2</v>
      </c>
      <c r="P382" s="5">
        <v>2.2465665916919586E-3</v>
      </c>
      <c r="Q382" s="5">
        <f t="shared" si="42"/>
        <v>5.6739206214866666E-2</v>
      </c>
      <c r="R382" s="5">
        <v>-9.4143400784366669E-4</v>
      </c>
      <c r="S382" s="5">
        <v>1.7782235903389169E-3</v>
      </c>
      <c r="T382" s="5">
        <f t="shared" si="43"/>
        <v>2.5481913992156331E-2</v>
      </c>
    </row>
    <row r="383" spans="1:20" x14ac:dyDescent="0.15">
      <c r="A383" s="1">
        <v>2314</v>
      </c>
      <c r="B383" s="1" t="s">
        <v>802</v>
      </c>
      <c r="C383" s="1" t="s">
        <v>871</v>
      </c>
      <c r="D383" s="1" t="s">
        <v>592</v>
      </c>
      <c r="E383" s="1">
        <v>138742</v>
      </c>
      <c r="G383" s="1" t="s">
        <v>587</v>
      </c>
      <c r="H383" s="1" t="s">
        <v>687</v>
      </c>
      <c r="L383" s="1" t="s">
        <v>522</v>
      </c>
      <c r="M383" s="2">
        <v>12</v>
      </c>
      <c r="N383" s="1" t="s">
        <v>523</v>
      </c>
      <c r="O383" s="5">
        <v>3.8322971154233338E-3</v>
      </c>
      <c r="P383" s="5">
        <v>1.6042390744461527E-3</v>
      </c>
      <c r="Q383" s="5">
        <f t="shared" si="42"/>
        <v>3.2666697115423332E-2</v>
      </c>
      <c r="R383" s="5">
        <v>-5.352301622949667E-3</v>
      </c>
      <c r="S383" s="5">
        <v>4.5167826802241804E-3</v>
      </c>
      <c r="T383" s="5">
        <f t="shared" si="43"/>
        <v>2.1071046377050331E-2</v>
      </c>
    </row>
    <row r="384" spans="1:20" x14ac:dyDescent="0.15">
      <c r="A384" s="1">
        <v>55089</v>
      </c>
      <c r="B384" s="1" t="s">
        <v>802</v>
      </c>
      <c r="C384" s="1" t="s">
        <v>823</v>
      </c>
      <c r="D384" s="1" t="s">
        <v>592</v>
      </c>
      <c r="E384" s="1">
        <v>141791</v>
      </c>
      <c r="G384" s="1" t="s">
        <v>443</v>
      </c>
      <c r="H384" s="1" t="s">
        <v>803</v>
      </c>
      <c r="J384" s="1" t="s">
        <v>807</v>
      </c>
      <c r="L384" s="1" t="s">
        <v>42</v>
      </c>
      <c r="M384" s="1">
        <v>18</v>
      </c>
      <c r="N384" s="1" t="s">
        <v>43</v>
      </c>
      <c r="O384" s="5">
        <v>-1.781841717E-2</v>
      </c>
      <c r="P384" s="5">
        <v>2.9353954092808904E-3</v>
      </c>
      <c r="Q384" s="5">
        <f t="shared" si="42"/>
        <v>1.101598283E-2</v>
      </c>
      <c r="R384" s="5">
        <v>1.6906300745066667E-2</v>
      </c>
      <c r="S384" s="5">
        <v>3.2351102946027734E-3</v>
      </c>
      <c r="T384" s="5">
        <f t="shared" si="43"/>
        <v>4.3329648745066666E-2</v>
      </c>
    </row>
    <row r="385" spans="1:20" x14ac:dyDescent="0.15">
      <c r="A385" s="1">
        <v>283129</v>
      </c>
      <c r="B385" s="1" t="s">
        <v>1152</v>
      </c>
      <c r="C385" s="1" t="s">
        <v>1159</v>
      </c>
      <c r="D385" s="1" t="s">
        <v>592</v>
      </c>
      <c r="E385" s="1">
        <v>141798</v>
      </c>
      <c r="G385" s="1" t="s">
        <v>443</v>
      </c>
      <c r="H385" s="1" t="s">
        <v>803</v>
      </c>
      <c r="J385" s="1" t="s">
        <v>807</v>
      </c>
      <c r="L385" s="1" t="s">
        <v>42</v>
      </c>
      <c r="M385" s="1">
        <v>15</v>
      </c>
      <c r="N385" s="1" t="s">
        <v>43</v>
      </c>
      <c r="O385" s="5">
        <v>2.0384898600800002E-2</v>
      </c>
      <c r="P385" s="5">
        <v>3.1268157392814219E-3</v>
      </c>
      <c r="Q385" s="5">
        <f t="shared" si="42"/>
        <v>4.9219298600800002E-2</v>
      </c>
      <c r="R385" s="5">
        <v>3.1631121827266663E-2</v>
      </c>
      <c r="S385" s="5">
        <v>2.0755182252806042E-3</v>
      </c>
      <c r="T385" s="5">
        <f t="shared" si="43"/>
        <v>5.8054469827266662E-2</v>
      </c>
    </row>
    <row r="386" spans="1:20" x14ac:dyDescent="0.15">
      <c r="A386" s="1">
        <v>215167</v>
      </c>
      <c r="B386" s="1" t="s">
        <v>923</v>
      </c>
      <c r="C386" s="1" t="s">
        <v>929</v>
      </c>
      <c r="D386" s="1" t="s">
        <v>592</v>
      </c>
      <c r="E386" s="1">
        <v>141827</v>
      </c>
      <c r="G386" s="1" t="s">
        <v>443</v>
      </c>
      <c r="H386" s="1" t="s">
        <v>803</v>
      </c>
      <c r="J386" s="1" t="s">
        <v>807</v>
      </c>
      <c r="L386" s="1" t="s">
        <v>1240</v>
      </c>
      <c r="M386" s="1">
        <v>37</v>
      </c>
      <c r="N386" s="1" t="s">
        <v>1241</v>
      </c>
      <c r="O386" s="5">
        <v>1.0395906E-2</v>
      </c>
      <c r="P386" s="5">
        <v>1.272486E-3</v>
      </c>
      <c r="Q386" s="5">
        <v>3.9230306E-2</v>
      </c>
      <c r="R386" s="5">
        <v>2.4594209999999998E-2</v>
      </c>
      <c r="S386" s="5">
        <v>5.9976300000000001E-4</v>
      </c>
      <c r="T386" s="5">
        <v>5.1017557999999998E-2</v>
      </c>
    </row>
    <row r="387" spans="1:20" x14ac:dyDescent="0.15">
      <c r="A387" s="1">
        <v>48930</v>
      </c>
      <c r="B387" s="1" t="s">
        <v>1152</v>
      </c>
      <c r="C387" s="1" t="s">
        <v>1182</v>
      </c>
      <c r="D387" s="1" t="s">
        <v>592</v>
      </c>
      <c r="E387" s="1">
        <v>142054</v>
      </c>
      <c r="F387" s="9" t="s">
        <v>825</v>
      </c>
      <c r="G387" s="1" t="s">
        <v>443</v>
      </c>
      <c r="H387" s="1" t="s">
        <v>803</v>
      </c>
      <c r="J387" s="1" t="s">
        <v>807</v>
      </c>
      <c r="L387" s="1" t="s">
        <v>42</v>
      </c>
      <c r="M387" s="1">
        <v>16</v>
      </c>
      <c r="N387" s="1" t="s">
        <v>43</v>
      </c>
      <c r="O387" s="5">
        <v>9.5280308202266659E-3</v>
      </c>
      <c r="P387" s="5">
        <v>2.4178686171352059E-3</v>
      </c>
      <c r="Q387" s="5">
        <f t="shared" ref="Q387:Q418" si="44">O387--0.0288344</f>
        <v>3.8362430820226667E-2</v>
      </c>
      <c r="R387" s="5">
        <v>1.4180541761633332E-2</v>
      </c>
      <c r="S387" s="5">
        <v>6.8191845611250924E-3</v>
      </c>
      <c r="T387" s="5">
        <f t="shared" ref="T387:T418" si="45">R387--0.026423348</f>
        <v>4.060388976163333E-2</v>
      </c>
    </row>
    <row r="388" spans="1:20" x14ac:dyDescent="0.15">
      <c r="A388" s="1">
        <v>13858</v>
      </c>
      <c r="B388" s="1" t="s">
        <v>802</v>
      </c>
      <c r="C388" s="1" t="s">
        <v>894</v>
      </c>
      <c r="D388" s="1" t="s">
        <v>592</v>
      </c>
      <c r="E388" s="1">
        <v>142075</v>
      </c>
      <c r="F388" s="9" t="s">
        <v>294</v>
      </c>
      <c r="G388" s="1" t="s">
        <v>587</v>
      </c>
      <c r="H388" s="1" t="s">
        <v>551</v>
      </c>
      <c r="I388" s="1" t="s">
        <v>464</v>
      </c>
      <c r="L388" s="1" t="s">
        <v>522</v>
      </c>
      <c r="M388" s="1">
        <v>20</v>
      </c>
      <c r="N388" s="1" t="s">
        <v>523</v>
      </c>
      <c r="O388" s="5">
        <v>-5.2220083546799991E-4</v>
      </c>
      <c r="P388" s="5">
        <v>2.5792945676996366E-3</v>
      </c>
      <c r="Q388" s="5">
        <f t="shared" si="44"/>
        <v>2.8312199164531999E-2</v>
      </c>
      <c r="R388" s="5">
        <v>2.2951082186266666E-2</v>
      </c>
      <c r="S388" s="5">
        <v>2.5227035063882896E-3</v>
      </c>
      <c r="T388" s="5">
        <f t="shared" si="45"/>
        <v>4.9374430186266666E-2</v>
      </c>
    </row>
    <row r="389" spans="1:20" x14ac:dyDescent="0.15">
      <c r="A389" s="1">
        <v>185321</v>
      </c>
      <c r="B389" s="1" t="s">
        <v>802</v>
      </c>
      <c r="C389" s="1" t="s">
        <v>905</v>
      </c>
      <c r="D389" s="1" t="s">
        <v>592</v>
      </c>
      <c r="E389" s="1">
        <v>142138</v>
      </c>
      <c r="F389" s="9" t="s">
        <v>825</v>
      </c>
      <c r="G389" s="1" t="s">
        <v>443</v>
      </c>
      <c r="H389" s="1" t="s">
        <v>803</v>
      </c>
      <c r="J389" s="1" t="s">
        <v>807</v>
      </c>
      <c r="L389" s="1" t="s">
        <v>42</v>
      </c>
      <c r="M389" s="1">
        <v>14</v>
      </c>
      <c r="N389" s="1" t="s">
        <v>43</v>
      </c>
      <c r="O389" s="5">
        <v>2.9616579842333336E-2</v>
      </c>
      <c r="P389" s="5">
        <v>2.521303558603142E-3</v>
      </c>
      <c r="Q389" s="5">
        <f t="shared" si="44"/>
        <v>5.8450979842333335E-2</v>
      </c>
      <c r="R389" s="5">
        <v>3.3643219545999997E-2</v>
      </c>
      <c r="S389" s="5">
        <v>5.4928887634874829E-3</v>
      </c>
      <c r="T389" s="5">
        <f t="shared" si="45"/>
        <v>6.0066567545999996E-2</v>
      </c>
    </row>
    <row r="390" spans="1:20" x14ac:dyDescent="0.15">
      <c r="A390" s="1">
        <v>460414</v>
      </c>
      <c r="B390" s="1" t="s">
        <v>1030</v>
      </c>
      <c r="C390" s="1" t="s">
        <v>1097</v>
      </c>
      <c r="D390" s="1" t="s">
        <v>592</v>
      </c>
      <c r="E390" s="1">
        <v>142171</v>
      </c>
      <c r="F390" s="9" t="s">
        <v>825</v>
      </c>
      <c r="G390" s="1" t="s">
        <v>443</v>
      </c>
      <c r="H390" s="1" t="s">
        <v>803</v>
      </c>
      <c r="J390" s="1" t="s">
        <v>807</v>
      </c>
      <c r="L390" s="1" t="s">
        <v>42</v>
      </c>
      <c r="M390" s="1">
        <v>25</v>
      </c>
      <c r="N390" s="1" t="s">
        <v>43</v>
      </c>
      <c r="O390" s="5">
        <v>4.9960743149433329E-2</v>
      </c>
      <c r="P390" s="5">
        <v>2.1690281634794317E-3</v>
      </c>
      <c r="Q390" s="5">
        <f t="shared" si="44"/>
        <v>7.8795143149433325E-2</v>
      </c>
      <c r="R390" s="5">
        <v>2.2248876056300004E-2</v>
      </c>
      <c r="S390" s="5">
        <v>4.6309098143519538E-3</v>
      </c>
      <c r="T390" s="5">
        <f t="shared" si="45"/>
        <v>4.8672224056300006E-2</v>
      </c>
    </row>
    <row r="391" spans="1:20" x14ac:dyDescent="0.15">
      <c r="A391" s="1">
        <v>5620</v>
      </c>
      <c r="B391" s="1" t="s">
        <v>1130</v>
      </c>
      <c r="C391" s="1" t="s">
        <v>1253</v>
      </c>
      <c r="D391" s="1" t="s">
        <v>592</v>
      </c>
      <c r="E391" s="1">
        <v>142477</v>
      </c>
      <c r="F391" s="9" t="s">
        <v>126</v>
      </c>
      <c r="G391" s="1" t="s">
        <v>587</v>
      </c>
      <c r="H391" s="1" t="s">
        <v>290</v>
      </c>
      <c r="I391" s="1" t="s">
        <v>127</v>
      </c>
      <c r="L391" s="1" t="s">
        <v>263</v>
      </c>
      <c r="M391" s="1">
        <v>52</v>
      </c>
      <c r="N391" s="1" t="s">
        <v>265</v>
      </c>
      <c r="O391" s="5">
        <v>1.253274616884E-2</v>
      </c>
      <c r="P391" s="5">
        <v>3.2316450511607683E-3</v>
      </c>
      <c r="Q391" s="5">
        <f t="shared" si="44"/>
        <v>4.1367146168839998E-2</v>
      </c>
      <c r="R391" s="5">
        <v>4.6463364470600003E-2</v>
      </c>
      <c r="S391" s="5">
        <v>1.2751638631311774E-3</v>
      </c>
      <c r="T391" s="5">
        <f t="shared" si="45"/>
        <v>7.2886712470599996E-2</v>
      </c>
    </row>
    <row r="392" spans="1:20" x14ac:dyDescent="0.15">
      <c r="A392" s="1">
        <v>238684</v>
      </c>
      <c r="B392" s="1" t="s">
        <v>923</v>
      </c>
      <c r="C392" s="1" t="s">
        <v>997</v>
      </c>
      <c r="D392" s="1" t="s">
        <v>592</v>
      </c>
      <c r="E392" s="1">
        <v>143646</v>
      </c>
      <c r="F392" s="9" t="s">
        <v>825</v>
      </c>
      <c r="G392" s="1" t="s">
        <v>443</v>
      </c>
      <c r="H392" s="1" t="s">
        <v>803</v>
      </c>
      <c r="J392" s="1" t="s">
        <v>807</v>
      </c>
      <c r="L392" s="1" t="s">
        <v>42</v>
      </c>
      <c r="M392" s="1">
        <v>17</v>
      </c>
      <c r="N392" s="1" t="s">
        <v>43</v>
      </c>
      <c r="O392" s="5">
        <v>-2.1111269677199996E-2</v>
      </c>
      <c r="P392" s="5">
        <v>3.8455781031998862E-3</v>
      </c>
      <c r="Q392" s="5">
        <f t="shared" si="44"/>
        <v>7.7231303228000037E-3</v>
      </c>
      <c r="R392" s="5">
        <v>2.5379776476766671E-2</v>
      </c>
      <c r="S392" s="5">
        <v>6.3015861124642459E-4</v>
      </c>
      <c r="T392" s="5">
        <f t="shared" si="45"/>
        <v>5.1803124476766674E-2</v>
      </c>
    </row>
    <row r="393" spans="1:20" x14ac:dyDescent="0.15">
      <c r="A393" s="1">
        <v>15510</v>
      </c>
      <c r="B393" s="1" t="s">
        <v>923</v>
      </c>
      <c r="C393" s="1" t="s">
        <v>948</v>
      </c>
      <c r="D393" s="1" t="s">
        <v>592</v>
      </c>
      <c r="E393" s="1">
        <v>176050</v>
      </c>
      <c r="G393" s="1" t="s">
        <v>443</v>
      </c>
      <c r="H393" s="1" t="s">
        <v>803</v>
      </c>
      <c r="J393" s="1" t="s">
        <v>807</v>
      </c>
      <c r="L393" s="1" t="s">
        <v>42</v>
      </c>
      <c r="M393" s="1">
        <v>37</v>
      </c>
      <c r="N393" s="1" t="s">
        <v>43</v>
      </c>
      <c r="O393" s="5">
        <v>1.7153472577733336E-2</v>
      </c>
      <c r="P393" s="5">
        <v>1.0473241950478684E-4</v>
      </c>
      <c r="Q393" s="5">
        <f t="shared" si="44"/>
        <v>4.5987872577733332E-2</v>
      </c>
      <c r="R393" s="5">
        <v>-1.0657821569006668E-2</v>
      </c>
      <c r="S393" s="5">
        <v>5.1794262414109182E-3</v>
      </c>
      <c r="T393" s="5">
        <f t="shared" si="45"/>
        <v>1.5765526430993333E-2</v>
      </c>
    </row>
    <row r="394" spans="1:20" x14ac:dyDescent="0.15">
      <c r="A394" s="1">
        <v>711</v>
      </c>
      <c r="B394" s="1" t="s">
        <v>1030</v>
      </c>
      <c r="C394" s="1" t="s">
        <v>1040</v>
      </c>
      <c r="D394" s="1" t="s">
        <v>592</v>
      </c>
      <c r="E394" s="1">
        <v>176828</v>
      </c>
      <c r="F394" s="1" t="s">
        <v>949</v>
      </c>
      <c r="G394" s="1" t="s">
        <v>443</v>
      </c>
      <c r="H394" s="1" t="s">
        <v>803</v>
      </c>
      <c r="J394" s="1" t="s">
        <v>807</v>
      </c>
      <c r="L394" s="1" t="s">
        <v>42</v>
      </c>
      <c r="M394" s="1">
        <v>39</v>
      </c>
      <c r="N394" s="1" t="s">
        <v>43</v>
      </c>
      <c r="O394" s="5">
        <v>-1.3066407202866665E-2</v>
      </c>
      <c r="P394" s="5">
        <v>1.7980566734340016E-3</v>
      </c>
      <c r="Q394" s="5">
        <f t="shared" si="44"/>
        <v>1.5767992797133333E-2</v>
      </c>
      <c r="R394" s="5">
        <v>-1.83468132019E-2</v>
      </c>
      <c r="S394" s="5">
        <v>2.6644981824731993E-3</v>
      </c>
      <c r="T394" s="5">
        <f t="shared" si="45"/>
        <v>8.0765347980999991E-3</v>
      </c>
    </row>
    <row r="395" spans="1:20" x14ac:dyDescent="0.15">
      <c r="A395" s="1">
        <v>187862</v>
      </c>
      <c r="B395" s="1" t="s">
        <v>1152</v>
      </c>
      <c r="C395" s="1" t="s">
        <v>1174</v>
      </c>
      <c r="D395" s="1" t="s">
        <v>592</v>
      </c>
      <c r="E395" s="1">
        <v>190510</v>
      </c>
      <c r="F395" s="1" t="s">
        <v>685</v>
      </c>
      <c r="G395" s="1" t="s">
        <v>587</v>
      </c>
      <c r="H395" s="1" t="s">
        <v>617</v>
      </c>
      <c r="I395" s="1" t="s">
        <v>686</v>
      </c>
      <c r="L395" s="1" t="s">
        <v>522</v>
      </c>
      <c r="M395" s="1">
        <v>20</v>
      </c>
      <c r="N395" s="1" t="s">
        <v>523</v>
      </c>
      <c r="O395" s="5">
        <v>2.1333259920266665E-2</v>
      </c>
      <c r="P395" s="5">
        <v>1.1716244613427691E-3</v>
      </c>
      <c r="Q395" s="5">
        <f t="shared" si="44"/>
        <v>5.0167659920266665E-2</v>
      </c>
      <c r="R395" s="5">
        <v>-7.4387107365366661E-3</v>
      </c>
      <c r="S395" s="5">
        <v>5.0886590048357183E-3</v>
      </c>
      <c r="T395" s="5">
        <f t="shared" si="45"/>
        <v>1.8984637263463333E-2</v>
      </c>
    </row>
    <row r="396" spans="1:20" x14ac:dyDescent="0.15">
      <c r="A396" s="1">
        <v>101723</v>
      </c>
      <c r="B396" s="1" t="s">
        <v>1030</v>
      </c>
      <c r="C396" s="1" t="s">
        <v>1123</v>
      </c>
      <c r="D396" s="1" t="s">
        <v>592</v>
      </c>
      <c r="E396" s="1">
        <v>207147</v>
      </c>
      <c r="G396" s="1" t="s">
        <v>443</v>
      </c>
      <c r="H396" s="1" t="s">
        <v>803</v>
      </c>
      <c r="J396" s="1" t="s">
        <v>807</v>
      </c>
      <c r="L396" s="1" t="s">
        <v>42</v>
      </c>
      <c r="M396" s="1">
        <v>34</v>
      </c>
      <c r="N396" s="1" t="s">
        <v>43</v>
      </c>
      <c r="O396" s="5">
        <v>-4.5936030301466667E-2</v>
      </c>
      <c r="P396" s="5">
        <v>3.1779502355539762E-3</v>
      </c>
      <c r="Q396" s="5">
        <f t="shared" si="44"/>
        <v>-1.7101630301466667E-2</v>
      </c>
      <c r="R396" s="5">
        <v>-2.8313580647466668E-2</v>
      </c>
      <c r="S396" s="5">
        <v>3.4133992596762164E-3</v>
      </c>
      <c r="T396" s="5">
        <f t="shared" si="45"/>
        <v>-1.8902326474666692E-3</v>
      </c>
    </row>
    <row r="397" spans="1:20" x14ac:dyDescent="0.15">
      <c r="A397" s="1">
        <v>79743</v>
      </c>
      <c r="B397" s="1" t="s">
        <v>1130</v>
      </c>
      <c r="C397" s="1" t="s">
        <v>1267</v>
      </c>
      <c r="D397" s="1" t="s">
        <v>592</v>
      </c>
      <c r="E397" s="1">
        <v>207240</v>
      </c>
      <c r="G397" s="1" t="s">
        <v>443</v>
      </c>
      <c r="H397" s="1" t="s">
        <v>803</v>
      </c>
      <c r="J397" s="1" t="s">
        <v>807</v>
      </c>
      <c r="L397" s="1" t="s">
        <v>22</v>
      </c>
      <c r="M397" s="1">
        <v>103</v>
      </c>
      <c r="N397" s="1" t="s">
        <v>23</v>
      </c>
      <c r="O397" s="5">
        <v>-1.4184921490266665E-2</v>
      </c>
      <c r="P397" s="5">
        <v>2.5218456204372844E-3</v>
      </c>
      <c r="Q397" s="5">
        <f t="shared" si="44"/>
        <v>1.4649478509733334E-2</v>
      </c>
      <c r="R397" s="5">
        <v>1.94808994012E-2</v>
      </c>
      <c r="S397" s="5">
        <v>1.0498077067775309E-3</v>
      </c>
      <c r="T397" s="5">
        <f t="shared" si="45"/>
        <v>4.5904247401199999E-2</v>
      </c>
    </row>
    <row r="398" spans="1:20" x14ac:dyDescent="0.15">
      <c r="A398" s="1">
        <v>168772</v>
      </c>
      <c r="B398" s="1" t="s">
        <v>1030</v>
      </c>
      <c r="C398" s="1" t="s">
        <v>1084</v>
      </c>
      <c r="D398" s="1" t="s">
        <v>592</v>
      </c>
      <c r="E398" s="1">
        <v>210575</v>
      </c>
      <c r="G398" s="1" t="s">
        <v>443</v>
      </c>
      <c r="H398" s="1" t="s">
        <v>803</v>
      </c>
      <c r="J398" s="1" t="s">
        <v>807</v>
      </c>
      <c r="L398" s="1" t="s">
        <v>42</v>
      </c>
      <c r="M398" s="1">
        <v>21</v>
      </c>
      <c r="N398" s="1" t="s">
        <v>43</v>
      </c>
      <c r="O398" s="5">
        <v>1.7639782811233334E-2</v>
      </c>
      <c r="P398" s="5">
        <v>1.67189239086664E-3</v>
      </c>
      <c r="Q398" s="5">
        <f t="shared" si="44"/>
        <v>4.6474182811233333E-2</v>
      </c>
      <c r="R398" s="5">
        <v>-2.8875087024133331E-2</v>
      </c>
      <c r="S398" s="5">
        <v>2.2404348127305958E-3</v>
      </c>
      <c r="T398" s="5">
        <f t="shared" si="45"/>
        <v>-2.4517390241333321E-3</v>
      </c>
    </row>
    <row r="399" spans="1:20" x14ac:dyDescent="0.15">
      <c r="A399" s="1">
        <v>68588</v>
      </c>
      <c r="B399" s="1" t="s">
        <v>1030</v>
      </c>
      <c r="C399" s="1" t="s">
        <v>1035</v>
      </c>
      <c r="D399" s="1" t="s">
        <v>592</v>
      </c>
      <c r="E399" s="1">
        <v>223212</v>
      </c>
      <c r="G399" s="1" t="s">
        <v>1308</v>
      </c>
      <c r="H399" s="1" t="s">
        <v>663</v>
      </c>
      <c r="L399" s="1" t="s">
        <v>522</v>
      </c>
      <c r="M399" s="1">
        <v>27</v>
      </c>
      <c r="N399" s="1" t="s">
        <v>523</v>
      </c>
      <c r="O399" s="5">
        <v>-6.1875945772949997E-2</v>
      </c>
      <c r="P399" s="5">
        <v>5.2964192909669425E-3</v>
      </c>
      <c r="Q399" s="5">
        <f t="shared" si="44"/>
        <v>-3.3041545772950001E-2</v>
      </c>
      <c r="R399" s="5">
        <v>-3.1234992264866663E-2</v>
      </c>
      <c r="S399" s="5">
        <v>2.9657439517303051E-3</v>
      </c>
      <c r="T399" s="5">
        <f t="shared" si="45"/>
        <v>-4.8116442648666637E-3</v>
      </c>
    </row>
    <row r="400" spans="1:20" x14ac:dyDescent="0.15">
      <c r="A400" s="1">
        <v>56409</v>
      </c>
      <c r="B400" s="1" t="s">
        <v>1130</v>
      </c>
      <c r="C400" s="1" t="s">
        <v>1249</v>
      </c>
      <c r="D400" s="1" t="s">
        <v>592</v>
      </c>
      <c r="E400" s="1">
        <v>230850</v>
      </c>
      <c r="F400" s="1" t="s">
        <v>121</v>
      </c>
      <c r="G400" s="1" t="s">
        <v>587</v>
      </c>
      <c r="H400" s="1" t="s">
        <v>290</v>
      </c>
      <c r="I400" s="1" t="s">
        <v>122</v>
      </c>
      <c r="L400" s="1" t="s">
        <v>263</v>
      </c>
      <c r="M400" s="1">
        <v>70</v>
      </c>
      <c r="N400" s="1" t="s">
        <v>106</v>
      </c>
      <c r="O400" s="5">
        <v>1.1008234774183334E-2</v>
      </c>
      <c r="P400" s="5">
        <v>4.9683862285662475E-3</v>
      </c>
      <c r="Q400" s="5">
        <f t="shared" si="44"/>
        <v>3.984263477418333E-2</v>
      </c>
      <c r="R400" s="5">
        <v>2.3416434072433333E-2</v>
      </c>
      <c r="S400" s="5">
        <v>6.9959445915551558E-4</v>
      </c>
      <c r="T400" s="5">
        <f t="shared" si="45"/>
        <v>4.9839782072433336E-2</v>
      </c>
    </row>
    <row r="401" spans="1:20" x14ac:dyDescent="0.15">
      <c r="A401" s="1">
        <v>168772</v>
      </c>
      <c r="B401" s="1" t="s">
        <v>1030</v>
      </c>
      <c r="C401" s="1" t="s">
        <v>1084</v>
      </c>
      <c r="D401" s="1" t="s">
        <v>592</v>
      </c>
      <c r="E401" s="1">
        <v>253851</v>
      </c>
      <c r="F401" s="1" t="s">
        <v>683</v>
      </c>
      <c r="G401" s="1" t="s">
        <v>587</v>
      </c>
      <c r="H401" s="1" t="s">
        <v>656</v>
      </c>
      <c r="L401" s="1" t="s">
        <v>522</v>
      </c>
      <c r="M401" s="1">
        <v>21</v>
      </c>
      <c r="N401" s="1" t="s">
        <v>523</v>
      </c>
      <c r="O401" s="5">
        <v>1.7639782811233334E-2</v>
      </c>
      <c r="P401" s="5">
        <v>1.67189239086664E-3</v>
      </c>
      <c r="Q401" s="5">
        <f t="shared" si="44"/>
        <v>4.6474182811233333E-2</v>
      </c>
      <c r="R401" s="5">
        <v>-2.8875087024133331E-2</v>
      </c>
      <c r="S401" s="5">
        <v>2.2404348127305958E-3</v>
      </c>
      <c r="T401" s="5">
        <f t="shared" si="45"/>
        <v>-2.4517390241333321E-3</v>
      </c>
    </row>
    <row r="402" spans="1:20" x14ac:dyDescent="0.15">
      <c r="A402" s="1">
        <v>76462</v>
      </c>
      <c r="B402" s="1" t="s">
        <v>1152</v>
      </c>
      <c r="C402" s="1" t="s">
        <v>1201</v>
      </c>
      <c r="D402" s="1" t="s">
        <v>592</v>
      </c>
      <c r="E402" s="1">
        <v>266535</v>
      </c>
      <c r="F402" s="9" t="s">
        <v>412</v>
      </c>
      <c r="G402" s="1" t="s">
        <v>587</v>
      </c>
      <c r="H402" s="1" t="s">
        <v>450</v>
      </c>
      <c r="I402" s="1" t="s">
        <v>448</v>
      </c>
      <c r="L402" s="1" t="s">
        <v>522</v>
      </c>
      <c r="M402" s="1">
        <v>46</v>
      </c>
      <c r="N402" s="1" t="s">
        <v>523</v>
      </c>
      <c r="O402" s="5">
        <v>1.5294991443766665E-2</v>
      </c>
      <c r="P402" s="5">
        <v>1.5654995645496212E-3</v>
      </c>
      <c r="Q402" s="5">
        <f t="shared" si="44"/>
        <v>4.4129391443766666E-2</v>
      </c>
      <c r="R402" s="5">
        <v>-2.8492298568536666E-3</v>
      </c>
      <c r="S402" s="5">
        <v>2.1923517352788798E-3</v>
      </c>
      <c r="T402" s="5">
        <f t="shared" si="45"/>
        <v>2.3574118143146333E-2</v>
      </c>
    </row>
    <row r="403" spans="1:20" x14ac:dyDescent="0.15">
      <c r="A403" s="1">
        <v>157973</v>
      </c>
      <c r="B403" s="1" t="s">
        <v>923</v>
      </c>
      <c r="C403" s="1" t="s">
        <v>1019</v>
      </c>
      <c r="D403" s="1" t="s">
        <v>592</v>
      </c>
      <c r="E403" s="1">
        <v>266543</v>
      </c>
      <c r="F403" s="9" t="s">
        <v>412</v>
      </c>
      <c r="G403" s="1" t="s">
        <v>443</v>
      </c>
      <c r="H403" s="1" t="s">
        <v>803</v>
      </c>
      <c r="J403" s="1" t="s">
        <v>807</v>
      </c>
      <c r="L403" s="1" t="s">
        <v>42</v>
      </c>
      <c r="M403" s="1">
        <v>49</v>
      </c>
      <c r="N403" s="1" t="s">
        <v>43</v>
      </c>
      <c r="O403" s="5">
        <v>2.1385885782966668E-2</v>
      </c>
      <c r="P403" s="5">
        <v>2.5522596292012673E-3</v>
      </c>
      <c r="Q403" s="5">
        <f t="shared" si="44"/>
        <v>5.0220285782966667E-2</v>
      </c>
      <c r="R403" s="5">
        <v>-1.1331450570079999E-2</v>
      </c>
      <c r="S403" s="5">
        <v>2.9725575316827519E-3</v>
      </c>
      <c r="T403" s="5">
        <f t="shared" si="45"/>
        <v>1.5091897429920001E-2</v>
      </c>
    </row>
    <row r="404" spans="1:20" x14ac:dyDescent="0.15">
      <c r="A404" s="1">
        <v>2314</v>
      </c>
      <c r="B404" s="1" t="s">
        <v>802</v>
      </c>
      <c r="C404" s="1" t="s">
        <v>871</v>
      </c>
      <c r="D404" s="1" t="s">
        <v>592</v>
      </c>
      <c r="E404" s="1">
        <v>266591</v>
      </c>
      <c r="F404" s="9" t="s">
        <v>412</v>
      </c>
      <c r="G404" s="1" t="s">
        <v>587</v>
      </c>
      <c r="H404" s="1" t="s">
        <v>581</v>
      </c>
      <c r="I404" s="1" t="s">
        <v>580</v>
      </c>
      <c r="L404" s="1" t="s">
        <v>522</v>
      </c>
      <c r="M404" s="2">
        <v>12</v>
      </c>
      <c r="N404" s="1" t="s">
        <v>523</v>
      </c>
      <c r="O404" s="5">
        <v>3.8322971154233338E-3</v>
      </c>
      <c r="P404" s="5">
        <v>1.6042390744461527E-3</v>
      </c>
      <c r="Q404" s="5">
        <f t="shared" si="44"/>
        <v>3.2666697115423332E-2</v>
      </c>
      <c r="R404" s="5">
        <v>-5.352301622949667E-3</v>
      </c>
      <c r="S404" s="5">
        <v>4.5167826802241804E-3</v>
      </c>
      <c r="T404" s="5">
        <f t="shared" si="45"/>
        <v>2.1071046377050331E-2</v>
      </c>
    </row>
    <row r="405" spans="1:20" x14ac:dyDescent="0.15">
      <c r="A405" s="1">
        <v>235017</v>
      </c>
      <c r="B405" s="1" t="s">
        <v>802</v>
      </c>
      <c r="C405" s="1" t="s">
        <v>893</v>
      </c>
      <c r="D405" s="1" t="s">
        <v>592</v>
      </c>
      <c r="E405">
        <v>266704</v>
      </c>
      <c r="F405" s="9" t="s">
        <v>412</v>
      </c>
      <c r="G405" s="1" t="s">
        <v>1310</v>
      </c>
      <c r="H405" s="1" t="s">
        <v>509</v>
      </c>
      <c r="K405" s="10" t="s">
        <v>1373</v>
      </c>
      <c r="L405" s="1" t="s">
        <v>522</v>
      </c>
      <c r="M405" s="1">
        <v>36</v>
      </c>
      <c r="N405" s="1" t="s">
        <v>523</v>
      </c>
      <c r="O405" s="5">
        <v>3.64574446468E-3</v>
      </c>
      <c r="P405" s="5">
        <v>1.3017317568084334E-3</v>
      </c>
      <c r="Q405" s="5">
        <f t="shared" si="44"/>
        <v>3.2480144464679998E-2</v>
      </c>
      <c r="R405" s="5">
        <v>-7.776674256793333E-3</v>
      </c>
      <c r="S405" s="5">
        <v>9.0941252059451862E-4</v>
      </c>
      <c r="T405" s="5">
        <f t="shared" si="45"/>
        <v>1.8646673743206665E-2</v>
      </c>
    </row>
    <row r="406" spans="1:20" x14ac:dyDescent="0.15">
      <c r="A406" s="1">
        <v>59654</v>
      </c>
      <c r="B406" s="1" t="s">
        <v>1030</v>
      </c>
      <c r="C406" s="4" t="s">
        <v>1335</v>
      </c>
      <c r="D406" s="1" t="s">
        <v>19</v>
      </c>
      <c r="E406" s="1">
        <v>266875</v>
      </c>
      <c r="F406" s="9" t="s">
        <v>412</v>
      </c>
      <c r="G406" s="1" t="s">
        <v>1310</v>
      </c>
      <c r="H406" s="1" t="s">
        <v>632</v>
      </c>
      <c r="K406" s="1" t="s">
        <v>675</v>
      </c>
      <c r="L406" s="1" t="s">
        <v>522</v>
      </c>
      <c r="M406" s="1">
        <v>26</v>
      </c>
      <c r="N406" s="1" t="s">
        <v>523</v>
      </c>
      <c r="O406" s="5">
        <v>1.2853373780299999E-2</v>
      </c>
      <c r="P406" s="5">
        <v>2.3878755127895311E-3</v>
      </c>
      <c r="Q406" s="5">
        <f t="shared" si="44"/>
        <v>4.1687773780300003E-2</v>
      </c>
      <c r="R406" s="5">
        <v>-5.4485962023066671E-3</v>
      </c>
      <c r="S406" s="5">
        <v>2.293674389278029E-3</v>
      </c>
      <c r="T406" s="5">
        <f t="shared" si="45"/>
        <v>2.0974751797693331E-2</v>
      </c>
    </row>
    <row r="407" spans="1:20" x14ac:dyDescent="0.15">
      <c r="A407" s="1">
        <v>229882</v>
      </c>
      <c r="B407" s="1" t="s">
        <v>1130</v>
      </c>
      <c r="C407" s="1" t="s">
        <v>1250</v>
      </c>
      <c r="D407" s="1" t="s">
        <v>592</v>
      </c>
      <c r="E407" s="1">
        <v>266878</v>
      </c>
      <c r="F407" s="9" t="s">
        <v>412</v>
      </c>
      <c r="G407" s="1" t="s">
        <v>443</v>
      </c>
      <c r="H407" s="1" t="s">
        <v>803</v>
      </c>
      <c r="J407" s="1" t="s">
        <v>807</v>
      </c>
      <c r="L407" s="1" t="s">
        <v>22</v>
      </c>
      <c r="M407" s="1">
        <v>32</v>
      </c>
      <c r="N407" s="1" t="s">
        <v>23</v>
      </c>
      <c r="O407" s="5">
        <v>6.1612362280566669E-3</v>
      </c>
      <c r="P407" s="5">
        <v>1.8008770728635917E-3</v>
      </c>
      <c r="Q407" s="5">
        <f t="shared" si="44"/>
        <v>3.4995636228056667E-2</v>
      </c>
      <c r="R407" s="5">
        <v>3.4961925999866666E-2</v>
      </c>
      <c r="S407" s="5">
        <v>4.1388809817495638E-3</v>
      </c>
      <c r="T407" s="5">
        <f t="shared" si="45"/>
        <v>6.1385273999866666E-2</v>
      </c>
    </row>
    <row r="408" spans="1:20" x14ac:dyDescent="0.15">
      <c r="A408" s="1">
        <v>183750</v>
      </c>
      <c r="B408" s="1" t="s">
        <v>1030</v>
      </c>
      <c r="C408" s="1" t="s">
        <v>1077</v>
      </c>
      <c r="D408" s="1" t="s">
        <v>19</v>
      </c>
      <c r="E408" s="1">
        <v>266927</v>
      </c>
      <c r="F408" s="9" t="s">
        <v>412</v>
      </c>
      <c r="G408" s="1" t="s">
        <v>1310</v>
      </c>
      <c r="H408" s="1" t="s">
        <v>632</v>
      </c>
      <c r="K408" s="1" t="s">
        <v>676</v>
      </c>
      <c r="L408" s="1" t="s">
        <v>522</v>
      </c>
      <c r="M408" s="1">
        <v>39</v>
      </c>
      <c r="N408" s="1" t="s">
        <v>523</v>
      </c>
      <c r="O408" s="5">
        <v>-2.676391585693333E-3</v>
      </c>
      <c r="P408" s="5">
        <v>5.041886584523426E-4</v>
      </c>
      <c r="Q408" s="5">
        <f t="shared" si="44"/>
        <v>2.6158008414306665E-2</v>
      </c>
      <c r="R408" s="5">
        <v>-7.360660816270001E-3</v>
      </c>
      <c r="S408" s="5">
        <v>4.5289048231064132E-3</v>
      </c>
      <c r="T408" s="5">
        <f t="shared" si="45"/>
        <v>1.9062687183729998E-2</v>
      </c>
    </row>
    <row r="409" spans="1:20" x14ac:dyDescent="0.15">
      <c r="A409" s="1">
        <v>429745</v>
      </c>
      <c r="B409" s="1" t="s">
        <v>1130</v>
      </c>
      <c r="C409" s="1" t="s">
        <v>1284</v>
      </c>
      <c r="D409" s="1" t="s">
        <v>19</v>
      </c>
      <c r="E409" s="1">
        <v>266930</v>
      </c>
      <c r="F409" s="9" t="s">
        <v>412</v>
      </c>
      <c r="G409" s="1" t="s">
        <v>1310</v>
      </c>
      <c r="H409" s="1" t="s">
        <v>105</v>
      </c>
      <c r="K409" s="1" t="s">
        <v>192</v>
      </c>
      <c r="L409" s="1" t="s">
        <v>263</v>
      </c>
      <c r="M409" s="1">
        <v>51</v>
      </c>
      <c r="N409" s="1" t="s">
        <v>196</v>
      </c>
      <c r="O409" s="5">
        <v>7.0587996264699993E-3</v>
      </c>
      <c r="P409" s="5">
        <v>1.7485819903358471E-3</v>
      </c>
      <c r="Q409" s="5">
        <f t="shared" si="44"/>
        <v>3.5893199626470002E-2</v>
      </c>
      <c r="R409" s="5">
        <v>3.7272148550766666E-2</v>
      </c>
      <c r="S409" s="5">
        <v>7.7117545360711793E-4</v>
      </c>
      <c r="T409" s="5">
        <f t="shared" si="45"/>
        <v>6.3695496550766673E-2</v>
      </c>
    </row>
    <row r="410" spans="1:20" x14ac:dyDescent="0.15">
      <c r="A410" s="1">
        <v>238900</v>
      </c>
      <c r="B410" s="1" t="s">
        <v>923</v>
      </c>
      <c r="C410" s="1" t="s">
        <v>1016</v>
      </c>
      <c r="D410" s="1" t="s">
        <v>19</v>
      </c>
      <c r="E410" s="1">
        <v>266938</v>
      </c>
      <c r="F410" s="9" t="s">
        <v>412</v>
      </c>
      <c r="G410" s="1" t="s">
        <v>1310</v>
      </c>
      <c r="H410" s="1" t="s">
        <v>428</v>
      </c>
      <c r="K410" s="1" t="s">
        <v>299</v>
      </c>
      <c r="L410" s="1" t="s">
        <v>522</v>
      </c>
      <c r="M410" s="1">
        <v>113</v>
      </c>
      <c r="N410" s="1" t="s">
        <v>523</v>
      </c>
      <c r="O410" s="5">
        <v>-1.1437103968210001E-2</v>
      </c>
      <c r="P410" s="5">
        <v>2.9041702379947972E-3</v>
      </c>
      <c r="Q410" s="5">
        <f t="shared" si="44"/>
        <v>1.7397296031790001E-2</v>
      </c>
      <c r="R410" s="5">
        <v>-2.5219769354699998E-2</v>
      </c>
      <c r="S410" s="5">
        <v>1.8920291299558394E-3</v>
      </c>
      <c r="T410" s="5">
        <f t="shared" si="45"/>
        <v>1.2035786453000012E-3</v>
      </c>
    </row>
    <row r="411" spans="1:20" x14ac:dyDescent="0.15">
      <c r="A411" s="1">
        <v>346157</v>
      </c>
      <c r="B411" s="1" t="s">
        <v>923</v>
      </c>
      <c r="C411" s="4" t="s">
        <v>1364</v>
      </c>
      <c r="D411" s="1" t="s">
        <v>19</v>
      </c>
      <c r="E411" s="1">
        <v>266943</v>
      </c>
      <c r="F411" s="9" t="s">
        <v>412</v>
      </c>
      <c r="G411" s="1" t="s">
        <v>1309</v>
      </c>
      <c r="H411" s="1" t="s">
        <v>632</v>
      </c>
      <c r="K411" s="1" t="s">
        <v>600</v>
      </c>
      <c r="L411" s="1" t="s">
        <v>522</v>
      </c>
      <c r="M411" s="1">
        <v>25</v>
      </c>
      <c r="N411" s="1" t="s">
        <v>523</v>
      </c>
      <c r="O411" s="5">
        <v>8.7316427054466659E-3</v>
      </c>
      <c r="P411" s="5">
        <v>2.5009946842631547E-3</v>
      </c>
      <c r="Q411" s="5">
        <f t="shared" si="44"/>
        <v>3.7566042705446667E-2</v>
      </c>
      <c r="R411" s="5">
        <v>-1.2896532394600001E-2</v>
      </c>
      <c r="S411" s="5">
        <v>1.114191723860075E-3</v>
      </c>
      <c r="T411" s="5">
        <f t="shared" si="45"/>
        <v>1.3526815605399999E-2</v>
      </c>
    </row>
    <row r="412" spans="1:20" x14ac:dyDescent="0.15">
      <c r="A412" s="1">
        <v>68640</v>
      </c>
      <c r="B412" s="1" t="s">
        <v>923</v>
      </c>
      <c r="C412" s="1" t="s">
        <v>1013</v>
      </c>
      <c r="D412" s="1" t="s">
        <v>19</v>
      </c>
      <c r="E412" s="1">
        <v>266999</v>
      </c>
      <c r="F412" s="9" t="s">
        <v>412</v>
      </c>
      <c r="G412" s="1" t="s">
        <v>1310</v>
      </c>
      <c r="H412" s="1" t="s">
        <v>520</v>
      </c>
      <c r="K412" s="1" t="s">
        <v>556</v>
      </c>
      <c r="L412" s="1" t="s">
        <v>522</v>
      </c>
      <c r="M412" s="1">
        <v>24</v>
      </c>
      <c r="N412" s="1" t="s">
        <v>523</v>
      </c>
      <c r="O412" s="5">
        <v>2.1042205347633334E-3</v>
      </c>
      <c r="P412" s="5">
        <v>3.6634528971918314E-3</v>
      </c>
      <c r="Q412" s="5">
        <f t="shared" si="44"/>
        <v>3.0938620534763334E-2</v>
      </c>
      <c r="R412" s="5">
        <v>-1.1640420889470001E-2</v>
      </c>
      <c r="S412" s="5">
        <v>2.6745102002376534E-3</v>
      </c>
      <c r="T412" s="5">
        <f t="shared" si="45"/>
        <v>1.4782927110529998E-2</v>
      </c>
    </row>
    <row r="413" spans="1:20" x14ac:dyDescent="0.15">
      <c r="A413" s="1">
        <v>11013</v>
      </c>
      <c r="B413" s="1" t="s">
        <v>1030</v>
      </c>
      <c r="C413" s="1" t="s">
        <v>1105</v>
      </c>
      <c r="D413" s="1" t="s">
        <v>19</v>
      </c>
      <c r="E413" s="1">
        <v>267137</v>
      </c>
      <c r="F413" s="9" t="s">
        <v>412</v>
      </c>
      <c r="G413" s="1" t="s">
        <v>1310</v>
      </c>
      <c r="H413" s="1" t="s">
        <v>632</v>
      </c>
      <c r="K413" s="1" t="s">
        <v>634</v>
      </c>
      <c r="L413" s="1" t="s">
        <v>522</v>
      </c>
      <c r="M413" s="1">
        <v>30</v>
      </c>
      <c r="N413" s="1" t="s">
        <v>523</v>
      </c>
      <c r="O413" s="5">
        <v>7.6285498141733339E-3</v>
      </c>
      <c r="P413" s="5">
        <v>3.0998744577144829E-3</v>
      </c>
      <c r="Q413" s="5">
        <f t="shared" si="44"/>
        <v>3.6462949814173334E-2</v>
      </c>
      <c r="R413" s="5">
        <v>-9.1217829001633347E-3</v>
      </c>
      <c r="S413" s="5">
        <v>7.0947700169731422E-5</v>
      </c>
      <c r="T413" s="5">
        <f t="shared" si="45"/>
        <v>1.7301565099836665E-2</v>
      </c>
    </row>
    <row r="414" spans="1:20" x14ac:dyDescent="0.15">
      <c r="A414" s="1">
        <v>9582</v>
      </c>
      <c r="B414" s="1" t="s">
        <v>923</v>
      </c>
      <c r="C414" s="1" t="s">
        <v>933</v>
      </c>
      <c r="D414" s="1" t="s">
        <v>19</v>
      </c>
      <c r="E414" s="1">
        <v>267192</v>
      </c>
      <c r="F414" s="9" t="s">
        <v>412</v>
      </c>
      <c r="G414" s="1" t="s">
        <v>1310</v>
      </c>
      <c r="H414" s="1" t="s">
        <v>631</v>
      </c>
      <c r="K414" s="1" t="s">
        <v>1248</v>
      </c>
      <c r="L414" s="1" t="s">
        <v>522</v>
      </c>
      <c r="M414" s="1">
        <v>17</v>
      </c>
      <c r="N414" s="1" t="s">
        <v>523</v>
      </c>
      <c r="O414" s="5">
        <v>9.1123713411599989E-3</v>
      </c>
      <c r="P414" s="5">
        <v>1.988420066162868E-3</v>
      </c>
      <c r="Q414" s="5">
        <f t="shared" si="44"/>
        <v>3.794677134116E-2</v>
      </c>
      <c r="R414" s="5">
        <v>-6.8640046276266659E-3</v>
      </c>
      <c r="S414" s="5">
        <v>1.2008601646382622E-3</v>
      </c>
      <c r="T414" s="5">
        <f t="shared" si="45"/>
        <v>1.9559343372373333E-2</v>
      </c>
    </row>
    <row r="415" spans="1:20" x14ac:dyDescent="0.15">
      <c r="A415" s="1">
        <v>272036</v>
      </c>
      <c r="B415" s="1" t="s">
        <v>923</v>
      </c>
      <c r="C415" s="4" t="s">
        <v>1362</v>
      </c>
      <c r="D415" s="1" t="s">
        <v>592</v>
      </c>
      <c r="E415" s="1">
        <v>267192</v>
      </c>
      <c r="F415" s="9" t="s">
        <v>412</v>
      </c>
      <c r="G415" s="1" t="s">
        <v>587</v>
      </c>
      <c r="H415" s="1" t="s">
        <v>360</v>
      </c>
      <c r="I415" s="1" t="s">
        <v>276</v>
      </c>
      <c r="L415" s="1" t="s">
        <v>522</v>
      </c>
      <c r="M415" s="1">
        <v>32</v>
      </c>
      <c r="N415" s="1" t="s">
        <v>523</v>
      </c>
      <c r="O415" s="5">
        <v>1.9019034562533333E-2</v>
      </c>
      <c r="P415" s="5">
        <v>1.6182045544657782E-3</v>
      </c>
      <c r="Q415" s="5">
        <f t="shared" si="44"/>
        <v>4.7853434562533333E-2</v>
      </c>
      <c r="R415" s="5">
        <v>-4.2163628815329998E-3</v>
      </c>
      <c r="S415" s="5">
        <v>4.8193509466784553E-3</v>
      </c>
      <c r="T415" s="5">
        <f t="shared" si="45"/>
        <v>2.2206985118466999E-2</v>
      </c>
    </row>
    <row r="416" spans="1:20" x14ac:dyDescent="0.15">
      <c r="A416" s="1">
        <v>22753</v>
      </c>
      <c r="B416" s="1" t="s">
        <v>1152</v>
      </c>
      <c r="C416" s="1" t="s">
        <v>1179</v>
      </c>
      <c r="D416" s="1" t="s">
        <v>592</v>
      </c>
      <c r="E416" s="1">
        <v>267251</v>
      </c>
      <c r="F416" s="9" t="s">
        <v>412</v>
      </c>
      <c r="G416" s="1" t="s">
        <v>587</v>
      </c>
      <c r="H416" s="1" t="s">
        <v>303</v>
      </c>
      <c r="I416" s="1" t="s">
        <v>226</v>
      </c>
      <c r="L416" s="1" t="s">
        <v>522</v>
      </c>
      <c r="M416" s="1">
        <v>20</v>
      </c>
      <c r="N416" s="1" t="s">
        <v>523</v>
      </c>
      <c r="O416" s="5">
        <v>1.0127595928023333E-2</v>
      </c>
      <c r="P416" s="5">
        <v>9.5139496561905232E-4</v>
      </c>
      <c r="Q416" s="5">
        <f t="shared" si="44"/>
        <v>3.8961995928023331E-2</v>
      </c>
      <c r="R416" s="5">
        <v>-6.5290186725766664E-3</v>
      </c>
      <c r="S416" s="5">
        <v>2.7252689260697234E-3</v>
      </c>
      <c r="T416" s="5">
        <f t="shared" si="45"/>
        <v>1.9894329327423334E-2</v>
      </c>
    </row>
    <row r="417" spans="1:20" x14ac:dyDescent="0.15">
      <c r="A417" s="1">
        <v>3468</v>
      </c>
      <c r="B417" s="1" t="s">
        <v>802</v>
      </c>
      <c r="C417" s="1" t="s">
        <v>871</v>
      </c>
      <c r="D417" s="1" t="s">
        <v>592</v>
      </c>
      <c r="E417" s="1">
        <v>267275</v>
      </c>
      <c r="F417" s="9" t="s">
        <v>412</v>
      </c>
      <c r="G417" s="1" t="s">
        <v>587</v>
      </c>
      <c r="H417" s="1" t="s">
        <v>608</v>
      </c>
      <c r="I417" s="1" t="s">
        <v>606</v>
      </c>
      <c r="L417" s="1" t="s">
        <v>522</v>
      </c>
      <c r="M417" s="1">
        <v>11</v>
      </c>
      <c r="N417" s="1" t="s">
        <v>523</v>
      </c>
      <c r="O417" s="5">
        <v>1.6060266930833334E-2</v>
      </c>
      <c r="P417" s="5">
        <v>8.5429356099367914E-4</v>
      </c>
      <c r="Q417" s="5">
        <f t="shared" si="44"/>
        <v>4.4894666930833334E-2</v>
      </c>
      <c r="R417" s="5">
        <v>-4.51619588473E-3</v>
      </c>
      <c r="S417" s="5">
        <v>1.444735969299191E-3</v>
      </c>
      <c r="T417" s="5">
        <f t="shared" si="45"/>
        <v>2.1907152115270001E-2</v>
      </c>
    </row>
    <row r="418" spans="1:20" x14ac:dyDescent="0.15">
      <c r="A418" s="1">
        <v>236715</v>
      </c>
      <c r="B418" s="1" t="s">
        <v>923</v>
      </c>
      <c r="C418" s="1" t="s">
        <v>973</v>
      </c>
      <c r="D418" s="1" t="s">
        <v>592</v>
      </c>
      <c r="E418" s="1">
        <v>267286</v>
      </c>
      <c r="F418" s="9" t="s">
        <v>412</v>
      </c>
      <c r="G418" s="1" t="s">
        <v>1307</v>
      </c>
      <c r="H418" s="1" t="s">
        <v>612</v>
      </c>
      <c r="I418" s="1" t="s">
        <v>609</v>
      </c>
      <c r="K418" s="1" t="s">
        <v>610</v>
      </c>
      <c r="L418" s="1" t="s">
        <v>522</v>
      </c>
      <c r="M418" s="1">
        <v>13</v>
      </c>
      <c r="N418" s="1" t="s">
        <v>523</v>
      </c>
      <c r="O418" s="5">
        <v>1.2316889869233334E-2</v>
      </c>
      <c r="P418" s="5">
        <v>1.0859067846715734E-3</v>
      </c>
      <c r="Q418" s="5">
        <f t="shared" si="44"/>
        <v>4.1151289869233332E-2</v>
      </c>
      <c r="R418" s="5">
        <v>-3.0542901067396669E-3</v>
      </c>
      <c r="S418" s="5">
        <v>2.7402963100765748E-3</v>
      </c>
      <c r="T418" s="5">
        <f t="shared" si="45"/>
        <v>2.3369057893260332E-2</v>
      </c>
    </row>
    <row r="419" spans="1:20" x14ac:dyDescent="0.15">
      <c r="A419" s="1">
        <v>236715</v>
      </c>
      <c r="B419" s="1" t="s">
        <v>923</v>
      </c>
      <c r="C419" s="1" t="s">
        <v>973</v>
      </c>
      <c r="D419" s="1" t="s">
        <v>592</v>
      </c>
      <c r="E419" s="1">
        <v>267289</v>
      </c>
      <c r="F419" s="9" t="s">
        <v>412</v>
      </c>
      <c r="G419" s="1" t="s">
        <v>587</v>
      </c>
      <c r="H419" s="1" t="s">
        <v>3</v>
      </c>
      <c r="I419" s="1" t="s">
        <v>611</v>
      </c>
      <c r="L419" s="1" t="s">
        <v>522</v>
      </c>
      <c r="M419" s="1">
        <v>13</v>
      </c>
      <c r="N419" s="1" t="s">
        <v>523</v>
      </c>
      <c r="O419" s="5">
        <v>1.2316889869233334E-2</v>
      </c>
      <c r="P419" s="5">
        <v>1.0859067846715734E-3</v>
      </c>
      <c r="Q419" s="5">
        <f t="shared" ref="Q419:Q444" si="46">O419--0.0288344</f>
        <v>4.1151289869233332E-2</v>
      </c>
      <c r="R419" s="5">
        <v>-3.0542901067396669E-3</v>
      </c>
      <c r="S419" s="5">
        <v>2.7402963100765748E-3</v>
      </c>
      <c r="T419" s="5">
        <f t="shared" ref="T419:T444" si="47">R419--0.026423348</f>
        <v>2.3369057893260332E-2</v>
      </c>
    </row>
    <row r="420" spans="1:20" x14ac:dyDescent="0.15">
      <c r="A420" s="1">
        <v>81947</v>
      </c>
      <c r="B420" s="1" t="s">
        <v>1130</v>
      </c>
      <c r="C420" s="1" t="s">
        <v>1268</v>
      </c>
      <c r="D420" s="1" t="s">
        <v>592</v>
      </c>
      <c r="E420" s="1">
        <v>267373</v>
      </c>
      <c r="F420" s="9" t="s">
        <v>412</v>
      </c>
      <c r="G420" s="1" t="s">
        <v>443</v>
      </c>
      <c r="H420" s="1" t="s">
        <v>803</v>
      </c>
      <c r="J420" s="1" t="s">
        <v>807</v>
      </c>
      <c r="L420" s="1" t="s">
        <v>22</v>
      </c>
      <c r="M420" s="1">
        <v>42</v>
      </c>
      <c r="N420" s="1" t="s">
        <v>23</v>
      </c>
      <c r="O420" s="5">
        <v>2.0421136388299999E-2</v>
      </c>
      <c r="P420" s="5">
        <v>1.825110296819886E-3</v>
      </c>
      <c r="Q420" s="5">
        <f t="shared" si="46"/>
        <v>4.9255536388299999E-2</v>
      </c>
      <c r="R420" s="5">
        <v>3.406143117853333E-2</v>
      </c>
      <c r="S420" s="5">
        <v>2.8146685025792315E-3</v>
      </c>
      <c r="T420" s="5">
        <f t="shared" si="47"/>
        <v>6.0484779178533329E-2</v>
      </c>
    </row>
    <row r="421" spans="1:20" x14ac:dyDescent="0.15">
      <c r="A421" s="1">
        <v>63106</v>
      </c>
      <c r="B421" s="1" t="s">
        <v>923</v>
      </c>
      <c r="C421" s="1" t="s">
        <v>958</v>
      </c>
      <c r="D421" s="1" t="s">
        <v>592</v>
      </c>
      <c r="E421" s="1">
        <v>267425</v>
      </c>
      <c r="F421" s="9" t="s">
        <v>412</v>
      </c>
      <c r="G421" s="1" t="s">
        <v>587</v>
      </c>
      <c r="H421" s="1" t="s">
        <v>649</v>
      </c>
      <c r="I421" s="1" t="s">
        <v>648</v>
      </c>
      <c r="L421" s="1" t="s">
        <v>522</v>
      </c>
      <c r="M421" s="1">
        <v>7</v>
      </c>
      <c r="N421" s="1" t="s">
        <v>523</v>
      </c>
      <c r="O421" s="5">
        <v>8.2003616887499995E-3</v>
      </c>
      <c r="P421" s="5">
        <v>1.3257978451205422E-3</v>
      </c>
      <c r="Q421" s="5">
        <f t="shared" si="46"/>
        <v>3.7034761688750001E-2</v>
      </c>
      <c r="R421" s="5">
        <v>-1.57328975654E-2</v>
      </c>
      <c r="S421" s="5">
        <v>4.7376742646334557E-3</v>
      </c>
      <c r="T421" s="5">
        <f t="shared" si="47"/>
        <v>1.0690450434599999E-2</v>
      </c>
    </row>
    <row r="422" spans="1:20" x14ac:dyDescent="0.15">
      <c r="A422" s="1">
        <v>203519</v>
      </c>
      <c r="B422" s="1" t="s">
        <v>1030</v>
      </c>
      <c r="C422" s="4" t="s">
        <v>1345</v>
      </c>
      <c r="D422" s="1" t="s">
        <v>19</v>
      </c>
      <c r="E422" s="1">
        <v>267429</v>
      </c>
      <c r="F422" s="9" t="s">
        <v>412</v>
      </c>
      <c r="G422" s="1" t="s">
        <v>1310</v>
      </c>
      <c r="H422" s="1" t="s">
        <v>221</v>
      </c>
      <c r="K422" s="1" t="s">
        <v>295</v>
      </c>
      <c r="L422" s="1" t="s">
        <v>522</v>
      </c>
      <c r="M422" s="1">
        <v>14</v>
      </c>
      <c r="N422" s="1" t="s">
        <v>523</v>
      </c>
      <c r="O422" s="5">
        <v>9.1842952235466676E-3</v>
      </c>
      <c r="P422" s="5">
        <v>2.5798474491026107E-3</v>
      </c>
      <c r="Q422" s="5">
        <f t="shared" si="46"/>
        <v>3.8018695223546665E-2</v>
      </c>
      <c r="R422" s="5">
        <v>-9.703623937523333E-3</v>
      </c>
      <c r="S422" s="5">
        <v>1.1641495554846949E-3</v>
      </c>
      <c r="T422" s="5">
        <f t="shared" si="47"/>
        <v>1.6719724062476668E-2</v>
      </c>
    </row>
    <row r="423" spans="1:20" x14ac:dyDescent="0.15">
      <c r="A423" s="1">
        <v>95799</v>
      </c>
      <c r="B423" s="1" t="s">
        <v>1130</v>
      </c>
      <c r="C423" s="1" t="s">
        <v>1270</v>
      </c>
      <c r="D423" s="1" t="s">
        <v>19</v>
      </c>
      <c r="E423" s="1">
        <v>267440</v>
      </c>
      <c r="F423" s="9" t="s">
        <v>412</v>
      </c>
      <c r="G423" s="1" t="s">
        <v>1310</v>
      </c>
      <c r="H423" s="1" t="s">
        <v>105</v>
      </c>
      <c r="K423" s="1" t="s">
        <v>104</v>
      </c>
      <c r="L423" s="1" t="s">
        <v>263</v>
      </c>
      <c r="M423" s="1">
        <v>63</v>
      </c>
      <c r="N423" s="1" t="s">
        <v>106</v>
      </c>
      <c r="O423" s="5">
        <v>1.6236226101933333E-2</v>
      </c>
      <c r="P423" s="5">
        <v>3.6269352102617043E-3</v>
      </c>
      <c r="Q423" s="5">
        <f t="shared" si="46"/>
        <v>4.5070626101933332E-2</v>
      </c>
      <c r="R423" s="5">
        <v>3.9628910094633339E-2</v>
      </c>
      <c r="S423" s="5">
        <v>3.7258203669870969E-3</v>
      </c>
      <c r="T423" s="5">
        <f t="shared" si="47"/>
        <v>6.6052258094633332E-2</v>
      </c>
    </row>
    <row r="424" spans="1:20" x14ac:dyDescent="0.15">
      <c r="A424" s="1">
        <v>236457</v>
      </c>
      <c r="B424" s="1" t="s">
        <v>1152</v>
      </c>
      <c r="C424" s="1" t="s">
        <v>1166</v>
      </c>
      <c r="D424" s="1" t="s">
        <v>592</v>
      </c>
      <c r="E424" s="1">
        <v>267666</v>
      </c>
      <c r="F424" s="9" t="s">
        <v>412</v>
      </c>
      <c r="G424" s="1" t="s">
        <v>587</v>
      </c>
      <c r="H424" s="1" t="s">
        <v>143</v>
      </c>
      <c r="I424" s="1" t="s">
        <v>142</v>
      </c>
      <c r="L424" s="1" t="s">
        <v>522</v>
      </c>
      <c r="M424" s="1">
        <v>13</v>
      </c>
      <c r="N424" s="1" t="s">
        <v>523</v>
      </c>
      <c r="O424" s="5">
        <v>9.0032576561866664E-3</v>
      </c>
      <c r="P424" s="5">
        <v>2.2163341840199741E-3</v>
      </c>
      <c r="Q424" s="5">
        <f t="shared" si="46"/>
        <v>3.7837657656186664E-2</v>
      </c>
      <c r="R424" s="5">
        <v>-8.2462483764233329E-3</v>
      </c>
      <c r="S424" s="5">
        <v>1.7060912512533465E-3</v>
      </c>
      <c r="T424" s="5">
        <f t="shared" si="47"/>
        <v>1.8177099623576665E-2</v>
      </c>
    </row>
    <row r="425" spans="1:20" x14ac:dyDescent="0.15">
      <c r="A425" s="1">
        <v>32214</v>
      </c>
      <c r="B425" s="1" t="s">
        <v>1030</v>
      </c>
      <c r="C425" s="4" t="s">
        <v>1329</v>
      </c>
      <c r="D425" s="1" t="s">
        <v>592</v>
      </c>
      <c r="E425" s="1">
        <v>267671</v>
      </c>
      <c r="F425" s="9" t="s">
        <v>412</v>
      </c>
      <c r="G425" s="1" t="s">
        <v>587</v>
      </c>
      <c r="H425" s="1" t="s">
        <v>251</v>
      </c>
      <c r="I425" s="1" t="s">
        <v>317</v>
      </c>
      <c r="L425" s="1" t="s">
        <v>522</v>
      </c>
      <c r="M425" s="1">
        <v>16</v>
      </c>
      <c r="N425" s="1" t="s">
        <v>523</v>
      </c>
      <c r="O425" s="5">
        <v>1.9669230127866668E-2</v>
      </c>
      <c r="P425" s="5">
        <v>8.7096990485032572E-4</v>
      </c>
      <c r="Q425" s="5">
        <f t="shared" si="46"/>
        <v>4.8503630127866668E-2</v>
      </c>
      <c r="R425" s="5">
        <v>-7.4003821602866672E-3</v>
      </c>
      <c r="S425" s="5">
        <v>2.8587650990142123E-3</v>
      </c>
      <c r="T425" s="5">
        <f t="shared" si="47"/>
        <v>1.9022965839713333E-2</v>
      </c>
    </row>
    <row r="426" spans="1:20" x14ac:dyDescent="0.15">
      <c r="A426" s="1">
        <v>337351</v>
      </c>
      <c r="B426" s="1" t="s">
        <v>802</v>
      </c>
      <c r="C426" s="1" t="s">
        <v>851</v>
      </c>
      <c r="D426" s="1" t="s">
        <v>592</v>
      </c>
      <c r="E426" s="1">
        <v>267711</v>
      </c>
      <c r="F426" s="9" t="s">
        <v>412</v>
      </c>
      <c r="G426" s="1" t="s">
        <v>443</v>
      </c>
      <c r="H426" s="1" t="s">
        <v>803</v>
      </c>
      <c r="J426" s="1" t="s">
        <v>807</v>
      </c>
      <c r="L426" s="1" t="s">
        <v>42</v>
      </c>
      <c r="M426" s="1">
        <v>12</v>
      </c>
      <c r="N426" s="1" t="s">
        <v>43</v>
      </c>
      <c r="O426" s="5">
        <v>2.8421071036023333E-3</v>
      </c>
      <c r="P426" s="5">
        <v>2.533362348316328E-3</v>
      </c>
      <c r="Q426" s="5">
        <f t="shared" si="46"/>
        <v>3.1676507103602335E-2</v>
      </c>
      <c r="R426" s="5">
        <v>-1.7495933415499997E-2</v>
      </c>
      <c r="S426" s="5">
        <v>2.6190465740933045E-3</v>
      </c>
      <c r="T426" s="5">
        <f t="shared" si="47"/>
        <v>8.9274145845000021E-3</v>
      </c>
    </row>
    <row r="427" spans="1:20" x14ac:dyDescent="0.15">
      <c r="A427" s="1">
        <v>377057</v>
      </c>
      <c r="B427" s="1" t="s">
        <v>923</v>
      </c>
      <c r="C427" s="4" t="s">
        <v>1365</v>
      </c>
      <c r="D427" s="1" t="s">
        <v>592</v>
      </c>
      <c r="E427" s="1">
        <v>267760</v>
      </c>
      <c r="F427" s="9" t="s">
        <v>412</v>
      </c>
      <c r="G427" s="1" t="s">
        <v>1308</v>
      </c>
      <c r="H427" s="1" t="s">
        <v>382</v>
      </c>
      <c r="I427" s="1" t="s">
        <v>356</v>
      </c>
      <c r="K427" s="1">
        <v>267760</v>
      </c>
      <c r="L427" s="1" t="s">
        <v>522</v>
      </c>
      <c r="M427" s="1">
        <v>13</v>
      </c>
      <c r="N427" s="1" t="s">
        <v>523</v>
      </c>
      <c r="O427" s="5">
        <v>1.8270426926566666E-2</v>
      </c>
      <c r="P427" s="5">
        <v>2.6663946125712506E-3</v>
      </c>
      <c r="Q427" s="5">
        <f t="shared" si="46"/>
        <v>4.7104826926566666E-2</v>
      </c>
      <c r="R427" s="5">
        <v>-3.1349111163951004E-3</v>
      </c>
      <c r="S427" s="5">
        <v>3.728195705984799E-3</v>
      </c>
      <c r="T427" s="5">
        <f t="shared" si="47"/>
        <v>2.32884368836049E-2</v>
      </c>
    </row>
    <row r="428" spans="1:20" x14ac:dyDescent="0.15">
      <c r="A428" s="1">
        <v>461302</v>
      </c>
      <c r="B428" s="1" t="s">
        <v>1030</v>
      </c>
      <c r="C428" s="1" t="s">
        <v>1088</v>
      </c>
      <c r="D428" s="1" t="s">
        <v>592</v>
      </c>
      <c r="E428" s="1">
        <v>267902</v>
      </c>
      <c r="F428" s="9" t="s">
        <v>412</v>
      </c>
      <c r="G428" s="1" t="s">
        <v>443</v>
      </c>
      <c r="H428" s="1" t="s">
        <v>803</v>
      </c>
      <c r="J428" s="1" t="s">
        <v>807</v>
      </c>
      <c r="L428" s="1" t="s">
        <v>42</v>
      </c>
      <c r="M428" s="1">
        <v>105</v>
      </c>
      <c r="N428" s="1" t="s">
        <v>43</v>
      </c>
      <c r="O428" s="5">
        <v>2.3966103904800001E-2</v>
      </c>
      <c r="P428" s="5">
        <v>1.9219993711339063E-3</v>
      </c>
      <c r="Q428" s="5">
        <f t="shared" si="46"/>
        <v>5.2800503904799997E-2</v>
      </c>
      <c r="R428" s="5">
        <v>1.4602327557796668E-3</v>
      </c>
      <c r="S428" s="5">
        <v>2.281379182171416E-3</v>
      </c>
      <c r="T428" s="5">
        <f t="shared" si="47"/>
        <v>2.7883580755779666E-2</v>
      </c>
    </row>
    <row r="429" spans="1:20" x14ac:dyDescent="0.15">
      <c r="A429" s="1">
        <v>471432</v>
      </c>
      <c r="B429" s="1" t="s">
        <v>802</v>
      </c>
      <c r="C429" s="1" t="s">
        <v>873</v>
      </c>
      <c r="D429" s="1" t="s">
        <v>592</v>
      </c>
      <c r="E429" s="1">
        <v>268168</v>
      </c>
      <c r="F429" s="9" t="s">
        <v>1368</v>
      </c>
      <c r="G429" s="1" t="s">
        <v>443</v>
      </c>
      <c r="H429" s="1" t="s">
        <v>803</v>
      </c>
      <c r="J429" s="1" t="s">
        <v>807</v>
      </c>
      <c r="L429" s="1" t="s">
        <v>42</v>
      </c>
      <c r="M429" s="1">
        <v>53</v>
      </c>
      <c r="N429" s="1" t="s">
        <v>43</v>
      </c>
      <c r="O429" s="5">
        <v>6.0720449827966665E-3</v>
      </c>
      <c r="P429" s="5">
        <v>1.461471685833222E-3</v>
      </c>
      <c r="Q429" s="5">
        <f t="shared" si="46"/>
        <v>3.4906444982796665E-2</v>
      </c>
      <c r="R429" s="5">
        <v>-7.0777802084966666E-3</v>
      </c>
      <c r="S429" s="5">
        <v>2.3311296320580282E-3</v>
      </c>
      <c r="T429" s="5">
        <f t="shared" si="47"/>
        <v>1.9345567791503333E-2</v>
      </c>
    </row>
    <row r="430" spans="1:20" x14ac:dyDescent="0.15">
      <c r="A430" s="1">
        <v>42846</v>
      </c>
      <c r="B430" s="1" t="s">
        <v>1152</v>
      </c>
      <c r="C430" s="1" t="s">
        <v>1209</v>
      </c>
      <c r="D430" s="1" t="s">
        <v>592</v>
      </c>
      <c r="E430" s="1">
        <v>284903</v>
      </c>
      <c r="F430" s="1" t="s">
        <v>904</v>
      </c>
      <c r="G430" s="1" t="s">
        <v>443</v>
      </c>
      <c r="H430" s="1" t="s">
        <v>803</v>
      </c>
      <c r="J430" s="1" t="s">
        <v>807</v>
      </c>
      <c r="L430" s="1" t="s">
        <v>42</v>
      </c>
      <c r="M430" s="1">
        <v>49</v>
      </c>
      <c r="N430" s="1" t="s">
        <v>43</v>
      </c>
      <c r="O430" s="5">
        <v>3.7735052682866664E-2</v>
      </c>
      <c r="P430" s="5">
        <v>1.8507309517312315E-3</v>
      </c>
      <c r="Q430" s="5">
        <f t="shared" si="46"/>
        <v>6.6569452682866667E-2</v>
      </c>
      <c r="R430" s="5">
        <v>-2.3393948873399999E-2</v>
      </c>
      <c r="S430" s="5">
        <v>2.2586147839407035E-3</v>
      </c>
      <c r="T430" s="5">
        <f t="shared" si="47"/>
        <v>3.0293991265999999E-3</v>
      </c>
    </row>
    <row r="431" spans="1:20" x14ac:dyDescent="0.15">
      <c r="A431" s="1">
        <v>357102</v>
      </c>
      <c r="B431" s="1" t="s">
        <v>1030</v>
      </c>
      <c r="C431" s="1" t="s">
        <v>1108</v>
      </c>
      <c r="D431" s="1" t="s">
        <v>592</v>
      </c>
      <c r="E431" s="1">
        <v>314398</v>
      </c>
      <c r="F431" s="1" t="s">
        <v>280</v>
      </c>
      <c r="G431" s="1" t="s">
        <v>587</v>
      </c>
      <c r="H431" s="1" t="s">
        <v>283</v>
      </c>
      <c r="L431" s="1" t="s">
        <v>522</v>
      </c>
      <c r="M431" s="1">
        <v>22</v>
      </c>
      <c r="N431" s="1" t="s">
        <v>523</v>
      </c>
      <c r="O431" s="5">
        <v>4.7105162744566664E-2</v>
      </c>
      <c r="P431" s="5">
        <v>4.8738889278061911E-3</v>
      </c>
      <c r="Q431" s="5">
        <f t="shared" si="46"/>
        <v>7.593956274456666E-2</v>
      </c>
      <c r="R431" s="5">
        <v>-3.5851146633700003E-2</v>
      </c>
      <c r="S431" s="5">
        <v>4.907691830151239E-3</v>
      </c>
      <c r="T431" s="5">
        <f t="shared" si="47"/>
        <v>-9.4277986337000033E-3</v>
      </c>
    </row>
    <row r="432" spans="1:20" x14ac:dyDescent="0.15">
      <c r="A432" s="1">
        <v>238643</v>
      </c>
      <c r="B432" s="1" t="s">
        <v>802</v>
      </c>
      <c r="C432" s="1" t="s">
        <v>903</v>
      </c>
      <c r="D432" s="1" t="s">
        <v>592</v>
      </c>
      <c r="E432" s="1">
        <v>355793</v>
      </c>
      <c r="F432" s="1" t="s">
        <v>872</v>
      </c>
      <c r="G432" s="1" t="s">
        <v>443</v>
      </c>
      <c r="H432" s="1" t="s">
        <v>803</v>
      </c>
      <c r="J432" s="1" t="s">
        <v>807</v>
      </c>
      <c r="L432" s="1" t="s">
        <v>42</v>
      </c>
      <c r="M432" s="1">
        <v>19</v>
      </c>
      <c r="N432" s="1" t="s">
        <v>43</v>
      </c>
      <c r="O432" s="5">
        <v>-5.21413316746E-2</v>
      </c>
      <c r="P432" s="5">
        <v>2.1848635610950524E-3</v>
      </c>
      <c r="Q432" s="5">
        <f t="shared" si="46"/>
        <v>-2.33069316746E-2</v>
      </c>
      <c r="R432" s="5">
        <v>-2.6350036931033331E-2</v>
      </c>
      <c r="S432" s="5">
        <v>5.3486993032595964E-3</v>
      </c>
      <c r="T432" s="5">
        <f t="shared" si="47"/>
        <v>7.3311068966668697E-5</v>
      </c>
    </row>
    <row r="433" spans="1:20" x14ac:dyDescent="0.15">
      <c r="A433" s="1">
        <v>183114</v>
      </c>
      <c r="B433" s="1" t="s">
        <v>1130</v>
      </c>
      <c r="C433" s="1" t="s">
        <v>1144</v>
      </c>
      <c r="D433" s="1" t="s">
        <v>592</v>
      </c>
      <c r="E433" s="1">
        <v>378154</v>
      </c>
      <c r="G433" s="1" t="s">
        <v>587</v>
      </c>
      <c r="H433" s="1" t="s">
        <v>681</v>
      </c>
      <c r="L433" s="1" t="s">
        <v>522</v>
      </c>
      <c r="M433" s="1">
        <v>99</v>
      </c>
      <c r="N433" s="1" t="s">
        <v>523</v>
      </c>
      <c r="O433" s="5">
        <v>-1.058425902929E-3</v>
      </c>
      <c r="P433" s="5">
        <v>1.2777834952931589E-3</v>
      </c>
      <c r="Q433" s="5">
        <f t="shared" si="46"/>
        <v>2.7775974097070999E-2</v>
      </c>
      <c r="R433" s="5">
        <v>-1.5227896005766668E-2</v>
      </c>
      <c r="S433" s="5">
        <v>7.6952029118195972E-4</v>
      </c>
      <c r="T433" s="5">
        <f t="shared" si="47"/>
        <v>1.1195451994233331E-2</v>
      </c>
    </row>
    <row r="434" spans="1:20" x14ac:dyDescent="0.15">
      <c r="A434" s="1">
        <v>137704</v>
      </c>
      <c r="B434" s="1" t="s">
        <v>1152</v>
      </c>
      <c r="C434" s="1" t="s">
        <v>1181</v>
      </c>
      <c r="D434" s="1" t="s">
        <v>592</v>
      </c>
      <c r="E434" s="1">
        <v>388978</v>
      </c>
      <c r="F434" s="1" t="s">
        <v>131</v>
      </c>
      <c r="G434" s="1" t="s">
        <v>587</v>
      </c>
      <c r="H434" s="1" t="s">
        <v>304</v>
      </c>
      <c r="I434" s="1" t="s">
        <v>132</v>
      </c>
      <c r="L434" s="1" t="s">
        <v>522</v>
      </c>
      <c r="M434" s="1">
        <v>16</v>
      </c>
      <c r="N434" s="1" t="s">
        <v>523</v>
      </c>
      <c r="O434" s="5">
        <v>3.2493763271833336E-2</v>
      </c>
      <c r="P434" s="5">
        <v>2.0580540424973144E-3</v>
      </c>
      <c r="Q434" s="5">
        <f t="shared" si="46"/>
        <v>6.1328163271833339E-2</v>
      </c>
      <c r="R434" s="5">
        <v>-5.0571790081599998E-3</v>
      </c>
      <c r="S434" s="5">
        <v>1.6254740451672094E-3</v>
      </c>
      <c r="T434" s="5">
        <f t="shared" si="47"/>
        <v>2.136616899184E-2</v>
      </c>
    </row>
    <row r="435" spans="1:20" x14ac:dyDescent="0.15">
      <c r="A435" s="1">
        <v>22313</v>
      </c>
      <c r="B435" s="1" t="s">
        <v>1130</v>
      </c>
      <c r="C435" s="1" t="s">
        <v>1259</v>
      </c>
      <c r="D435" s="1" t="s">
        <v>592</v>
      </c>
      <c r="E435" s="1">
        <v>395322</v>
      </c>
      <c r="G435" s="1" t="s">
        <v>587</v>
      </c>
      <c r="H435" s="1" t="s">
        <v>70</v>
      </c>
      <c r="L435" s="1" t="s">
        <v>263</v>
      </c>
      <c r="M435" s="1">
        <v>66</v>
      </c>
      <c r="N435" s="1" t="s">
        <v>106</v>
      </c>
      <c r="O435" s="5">
        <v>2.2008026575333333E-2</v>
      </c>
      <c r="P435" s="5">
        <v>6.2654635112577132E-4</v>
      </c>
      <c r="Q435" s="5">
        <f t="shared" si="46"/>
        <v>5.0842426575333333E-2</v>
      </c>
      <c r="R435" s="5">
        <v>2.67935328892E-2</v>
      </c>
      <c r="S435" s="5">
        <v>2.0270851332882291E-3</v>
      </c>
      <c r="T435" s="5">
        <f t="shared" si="47"/>
        <v>5.3216880889199999E-2</v>
      </c>
    </row>
    <row r="436" spans="1:20" x14ac:dyDescent="0.15">
      <c r="A436" s="1">
        <v>46114</v>
      </c>
      <c r="B436" s="1" t="s">
        <v>923</v>
      </c>
      <c r="C436" s="4" t="s">
        <v>1355</v>
      </c>
      <c r="D436" s="1" t="s">
        <v>592</v>
      </c>
      <c r="E436" s="1">
        <v>425859</v>
      </c>
      <c r="F436" s="1" t="s">
        <v>533</v>
      </c>
      <c r="G436" s="1" t="s">
        <v>587</v>
      </c>
      <c r="H436" s="1" t="s">
        <v>538</v>
      </c>
      <c r="I436" s="1" t="s">
        <v>534</v>
      </c>
      <c r="L436" s="1" t="s">
        <v>522</v>
      </c>
      <c r="M436" s="1">
        <v>14</v>
      </c>
      <c r="N436" s="1" t="s">
        <v>523</v>
      </c>
      <c r="O436" s="5">
        <v>4.7789252136799999E-2</v>
      </c>
      <c r="P436" s="5">
        <v>2.8125976249682438E-3</v>
      </c>
      <c r="Q436" s="5">
        <f t="shared" si="46"/>
        <v>7.6623652136800002E-2</v>
      </c>
      <c r="R436" s="5">
        <v>-3.8272233607866663E-2</v>
      </c>
      <c r="S436" s="5">
        <v>3.3710004367503059E-3</v>
      </c>
      <c r="T436" s="5">
        <f t="shared" si="47"/>
        <v>-1.1848885607866663E-2</v>
      </c>
    </row>
    <row r="437" spans="1:20" x14ac:dyDescent="0.15">
      <c r="A437" s="1">
        <v>223049</v>
      </c>
      <c r="B437" s="1" t="s">
        <v>1152</v>
      </c>
      <c r="C437" s="1" t="s">
        <v>1180</v>
      </c>
      <c r="D437" s="1" t="s">
        <v>592</v>
      </c>
      <c r="E437" s="1">
        <v>431149</v>
      </c>
      <c r="G437" s="1" t="s">
        <v>587</v>
      </c>
      <c r="H437" s="1" t="s">
        <v>483</v>
      </c>
      <c r="L437" s="1" t="s">
        <v>522</v>
      </c>
      <c r="M437" s="1">
        <v>52</v>
      </c>
      <c r="N437" s="1" t="s">
        <v>523</v>
      </c>
      <c r="O437" s="5">
        <v>4.9616849753733337E-2</v>
      </c>
      <c r="P437" s="5">
        <v>2.8065165985088716E-3</v>
      </c>
      <c r="Q437" s="5">
        <f t="shared" si="46"/>
        <v>7.845124975373334E-2</v>
      </c>
      <c r="R437" s="5">
        <v>-3.3954597183433334E-2</v>
      </c>
      <c r="S437" s="5">
        <v>1.1575706528216267E-3</v>
      </c>
      <c r="T437" s="5">
        <f t="shared" si="47"/>
        <v>-7.5312491834333348E-3</v>
      </c>
    </row>
    <row r="438" spans="1:20" x14ac:dyDescent="0.15">
      <c r="A438" s="1">
        <v>217890</v>
      </c>
      <c r="B438" s="1" t="s">
        <v>923</v>
      </c>
      <c r="C438" s="1" t="s">
        <v>925</v>
      </c>
      <c r="D438" s="1" t="s">
        <v>592</v>
      </c>
      <c r="E438" s="1">
        <v>431562</v>
      </c>
      <c r="G438" s="1" t="s">
        <v>443</v>
      </c>
      <c r="H438" s="1" t="s">
        <v>803</v>
      </c>
      <c r="J438" s="1" t="s">
        <v>807</v>
      </c>
      <c r="L438" s="1" t="s">
        <v>42</v>
      </c>
      <c r="M438" s="1">
        <v>18</v>
      </c>
      <c r="N438" s="1" t="s">
        <v>43</v>
      </c>
      <c r="O438" s="5">
        <v>-1.3309066769266667E-2</v>
      </c>
      <c r="P438" s="5">
        <v>1.335531700633299E-3</v>
      </c>
      <c r="Q438" s="5">
        <f t="shared" si="46"/>
        <v>1.5525333230733332E-2</v>
      </c>
      <c r="R438" s="5">
        <v>-2.0225968140633335E-2</v>
      </c>
      <c r="S438" s="5">
        <v>2.6205835627568859E-3</v>
      </c>
      <c r="T438" s="5">
        <f t="shared" si="47"/>
        <v>6.197379859366664E-3</v>
      </c>
    </row>
    <row r="439" spans="1:20" x14ac:dyDescent="0.15">
      <c r="A439" s="1">
        <v>2314</v>
      </c>
      <c r="B439" s="1" t="s">
        <v>802</v>
      </c>
      <c r="C439" s="1" t="s">
        <v>871</v>
      </c>
      <c r="D439" s="1" t="s">
        <v>592</v>
      </c>
      <c r="E439" s="1">
        <v>432034</v>
      </c>
      <c r="F439" s="1" t="s">
        <v>858</v>
      </c>
      <c r="G439" s="1" t="s">
        <v>443</v>
      </c>
      <c r="H439" s="1" t="s">
        <v>803</v>
      </c>
      <c r="J439" s="1" t="s">
        <v>807</v>
      </c>
      <c r="L439" s="1" t="s">
        <v>42</v>
      </c>
      <c r="M439" s="2">
        <v>12</v>
      </c>
      <c r="N439" s="1" t="s">
        <v>43</v>
      </c>
      <c r="O439" s="5">
        <v>3.8322971154233338E-3</v>
      </c>
      <c r="P439" s="5">
        <v>1.6042390744461527E-3</v>
      </c>
      <c r="Q439" s="5">
        <f t="shared" si="46"/>
        <v>3.2666697115423332E-2</v>
      </c>
      <c r="R439" s="5">
        <v>-5.352301622949667E-3</v>
      </c>
      <c r="S439" s="5">
        <v>4.5167826802241804E-3</v>
      </c>
      <c r="T439" s="5">
        <f t="shared" si="47"/>
        <v>2.1071046377050331E-2</v>
      </c>
    </row>
    <row r="440" spans="1:20" x14ac:dyDescent="0.15">
      <c r="A440" s="1">
        <v>40199</v>
      </c>
      <c r="B440" s="1" t="s">
        <v>802</v>
      </c>
      <c r="C440" s="1" t="s">
        <v>855</v>
      </c>
      <c r="D440" s="1" t="s">
        <v>592</v>
      </c>
      <c r="E440" s="1">
        <v>434775</v>
      </c>
      <c r="F440" s="1" t="s">
        <v>858</v>
      </c>
      <c r="G440" s="1" t="s">
        <v>443</v>
      </c>
      <c r="H440" s="1" t="s">
        <v>803</v>
      </c>
      <c r="J440" s="1" t="s">
        <v>807</v>
      </c>
      <c r="L440" s="1" t="s">
        <v>42</v>
      </c>
      <c r="M440" s="1">
        <v>30</v>
      </c>
      <c r="N440" s="1" t="s">
        <v>43</v>
      </c>
      <c r="O440" s="5">
        <v>-3.5010106038533335E-2</v>
      </c>
      <c r="P440" s="5">
        <v>2.1209960091281904E-3</v>
      </c>
      <c r="Q440" s="5">
        <f t="shared" si="46"/>
        <v>-6.1757060385333358E-3</v>
      </c>
      <c r="R440" s="5">
        <v>-2.7128275585133334E-2</v>
      </c>
      <c r="S440" s="5">
        <v>1.5308019236579646E-3</v>
      </c>
      <c r="T440" s="5">
        <f t="shared" si="47"/>
        <v>-7.0492758513333517E-4</v>
      </c>
    </row>
    <row r="441" spans="1:20" x14ac:dyDescent="0.15">
      <c r="A441" s="1">
        <v>252555</v>
      </c>
      <c r="B441" s="1" t="s">
        <v>802</v>
      </c>
      <c r="C441" s="1" t="s">
        <v>867</v>
      </c>
      <c r="D441" s="1" t="s">
        <v>592</v>
      </c>
      <c r="E441" s="1">
        <v>434922</v>
      </c>
      <c r="F441" s="1" t="s">
        <v>858</v>
      </c>
      <c r="G441" s="1" t="s">
        <v>443</v>
      </c>
      <c r="H441" s="1" t="s">
        <v>803</v>
      </c>
      <c r="J441" s="1" t="s">
        <v>920</v>
      </c>
      <c r="L441" s="1" t="s">
        <v>42</v>
      </c>
      <c r="M441" s="1">
        <v>10</v>
      </c>
      <c r="N441" s="1" t="s">
        <v>43</v>
      </c>
      <c r="O441" s="5">
        <v>2.2616877102566667E-2</v>
      </c>
      <c r="P441" s="5">
        <v>1.5781406650606411E-3</v>
      </c>
      <c r="Q441" s="5">
        <f t="shared" si="46"/>
        <v>5.1451277102566667E-2</v>
      </c>
      <c r="R441" s="5">
        <v>1.8530411551133334E-2</v>
      </c>
      <c r="S441" s="5">
        <v>3.4621223862598464E-3</v>
      </c>
      <c r="T441" s="5">
        <f t="shared" si="47"/>
        <v>4.4953759551133329E-2</v>
      </c>
    </row>
    <row r="442" spans="1:20" x14ac:dyDescent="0.15">
      <c r="A442" s="1">
        <v>329400</v>
      </c>
      <c r="B442" s="1" t="s">
        <v>1030</v>
      </c>
      <c r="C442" s="1" t="s">
        <v>1062</v>
      </c>
      <c r="D442" s="1" t="s">
        <v>592</v>
      </c>
      <c r="E442" s="1">
        <v>434949</v>
      </c>
      <c r="G442" s="1" t="s">
        <v>443</v>
      </c>
      <c r="H442" s="1" t="s">
        <v>803</v>
      </c>
      <c r="J442" s="1" t="s">
        <v>807</v>
      </c>
      <c r="L442" s="1" t="s">
        <v>42</v>
      </c>
      <c r="M442" s="1">
        <v>14</v>
      </c>
      <c r="N442" s="1" t="s">
        <v>43</v>
      </c>
      <c r="O442" s="5">
        <v>-2.0209443266033338E-2</v>
      </c>
      <c r="P442" s="5">
        <v>3.4517053664130507E-3</v>
      </c>
      <c r="Q442" s="5">
        <f t="shared" si="46"/>
        <v>8.6249567339666613E-3</v>
      </c>
      <c r="R442" s="5">
        <v>-3.2155273778266664E-2</v>
      </c>
      <c r="S442" s="5">
        <v>1.4200269138411733E-3</v>
      </c>
      <c r="T442" s="5">
        <f t="shared" si="47"/>
        <v>-5.7319257782666652E-3</v>
      </c>
    </row>
    <row r="443" spans="1:20" x14ac:dyDescent="0.15">
      <c r="A443" s="1">
        <v>85800</v>
      </c>
      <c r="B443" s="1" t="s">
        <v>923</v>
      </c>
      <c r="C443" s="1" t="s">
        <v>986</v>
      </c>
      <c r="D443" s="1" t="s">
        <v>592</v>
      </c>
      <c r="E443" s="1">
        <v>435927</v>
      </c>
      <c r="G443" s="1" t="s">
        <v>443</v>
      </c>
      <c r="H443" s="1" t="s">
        <v>803</v>
      </c>
      <c r="J443" s="1" t="s">
        <v>807</v>
      </c>
      <c r="L443" s="1" t="s">
        <v>42</v>
      </c>
      <c r="M443" s="1">
        <v>13</v>
      </c>
      <c r="N443" s="1" t="s">
        <v>43</v>
      </c>
      <c r="O443" s="5">
        <v>4.7269730330666634E-5</v>
      </c>
      <c r="P443" s="5">
        <v>1.4165610404912269E-3</v>
      </c>
      <c r="Q443" s="5">
        <f t="shared" si="46"/>
        <v>2.8881669730330666E-2</v>
      </c>
      <c r="R443" s="5">
        <v>-2.0536444904033335E-2</v>
      </c>
      <c r="S443" s="5">
        <v>4.824072678084143E-4</v>
      </c>
      <c r="T443" s="5">
        <f t="shared" si="47"/>
        <v>5.8869030959666641E-3</v>
      </c>
    </row>
    <row r="444" spans="1:20" x14ac:dyDescent="0.15">
      <c r="A444" s="1">
        <v>471432</v>
      </c>
      <c r="B444" s="1" t="s">
        <v>802</v>
      </c>
      <c r="C444" s="1" t="s">
        <v>873</v>
      </c>
      <c r="D444" s="1" t="s">
        <v>592</v>
      </c>
      <c r="E444" s="1">
        <v>435938</v>
      </c>
      <c r="G444" s="1" t="s">
        <v>443</v>
      </c>
      <c r="H444" s="1" t="s">
        <v>803</v>
      </c>
      <c r="J444" s="1" t="s">
        <v>807</v>
      </c>
      <c r="L444" s="1" t="s">
        <v>42</v>
      </c>
      <c r="M444" s="1">
        <v>53</v>
      </c>
      <c r="N444" s="1" t="s">
        <v>43</v>
      </c>
      <c r="O444" s="5">
        <v>6.0720449827966665E-3</v>
      </c>
      <c r="P444" s="5">
        <v>1.461471685833222E-3</v>
      </c>
      <c r="Q444" s="5">
        <f t="shared" si="46"/>
        <v>3.4906444982796665E-2</v>
      </c>
      <c r="R444" s="5">
        <v>-7.0777802084966666E-3</v>
      </c>
      <c r="S444" s="5">
        <v>2.3311296320580282E-3</v>
      </c>
      <c r="T444" s="5">
        <f t="shared" si="47"/>
        <v>1.9345567791503333E-2</v>
      </c>
    </row>
    <row r="445" spans="1:20" x14ac:dyDescent="0.15">
      <c r="A445" s="1">
        <v>1396</v>
      </c>
      <c r="B445" s="1" t="s">
        <v>1152</v>
      </c>
      <c r="C445" s="1" t="s">
        <v>1212</v>
      </c>
      <c r="D445" s="1" t="s">
        <v>592</v>
      </c>
      <c r="E445" s="1">
        <v>435941</v>
      </c>
      <c r="F445" s="1" t="s">
        <v>875</v>
      </c>
      <c r="G445" s="1" t="s">
        <v>443</v>
      </c>
      <c r="H445" s="1" t="s">
        <v>803</v>
      </c>
      <c r="J445" s="1" t="s">
        <v>807</v>
      </c>
      <c r="L445" s="1" t="s">
        <v>1240</v>
      </c>
      <c r="M445" s="1">
        <v>30</v>
      </c>
      <c r="N445" s="1" t="s">
        <v>1241</v>
      </c>
      <c r="O445" s="5">
        <v>-2.6726028999999998E-2</v>
      </c>
      <c r="P445" s="5">
        <v>3.5605509999999999E-3</v>
      </c>
      <c r="Q445" s="5">
        <v>2.1083709999999999E-3</v>
      </c>
      <c r="R445" s="5">
        <v>-2.5059317000000001E-2</v>
      </c>
      <c r="S445" s="5">
        <v>6.0272399999999997E-3</v>
      </c>
      <c r="T445" s="5">
        <v>1.3640309999999999E-3</v>
      </c>
    </row>
    <row r="446" spans="1:20" x14ac:dyDescent="0.15">
      <c r="A446" s="1">
        <v>13858</v>
      </c>
      <c r="B446" s="1" t="s">
        <v>802</v>
      </c>
      <c r="C446" s="1" t="s">
        <v>894</v>
      </c>
      <c r="D446" s="1" t="s">
        <v>592</v>
      </c>
      <c r="E446" s="1">
        <v>436009</v>
      </c>
      <c r="F446" s="1" t="s">
        <v>1170</v>
      </c>
      <c r="G446" s="1" t="s">
        <v>443</v>
      </c>
      <c r="H446" s="1" t="s">
        <v>803</v>
      </c>
      <c r="J446" s="1" t="s">
        <v>807</v>
      </c>
      <c r="L446" s="1" t="s">
        <v>42</v>
      </c>
      <c r="M446" s="1">
        <v>20</v>
      </c>
      <c r="N446" s="1" t="s">
        <v>43</v>
      </c>
      <c r="O446" s="5">
        <v>-5.2220083546799991E-4</v>
      </c>
      <c r="P446" s="5">
        <v>2.5792945676996366E-3</v>
      </c>
      <c r="Q446" s="5">
        <f>O446--0.0288344</f>
        <v>2.8312199164531999E-2</v>
      </c>
      <c r="R446" s="5">
        <v>2.2951082186266666E-2</v>
      </c>
      <c r="S446" s="5">
        <v>2.5227035063882896E-3</v>
      </c>
      <c r="T446" s="5">
        <f>R446--0.026423348</f>
        <v>4.9374430186266666E-2</v>
      </c>
    </row>
    <row r="447" spans="1:20" x14ac:dyDescent="0.15">
      <c r="A447" s="1">
        <v>240196</v>
      </c>
      <c r="B447" s="1" t="s">
        <v>1130</v>
      </c>
      <c r="C447" s="1" t="s">
        <v>1142</v>
      </c>
      <c r="D447" s="1" t="s">
        <v>592</v>
      </c>
      <c r="E447" s="1">
        <v>436179</v>
      </c>
      <c r="F447" s="1" t="s">
        <v>684</v>
      </c>
      <c r="G447" s="1" t="s">
        <v>443</v>
      </c>
      <c r="J447" s="1" t="s">
        <v>1299</v>
      </c>
      <c r="L447" s="1" t="s">
        <v>1240</v>
      </c>
      <c r="M447" s="1">
        <v>27</v>
      </c>
      <c r="N447" s="1" t="s">
        <v>1241</v>
      </c>
      <c r="O447" s="5">
        <v>2.0038104000000001E-2</v>
      </c>
      <c r="P447" s="5">
        <v>1.4339820000000001E-3</v>
      </c>
      <c r="Q447" s="5">
        <v>4.8872503999999997E-2</v>
      </c>
      <c r="R447" s="5">
        <v>-3.806219E-3</v>
      </c>
      <c r="S447" s="5">
        <v>1.22303E-3</v>
      </c>
      <c r="T447" s="5">
        <v>2.2617129E-2</v>
      </c>
    </row>
    <row r="448" spans="1:20" x14ac:dyDescent="0.15">
      <c r="A448" s="1">
        <v>350364</v>
      </c>
      <c r="B448" s="1" t="s">
        <v>1152</v>
      </c>
      <c r="C448" s="1" t="s">
        <v>1197</v>
      </c>
      <c r="D448" s="1" t="s">
        <v>592</v>
      </c>
      <c r="E448" s="1">
        <v>436286</v>
      </c>
      <c r="F448" s="1" t="s">
        <v>1170</v>
      </c>
      <c r="G448" s="1" t="s">
        <v>443</v>
      </c>
      <c r="H448" s="1" t="s">
        <v>803</v>
      </c>
      <c r="J448" s="1" t="s">
        <v>807</v>
      </c>
      <c r="L448" s="1" t="s">
        <v>42</v>
      </c>
      <c r="M448" s="1">
        <v>44</v>
      </c>
      <c r="N448" s="1" t="s">
        <v>43</v>
      </c>
      <c r="O448" s="5">
        <v>4.8523636653166669E-2</v>
      </c>
      <c r="P448" s="5">
        <v>1.1037949889869862E-3</v>
      </c>
      <c r="Q448" s="5">
        <f>O448--0.0288344</f>
        <v>7.7358036653166665E-2</v>
      </c>
      <c r="R448" s="5">
        <v>-2.3581911187933333E-2</v>
      </c>
      <c r="S448" s="5">
        <v>3.2588960297385756E-3</v>
      </c>
      <c r="T448" s="5">
        <f>R448--0.026423348</f>
        <v>2.8414368120666667E-3</v>
      </c>
    </row>
    <row r="449" spans="1:20" x14ac:dyDescent="0.15">
      <c r="A449" s="1">
        <v>84945</v>
      </c>
      <c r="B449" s="1" t="s">
        <v>1152</v>
      </c>
      <c r="C449" s="1" t="s">
        <v>1285</v>
      </c>
      <c r="D449" s="1" t="s">
        <v>592</v>
      </c>
      <c r="E449" s="1">
        <v>436352</v>
      </c>
      <c r="F449" s="1" t="s">
        <v>1170</v>
      </c>
      <c r="G449" s="1" t="s">
        <v>443</v>
      </c>
      <c r="H449" s="1" t="s">
        <v>803</v>
      </c>
      <c r="J449" s="1" t="s">
        <v>920</v>
      </c>
      <c r="L449" s="1" t="s">
        <v>22</v>
      </c>
      <c r="M449" s="1">
        <v>37</v>
      </c>
      <c r="N449" s="1" t="s">
        <v>23</v>
      </c>
      <c r="O449" s="5">
        <v>7.8491221804233333E-2</v>
      </c>
      <c r="P449" s="5">
        <v>3.6051317498720014E-3</v>
      </c>
      <c r="Q449" s="5">
        <f>O449--0.0288344</f>
        <v>0.10732562180423333</v>
      </c>
      <c r="R449" s="5">
        <v>6.7482640090099988E-3</v>
      </c>
      <c r="S449" s="5">
        <v>2.1039370065988922E-3</v>
      </c>
      <c r="T449" s="5">
        <f>R449--0.026423348</f>
        <v>3.3171612009009997E-2</v>
      </c>
    </row>
    <row r="450" spans="1:20" x14ac:dyDescent="0.15">
      <c r="A450" s="1">
        <v>15276</v>
      </c>
      <c r="B450" s="1" t="s">
        <v>1152</v>
      </c>
      <c r="C450" s="1" t="s">
        <v>1169</v>
      </c>
      <c r="D450" s="1" t="s">
        <v>592</v>
      </c>
      <c r="E450" s="1">
        <v>436451</v>
      </c>
      <c r="G450" s="1" t="s">
        <v>443</v>
      </c>
      <c r="H450" s="1" t="s">
        <v>803</v>
      </c>
      <c r="J450" s="1" t="s">
        <v>807</v>
      </c>
      <c r="L450" s="1" t="s">
        <v>42</v>
      </c>
      <c r="M450" s="1">
        <v>53</v>
      </c>
      <c r="N450" s="1" t="s">
        <v>43</v>
      </c>
      <c r="O450" s="5">
        <v>7.88229737559E-3</v>
      </c>
      <c r="P450" s="5">
        <v>3.6475475332951525E-3</v>
      </c>
      <c r="Q450" s="5">
        <f>O450--0.0288344</f>
        <v>3.6716697375589996E-2</v>
      </c>
      <c r="R450" s="5">
        <v>-2.0450743771033331E-2</v>
      </c>
      <c r="S450" s="5">
        <v>1.4677890648558613E-3</v>
      </c>
      <c r="T450" s="5">
        <f>R450--0.026423348</f>
        <v>5.972604228966668E-3</v>
      </c>
    </row>
    <row r="451" spans="1:20" x14ac:dyDescent="0.15">
      <c r="A451" s="1">
        <v>126799</v>
      </c>
      <c r="B451" s="1" t="s">
        <v>1152</v>
      </c>
      <c r="C451" s="1" t="s">
        <v>1213</v>
      </c>
      <c r="D451" s="1" t="s">
        <v>592</v>
      </c>
      <c r="E451" s="1">
        <v>436455</v>
      </c>
      <c r="G451" s="1" t="s">
        <v>443</v>
      </c>
      <c r="J451" s="1" t="s">
        <v>1299</v>
      </c>
      <c r="L451" s="1" t="s">
        <v>1240</v>
      </c>
      <c r="M451" s="1">
        <v>28</v>
      </c>
      <c r="N451" s="1" t="s">
        <v>1241</v>
      </c>
      <c r="O451" s="5">
        <v>-4.1638503E-2</v>
      </c>
      <c r="P451" s="5">
        <v>1.3594530000000001E-3</v>
      </c>
      <c r="Q451" s="5">
        <v>-1.2804103000000001E-2</v>
      </c>
      <c r="R451" s="5">
        <v>-1.9399105E-2</v>
      </c>
      <c r="S451" s="5">
        <v>1.844551E-3</v>
      </c>
      <c r="T451" s="5">
        <v>7.0242430000000003E-3</v>
      </c>
    </row>
    <row r="452" spans="1:20" x14ac:dyDescent="0.15">
      <c r="A452" s="1">
        <v>381486</v>
      </c>
      <c r="B452" s="1" t="s">
        <v>1152</v>
      </c>
      <c r="C452" s="1" t="s">
        <v>1188</v>
      </c>
      <c r="D452" s="1" t="s">
        <v>592</v>
      </c>
      <c r="E452" s="1">
        <v>436625</v>
      </c>
      <c r="G452" s="1" t="s">
        <v>443</v>
      </c>
      <c r="H452" s="1" t="s">
        <v>803</v>
      </c>
      <c r="J452" s="1" t="s">
        <v>807</v>
      </c>
      <c r="L452" s="1" t="s">
        <v>1240</v>
      </c>
      <c r="M452" s="1">
        <v>35</v>
      </c>
      <c r="N452" s="1" t="s">
        <v>1241</v>
      </c>
      <c r="O452" s="5">
        <v>-2.6099908000000002E-2</v>
      </c>
      <c r="P452" s="5">
        <v>4.76198E-4</v>
      </c>
      <c r="Q452" s="5">
        <v>2.7344919999999998E-3</v>
      </c>
      <c r="R452" s="5">
        <v>-2.6580805999999998E-2</v>
      </c>
      <c r="S452" s="5">
        <v>2.8235030000000002E-3</v>
      </c>
      <c r="T452" s="5">
        <v>-1.57458E-4</v>
      </c>
    </row>
    <row r="453" spans="1:20" x14ac:dyDescent="0.15">
      <c r="A453" s="1">
        <v>35535</v>
      </c>
      <c r="B453" s="1" t="s">
        <v>802</v>
      </c>
      <c r="C453" s="1" t="s">
        <v>901</v>
      </c>
      <c r="D453" s="1" t="s">
        <v>592</v>
      </c>
      <c r="E453" s="1">
        <v>438415</v>
      </c>
      <c r="G453" s="1" t="s">
        <v>443</v>
      </c>
      <c r="H453" s="1" t="s">
        <v>803</v>
      </c>
      <c r="J453" s="1" t="s">
        <v>807</v>
      </c>
      <c r="L453" s="1" t="s">
        <v>1240</v>
      </c>
      <c r="M453" s="1">
        <v>26</v>
      </c>
      <c r="N453" s="1" t="s">
        <v>1241</v>
      </c>
      <c r="O453" s="5">
        <v>-2.9233911000000001E-2</v>
      </c>
      <c r="P453" s="5">
        <v>1.803975E-3</v>
      </c>
      <c r="Q453" s="5">
        <v>-3.9951100000000002E-4</v>
      </c>
      <c r="R453" s="5">
        <v>-2.3131114000000001E-2</v>
      </c>
      <c r="S453" s="5">
        <v>4.8731299999999998E-3</v>
      </c>
      <c r="T453" s="5">
        <v>3.2922339999999998E-3</v>
      </c>
    </row>
    <row r="454" spans="1:20" x14ac:dyDescent="0.15">
      <c r="A454" s="1">
        <v>5620</v>
      </c>
      <c r="B454" s="1" t="s">
        <v>1130</v>
      </c>
      <c r="C454" s="1" t="s">
        <v>1253</v>
      </c>
      <c r="D454" s="1" t="s">
        <v>592</v>
      </c>
      <c r="E454" s="1">
        <v>438520</v>
      </c>
      <c r="G454" s="1" t="s">
        <v>443</v>
      </c>
      <c r="H454" s="1" t="s">
        <v>803</v>
      </c>
      <c r="J454" s="1" t="s">
        <v>920</v>
      </c>
      <c r="L454" s="1" t="s">
        <v>22</v>
      </c>
      <c r="M454" s="1">
        <v>52</v>
      </c>
      <c r="N454" s="1" t="s">
        <v>23</v>
      </c>
      <c r="O454" s="5">
        <v>1.253274616884E-2</v>
      </c>
      <c r="P454" s="5">
        <v>3.2316450511607683E-3</v>
      </c>
      <c r="Q454" s="5">
        <f t="shared" ref="Q454:Q472" si="48">O454--0.0288344</f>
        <v>4.1367146168839998E-2</v>
      </c>
      <c r="R454" s="5">
        <v>4.6463364470600003E-2</v>
      </c>
      <c r="S454" s="5">
        <v>1.2751638631311774E-3</v>
      </c>
      <c r="T454" s="5">
        <f t="shared" ref="T454:T472" si="49">R454--0.026423348</f>
        <v>7.2886712470599996E-2</v>
      </c>
    </row>
    <row r="455" spans="1:20" x14ac:dyDescent="0.15">
      <c r="A455" s="1">
        <v>390895</v>
      </c>
      <c r="B455" s="1" t="s">
        <v>923</v>
      </c>
      <c r="C455" s="1" t="s">
        <v>964</v>
      </c>
      <c r="D455" s="1" t="s">
        <v>592</v>
      </c>
      <c r="E455" s="1">
        <v>438521</v>
      </c>
      <c r="G455" s="1" t="s">
        <v>443</v>
      </c>
      <c r="H455" s="1" t="s">
        <v>803</v>
      </c>
      <c r="J455" s="1" t="s">
        <v>807</v>
      </c>
      <c r="L455" s="1" t="s">
        <v>42</v>
      </c>
      <c r="M455" s="1">
        <v>15</v>
      </c>
      <c r="N455" s="1" t="s">
        <v>43</v>
      </c>
      <c r="O455" s="5">
        <v>1.3617686009366666E-2</v>
      </c>
      <c r="P455" s="5">
        <v>1.1253671894456869E-3</v>
      </c>
      <c r="Q455" s="5">
        <f t="shared" si="48"/>
        <v>4.2452086009366667E-2</v>
      </c>
      <c r="R455" s="5">
        <v>3.1174834148910003E-3</v>
      </c>
      <c r="S455" s="5">
        <v>3.0629255480887187E-3</v>
      </c>
      <c r="T455" s="5">
        <f t="shared" si="49"/>
        <v>2.9540831414891E-2</v>
      </c>
    </row>
    <row r="456" spans="1:20" x14ac:dyDescent="0.15">
      <c r="A456" s="1">
        <v>132211</v>
      </c>
      <c r="B456" s="1" t="s">
        <v>1130</v>
      </c>
      <c r="C456" s="1" t="s">
        <v>1274</v>
      </c>
      <c r="D456" s="1" t="s">
        <v>592</v>
      </c>
      <c r="E456" s="1">
        <v>438573</v>
      </c>
      <c r="G456" s="1" t="s">
        <v>443</v>
      </c>
      <c r="H456" s="1" t="s">
        <v>803</v>
      </c>
      <c r="J456" s="1" t="s">
        <v>807</v>
      </c>
      <c r="L456" s="1" t="s">
        <v>22</v>
      </c>
      <c r="M456" s="1">
        <v>67</v>
      </c>
      <c r="O456" s="5">
        <v>3.3593926616199997E-2</v>
      </c>
      <c r="P456" s="5">
        <v>1.1035231465911571E-3</v>
      </c>
      <c r="Q456" s="5">
        <f t="shared" si="48"/>
        <v>6.24283266162E-2</v>
      </c>
      <c r="R456" s="5">
        <v>-3.5540649584833331E-3</v>
      </c>
      <c r="S456" s="5">
        <v>1.8507387449750536E-3</v>
      </c>
      <c r="T456" s="5">
        <f t="shared" si="49"/>
        <v>2.2869283041516666E-2</v>
      </c>
    </row>
    <row r="457" spans="1:20" x14ac:dyDescent="0.15">
      <c r="A457" s="1">
        <v>345638</v>
      </c>
      <c r="B457" s="1" t="s">
        <v>1030</v>
      </c>
      <c r="C457" s="1" t="s">
        <v>1064</v>
      </c>
      <c r="D457" s="1" t="s">
        <v>592</v>
      </c>
      <c r="E457" s="1">
        <v>438581</v>
      </c>
      <c r="G457" s="1" t="s">
        <v>443</v>
      </c>
      <c r="H457" s="1" t="s">
        <v>803</v>
      </c>
      <c r="J457" s="1" t="s">
        <v>807</v>
      </c>
      <c r="L457" s="1" t="s">
        <v>42</v>
      </c>
      <c r="M457" s="1">
        <v>48</v>
      </c>
      <c r="N457" s="1" t="s">
        <v>43</v>
      </c>
      <c r="O457" s="5">
        <v>3.528106407426667E-2</v>
      </c>
      <c r="P457" s="5">
        <v>3.5444339703455028E-3</v>
      </c>
      <c r="Q457" s="5">
        <f t="shared" si="48"/>
        <v>6.4115464074266673E-2</v>
      </c>
      <c r="R457" s="5">
        <v>5.726904642283333E-3</v>
      </c>
      <c r="S457" s="5">
        <v>1.0016069883814244E-3</v>
      </c>
      <c r="T457" s="5">
        <f t="shared" si="49"/>
        <v>3.2150252642283335E-2</v>
      </c>
    </row>
    <row r="458" spans="1:20" x14ac:dyDescent="0.15">
      <c r="A458" s="1">
        <v>48996</v>
      </c>
      <c r="B458" s="1" t="s">
        <v>1152</v>
      </c>
      <c r="C458" s="1" t="s">
        <v>1175</v>
      </c>
      <c r="D458" s="1" t="s">
        <v>592</v>
      </c>
      <c r="E458" s="1">
        <v>441329</v>
      </c>
      <c r="G458" s="1" t="s">
        <v>443</v>
      </c>
      <c r="H458" s="1" t="s">
        <v>803</v>
      </c>
      <c r="J458" s="1" t="s">
        <v>807</v>
      </c>
      <c r="L458" s="1" t="s">
        <v>42</v>
      </c>
      <c r="M458" s="1">
        <v>26</v>
      </c>
      <c r="N458" s="1" t="s">
        <v>43</v>
      </c>
      <c r="O458" s="5">
        <v>-4.9937879819999996E-2</v>
      </c>
      <c r="P458" s="5">
        <v>3.5913725487184884E-3</v>
      </c>
      <c r="Q458" s="5">
        <f t="shared" si="48"/>
        <v>-2.1103479819999996E-2</v>
      </c>
      <c r="R458" s="5">
        <v>-3.0269627221466672E-2</v>
      </c>
      <c r="S458" s="5">
        <v>5.4806582727010512E-3</v>
      </c>
      <c r="T458" s="5">
        <f t="shared" si="49"/>
        <v>-3.8462792214666724E-3</v>
      </c>
    </row>
    <row r="459" spans="1:20" x14ac:dyDescent="0.15">
      <c r="A459" s="1">
        <v>238900</v>
      </c>
      <c r="B459" s="1" t="s">
        <v>923</v>
      </c>
      <c r="C459" s="1" t="s">
        <v>1016</v>
      </c>
      <c r="D459" s="1" t="s">
        <v>592</v>
      </c>
      <c r="E459" s="1">
        <v>441366</v>
      </c>
      <c r="F459" s="1" t="s">
        <v>942</v>
      </c>
      <c r="G459" s="1" t="s">
        <v>443</v>
      </c>
      <c r="H459" s="1" t="s">
        <v>803</v>
      </c>
      <c r="J459" s="1" t="s">
        <v>807</v>
      </c>
      <c r="L459" s="1" t="s">
        <v>42</v>
      </c>
      <c r="M459" s="1">
        <v>113</v>
      </c>
      <c r="N459" s="1" t="s">
        <v>43</v>
      </c>
      <c r="O459" s="5">
        <v>-1.1437103968210001E-2</v>
      </c>
      <c r="P459" s="5">
        <v>2.9041702379947972E-3</v>
      </c>
      <c r="Q459" s="5">
        <f t="shared" si="48"/>
        <v>1.7397296031790001E-2</v>
      </c>
      <c r="R459" s="5">
        <v>-2.5219769354699998E-2</v>
      </c>
      <c r="S459" s="5">
        <v>1.8920291299558394E-3</v>
      </c>
      <c r="T459" s="5">
        <f t="shared" si="49"/>
        <v>1.2035786453000012E-3</v>
      </c>
    </row>
    <row r="460" spans="1:20" x14ac:dyDescent="0.15">
      <c r="A460" s="1">
        <v>85800</v>
      </c>
      <c r="B460" s="1" t="s">
        <v>923</v>
      </c>
      <c r="C460" s="1" t="s">
        <v>986</v>
      </c>
      <c r="D460" s="1" t="s">
        <v>592</v>
      </c>
      <c r="E460" s="1">
        <v>441452</v>
      </c>
      <c r="F460" s="1" t="s">
        <v>942</v>
      </c>
      <c r="G460" s="1" t="s">
        <v>443</v>
      </c>
      <c r="H460" s="1" t="s">
        <v>803</v>
      </c>
      <c r="J460" s="1" t="s">
        <v>807</v>
      </c>
      <c r="L460" s="1" t="s">
        <v>42</v>
      </c>
      <c r="M460" s="1">
        <v>13</v>
      </c>
      <c r="N460" s="1" t="s">
        <v>43</v>
      </c>
      <c r="O460" s="5">
        <v>4.7269730330666634E-5</v>
      </c>
      <c r="P460" s="5">
        <v>1.4165610404912269E-3</v>
      </c>
      <c r="Q460" s="5">
        <f t="shared" si="48"/>
        <v>2.8881669730330666E-2</v>
      </c>
      <c r="R460" s="5">
        <v>-2.0536444904033335E-2</v>
      </c>
      <c r="S460" s="5">
        <v>4.824072678084143E-4</v>
      </c>
      <c r="T460" s="5">
        <f t="shared" si="49"/>
        <v>5.8869030959666641E-3</v>
      </c>
    </row>
    <row r="461" spans="1:20" x14ac:dyDescent="0.15">
      <c r="A461" s="1">
        <v>204067</v>
      </c>
      <c r="B461" s="1" t="s">
        <v>1130</v>
      </c>
      <c r="C461" s="1" t="s">
        <v>1278</v>
      </c>
      <c r="D461" s="1" t="s">
        <v>592</v>
      </c>
      <c r="E461" s="1">
        <v>441626</v>
      </c>
      <c r="F461" s="1" t="s">
        <v>942</v>
      </c>
      <c r="G461" s="1" t="s">
        <v>443</v>
      </c>
      <c r="H461" s="1" t="s">
        <v>803</v>
      </c>
      <c r="J461" s="1" t="s">
        <v>920</v>
      </c>
      <c r="L461" s="1" t="s">
        <v>22</v>
      </c>
      <c r="M461" s="1">
        <v>37</v>
      </c>
      <c r="N461" s="1" t="s">
        <v>23</v>
      </c>
      <c r="O461" s="5">
        <v>-2.04934397823E-3</v>
      </c>
      <c r="P461" s="5">
        <v>2.6477892554949965E-3</v>
      </c>
      <c r="Q461" s="5">
        <f t="shared" si="48"/>
        <v>2.6785056021770001E-2</v>
      </c>
      <c r="R461" s="5">
        <v>1.8910972061933335E-2</v>
      </c>
      <c r="S461" s="5">
        <v>2.3381423474432986E-3</v>
      </c>
      <c r="T461" s="5">
        <f t="shared" si="49"/>
        <v>4.5334320061933331E-2</v>
      </c>
    </row>
    <row r="462" spans="1:20" x14ac:dyDescent="0.15">
      <c r="A462" s="1">
        <v>23736</v>
      </c>
      <c r="B462" s="1" t="s">
        <v>1152</v>
      </c>
      <c r="C462" s="1" t="s">
        <v>1187</v>
      </c>
      <c r="D462" s="1" t="s">
        <v>592</v>
      </c>
      <c r="E462" s="1">
        <v>441813</v>
      </c>
      <c r="G462" s="1" t="s">
        <v>443</v>
      </c>
      <c r="H462" s="1" t="s">
        <v>803</v>
      </c>
      <c r="J462" s="1" t="s">
        <v>807</v>
      </c>
      <c r="L462" s="1" t="s">
        <v>42</v>
      </c>
      <c r="M462" s="1">
        <v>20</v>
      </c>
      <c r="N462" s="1" t="s">
        <v>43</v>
      </c>
      <c r="O462" s="5">
        <v>-3.3434307960666661E-2</v>
      </c>
      <c r="P462" s="5">
        <v>2.8858353668854937E-4</v>
      </c>
      <c r="Q462" s="5">
        <f t="shared" si="48"/>
        <v>-4.5999079606666611E-3</v>
      </c>
      <c r="R462" s="5">
        <v>-2.7617561200933335E-2</v>
      </c>
      <c r="S462" s="5">
        <v>4.871783821485301E-3</v>
      </c>
      <c r="T462" s="5">
        <f t="shared" si="49"/>
        <v>-1.1942132009333355E-3</v>
      </c>
    </row>
    <row r="463" spans="1:20" x14ac:dyDescent="0.15">
      <c r="A463" s="1">
        <v>149001</v>
      </c>
      <c r="B463" s="1" t="s">
        <v>1152</v>
      </c>
      <c r="C463" s="1" t="s">
        <v>1194</v>
      </c>
      <c r="D463" s="1" t="s">
        <v>592</v>
      </c>
      <c r="E463" s="1">
        <v>441846</v>
      </c>
      <c r="G463" s="1" t="s">
        <v>443</v>
      </c>
      <c r="H463" s="1" t="s">
        <v>803</v>
      </c>
      <c r="J463" s="1" t="s">
        <v>807</v>
      </c>
      <c r="L463" s="1" t="s">
        <v>42</v>
      </c>
      <c r="M463" s="1">
        <v>42</v>
      </c>
      <c r="N463" s="1" t="s">
        <v>43</v>
      </c>
      <c r="O463" s="5">
        <v>3.1342093416266668E-2</v>
      </c>
      <c r="P463" s="5">
        <v>1.8533881813891009E-3</v>
      </c>
      <c r="Q463" s="5">
        <f t="shared" si="48"/>
        <v>6.0176493416266671E-2</v>
      </c>
      <c r="R463" s="5">
        <v>-1.3725465665613334E-2</v>
      </c>
      <c r="S463" s="5">
        <v>5.2759379303555726E-3</v>
      </c>
      <c r="T463" s="5">
        <f t="shared" si="49"/>
        <v>1.2697882334386665E-2</v>
      </c>
    </row>
    <row r="464" spans="1:20" x14ac:dyDescent="0.15">
      <c r="A464" s="1">
        <v>336285</v>
      </c>
      <c r="B464" s="1" t="s">
        <v>923</v>
      </c>
      <c r="C464" s="1" t="s">
        <v>941</v>
      </c>
      <c r="D464" s="1" t="s">
        <v>592</v>
      </c>
      <c r="E464" s="1">
        <v>441846</v>
      </c>
      <c r="G464" s="1" t="s">
        <v>443</v>
      </c>
      <c r="H464" s="1" t="s">
        <v>803</v>
      </c>
      <c r="J464" s="1" t="s">
        <v>807</v>
      </c>
      <c r="L464" s="1" t="s">
        <v>42</v>
      </c>
      <c r="M464" s="1">
        <v>61</v>
      </c>
      <c r="N464" s="1" t="s">
        <v>43</v>
      </c>
      <c r="O464" s="5">
        <v>3.06730638454E-2</v>
      </c>
      <c r="P464" s="5">
        <v>3.9589055757340945E-3</v>
      </c>
      <c r="Q464" s="5">
        <f t="shared" si="48"/>
        <v>5.9507463845399997E-2</v>
      </c>
      <c r="R464" s="5">
        <v>-5.1807947130400002E-3</v>
      </c>
      <c r="S464" s="5">
        <v>1.6257739881035329E-3</v>
      </c>
      <c r="T464" s="5">
        <f t="shared" si="49"/>
        <v>2.1242553286959998E-2</v>
      </c>
    </row>
    <row r="465" spans="1:88" x14ac:dyDescent="0.15">
      <c r="A465" s="1">
        <v>68406</v>
      </c>
      <c r="B465" s="1" t="s">
        <v>923</v>
      </c>
      <c r="C465" s="1" t="s">
        <v>1010</v>
      </c>
      <c r="D465" s="1" t="s">
        <v>592</v>
      </c>
      <c r="E465" s="1">
        <v>441884</v>
      </c>
      <c r="G465" s="1" t="s">
        <v>443</v>
      </c>
      <c r="H465" s="1" t="s">
        <v>803</v>
      </c>
      <c r="J465" s="1" t="s">
        <v>807</v>
      </c>
      <c r="L465" s="1" t="s">
        <v>42</v>
      </c>
      <c r="M465" s="1">
        <v>26</v>
      </c>
      <c r="N465" s="1" t="s">
        <v>43</v>
      </c>
      <c r="O465" s="5">
        <v>-2.2355955187766664E-2</v>
      </c>
      <c r="P465" s="5">
        <v>5.6481160537551786E-4</v>
      </c>
      <c r="Q465" s="5">
        <f t="shared" si="48"/>
        <v>6.478444812233336E-3</v>
      </c>
      <c r="R465" s="5">
        <v>-1.8807288040733335E-2</v>
      </c>
      <c r="S465" s="5">
        <v>1.055118743852329E-3</v>
      </c>
      <c r="T465" s="5">
        <f t="shared" si="49"/>
        <v>7.616059959266664E-3</v>
      </c>
    </row>
    <row r="466" spans="1:88" x14ac:dyDescent="0.15">
      <c r="A466" s="1">
        <v>22517</v>
      </c>
      <c r="B466" s="1" t="s">
        <v>1130</v>
      </c>
      <c r="C466" s="1" t="s">
        <v>1260</v>
      </c>
      <c r="D466" s="1" t="s">
        <v>592</v>
      </c>
      <c r="E466" s="1">
        <v>442627</v>
      </c>
      <c r="G466" s="1" t="s">
        <v>443</v>
      </c>
      <c r="H466" s="1" t="s">
        <v>803</v>
      </c>
      <c r="J466" s="1" t="s">
        <v>807</v>
      </c>
      <c r="L466" s="1" t="s">
        <v>22</v>
      </c>
      <c r="M466" s="1">
        <v>41</v>
      </c>
      <c r="N466" s="1" t="s">
        <v>23</v>
      </c>
      <c r="O466" s="5">
        <v>-9.1250260011366668E-3</v>
      </c>
      <c r="P466" s="5">
        <v>1.6794223552543393E-3</v>
      </c>
      <c r="Q466" s="5">
        <f t="shared" si="48"/>
        <v>1.9709373998863335E-2</v>
      </c>
      <c r="R466" s="5">
        <v>2.55486205244E-2</v>
      </c>
      <c r="S466" s="5">
        <v>1.5074306603415847E-3</v>
      </c>
      <c r="T466" s="5">
        <f t="shared" si="49"/>
        <v>5.1971968524400003E-2</v>
      </c>
    </row>
    <row r="467" spans="1:88" x14ac:dyDescent="0.15">
      <c r="A467" s="1">
        <v>35055</v>
      </c>
      <c r="B467" s="1" t="s">
        <v>923</v>
      </c>
      <c r="C467" s="1" t="s">
        <v>959</v>
      </c>
      <c r="D467" s="1" t="s">
        <v>592</v>
      </c>
      <c r="E467" s="1">
        <v>442705</v>
      </c>
      <c r="G467" s="1" t="s">
        <v>443</v>
      </c>
      <c r="H467" s="1" t="s">
        <v>803</v>
      </c>
      <c r="J467" s="1" t="s">
        <v>807</v>
      </c>
      <c r="L467" s="1" t="s">
        <v>42</v>
      </c>
      <c r="M467" s="1">
        <v>19</v>
      </c>
      <c r="N467" s="1" t="s">
        <v>43</v>
      </c>
      <c r="O467" s="5">
        <v>-2.765260701736667E-2</v>
      </c>
      <c r="P467" s="5">
        <v>1.288359713644603E-3</v>
      </c>
      <c r="Q467" s="5">
        <f t="shared" si="48"/>
        <v>1.1817929826333298E-3</v>
      </c>
      <c r="R467" s="5">
        <v>-2.1998587206466663E-2</v>
      </c>
      <c r="S467" s="5">
        <v>1.2793337006233307E-3</v>
      </c>
      <c r="T467" s="5">
        <f t="shared" si="49"/>
        <v>4.4247607935333361E-3</v>
      </c>
    </row>
    <row r="468" spans="1:88" x14ac:dyDescent="0.15">
      <c r="A468" s="1">
        <v>22313</v>
      </c>
      <c r="B468" s="1" t="s">
        <v>1130</v>
      </c>
      <c r="C468" s="1" t="s">
        <v>1259</v>
      </c>
      <c r="D468" s="1" t="s">
        <v>592</v>
      </c>
      <c r="E468" s="1">
        <v>443152</v>
      </c>
      <c r="G468" s="1" t="s">
        <v>443</v>
      </c>
      <c r="H468" s="1" t="s">
        <v>803</v>
      </c>
      <c r="J468" s="1" t="s">
        <v>807</v>
      </c>
      <c r="L468" s="1" t="s">
        <v>22</v>
      </c>
      <c r="M468" s="1">
        <v>66</v>
      </c>
      <c r="N468" s="1" t="s">
        <v>23</v>
      </c>
      <c r="O468" s="5">
        <v>2.2008026575333333E-2</v>
      </c>
      <c r="P468" s="5">
        <v>6.2654635112577132E-4</v>
      </c>
      <c r="Q468" s="5">
        <f t="shared" si="48"/>
        <v>5.0842426575333333E-2</v>
      </c>
      <c r="R468" s="5">
        <v>2.67935328892E-2</v>
      </c>
      <c r="S468" s="5">
        <v>2.0270851332882291E-3</v>
      </c>
      <c r="T468" s="5">
        <f t="shared" si="49"/>
        <v>5.3216880889199999E-2</v>
      </c>
    </row>
    <row r="469" spans="1:88" x14ac:dyDescent="0.15">
      <c r="A469" s="1">
        <v>75468</v>
      </c>
      <c r="B469" s="1" t="s">
        <v>1130</v>
      </c>
      <c r="C469" s="1" t="s">
        <v>1266</v>
      </c>
      <c r="D469" s="1" t="s">
        <v>592</v>
      </c>
      <c r="E469" s="1">
        <v>443366</v>
      </c>
      <c r="F469" s="1" t="s">
        <v>1134</v>
      </c>
      <c r="G469" s="1" t="s">
        <v>443</v>
      </c>
      <c r="H469" s="1" t="s">
        <v>803</v>
      </c>
      <c r="J469" s="1" t="s">
        <v>807</v>
      </c>
      <c r="L469" s="1" t="s">
        <v>22</v>
      </c>
      <c r="M469" s="1">
        <v>48</v>
      </c>
      <c r="N469" s="1" t="s">
        <v>23</v>
      </c>
      <c r="O469" s="5">
        <v>2.2289869887733335E-2</v>
      </c>
      <c r="P469" s="5">
        <v>1.2461510253093454E-3</v>
      </c>
      <c r="Q469" s="5">
        <f t="shared" si="48"/>
        <v>5.1124269887733331E-2</v>
      </c>
      <c r="R469" s="5">
        <v>2.2610583156066667E-2</v>
      </c>
      <c r="S469" s="5">
        <v>1.1196087374474937E-3</v>
      </c>
      <c r="T469" s="5">
        <f t="shared" si="49"/>
        <v>4.9033931156066662E-2</v>
      </c>
    </row>
    <row r="470" spans="1:88" x14ac:dyDescent="0.15">
      <c r="A470" s="1">
        <v>167754</v>
      </c>
      <c r="B470" s="1" t="s">
        <v>1130</v>
      </c>
      <c r="C470" s="1" t="s">
        <v>1133</v>
      </c>
      <c r="D470" s="1" t="s">
        <v>592</v>
      </c>
      <c r="E470" s="1">
        <v>468631</v>
      </c>
      <c r="G470" s="1" t="s">
        <v>443</v>
      </c>
      <c r="H470" s="1" t="s">
        <v>803</v>
      </c>
      <c r="J470" s="1" t="s">
        <v>807</v>
      </c>
      <c r="L470" s="1" t="s">
        <v>42</v>
      </c>
      <c r="M470" s="1">
        <v>92</v>
      </c>
      <c r="N470" s="1" t="s">
        <v>43</v>
      </c>
      <c r="O470" s="5">
        <v>2.7993250061633335E-2</v>
      </c>
      <c r="P470" s="5">
        <v>1.0785579599259531E-3</v>
      </c>
      <c r="Q470" s="5">
        <f t="shared" si="48"/>
        <v>5.6827650061633331E-2</v>
      </c>
      <c r="R470" s="5">
        <v>-1.3265560599833331E-2</v>
      </c>
      <c r="S470" s="5">
        <v>1.0436066812963649E-3</v>
      </c>
      <c r="T470" s="5">
        <f t="shared" si="49"/>
        <v>1.3157787400166668E-2</v>
      </c>
    </row>
    <row r="471" spans="1:88" x14ac:dyDescent="0.15">
      <c r="A471" s="1">
        <v>55089</v>
      </c>
      <c r="B471" s="1" t="s">
        <v>802</v>
      </c>
      <c r="C471" s="1" t="s">
        <v>823</v>
      </c>
      <c r="D471" s="1" t="s">
        <v>592</v>
      </c>
      <c r="E471" s="1">
        <v>469612</v>
      </c>
      <c r="F471" s="1" t="s">
        <v>529</v>
      </c>
      <c r="G471" s="1" t="s">
        <v>587</v>
      </c>
      <c r="H471" s="1" t="s">
        <v>584</v>
      </c>
      <c r="L471" s="1" t="s">
        <v>522</v>
      </c>
      <c r="M471" s="1">
        <v>15</v>
      </c>
      <c r="N471" s="1" t="s">
        <v>523</v>
      </c>
      <c r="O471" s="5">
        <v>-1.781841717E-2</v>
      </c>
      <c r="P471" s="5">
        <v>2.9353954092808904E-3</v>
      </c>
      <c r="Q471" s="5">
        <f t="shared" si="48"/>
        <v>1.101598283E-2</v>
      </c>
      <c r="R471" s="5">
        <v>1.6906300745066667E-2</v>
      </c>
      <c r="S471" s="5">
        <v>3.2351102946027734E-3</v>
      </c>
      <c r="T471" s="5">
        <f t="shared" si="49"/>
        <v>4.3329648745066666E-2</v>
      </c>
    </row>
    <row r="472" spans="1:88" x14ac:dyDescent="0.15">
      <c r="A472" s="1">
        <v>167754</v>
      </c>
      <c r="B472" s="1" t="s">
        <v>1130</v>
      </c>
      <c r="C472" s="1" t="s">
        <v>1133</v>
      </c>
      <c r="D472" s="1" t="s">
        <v>592</v>
      </c>
      <c r="E472" s="1">
        <v>487383</v>
      </c>
      <c r="G472" s="1" t="s">
        <v>587</v>
      </c>
      <c r="H472" s="1" t="s">
        <v>250</v>
      </c>
      <c r="L472" s="1" t="s">
        <v>522</v>
      </c>
      <c r="M472" s="1">
        <v>92</v>
      </c>
      <c r="N472" s="1" t="s">
        <v>523</v>
      </c>
      <c r="O472" s="5">
        <v>2.7993250061633335E-2</v>
      </c>
      <c r="P472" s="5">
        <v>1.0785579599259531E-3</v>
      </c>
      <c r="Q472" s="5">
        <f t="shared" si="48"/>
        <v>5.6827650061633331E-2</v>
      </c>
      <c r="R472" s="5">
        <v>-1.3265560599833331E-2</v>
      </c>
      <c r="S472" s="5">
        <v>1.0436066812963649E-3</v>
      </c>
      <c r="T472" s="5">
        <f t="shared" si="49"/>
        <v>1.3157787400166668E-2</v>
      </c>
    </row>
    <row r="473" spans="1:88" x14ac:dyDescent="0.15">
      <c r="A473" s="1">
        <v>183750</v>
      </c>
      <c r="B473" s="1" t="s">
        <v>1030</v>
      </c>
      <c r="C473" s="1" t="s">
        <v>1077</v>
      </c>
      <c r="D473" s="1" t="s">
        <v>592</v>
      </c>
      <c r="E473" s="1">
        <v>488022</v>
      </c>
      <c r="G473" s="1" t="s">
        <v>443</v>
      </c>
      <c r="J473" s="1" t="s">
        <v>1299</v>
      </c>
      <c r="L473" s="1" t="s">
        <v>1240</v>
      </c>
      <c r="M473" s="1">
        <v>39</v>
      </c>
      <c r="N473" s="1" t="s">
        <v>1241</v>
      </c>
      <c r="O473" s="5">
        <v>-2.6763920000000001E-3</v>
      </c>
      <c r="P473" s="5">
        <v>5.0418900000000005E-4</v>
      </c>
      <c r="Q473" s="5">
        <v>2.6158008E-2</v>
      </c>
      <c r="R473" s="5">
        <v>-7.3606610000000001E-3</v>
      </c>
      <c r="S473" s="5">
        <v>4.5289049999999997E-3</v>
      </c>
      <c r="T473" s="5">
        <v>1.9062686999999998E-2</v>
      </c>
    </row>
    <row r="474" spans="1:88" x14ac:dyDescent="0.15">
      <c r="A474" s="1">
        <v>111371</v>
      </c>
      <c r="B474" s="1" t="s">
        <v>1030</v>
      </c>
      <c r="C474" s="4" t="s">
        <v>1371</v>
      </c>
      <c r="D474" s="1" t="s">
        <v>592</v>
      </c>
      <c r="E474">
        <v>488285</v>
      </c>
      <c r="F474"/>
      <c r="G474" s="10" t="s">
        <v>443</v>
      </c>
      <c r="H474"/>
      <c r="I474"/>
      <c r="J474" s="1" t="s">
        <v>1299</v>
      </c>
      <c r="L474" t="s">
        <v>1369</v>
      </c>
      <c r="M474" s="1">
        <v>75</v>
      </c>
      <c r="N474" s="1" t="s">
        <v>43</v>
      </c>
      <c r="O474" s="5">
        <v>-6.9544893600500007E-2</v>
      </c>
      <c r="P474" s="5">
        <v>2.1794799402340068E-3</v>
      </c>
      <c r="Q474" s="5">
        <f t="shared" ref="Q474:Q502" si="50">O474--0.0288344</f>
        <v>-4.0710493600500011E-2</v>
      </c>
      <c r="R474" s="5">
        <v>-4.3280582675700001E-2</v>
      </c>
      <c r="S474" s="5">
        <v>8.2129309608019469E-3</v>
      </c>
      <c r="T474" s="5">
        <f t="shared" ref="T474:T502" si="51">R474--0.026423348</f>
        <v>-1.6857234675700002E-2</v>
      </c>
      <c r="U474"/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AZ474"/>
      <c r="BA474"/>
      <c r="BB474"/>
      <c r="BC474"/>
      <c r="BD474"/>
      <c r="BE474"/>
      <c r="BF474"/>
      <c r="BG474"/>
      <c r="BH474"/>
      <c r="BI474"/>
      <c r="BJ474"/>
      <c r="BK474"/>
      <c r="BL474"/>
      <c r="BM474"/>
      <c r="BN474"/>
      <c r="BO474"/>
      <c r="BP474"/>
      <c r="BQ474"/>
      <c r="BR474"/>
      <c r="BS474"/>
      <c r="BT474"/>
      <c r="BU474"/>
      <c r="BV474"/>
      <c r="BW474"/>
      <c r="BX474"/>
      <c r="BY474"/>
      <c r="BZ474"/>
      <c r="CA474"/>
      <c r="CB474"/>
      <c r="CC474"/>
      <c r="CD474"/>
      <c r="CE474"/>
      <c r="CF474"/>
      <c r="CG474"/>
      <c r="CH474"/>
      <c r="CI474"/>
      <c r="CJ474"/>
    </row>
    <row r="475" spans="1:88" x14ac:dyDescent="0.15">
      <c r="A475" s="1">
        <v>111371</v>
      </c>
      <c r="B475" s="1" t="s">
        <v>1030</v>
      </c>
      <c r="C475" s="4" t="s">
        <v>1371</v>
      </c>
      <c r="D475" s="1" t="s">
        <v>592</v>
      </c>
      <c r="E475">
        <v>488291</v>
      </c>
      <c r="F475"/>
      <c r="G475" s="10" t="s">
        <v>443</v>
      </c>
      <c r="H475"/>
      <c r="I475"/>
      <c r="J475" s="1" t="s">
        <v>1299</v>
      </c>
      <c r="L475" t="s">
        <v>1369</v>
      </c>
      <c r="M475" s="1">
        <v>75</v>
      </c>
      <c r="N475" s="1" t="s">
        <v>43</v>
      </c>
      <c r="O475" s="5">
        <v>-6.9544893600500007E-2</v>
      </c>
      <c r="P475" s="5">
        <v>2.1794799402340068E-3</v>
      </c>
      <c r="Q475" s="5">
        <f t="shared" si="50"/>
        <v>-4.0710493600500011E-2</v>
      </c>
      <c r="R475" s="5">
        <v>-4.3280582675700001E-2</v>
      </c>
      <c r="S475" s="5">
        <v>8.2129309608019469E-3</v>
      </c>
      <c r="T475" s="5">
        <f t="shared" si="51"/>
        <v>-1.6857234675700002E-2</v>
      </c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  <c r="AP475"/>
      <c r="AQ475"/>
      <c r="AR475"/>
      <c r="AS475"/>
      <c r="AT475"/>
      <c r="AU475"/>
      <c r="AV475"/>
      <c r="AW475"/>
      <c r="AX475"/>
      <c r="AY475"/>
      <c r="AZ475"/>
      <c r="BA475"/>
      <c r="BB475"/>
      <c r="BC475"/>
      <c r="BD475"/>
      <c r="BE475"/>
      <c r="BF475"/>
      <c r="BG475"/>
      <c r="BH475"/>
      <c r="BI475"/>
      <c r="BJ475"/>
      <c r="BK475"/>
      <c r="BL475"/>
      <c r="BM475"/>
      <c r="BN475"/>
      <c r="BO475"/>
      <c r="BP475"/>
      <c r="BQ475"/>
      <c r="BR475"/>
      <c r="BS475"/>
      <c r="BT475"/>
      <c r="BU475"/>
      <c r="BV475"/>
      <c r="BW475"/>
      <c r="BX475"/>
      <c r="BY475"/>
      <c r="BZ475"/>
      <c r="CA475"/>
      <c r="CB475"/>
      <c r="CC475"/>
      <c r="CD475"/>
      <c r="CE475"/>
      <c r="CF475"/>
      <c r="CG475"/>
      <c r="CH475"/>
      <c r="CI475"/>
      <c r="CJ475"/>
    </row>
    <row r="476" spans="1:88" x14ac:dyDescent="0.15">
      <c r="A476" s="1">
        <v>68588</v>
      </c>
      <c r="B476" s="1" t="s">
        <v>1030</v>
      </c>
      <c r="C476" s="1" t="s">
        <v>1035</v>
      </c>
      <c r="D476" s="1" t="s">
        <v>592</v>
      </c>
      <c r="E476" s="1">
        <v>488536</v>
      </c>
      <c r="F476" s="1" t="s">
        <v>1183</v>
      </c>
      <c r="G476" s="1" t="s">
        <v>443</v>
      </c>
      <c r="H476" s="1" t="s">
        <v>803</v>
      </c>
      <c r="J476" s="1" t="s">
        <v>807</v>
      </c>
      <c r="L476" s="1" t="s">
        <v>42</v>
      </c>
      <c r="M476" s="1">
        <v>27</v>
      </c>
      <c r="N476" s="1" t="s">
        <v>43</v>
      </c>
      <c r="O476" s="5">
        <v>-6.1875945772949997E-2</v>
      </c>
      <c r="P476" s="5">
        <v>5.2964192909669425E-3</v>
      </c>
      <c r="Q476" s="5">
        <f t="shared" si="50"/>
        <v>-3.3041545772950001E-2</v>
      </c>
      <c r="R476" s="5">
        <v>-3.1234992264866663E-2</v>
      </c>
      <c r="S476" s="5">
        <v>2.9657439517303051E-3</v>
      </c>
      <c r="T476" s="5">
        <f t="shared" si="51"/>
        <v>-4.8116442648666637E-3</v>
      </c>
    </row>
    <row r="477" spans="1:88" x14ac:dyDescent="0.15">
      <c r="A477" s="1">
        <v>261637</v>
      </c>
      <c r="B477" s="1" t="s">
        <v>1030</v>
      </c>
      <c r="C477" s="1" t="s">
        <v>1044</v>
      </c>
      <c r="D477" s="1" t="s">
        <v>592</v>
      </c>
      <c r="E477" s="1">
        <v>545395</v>
      </c>
      <c r="G477" s="1" t="s">
        <v>1308</v>
      </c>
      <c r="H477" s="1" t="s">
        <v>124</v>
      </c>
      <c r="L477" s="1" t="s">
        <v>42</v>
      </c>
      <c r="M477" s="1">
        <v>13</v>
      </c>
      <c r="N477" s="1" t="s">
        <v>43</v>
      </c>
      <c r="O477" s="5" t="e">
        <v>#N/A</v>
      </c>
      <c r="P477" s="5" t="e">
        <v>#N/A</v>
      </c>
      <c r="Q477" s="5" t="e">
        <f t="shared" si="50"/>
        <v>#N/A</v>
      </c>
      <c r="R477" s="5" t="e">
        <v>#N/A</v>
      </c>
      <c r="S477" s="5" t="e">
        <v>#N/A</v>
      </c>
      <c r="T477" s="5" t="e">
        <f t="shared" si="51"/>
        <v>#N/A</v>
      </c>
    </row>
    <row r="478" spans="1:88" x14ac:dyDescent="0.15">
      <c r="A478" s="1">
        <v>48690</v>
      </c>
      <c r="B478" s="1" t="s">
        <v>1152</v>
      </c>
      <c r="C478" s="1" t="s">
        <v>1190</v>
      </c>
      <c r="D478" s="1" t="s">
        <v>592</v>
      </c>
      <c r="E478" s="1">
        <v>546262</v>
      </c>
      <c r="F478" s="1" t="s">
        <v>144</v>
      </c>
      <c r="G478" s="1" t="s">
        <v>587</v>
      </c>
      <c r="H478" s="1" t="s">
        <v>290</v>
      </c>
      <c r="I478" s="1" t="s">
        <v>145</v>
      </c>
      <c r="L478" s="1" t="s">
        <v>42</v>
      </c>
      <c r="M478" s="1">
        <v>17</v>
      </c>
      <c r="N478" s="1" t="s">
        <v>43</v>
      </c>
      <c r="O478" s="5">
        <v>2.3987411856066666E-2</v>
      </c>
      <c r="P478" s="5">
        <v>1.4464571904477452E-3</v>
      </c>
      <c r="Q478" s="5">
        <f t="shared" si="50"/>
        <v>5.2821811856066665E-2</v>
      </c>
      <c r="R478" s="5">
        <v>1.8803922325733333E-2</v>
      </c>
      <c r="S478" s="5">
        <v>4.9750762912397573E-3</v>
      </c>
      <c r="T478" s="5">
        <f t="shared" si="51"/>
        <v>4.5227270325733329E-2</v>
      </c>
    </row>
    <row r="479" spans="1:88" x14ac:dyDescent="0.15">
      <c r="A479" s="1">
        <v>48930</v>
      </c>
      <c r="B479" s="1" t="s">
        <v>1152</v>
      </c>
      <c r="C479" s="1" t="s">
        <v>1182</v>
      </c>
      <c r="D479" s="1" t="s">
        <v>592</v>
      </c>
      <c r="E479" s="1">
        <v>551628</v>
      </c>
      <c r="F479" s="1" t="s">
        <v>1167</v>
      </c>
      <c r="G479" s="1" t="s">
        <v>443</v>
      </c>
      <c r="H479" s="1" t="s">
        <v>803</v>
      </c>
      <c r="J479" s="1" t="s">
        <v>807</v>
      </c>
      <c r="L479" s="1" t="s">
        <v>42</v>
      </c>
      <c r="M479" s="1">
        <v>16</v>
      </c>
      <c r="N479" s="1" t="s">
        <v>43</v>
      </c>
      <c r="O479" s="5">
        <v>9.5280308202266659E-3</v>
      </c>
      <c r="P479" s="5">
        <v>2.4178686171352059E-3</v>
      </c>
      <c r="Q479" s="5">
        <f t="shared" si="50"/>
        <v>3.8362430820226667E-2</v>
      </c>
      <c r="R479" s="5">
        <v>1.4180541761633332E-2</v>
      </c>
      <c r="S479" s="5">
        <v>6.8191845611250924E-3</v>
      </c>
      <c r="T479" s="5">
        <f t="shared" si="51"/>
        <v>4.060388976163333E-2</v>
      </c>
    </row>
    <row r="480" spans="1:88" x14ac:dyDescent="0.15">
      <c r="A480" s="1">
        <v>236457</v>
      </c>
      <c r="B480" s="1" t="s">
        <v>1152</v>
      </c>
      <c r="C480" s="1" t="s">
        <v>1166</v>
      </c>
      <c r="D480" s="1" t="s">
        <v>592</v>
      </c>
      <c r="E480" s="1">
        <v>551789</v>
      </c>
      <c r="G480" s="1" t="s">
        <v>443</v>
      </c>
      <c r="H480" s="1" t="s">
        <v>803</v>
      </c>
      <c r="J480" s="1" t="s">
        <v>807</v>
      </c>
      <c r="L480" s="1" t="s">
        <v>42</v>
      </c>
      <c r="M480" s="1">
        <v>13</v>
      </c>
      <c r="N480" s="1" t="s">
        <v>43</v>
      </c>
      <c r="O480" s="5">
        <v>9.0032576561866664E-3</v>
      </c>
      <c r="P480" s="5">
        <v>2.2163341840199741E-3</v>
      </c>
      <c r="Q480" s="5">
        <f t="shared" si="50"/>
        <v>3.7837657656186664E-2</v>
      </c>
      <c r="R480" s="5">
        <v>-8.2462483764233329E-3</v>
      </c>
      <c r="S480" s="5">
        <v>1.7060912512533465E-3</v>
      </c>
      <c r="T480" s="5">
        <f t="shared" si="51"/>
        <v>1.8177099623576665E-2</v>
      </c>
    </row>
    <row r="481" spans="1:20" x14ac:dyDescent="0.15">
      <c r="A481" s="1">
        <v>183114</v>
      </c>
      <c r="B481" s="1" t="s">
        <v>1130</v>
      </c>
      <c r="C481" s="1" t="s">
        <v>1144</v>
      </c>
      <c r="D481" s="1" t="s">
        <v>592</v>
      </c>
      <c r="E481" s="1">
        <v>559066</v>
      </c>
      <c r="G481" s="1" t="s">
        <v>443</v>
      </c>
      <c r="H481" s="1" t="s">
        <v>803</v>
      </c>
      <c r="J481" s="1" t="s">
        <v>920</v>
      </c>
      <c r="L481" s="1" t="s">
        <v>42</v>
      </c>
      <c r="M481" s="1">
        <v>99</v>
      </c>
      <c r="N481" s="1" t="s">
        <v>43</v>
      </c>
      <c r="O481" s="5">
        <v>-1.058425902929E-3</v>
      </c>
      <c r="P481" s="5">
        <v>1.2777834952931589E-3</v>
      </c>
      <c r="Q481" s="5">
        <f t="shared" si="50"/>
        <v>2.7775974097070999E-2</v>
      </c>
      <c r="R481" s="5">
        <v>-1.5227896005766668E-2</v>
      </c>
      <c r="S481" s="5">
        <v>7.6952029118195972E-4</v>
      </c>
      <c r="T481" s="5">
        <f t="shared" si="51"/>
        <v>1.1195451994233331E-2</v>
      </c>
    </row>
    <row r="482" spans="1:20" x14ac:dyDescent="0.15">
      <c r="A482" s="1">
        <v>81947</v>
      </c>
      <c r="B482" s="1" t="s">
        <v>1130</v>
      </c>
      <c r="C482" s="1" t="s">
        <v>1268</v>
      </c>
      <c r="D482" s="1" t="s">
        <v>480</v>
      </c>
      <c r="E482" s="1">
        <v>6465</v>
      </c>
      <c r="F482" s="1" t="s">
        <v>47</v>
      </c>
      <c r="G482" s="1" t="s">
        <v>587</v>
      </c>
      <c r="H482" s="1" t="s">
        <v>290</v>
      </c>
      <c r="I482" s="1" t="s">
        <v>48</v>
      </c>
      <c r="L482" s="1" t="s">
        <v>263</v>
      </c>
      <c r="M482" s="1">
        <v>42</v>
      </c>
      <c r="N482" s="1" t="s">
        <v>44</v>
      </c>
      <c r="O482" s="5">
        <v>2.0421136388299999E-2</v>
      </c>
      <c r="P482" s="5">
        <v>1.825110296819886E-3</v>
      </c>
      <c r="Q482" s="5">
        <f t="shared" si="50"/>
        <v>4.9255536388299999E-2</v>
      </c>
      <c r="R482" s="5">
        <v>3.406143117853333E-2</v>
      </c>
      <c r="S482" s="5">
        <v>2.8146685025792315E-3</v>
      </c>
      <c r="T482" s="5">
        <f t="shared" si="51"/>
        <v>6.0484779178533329E-2</v>
      </c>
    </row>
    <row r="483" spans="1:20" x14ac:dyDescent="0.15">
      <c r="A483" s="1">
        <v>445736</v>
      </c>
      <c r="B483" s="1" t="s">
        <v>802</v>
      </c>
      <c r="C483" s="1" t="s">
        <v>860</v>
      </c>
      <c r="D483" s="1" t="s">
        <v>480</v>
      </c>
      <c r="E483" s="1">
        <v>86695</v>
      </c>
      <c r="F483" s="1" t="s">
        <v>419</v>
      </c>
      <c r="G483" s="1" t="s">
        <v>587</v>
      </c>
      <c r="H483" s="1" t="s">
        <v>617</v>
      </c>
      <c r="I483" s="1" t="s">
        <v>420</v>
      </c>
      <c r="L483" s="1" t="s">
        <v>522</v>
      </c>
      <c r="M483" s="1">
        <v>27</v>
      </c>
      <c r="N483" s="1" t="s">
        <v>523</v>
      </c>
      <c r="O483" s="5">
        <v>-1.25552066736E-2</v>
      </c>
      <c r="P483" s="5">
        <v>2.3060652037174239E-3</v>
      </c>
      <c r="Q483" s="5">
        <f t="shared" si="50"/>
        <v>1.6279193326400002E-2</v>
      </c>
      <c r="R483" s="5">
        <v>-2.8341168024866664E-2</v>
      </c>
      <c r="S483" s="5">
        <v>7.1673202846705307E-3</v>
      </c>
      <c r="T483" s="5">
        <f t="shared" si="51"/>
        <v>-1.9178200248666649E-3</v>
      </c>
    </row>
    <row r="484" spans="1:20" x14ac:dyDescent="0.15">
      <c r="A484" s="1">
        <v>423010</v>
      </c>
      <c r="B484" s="1" t="s">
        <v>1030</v>
      </c>
      <c r="C484" s="1" t="s">
        <v>1116</v>
      </c>
      <c r="D484" s="1" t="s">
        <v>21</v>
      </c>
      <c r="E484" s="1">
        <v>95234</v>
      </c>
      <c r="F484" s="9" t="s">
        <v>470</v>
      </c>
      <c r="G484" s="1" t="s">
        <v>1301</v>
      </c>
      <c r="H484" s="1" t="s">
        <v>1</v>
      </c>
      <c r="K484" s="1" t="s">
        <v>618</v>
      </c>
      <c r="L484" s="1" t="s">
        <v>522</v>
      </c>
      <c r="M484" s="1">
        <v>46</v>
      </c>
      <c r="N484" s="1" t="s">
        <v>523</v>
      </c>
      <c r="O484" s="5">
        <v>2.4879585192900001E-2</v>
      </c>
      <c r="P484" s="5">
        <v>3.2198008807705892E-4</v>
      </c>
      <c r="Q484" s="5">
        <f t="shared" si="50"/>
        <v>5.37139851929E-2</v>
      </c>
      <c r="R484" s="5">
        <v>-6.7921573087066671E-3</v>
      </c>
      <c r="S484" s="5">
        <v>3.3258721357026801E-3</v>
      </c>
      <c r="T484" s="5">
        <f t="shared" si="51"/>
        <v>1.9631190691293331E-2</v>
      </c>
    </row>
    <row r="485" spans="1:20" x14ac:dyDescent="0.15">
      <c r="A485" s="1">
        <v>24571</v>
      </c>
      <c r="B485" s="1" t="s">
        <v>923</v>
      </c>
      <c r="C485" s="1" t="s">
        <v>1008</v>
      </c>
      <c r="D485" s="1" t="s">
        <v>480</v>
      </c>
      <c r="E485" s="1">
        <v>95867</v>
      </c>
      <c r="F485" s="9" t="s">
        <v>1297</v>
      </c>
      <c r="G485" s="1" t="s">
        <v>443</v>
      </c>
      <c r="H485" s="1" t="s">
        <v>803</v>
      </c>
      <c r="J485" s="1" t="s">
        <v>807</v>
      </c>
      <c r="L485" s="1" t="s">
        <v>42</v>
      </c>
      <c r="M485" s="1">
        <v>33</v>
      </c>
      <c r="N485" s="1" t="s">
        <v>43</v>
      </c>
      <c r="O485" s="5">
        <v>2.297212324676667E-2</v>
      </c>
      <c r="P485" s="5">
        <v>4.1600086004395555E-3</v>
      </c>
      <c r="Q485" s="5">
        <f t="shared" si="50"/>
        <v>5.180652324676667E-2</v>
      </c>
      <c r="R485" s="5">
        <v>2.6341968413000003E-4</v>
      </c>
      <c r="S485" s="5">
        <v>3.5240247397532319E-3</v>
      </c>
      <c r="T485" s="5">
        <f t="shared" si="51"/>
        <v>2.6686767684129999E-2</v>
      </c>
    </row>
    <row r="486" spans="1:20" x14ac:dyDescent="0.15">
      <c r="A486" s="1">
        <v>264733</v>
      </c>
      <c r="B486" s="1" t="s">
        <v>923</v>
      </c>
      <c r="C486" s="1" t="s">
        <v>967</v>
      </c>
      <c r="D486" s="1" t="s">
        <v>480</v>
      </c>
      <c r="E486" s="1">
        <v>95881</v>
      </c>
      <c r="F486" s="9" t="s">
        <v>1297</v>
      </c>
      <c r="G486" s="1" t="s">
        <v>443</v>
      </c>
      <c r="J486" s="1" t="s">
        <v>1299</v>
      </c>
      <c r="L486" s="1" t="s">
        <v>42</v>
      </c>
      <c r="M486" s="1">
        <v>43</v>
      </c>
      <c r="N486" s="1" t="s">
        <v>43</v>
      </c>
      <c r="O486" s="5">
        <v>1.7342533826600001E-2</v>
      </c>
      <c r="P486" s="5">
        <v>3.3276232387394046E-3</v>
      </c>
      <c r="Q486" s="5">
        <f t="shared" si="50"/>
        <v>4.61769338266E-2</v>
      </c>
      <c r="R486" s="5">
        <v>9.1920516381333321E-4</v>
      </c>
      <c r="S486" s="5">
        <v>2.6721214967832161E-3</v>
      </c>
      <c r="T486" s="5">
        <f t="shared" si="51"/>
        <v>2.7342553163813333E-2</v>
      </c>
    </row>
    <row r="487" spans="1:20" x14ac:dyDescent="0.15">
      <c r="A487" s="1">
        <v>477629</v>
      </c>
      <c r="B487" s="1" t="s">
        <v>1152</v>
      </c>
      <c r="C487" s="1" t="s">
        <v>1222</v>
      </c>
      <c r="D487" s="1" t="s">
        <v>480</v>
      </c>
      <c r="E487" s="1">
        <v>95882</v>
      </c>
      <c r="F487" s="9" t="s">
        <v>1297</v>
      </c>
      <c r="G487" s="1" t="s">
        <v>443</v>
      </c>
      <c r="H487" s="1" t="s">
        <v>803</v>
      </c>
      <c r="J487" s="1" t="s">
        <v>807</v>
      </c>
      <c r="L487" s="1" t="s">
        <v>42</v>
      </c>
      <c r="M487" s="1">
        <v>40</v>
      </c>
      <c r="N487" s="1" t="s">
        <v>43</v>
      </c>
      <c r="O487" s="5">
        <v>3.9091583042866668E-2</v>
      </c>
      <c r="P487" s="5">
        <v>3.3492319622199992E-3</v>
      </c>
      <c r="Q487" s="5">
        <f t="shared" si="50"/>
        <v>6.7925983042866664E-2</v>
      </c>
      <c r="R487" s="5">
        <v>3.5706496460176668E-3</v>
      </c>
      <c r="S487" s="5">
        <v>4.1046449270399684E-3</v>
      </c>
      <c r="T487" s="5">
        <f t="shared" si="51"/>
        <v>2.9993997646017664E-2</v>
      </c>
    </row>
    <row r="488" spans="1:20" x14ac:dyDescent="0.15">
      <c r="A488" s="1">
        <v>195065</v>
      </c>
      <c r="B488" s="1" t="s">
        <v>923</v>
      </c>
      <c r="C488" s="1" t="s">
        <v>1017</v>
      </c>
      <c r="D488" s="1" t="s">
        <v>480</v>
      </c>
      <c r="E488" s="1">
        <v>95929</v>
      </c>
      <c r="F488" s="9" t="s">
        <v>470</v>
      </c>
      <c r="G488" s="1" t="s">
        <v>443</v>
      </c>
      <c r="H488" s="1" t="s">
        <v>803</v>
      </c>
      <c r="J488" s="1" t="s">
        <v>807</v>
      </c>
      <c r="L488" s="1" t="s">
        <v>42</v>
      </c>
      <c r="M488" s="1">
        <v>26</v>
      </c>
      <c r="N488" s="1" t="s">
        <v>43</v>
      </c>
      <c r="O488" s="5">
        <v>2.2678951334299997E-2</v>
      </c>
      <c r="P488" s="5">
        <v>2.5971667324488214E-3</v>
      </c>
      <c r="Q488" s="5">
        <f t="shared" si="50"/>
        <v>5.1513351334299996E-2</v>
      </c>
      <c r="R488" s="5">
        <v>-7.1014369023633325E-3</v>
      </c>
      <c r="S488" s="5">
        <v>1.1385920195002418E-3</v>
      </c>
      <c r="T488" s="5">
        <f t="shared" si="51"/>
        <v>1.9321911097636667E-2</v>
      </c>
    </row>
    <row r="489" spans="1:20" x14ac:dyDescent="0.15">
      <c r="A489" s="1">
        <v>60197</v>
      </c>
      <c r="B489" s="1" t="s">
        <v>802</v>
      </c>
      <c r="C489" s="1" t="s">
        <v>809</v>
      </c>
      <c r="D489" s="1" t="s">
        <v>480</v>
      </c>
      <c r="E489" s="1">
        <v>95930</v>
      </c>
      <c r="F489" s="9" t="s">
        <v>470</v>
      </c>
      <c r="G489" s="1" t="s">
        <v>443</v>
      </c>
      <c r="H489" s="1" t="s">
        <v>803</v>
      </c>
      <c r="J489" s="1" t="s">
        <v>807</v>
      </c>
      <c r="L489" s="1" t="s">
        <v>42</v>
      </c>
      <c r="M489" s="1">
        <v>57</v>
      </c>
      <c r="N489" s="1" t="s">
        <v>43</v>
      </c>
      <c r="O489" s="5">
        <v>2.8418085411866665E-2</v>
      </c>
      <c r="P489" s="5">
        <v>3.2336645032708653E-3</v>
      </c>
      <c r="Q489" s="5">
        <f t="shared" si="50"/>
        <v>5.7252485411866665E-2</v>
      </c>
      <c r="R489" s="5">
        <v>-2.7638191036133334E-3</v>
      </c>
      <c r="S489" s="5">
        <v>1.4578029320402187E-3</v>
      </c>
      <c r="T489" s="5">
        <f t="shared" si="51"/>
        <v>2.3659528896386665E-2</v>
      </c>
    </row>
    <row r="490" spans="1:20" x14ac:dyDescent="0.15">
      <c r="A490" s="1">
        <v>22705</v>
      </c>
      <c r="B490" s="1" t="s">
        <v>1130</v>
      </c>
      <c r="C490" s="1" t="s">
        <v>1262</v>
      </c>
      <c r="D490" s="1" t="s">
        <v>480</v>
      </c>
      <c r="E490" s="1">
        <v>95934</v>
      </c>
      <c r="F490" s="9" t="s">
        <v>470</v>
      </c>
      <c r="G490" s="1" t="s">
        <v>443</v>
      </c>
      <c r="H490" s="1" t="s">
        <v>803</v>
      </c>
      <c r="J490" s="1" t="s">
        <v>807</v>
      </c>
      <c r="L490" s="1" t="s">
        <v>22</v>
      </c>
      <c r="M490" s="1">
        <v>42</v>
      </c>
      <c r="N490" s="1" t="s">
        <v>158</v>
      </c>
      <c r="O490" s="5">
        <v>5.79730617469E-2</v>
      </c>
      <c r="P490" s="5">
        <v>2.5479381535460505E-3</v>
      </c>
      <c r="Q490" s="5">
        <f t="shared" si="50"/>
        <v>8.6807461746900003E-2</v>
      </c>
      <c r="R490" s="5">
        <v>2.30295506883E-2</v>
      </c>
      <c r="S490" s="5">
        <v>2.5786317257746102E-3</v>
      </c>
      <c r="T490" s="5">
        <f t="shared" si="51"/>
        <v>4.9452898688299995E-2</v>
      </c>
    </row>
    <row r="491" spans="1:20" x14ac:dyDescent="0.15">
      <c r="A491" s="1">
        <v>125298</v>
      </c>
      <c r="B491" s="1" t="s">
        <v>1130</v>
      </c>
      <c r="C491" s="1" t="s">
        <v>1272</v>
      </c>
      <c r="D491" s="1" t="s">
        <v>480</v>
      </c>
      <c r="E491" s="1">
        <v>95934</v>
      </c>
      <c r="F491" s="9" t="s">
        <v>470</v>
      </c>
      <c r="G491" s="1" t="s">
        <v>443</v>
      </c>
      <c r="H491" s="1" t="s">
        <v>803</v>
      </c>
      <c r="J491" s="1" t="s">
        <v>807</v>
      </c>
      <c r="L491" s="1" t="s">
        <v>22</v>
      </c>
      <c r="M491" s="1">
        <v>72</v>
      </c>
      <c r="N491" s="1" t="s">
        <v>23</v>
      </c>
      <c r="O491" s="5">
        <v>3.5508280288833335E-2</v>
      </c>
      <c r="P491" s="5">
        <v>1.8907810739681259E-3</v>
      </c>
      <c r="Q491" s="5">
        <f t="shared" si="50"/>
        <v>6.4342680288833332E-2</v>
      </c>
      <c r="R491" s="5">
        <v>1.6984291255700001E-2</v>
      </c>
      <c r="S491" s="5">
        <v>2.596434459999397E-3</v>
      </c>
      <c r="T491" s="5">
        <f t="shared" si="51"/>
        <v>4.3407639255700001E-2</v>
      </c>
    </row>
    <row r="492" spans="1:20" x14ac:dyDescent="0.15">
      <c r="A492" s="1">
        <v>1458</v>
      </c>
      <c r="B492" s="1" t="s">
        <v>1152</v>
      </c>
      <c r="C492" s="1" t="s">
        <v>1228</v>
      </c>
      <c r="D492" s="1" t="s">
        <v>480</v>
      </c>
      <c r="E492" s="1">
        <v>95960</v>
      </c>
      <c r="F492" s="9" t="s">
        <v>470</v>
      </c>
      <c r="G492" s="1" t="s">
        <v>443</v>
      </c>
      <c r="H492" s="1" t="s">
        <v>803</v>
      </c>
      <c r="J492" s="1" t="s">
        <v>807</v>
      </c>
      <c r="L492" s="1" t="s">
        <v>42</v>
      </c>
      <c r="M492" s="1">
        <v>48</v>
      </c>
      <c r="N492" s="1" t="s">
        <v>43</v>
      </c>
      <c r="O492" s="5">
        <v>3.2402589783899996E-2</v>
      </c>
      <c r="P492" s="5">
        <v>3.929443592145589E-3</v>
      </c>
      <c r="Q492" s="5">
        <f t="shared" si="50"/>
        <v>6.1236989783899992E-2</v>
      </c>
      <c r="R492" s="5">
        <v>1.4715540594400004E-3</v>
      </c>
      <c r="S492" s="5">
        <v>3.0873863717264527E-3</v>
      </c>
      <c r="T492" s="5">
        <f t="shared" si="51"/>
        <v>2.7894902059440001E-2</v>
      </c>
    </row>
    <row r="493" spans="1:20" x14ac:dyDescent="0.15">
      <c r="A493" s="1">
        <v>137704</v>
      </c>
      <c r="B493" s="1" t="s">
        <v>1152</v>
      </c>
      <c r="C493" s="1" t="s">
        <v>1181</v>
      </c>
      <c r="D493" s="1" t="s">
        <v>480</v>
      </c>
      <c r="E493" s="1">
        <v>96030</v>
      </c>
      <c r="F493" s="9" t="s">
        <v>470</v>
      </c>
      <c r="G493" s="1" t="s">
        <v>443</v>
      </c>
      <c r="H493" s="1" t="s">
        <v>803</v>
      </c>
      <c r="J493" s="1" t="s">
        <v>807</v>
      </c>
      <c r="L493" s="1" t="s">
        <v>42</v>
      </c>
      <c r="M493" s="1">
        <v>16</v>
      </c>
      <c r="N493" s="1" t="s">
        <v>43</v>
      </c>
      <c r="O493" s="5">
        <v>3.2493763271833336E-2</v>
      </c>
      <c r="P493" s="5">
        <v>2.0580540424973144E-3</v>
      </c>
      <c r="Q493" s="5">
        <f t="shared" si="50"/>
        <v>6.1328163271833339E-2</v>
      </c>
      <c r="R493" s="5">
        <v>-5.0571790081599998E-3</v>
      </c>
      <c r="S493" s="5">
        <v>1.6254740451672094E-3</v>
      </c>
      <c r="T493" s="5">
        <f t="shared" si="51"/>
        <v>2.136616899184E-2</v>
      </c>
    </row>
    <row r="494" spans="1:20" x14ac:dyDescent="0.15">
      <c r="A494" s="1">
        <v>337550</v>
      </c>
      <c r="B494" s="1" t="s">
        <v>802</v>
      </c>
      <c r="C494" s="1" t="s">
        <v>880</v>
      </c>
      <c r="D494" s="1" t="s">
        <v>480</v>
      </c>
      <c r="E494" s="1">
        <v>96030</v>
      </c>
      <c r="F494" s="9" t="s">
        <v>470</v>
      </c>
      <c r="G494" s="1" t="s">
        <v>443</v>
      </c>
      <c r="H494" s="1" t="s">
        <v>803</v>
      </c>
      <c r="J494" s="1" t="s">
        <v>807</v>
      </c>
      <c r="L494" s="1" t="s">
        <v>42</v>
      </c>
      <c r="M494" s="1">
        <v>12</v>
      </c>
      <c r="N494" s="1" t="s">
        <v>43</v>
      </c>
      <c r="O494" s="5">
        <v>2.5056956158066666E-2</v>
      </c>
      <c r="P494" s="5">
        <v>3.9640625055268816E-3</v>
      </c>
      <c r="Q494" s="5">
        <f t="shared" si="50"/>
        <v>5.3891356158066665E-2</v>
      </c>
      <c r="R494" s="5">
        <v>-9.5419908477766668E-3</v>
      </c>
      <c r="S494" s="5">
        <v>2.703641230882241E-3</v>
      </c>
      <c r="T494" s="5">
        <f t="shared" si="51"/>
        <v>1.6881357152223331E-2</v>
      </c>
    </row>
    <row r="495" spans="1:20" x14ac:dyDescent="0.15">
      <c r="A495" s="1">
        <v>33870</v>
      </c>
      <c r="B495" s="1" t="s">
        <v>1130</v>
      </c>
      <c r="C495" s="1" t="s">
        <v>1148</v>
      </c>
      <c r="D495" s="1" t="s">
        <v>480</v>
      </c>
      <c r="E495" s="1">
        <v>96030</v>
      </c>
      <c r="F495" s="9" t="s">
        <v>470</v>
      </c>
      <c r="G495" s="1" t="s">
        <v>443</v>
      </c>
      <c r="H495" s="1" t="s">
        <v>803</v>
      </c>
      <c r="J495" s="1" t="s">
        <v>920</v>
      </c>
      <c r="L495" s="1" t="s">
        <v>42</v>
      </c>
      <c r="M495" s="1">
        <v>33</v>
      </c>
      <c r="N495" s="1" t="s">
        <v>43</v>
      </c>
      <c r="O495" s="5">
        <v>7.2189732156500005E-3</v>
      </c>
      <c r="P495" s="5">
        <v>4.3235096093708365E-3</v>
      </c>
      <c r="Q495" s="5">
        <f t="shared" si="50"/>
        <v>3.6053373215649998E-2</v>
      </c>
      <c r="R495" s="5">
        <v>-1.3628160976566666E-2</v>
      </c>
      <c r="S495" s="5">
        <v>2.5455222737951143E-3</v>
      </c>
      <c r="T495" s="5">
        <f t="shared" si="51"/>
        <v>1.2795187023433333E-2</v>
      </c>
    </row>
    <row r="496" spans="1:20" x14ac:dyDescent="0.15">
      <c r="A496" s="1">
        <v>325727</v>
      </c>
      <c r="B496" s="1" t="s">
        <v>802</v>
      </c>
      <c r="C496" s="1" t="s">
        <v>887</v>
      </c>
      <c r="D496" s="1" t="s">
        <v>480</v>
      </c>
      <c r="E496" s="1">
        <v>96037</v>
      </c>
      <c r="F496" s="9" t="s">
        <v>470</v>
      </c>
      <c r="G496" s="1" t="s">
        <v>443</v>
      </c>
      <c r="H496" s="1" t="s">
        <v>803</v>
      </c>
      <c r="J496" s="1" t="s">
        <v>807</v>
      </c>
      <c r="L496" s="1" t="s">
        <v>42</v>
      </c>
      <c r="M496" s="1">
        <v>28</v>
      </c>
      <c r="N496" s="1" t="s">
        <v>43</v>
      </c>
      <c r="O496" s="5">
        <v>3.6242875559533337E-2</v>
      </c>
      <c r="P496" s="5">
        <v>3.3683572206281462E-3</v>
      </c>
      <c r="Q496" s="5">
        <f t="shared" si="50"/>
        <v>6.507727555953334E-2</v>
      </c>
      <c r="R496" s="5">
        <v>7.1061581626966665E-3</v>
      </c>
      <c r="S496" s="5">
        <v>1.1950603159299644E-3</v>
      </c>
      <c r="T496" s="5">
        <f t="shared" si="51"/>
        <v>3.3529506162696662E-2</v>
      </c>
    </row>
    <row r="497" spans="1:20" x14ac:dyDescent="0.15">
      <c r="A497" s="1">
        <v>24595</v>
      </c>
      <c r="B497" s="1" t="s">
        <v>802</v>
      </c>
      <c r="C497" s="1" t="s">
        <v>843</v>
      </c>
      <c r="D497" s="1" t="s">
        <v>480</v>
      </c>
      <c r="E497" s="1">
        <v>96038</v>
      </c>
      <c r="F497" s="9" t="s">
        <v>470</v>
      </c>
      <c r="G497" s="1" t="s">
        <v>443</v>
      </c>
      <c r="H497" s="1" t="s">
        <v>803</v>
      </c>
      <c r="J497" s="1" t="s">
        <v>807</v>
      </c>
      <c r="L497" s="1" t="s">
        <v>42</v>
      </c>
      <c r="M497" s="1">
        <v>45</v>
      </c>
      <c r="N497" s="1" t="s">
        <v>43</v>
      </c>
      <c r="O497" s="5">
        <v>3.6635734412099996E-2</v>
      </c>
      <c r="P497" s="5">
        <v>4.0814344084056228E-3</v>
      </c>
      <c r="Q497" s="5">
        <f t="shared" si="50"/>
        <v>6.5470134412099992E-2</v>
      </c>
      <c r="R497" s="5">
        <v>8.3077901942366656E-3</v>
      </c>
      <c r="S497" s="5">
        <v>1.4527277310148392E-3</v>
      </c>
      <c r="T497" s="5">
        <f t="shared" si="51"/>
        <v>3.4731138194236663E-2</v>
      </c>
    </row>
    <row r="498" spans="1:20" x14ac:dyDescent="0.15">
      <c r="A498" s="1">
        <v>91777</v>
      </c>
      <c r="B498" s="1" t="s">
        <v>923</v>
      </c>
      <c r="C498" s="1" t="s">
        <v>991</v>
      </c>
      <c r="D498" s="1" t="s">
        <v>480</v>
      </c>
      <c r="E498" s="1">
        <v>96041</v>
      </c>
      <c r="F498" s="9" t="s">
        <v>470</v>
      </c>
      <c r="G498" s="1" t="s">
        <v>443</v>
      </c>
      <c r="H498" s="1" t="s">
        <v>803</v>
      </c>
      <c r="J498" s="1" t="s">
        <v>807</v>
      </c>
      <c r="L498" s="1" t="s">
        <v>42</v>
      </c>
      <c r="M498" s="1">
        <v>34</v>
      </c>
      <c r="N498" s="1" t="s">
        <v>43</v>
      </c>
      <c r="O498" s="5">
        <v>5.448544649799999E-3</v>
      </c>
      <c r="P498" s="5">
        <v>2.3907054094816993E-3</v>
      </c>
      <c r="Q498" s="5">
        <f t="shared" si="50"/>
        <v>3.4282944649800001E-2</v>
      </c>
      <c r="R498" s="5">
        <v>-2.7702610909033334E-2</v>
      </c>
      <c r="S498" s="5">
        <v>2.2425775043803573E-3</v>
      </c>
      <c r="T498" s="5">
        <f t="shared" si="51"/>
        <v>-1.2792629090333345E-3</v>
      </c>
    </row>
    <row r="499" spans="1:20" x14ac:dyDescent="0.15">
      <c r="A499" s="1">
        <v>182190</v>
      </c>
      <c r="B499" s="1" t="s">
        <v>923</v>
      </c>
      <c r="C499" s="1" t="s">
        <v>924</v>
      </c>
      <c r="D499" s="1" t="s">
        <v>480</v>
      </c>
      <c r="E499" s="1">
        <v>96042</v>
      </c>
      <c r="F499" s="9" t="s">
        <v>470</v>
      </c>
      <c r="G499" s="1" t="s">
        <v>443</v>
      </c>
      <c r="H499" s="1" t="s">
        <v>803</v>
      </c>
      <c r="J499" s="1" t="s">
        <v>807</v>
      </c>
      <c r="L499" s="1" t="s">
        <v>42</v>
      </c>
      <c r="M499" s="1">
        <v>20</v>
      </c>
      <c r="N499" s="1" t="s">
        <v>43</v>
      </c>
      <c r="O499" s="5">
        <v>3.6024872805666665E-2</v>
      </c>
      <c r="P499" s="5">
        <v>7.125819755105527E-3</v>
      </c>
      <c r="Q499" s="5">
        <f t="shared" si="50"/>
        <v>6.4859272805666668E-2</v>
      </c>
      <c r="R499" s="5">
        <v>1.4796625841819999E-3</v>
      </c>
      <c r="S499" s="5">
        <v>1.7579618275869284E-3</v>
      </c>
      <c r="T499" s="5">
        <f t="shared" si="51"/>
        <v>2.7903010584182E-2</v>
      </c>
    </row>
    <row r="500" spans="1:20" x14ac:dyDescent="0.15">
      <c r="A500" s="1">
        <v>424591</v>
      </c>
      <c r="B500" s="1" t="s">
        <v>923</v>
      </c>
      <c r="C500" s="1" t="s">
        <v>971</v>
      </c>
      <c r="D500" s="1" t="s">
        <v>480</v>
      </c>
      <c r="E500" s="1">
        <v>96049</v>
      </c>
      <c r="F500" s="9" t="s">
        <v>470</v>
      </c>
      <c r="G500" s="1" t="s">
        <v>443</v>
      </c>
      <c r="H500" s="1" t="s">
        <v>803</v>
      </c>
      <c r="J500" s="1" t="s">
        <v>807</v>
      </c>
      <c r="L500" s="1" t="s">
        <v>42</v>
      </c>
      <c r="M500" s="1">
        <v>23</v>
      </c>
      <c r="N500" s="1" t="s">
        <v>43</v>
      </c>
      <c r="O500" s="5">
        <v>2.8182619520033331E-2</v>
      </c>
      <c r="P500" s="5">
        <v>4.4209781911003533E-3</v>
      </c>
      <c r="Q500" s="5">
        <f t="shared" si="50"/>
        <v>5.7017019520033331E-2</v>
      </c>
      <c r="R500" s="5">
        <v>2.6073820324799997E-3</v>
      </c>
      <c r="S500" s="5">
        <v>1.2204049845383456E-3</v>
      </c>
      <c r="T500" s="5">
        <f t="shared" si="51"/>
        <v>2.9030730032479999E-2</v>
      </c>
    </row>
    <row r="501" spans="1:20" x14ac:dyDescent="0.15">
      <c r="A501" s="1">
        <v>226105</v>
      </c>
      <c r="B501" s="1" t="s">
        <v>1130</v>
      </c>
      <c r="C501" s="1" t="s">
        <v>1139</v>
      </c>
      <c r="D501" s="1" t="s">
        <v>480</v>
      </c>
      <c r="E501" s="1">
        <v>96051</v>
      </c>
      <c r="F501" s="9" t="s">
        <v>470</v>
      </c>
      <c r="G501" s="1" t="s">
        <v>443</v>
      </c>
      <c r="H501" s="1" t="s">
        <v>803</v>
      </c>
      <c r="J501" s="1" t="s">
        <v>807</v>
      </c>
      <c r="L501" s="1" t="s">
        <v>42</v>
      </c>
      <c r="M501" s="1">
        <v>43</v>
      </c>
      <c r="N501" s="1" t="s">
        <v>43</v>
      </c>
      <c r="O501" s="5">
        <v>2.0868152153699998E-2</v>
      </c>
      <c r="P501" s="5">
        <v>2.4895437516932843E-3</v>
      </c>
      <c r="Q501" s="5">
        <f t="shared" si="50"/>
        <v>4.9702552153699994E-2</v>
      </c>
      <c r="R501" s="5">
        <v>-8.8390305528466672E-3</v>
      </c>
      <c r="S501" s="5">
        <v>1.3293728411152323E-3</v>
      </c>
      <c r="T501" s="5">
        <f t="shared" si="51"/>
        <v>1.758431744715333E-2</v>
      </c>
    </row>
    <row r="502" spans="1:20" x14ac:dyDescent="0.15">
      <c r="A502" s="1">
        <v>15510</v>
      </c>
      <c r="B502" s="1" t="s">
        <v>923</v>
      </c>
      <c r="C502" s="1" t="s">
        <v>948</v>
      </c>
      <c r="D502" s="1" t="s">
        <v>480</v>
      </c>
      <c r="E502" s="1">
        <v>96051</v>
      </c>
      <c r="F502" s="9" t="s">
        <v>470</v>
      </c>
      <c r="G502" s="1" t="s">
        <v>443</v>
      </c>
      <c r="H502" s="1" t="s">
        <v>803</v>
      </c>
      <c r="J502" s="1" t="s">
        <v>807</v>
      </c>
      <c r="L502" s="1" t="s">
        <v>42</v>
      </c>
      <c r="M502" s="1">
        <v>37</v>
      </c>
      <c r="N502" s="1" t="s">
        <v>43</v>
      </c>
      <c r="O502" s="5">
        <v>1.7153472577733336E-2</v>
      </c>
      <c r="P502" s="5">
        <v>1.0473241950478684E-4</v>
      </c>
      <c r="Q502" s="5">
        <f t="shared" si="50"/>
        <v>4.5987872577733332E-2</v>
      </c>
      <c r="R502" s="5">
        <v>-1.0657821569006668E-2</v>
      </c>
      <c r="S502" s="5">
        <v>5.1794262414109182E-3</v>
      </c>
      <c r="T502" s="5">
        <f t="shared" si="51"/>
        <v>1.5765526430993333E-2</v>
      </c>
    </row>
    <row r="503" spans="1:20" x14ac:dyDescent="0.15">
      <c r="A503" s="1">
        <v>70026</v>
      </c>
      <c r="B503" s="1" t="s">
        <v>1130</v>
      </c>
      <c r="C503" s="1" t="s">
        <v>1263</v>
      </c>
      <c r="D503" s="1" t="s">
        <v>480</v>
      </c>
      <c r="E503" s="1">
        <v>96074</v>
      </c>
      <c r="F503" s="9" t="s">
        <v>470</v>
      </c>
      <c r="G503" s="1" t="s">
        <v>443</v>
      </c>
      <c r="H503" s="1" t="s">
        <v>803</v>
      </c>
      <c r="J503" s="1" t="s">
        <v>807</v>
      </c>
      <c r="L503" s="1" t="s">
        <v>22</v>
      </c>
      <c r="O503" s="5" t="s">
        <v>1241</v>
      </c>
      <c r="P503" s="5" t="s">
        <v>1241</v>
      </c>
      <c r="Q503" s="5" t="s">
        <v>1241</v>
      </c>
      <c r="R503" s="5" t="s">
        <v>1241</v>
      </c>
      <c r="S503" s="5" t="s">
        <v>1241</v>
      </c>
      <c r="T503" s="5" t="s">
        <v>1241</v>
      </c>
    </row>
    <row r="504" spans="1:20" x14ac:dyDescent="0.15">
      <c r="A504" s="1">
        <v>58337</v>
      </c>
      <c r="B504" s="1" t="s">
        <v>802</v>
      </c>
      <c r="C504" s="1" t="s">
        <v>816</v>
      </c>
      <c r="D504" s="1" t="s">
        <v>480</v>
      </c>
      <c r="E504" s="1">
        <v>96074</v>
      </c>
      <c r="F504" s="9" t="s">
        <v>470</v>
      </c>
      <c r="G504" s="1" t="s">
        <v>443</v>
      </c>
      <c r="H504" s="1" t="s">
        <v>803</v>
      </c>
      <c r="J504" s="1" t="s">
        <v>807</v>
      </c>
      <c r="L504" s="1" t="s">
        <v>42</v>
      </c>
      <c r="M504" s="1">
        <v>15</v>
      </c>
      <c r="N504" s="1" t="s">
        <v>43</v>
      </c>
      <c r="O504" s="5">
        <v>3.3882937012999999E-2</v>
      </c>
      <c r="P504" s="5">
        <v>3.0988608090337798E-3</v>
      </c>
      <c r="Q504" s="5">
        <f t="shared" ref="Q504:Q511" si="52">O504--0.0288344</f>
        <v>6.2717337013000002E-2</v>
      </c>
      <c r="R504" s="5">
        <v>-3.282179025242667E-4</v>
      </c>
      <c r="S504" s="5">
        <v>1.2681868136269951E-3</v>
      </c>
      <c r="T504" s="5">
        <f t="shared" ref="T504:T511" si="53">R504--0.026423348</f>
        <v>2.6095130097475733E-2</v>
      </c>
    </row>
    <row r="505" spans="1:20" x14ac:dyDescent="0.15">
      <c r="A505" s="1">
        <v>380971</v>
      </c>
      <c r="B505" s="1" t="s">
        <v>802</v>
      </c>
      <c r="C505" s="1" t="s">
        <v>842</v>
      </c>
      <c r="D505" s="1" t="s">
        <v>480</v>
      </c>
      <c r="E505" s="1">
        <v>96081</v>
      </c>
      <c r="F505" s="9" t="s">
        <v>470</v>
      </c>
      <c r="G505" s="1" t="s">
        <v>443</v>
      </c>
      <c r="H505" s="1" t="s">
        <v>803</v>
      </c>
      <c r="J505" s="1" t="s">
        <v>807</v>
      </c>
      <c r="L505" s="1" t="s">
        <v>42</v>
      </c>
      <c r="M505" s="1">
        <v>13</v>
      </c>
      <c r="N505" s="1" t="s">
        <v>43</v>
      </c>
      <c r="O505" s="5">
        <v>2.5109135568899998E-2</v>
      </c>
      <c r="P505" s="5">
        <v>2.9612765649519248E-3</v>
      </c>
      <c r="Q505" s="5">
        <f t="shared" si="52"/>
        <v>5.3943535568899997E-2</v>
      </c>
      <c r="R505" s="5">
        <v>8.4405370274366663E-4</v>
      </c>
      <c r="S505" s="5">
        <v>1.4684137354701199E-3</v>
      </c>
      <c r="T505" s="5">
        <f t="shared" si="53"/>
        <v>2.7267401702743665E-2</v>
      </c>
    </row>
    <row r="506" spans="1:20" x14ac:dyDescent="0.15">
      <c r="A506" s="1">
        <v>417044</v>
      </c>
      <c r="B506" s="1" t="s">
        <v>923</v>
      </c>
      <c r="C506" s="1" t="s">
        <v>996</v>
      </c>
      <c r="D506" s="1" t="s">
        <v>480</v>
      </c>
      <c r="E506" s="1">
        <v>96101</v>
      </c>
      <c r="F506" s="9" t="s">
        <v>470</v>
      </c>
      <c r="G506" s="1" t="s">
        <v>443</v>
      </c>
      <c r="J506" s="1" t="s">
        <v>1299</v>
      </c>
      <c r="L506" s="1" t="s">
        <v>42</v>
      </c>
      <c r="M506" s="1">
        <v>30</v>
      </c>
      <c r="N506" s="1" t="s">
        <v>43</v>
      </c>
      <c r="O506" s="5">
        <v>1.7229710415300001E-2</v>
      </c>
      <c r="P506" s="5">
        <v>1.6507691130418182E-3</v>
      </c>
      <c r="Q506" s="5">
        <f t="shared" si="52"/>
        <v>4.6064110415300001E-2</v>
      </c>
      <c r="R506" s="5">
        <v>-5.1726628767633336E-3</v>
      </c>
      <c r="S506" s="5">
        <v>2.1933413392631411E-3</v>
      </c>
      <c r="T506" s="5">
        <f t="shared" si="53"/>
        <v>2.1250685123236666E-2</v>
      </c>
    </row>
    <row r="507" spans="1:20" x14ac:dyDescent="0.15">
      <c r="A507" s="1">
        <v>336285</v>
      </c>
      <c r="B507" s="1" t="s">
        <v>923</v>
      </c>
      <c r="C507" s="1" t="s">
        <v>941</v>
      </c>
      <c r="D507" s="1" t="s">
        <v>480</v>
      </c>
      <c r="E507" s="1">
        <v>96102</v>
      </c>
      <c r="F507" s="9" t="s">
        <v>470</v>
      </c>
      <c r="G507" s="1" t="s">
        <v>443</v>
      </c>
      <c r="H507" s="1" t="s">
        <v>803</v>
      </c>
      <c r="J507" s="1" t="s">
        <v>807</v>
      </c>
      <c r="L507" s="1" t="s">
        <v>42</v>
      </c>
      <c r="M507" s="1">
        <v>61</v>
      </c>
      <c r="N507" s="1" t="s">
        <v>43</v>
      </c>
      <c r="O507" s="5">
        <v>3.06730638454E-2</v>
      </c>
      <c r="P507" s="5">
        <v>3.9589055757340945E-3</v>
      </c>
      <c r="Q507" s="5">
        <f t="shared" si="52"/>
        <v>5.9507463845399997E-2</v>
      </c>
      <c r="R507" s="5">
        <v>-5.1807947130400002E-3</v>
      </c>
      <c r="S507" s="5">
        <v>1.6257739881035329E-3</v>
      </c>
      <c r="T507" s="5">
        <f t="shared" si="53"/>
        <v>2.1242553286959998E-2</v>
      </c>
    </row>
    <row r="508" spans="1:20" x14ac:dyDescent="0.15">
      <c r="A508" s="1">
        <v>435246</v>
      </c>
      <c r="B508" s="1" t="s">
        <v>1152</v>
      </c>
      <c r="C508" s="1" t="s">
        <v>1204</v>
      </c>
      <c r="D508" s="1" t="s">
        <v>480</v>
      </c>
      <c r="E508" s="1">
        <v>96102</v>
      </c>
      <c r="F508" s="9" t="s">
        <v>470</v>
      </c>
      <c r="G508" s="1" t="s">
        <v>443</v>
      </c>
      <c r="H508" s="1" t="s">
        <v>803</v>
      </c>
      <c r="J508" s="1" t="s">
        <v>807</v>
      </c>
      <c r="L508" s="1" t="s">
        <v>42</v>
      </c>
      <c r="M508" s="1">
        <v>11</v>
      </c>
      <c r="N508" s="1" t="s">
        <v>43</v>
      </c>
      <c r="O508" s="5">
        <v>2.8362472102066664E-2</v>
      </c>
      <c r="P508" s="5">
        <v>3.5524100459773176E-3</v>
      </c>
      <c r="Q508" s="5">
        <f t="shared" si="52"/>
        <v>5.7196872102066663E-2</v>
      </c>
      <c r="R508" s="5">
        <v>2.0667574837666689E-4</v>
      </c>
      <c r="S508" s="5">
        <v>3.7523852719231611E-3</v>
      </c>
      <c r="T508" s="5">
        <f t="shared" si="53"/>
        <v>2.6630023748376665E-2</v>
      </c>
    </row>
    <row r="509" spans="1:20" x14ac:dyDescent="0.15">
      <c r="A509" s="1">
        <v>277718</v>
      </c>
      <c r="B509" s="1" t="s">
        <v>1030</v>
      </c>
      <c r="C509" s="1" t="s">
        <v>1075</v>
      </c>
      <c r="D509" s="1" t="s">
        <v>480</v>
      </c>
      <c r="E509" s="1">
        <v>96158</v>
      </c>
      <c r="F509" s="9" t="s">
        <v>470</v>
      </c>
      <c r="G509" s="1" t="s">
        <v>587</v>
      </c>
      <c r="H509" s="1" t="s">
        <v>538</v>
      </c>
      <c r="I509" s="1" t="s">
        <v>660</v>
      </c>
      <c r="L509" s="1" t="s">
        <v>522</v>
      </c>
      <c r="M509" s="1">
        <v>11</v>
      </c>
      <c r="N509" s="1" t="s">
        <v>523</v>
      </c>
      <c r="O509" s="5">
        <v>9.9087336546999985E-3</v>
      </c>
      <c r="P509" s="5">
        <v>1.3446658941167376E-3</v>
      </c>
      <c r="Q509" s="5">
        <f t="shared" si="52"/>
        <v>3.8743133654700002E-2</v>
      </c>
      <c r="R509" s="5">
        <v>-2.0237303321366668E-2</v>
      </c>
      <c r="S509" s="5">
        <v>2.2356935039065731E-3</v>
      </c>
      <c r="T509" s="5">
        <f t="shared" si="53"/>
        <v>6.1860446786333317E-3</v>
      </c>
    </row>
    <row r="510" spans="1:20" x14ac:dyDescent="0.15">
      <c r="A510" s="1">
        <v>345638</v>
      </c>
      <c r="B510" s="1" t="s">
        <v>1030</v>
      </c>
      <c r="C510" s="1" t="s">
        <v>1064</v>
      </c>
      <c r="D510" s="1" t="s">
        <v>480</v>
      </c>
      <c r="E510" s="1">
        <v>96180</v>
      </c>
      <c r="F510" s="9" t="s">
        <v>470</v>
      </c>
      <c r="G510" s="1" t="s">
        <v>443</v>
      </c>
      <c r="H510" s="1" t="s">
        <v>803</v>
      </c>
      <c r="J510" s="1" t="s">
        <v>807</v>
      </c>
      <c r="L510" s="1" t="s">
        <v>42</v>
      </c>
      <c r="M510" s="1">
        <v>48</v>
      </c>
      <c r="N510" s="1" t="s">
        <v>43</v>
      </c>
      <c r="O510" s="5">
        <v>3.528106407426667E-2</v>
      </c>
      <c r="P510" s="5">
        <v>3.5444339703455028E-3</v>
      </c>
      <c r="Q510" s="5">
        <f t="shared" si="52"/>
        <v>6.4115464074266673E-2</v>
      </c>
      <c r="R510" s="5">
        <v>5.726904642283333E-3</v>
      </c>
      <c r="S510" s="5">
        <v>1.0016069883814244E-3</v>
      </c>
      <c r="T510" s="5">
        <f t="shared" si="53"/>
        <v>3.2150252642283335E-2</v>
      </c>
    </row>
    <row r="511" spans="1:20" x14ac:dyDescent="0.15">
      <c r="A511" s="1">
        <v>346324</v>
      </c>
      <c r="B511" s="1" t="s">
        <v>1130</v>
      </c>
      <c r="C511" s="1" t="s">
        <v>1289</v>
      </c>
      <c r="D511" s="1" t="s">
        <v>480</v>
      </c>
      <c r="E511" s="1">
        <v>96192</v>
      </c>
      <c r="F511" s="9" t="s">
        <v>470</v>
      </c>
      <c r="G511" s="1" t="s">
        <v>443</v>
      </c>
      <c r="H511" s="1" t="s">
        <v>803</v>
      </c>
      <c r="J511" s="1" t="s">
        <v>807</v>
      </c>
      <c r="L511" s="1" t="s">
        <v>22</v>
      </c>
      <c r="M511" s="1">
        <v>60</v>
      </c>
      <c r="N511" s="1" t="s">
        <v>23</v>
      </c>
      <c r="O511" s="5">
        <v>4.59850924452E-2</v>
      </c>
      <c r="P511" s="5">
        <v>1.0514851195773966E-3</v>
      </c>
      <c r="Q511" s="5">
        <f t="shared" si="52"/>
        <v>7.4819492445200003E-2</v>
      </c>
      <c r="R511" s="5">
        <v>2.7126097290166667E-2</v>
      </c>
      <c r="S511" s="5">
        <v>1.8896983826421762E-3</v>
      </c>
      <c r="T511" s="5">
        <f t="shared" si="53"/>
        <v>5.354944529016667E-2</v>
      </c>
    </row>
    <row r="512" spans="1:20" x14ac:dyDescent="0.15">
      <c r="A512" s="1">
        <v>163332</v>
      </c>
      <c r="B512" s="1" t="s">
        <v>923</v>
      </c>
      <c r="C512" s="1" t="s">
        <v>954</v>
      </c>
      <c r="D512" s="1" t="s">
        <v>480</v>
      </c>
      <c r="E512" s="1">
        <v>96201</v>
      </c>
      <c r="F512" s="9" t="s">
        <v>470</v>
      </c>
      <c r="G512" s="1" t="s">
        <v>443</v>
      </c>
      <c r="H512" s="1" t="s">
        <v>803</v>
      </c>
      <c r="J512" s="1" t="s">
        <v>807</v>
      </c>
      <c r="L512" s="1" t="s">
        <v>1240</v>
      </c>
      <c r="M512" s="1">
        <v>16</v>
      </c>
      <c r="N512" s="1" t="s">
        <v>1241</v>
      </c>
      <c r="O512" s="5">
        <v>3.040027E-2</v>
      </c>
      <c r="P512" s="5">
        <v>2.7905209999999998E-3</v>
      </c>
      <c r="Q512" s="5">
        <v>5.9234670000000003E-2</v>
      </c>
      <c r="R512" s="5">
        <v>2.0063400000000001E-3</v>
      </c>
      <c r="S512" s="5">
        <v>9.2136699999999998E-4</v>
      </c>
      <c r="T512" s="5">
        <v>2.8429688000000002E-2</v>
      </c>
    </row>
    <row r="513" spans="1:20" x14ac:dyDescent="0.15">
      <c r="A513" s="1">
        <v>184638</v>
      </c>
      <c r="B513" s="1" t="s">
        <v>923</v>
      </c>
      <c r="C513" s="1" t="s">
        <v>927</v>
      </c>
      <c r="D513" s="1" t="s">
        <v>480</v>
      </c>
      <c r="E513" s="1">
        <v>96225</v>
      </c>
      <c r="F513" s="9" t="s">
        <v>470</v>
      </c>
      <c r="G513" s="1" t="s">
        <v>443</v>
      </c>
      <c r="H513" s="1" t="s">
        <v>803</v>
      </c>
      <c r="J513" s="1" t="s">
        <v>807</v>
      </c>
      <c r="L513" s="1" t="s">
        <v>42</v>
      </c>
      <c r="M513" s="1">
        <v>38</v>
      </c>
      <c r="N513" s="1" t="s">
        <v>43</v>
      </c>
      <c r="O513" s="5">
        <v>2.7378958534199999E-2</v>
      </c>
      <c r="P513" s="5">
        <v>2.047902805022297E-3</v>
      </c>
      <c r="Q513" s="5">
        <f>O513--0.0288344</f>
        <v>5.6213358534199995E-2</v>
      </c>
      <c r="R513" s="5">
        <v>-1.3975894569716665E-3</v>
      </c>
      <c r="S513" s="5">
        <v>1.3273174803220291E-3</v>
      </c>
      <c r="T513" s="5">
        <f>R513--0.026423348</f>
        <v>2.5025758543028333E-2</v>
      </c>
    </row>
    <row r="514" spans="1:20" x14ac:dyDescent="0.15">
      <c r="A514" s="1">
        <v>286047</v>
      </c>
      <c r="B514" s="1" t="s">
        <v>923</v>
      </c>
      <c r="C514" s="1" t="s">
        <v>951</v>
      </c>
      <c r="D514" s="1" t="s">
        <v>480</v>
      </c>
      <c r="E514" s="1">
        <v>96258</v>
      </c>
      <c r="F514" s="9" t="s">
        <v>470</v>
      </c>
      <c r="G514" s="1" t="s">
        <v>443</v>
      </c>
      <c r="H514" s="1" t="s">
        <v>803</v>
      </c>
      <c r="J514" s="1" t="s">
        <v>807</v>
      </c>
      <c r="L514" s="1" t="s">
        <v>42</v>
      </c>
      <c r="M514" s="1">
        <v>28</v>
      </c>
      <c r="N514" s="1" t="s">
        <v>43</v>
      </c>
      <c r="O514" s="5">
        <v>3.5592656951933331E-2</v>
      </c>
      <c r="P514" s="5">
        <v>2.927086296536591E-3</v>
      </c>
      <c r="Q514" s="5">
        <f>O514--0.0288344</f>
        <v>6.4427056951933334E-2</v>
      </c>
      <c r="R514" s="5">
        <v>-2.8395741133332942E-6</v>
      </c>
      <c r="S514" s="5">
        <v>1.3515408103405185E-3</v>
      </c>
      <c r="T514" s="5">
        <f>R514--0.026423348</f>
        <v>2.6420508425886665E-2</v>
      </c>
    </row>
    <row r="515" spans="1:20" x14ac:dyDescent="0.15">
      <c r="A515" s="1">
        <v>407367</v>
      </c>
      <c r="B515" s="1" t="s">
        <v>923</v>
      </c>
      <c r="C515" s="1" t="s">
        <v>1025</v>
      </c>
      <c r="D515" s="1" t="s">
        <v>480</v>
      </c>
      <c r="E515" s="1">
        <v>96275</v>
      </c>
      <c r="F515" s="9" t="s">
        <v>470</v>
      </c>
      <c r="G515" s="1" t="s">
        <v>443</v>
      </c>
      <c r="H515" s="1" t="s">
        <v>803</v>
      </c>
      <c r="J515" s="1" t="s">
        <v>807</v>
      </c>
      <c r="L515" s="1" t="s">
        <v>42</v>
      </c>
      <c r="M515" s="1">
        <v>32</v>
      </c>
      <c r="N515" s="1" t="s">
        <v>43</v>
      </c>
      <c r="O515" s="5">
        <v>2.1425752582499999E-2</v>
      </c>
      <c r="P515" s="5">
        <v>3.4276460881213686E-3</v>
      </c>
      <c r="Q515" s="5">
        <f>O515--0.0288344</f>
        <v>5.0260152582499995E-2</v>
      </c>
      <c r="R515" s="5">
        <v>-3.1334190015899995E-3</v>
      </c>
      <c r="S515" s="5">
        <v>1.3197255108453783E-3</v>
      </c>
      <c r="T515" s="5">
        <f>R515--0.026423348</f>
        <v>2.3289928998409998E-2</v>
      </c>
    </row>
    <row r="516" spans="1:20" x14ac:dyDescent="0.15">
      <c r="A516" s="1">
        <v>195238</v>
      </c>
      <c r="B516" s="1" t="s">
        <v>802</v>
      </c>
      <c r="C516" s="1" t="s">
        <v>821</v>
      </c>
      <c r="D516" s="1" t="s">
        <v>480</v>
      </c>
      <c r="E516" s="1">
        <v>96322</v>
      </c>
      <c r="F516" s="9" t="s">
        <v>470</v>
      </c>
      <c r="G516" s="1" t="s">
        <v>443</v>
      </c>
      <c r="H516" s="1" t="s">
        <v>803</v>
      </c>
      <c r="J516" s="1" t="s">
        <v>807</v>
      </c>
      <c r="L516" s="1" t="s">
        <v>42</v>
      </c>
      <c r="M516" s="1">
        <v>49</v>
      </c>
      <c r="N516" s="1" t="s">
        <v>43</v>
      </c>
      <c r="O516" s="5">
        <v>3.5380720625833334E-2</v>
      </c>
      <c r="P516" s="5">
        <v>3.8881727306261222E-3</v>
      </c>
      <c r="Q516" s="5">
        <f>O516--0.0288344</f>
        <v>6.421512062583333E-2</v>
      </c>
      <c r="R516" s="5">
        <v>-1.9190238780333334E-2</v>
      </c>
      <c r="S516" s="5">
        <v>1.7989252743699478E-3</v>
      </c>
      <c r="T516" s="5">
        <f>R516--0.026423348</f>
        <v>7.2331092196666648E-3</v>
      </c>
    </row>
    <row r="517" spans="1:20" x14ac:dyDescent="0.15">
      <c r="A517" s="1">
        <v>36412</v>
      </c>
      <c r="B517" s="1" t="s">
        <v>923</v>
      </c>
      <c r="C517" s="1" t="s">
        <v>928</v>
      </c>
      <c r="D517" s="1" t="s">
        <v>480</v>
      </c>
      <c r="E517" s="1">
        <v>96338</v>
      </c>
      <c r="F517" s="9" t="s">
        <v>470</v>
      </c>
      <c r="G517" s="1" t="s">
        <v>443</v>
      </c>
      <c r="H517" s="1" t="s">
        <v>803</v>
      </c>
      <c r="J517" s="1" t="s">
        <v>807</v>
      </c>
      <c r="L517" s="1" t="s">
        <v>1240</v>
      </c>
      <c r="M517" s="1">
        <v>17</v>
      </c>
      <c r="N517" s="1" t="s">
        <v>1241</v>
      </c>
      <c r="O517" s="5">
        <v>3.3440403E-2</v>
      </c>
      <c r="P517" s="5">
        <v>2.213493E-3</v>
      </c>
      <c r="Q517" s="5">
        <v>6.2274802999999997E-2</v>
      </c>
      <c r="R517" s="5">
        <v>1.779234E-3</v>
      </c>
      <c r="S517" s="5">
        <v>2.971502E-3</v>
      </c>
      <c r="T517" s="5">
        <v>2.8202582E-2</v>
      </c>
    </row>
    <row r="518" spans="1:20" x14ac:dyDescent="0.15">
      <c r="A518" s="1">
        <v>240196</v>
      </c>
      <c r="B518" s="1" t="s">
        <v>1130</v>
      </c>
      <c r="C518" s="1" t="s">
        <v>1142</v>
      </c>
      <c r="D518" s="1" t="s">
        <v>480</v>
      </c>
      <c r="E518" s="1">
        <v>96350</v>
      </c>
      <c r="F518" s="9" t="s">
        <v>470</v>
      </c>
      <c r="G518" s="1" t="s">
        <v>443</v>
      </c>
      <c r="H518" s="1" t="s">
        <v>803</v>
      </c>
      <c r="J518" s="1" t="s">
        <v>807</v>
      </c>
      <c r="L518" s="1" t="s">
        <v>1240</v>
      </c>
      <c r="M518" s="1">
        <v>27</v>
      </c>
      <c r="N518" s="1" t="s">
        <v>1241</v>
      </c>
      <c r="O518" s="5">
        <v>2.0038104000000001E-2</v>
      </c>
      <c r="P518" s="5">
        <v>1.4339820000000001E-3</v>
      </c>
      <c r="Q518" s="5">
        <v>4.8872503999999997E-2</v>
      </c>
      <c r="R518" s="5">
        <v>-3.806219E-3</v>
      </c>
      <c r="S518" s="5">
        <v>1.22303E-3</v>
      </c>
      <c r="T518" s="5">
        <v>2.2617129E-2</v>
      </c>
    </row>
    <row r="519" spans="1:20" x14ac:dyDescent="0.15">
      <c r="A519" s="1">
        <v>399908</v>
      </c>
      <c r="B519" s="1" t="s">
        <v>802</v>
      </c>
      <c r="C519" s="1" t="s">
        <v>838</v>
      </c>
      <c r="D519" s="1" t="s">
        <v>480</v>
      </c>
      <c r="E519" s="1">
        <v>96356</v>
      </c>
      <c r="F519" s="9" t="s">
        <v>470</v>
      </c>
      <c r="G519" s="1" t="s">
        <v>587</v>
      </c>
      <c r="H519" s="1" t="s">
        <v>481</v>
      </c>
      <c r="I519" s="1" t="s">
        <v>439</v>
      </c>
      <c r="L519" s="1" t="s">
        <v>522</v>
      </c>
      <c r="M519" s="1">
        <v>34</v>
      </c>
      <c r="N519" s="1" t="s">
        <v>523</v>
      </c>
      <c r="O519" s="5">
        <v>-9.2831544728933322E-3</v>
      </c>
      <c r="P519" s="5">
        <v>5.5478538949865711E-3</v>
      </c>
      <c r="Q519" s="5">
        <f>O519--0.0288344</f>
        <v>1.9551245527106666E-2</v>
      </c>
      <c r="R519" s="5">
        <v>-8.5474584579149998E-2</v>
      </c>
      <c r="S519" s="5">
        <v>2.3706404180386517E-3</v>
      </c>
      <c r="T519" s="5">
        <f>R519--0.026423348</f>
        <v>-5.9051236579149999E-2</v>
      </c>
    </row>
    <row r="520" spans="1:20" x14ac:dyDescent="0.15">
      <c r="A520" s="1">
        <v>101251</v>
      </c>
      <c r="B520" s="1" t="s">
        <v>1130</v>
      </c>
      <c r="C520" s="1" t="s">
        <v>1146</v>
      </c>
      <c r="D520" s="1" t="s">
        <v>480</v>
      </c>
      <c r="E520" s="1">
        <v>96368</v>
      </c>
      <c r="F520" s="9" t="s">
        <v>470</v>
      </c>
      <c r="G520" s="1" t="s">
        <v>443</v>
      </c>
      <c r="H520" s="1" t="s">
        <v>803</v>
      </c>
      <c r="J520" s="1" t="s">
        <v>807</v>
      </c>
      <c r="L520" s="1" t="s">
        <v>42</v>
      </c>
      <c r="M520" s="1">
        <v>26</v>
      </c>
      <c r="N520" s="1" t="s">
        <v>43</v>
      </c>
      <c r="O520" s="5">
        <v>3.48054314446E-2</v>
      </c>
      <c r="P520" s="5">
        <v>4.4891688717309019E-3</v>
      </c>
      <c r="Q520" s="5">
        <f>O520--0.0288344</f>
        <v>6.3639831444600004E-2</v>
      </c>
      <c r="R520" s="5">
        <v>-2.51361191866E-4</v>
      </c>
      <c r="S520" s="5">
        <v>1.1483125463911802E-3</v>
      </c>
      <c r="T520" s="5">
        <f>R520--0.026423348</f>
        <v>2.6171986808133998E-2</v>
      </c>
    </row>
    <row r="521" spans="1:20" x14ac:dyDescent="0.15">
      <c r="A521" s="1">
        <v>83842</v>
      </c>
      <c r="B521" s="1" t="s">
        <v>1130</v>
      </c>
      <c r="C521" s="1" t="s">
        <v>1143</v>
      </c>
      <c r="D521" s="1" t="s">
        <v>480</v>
      </c>
      <c r="E521" s="1">
        <v>96368</v>
      </c>
      <c r="F521" s="9" t="s">
        <v>470</v>
      </c>
      <c r="G521" s="1" t="s">
        <v>443</v>
      </c>
      <c r="H521" s="1" t="s">
        <v>803</v>
      </c>
      <c r="J521" s="1" t="s">
        <v>807</v>
      </c>
      <c r="L521" s="1" t="s">
        <v>42</v>
      </c>
      <c r="M521" s="1">
        <v>19</v>
      </c>
      <c r="N521" s="1" t="s">
        <v>43</v>
      </c>
      <c r="O521" s="5">
        <v>1.1788543302956667E-2</v>
      </c>
      <c r="P521" s="5">
        <v>5.2733987238032408E-3</v>
      </c>
      <c r="Q521" s="5">
        <f>O521--0.0288344</f>
        <v>4.0622943302956668E-2</v>
      </c>
      <c r="R521" s="5">
        <v>-1.0560708635573334E-2</v>
      </c>
      <c r="S521" s="5">
        <v>2.2268821644426656E-3</v>
      </c>
      <c r="T521" s="5">
        <f>R521--0.026423348</f>
        <v>1.5862639364426667E-2</v>
      </c>
    </row>
    <row r="522" spans="1:20" x14ac:dyDescent="0.15">
      <c r="A522" s="1">
        <v>167071</v>
      </c>
      <c r="B522" s="1" t="s">
        <v>1130</v>
      </c>
      <c r="C522" s="4" t="s">
        <v>1342</v>
      </c>
      <c r="D522" s="1" t="s">
        <v>480</v>
      </c>
      <c r="E522" s="1">
        <v>96449</v>
      </c>
      <c r="F522" s="9" t="s">
        <v>470</v>
      </c>
      <c r="G522" s="1" t="s">
        <v>1308</v>
      </c>
      <c r="H522" s="1" t="s">
        <v>111</v>
      </c>
      <c r="I522" s="1" t="s">
        <v>135</v>
      </c>
      <c r="K522" s="1">
        <v>96449</v>
      </c>
      <c r="L522" s="1" t="s">
        <v>263</v>
      </c>
      <c r="M522" s="1">
        <v>78</v>
      </c>
      <c r="N522" s="1" t="s">
        <v>44</v>
      </c>
      <c r="O522" s="5">
        <v>3.2690897955433333E-2</v>
      </c>
      <c r="P522" s="5">
        <v>2.1670132337037423E-3</v>
      </c>
      <c r="Q522" s="5">
        <f>O522--0.0288344</f>
        <v>6.1525297955433336E-2</v>
      </c>
      <c r="R522" s="5">
        <v>2.7466687320500002E-2</v>
      </c>
      <c r="S522" s="5">
        <v>2.6031047033224265E-3</v>
      </c>
      <c r="T522" s="5">
        <f>R522--0.026423348</f>
        <v>5.3890035320500004E-2</v>
      </c>
    </row>
    <row r="523" spans="1:20" x14ac:dyDescent="0.15">
      <c r="A523" s="1">
        <v>183110</v>
      </c>
      <c r="B523" s="1" t="s">
        <v>802</v>
      </c>
      <c r="C523" s="1" t="s">
        <v>850</v>
      </c>
      <c r="D523" s="1" t="s">
        <v>480</v>
      </c>
      <c r="E523" s="1">
        <v>96648</v>
      </c>
      <c r="F523" s="9" t="s">
        <v>470</v>
      </c>
      <c r="G523" s="1" t="s">
        <v>443</v>
      </c>
      <c r="H523" s="1" t="s">
        <v>803</v>
      </c>
      <c r="J523" s="1" t="s">
        <v>807</v>
      </c>
      <c r="L523" s="1" t="s">
        <v>42</v>
      </c>
      <c r="M523" s="1">
        <v>16</v>
      </c>
      <c r="N523" s="1" t="s">
        <v>43</v>
      </c>
      <c r="O523" s="5">
        <v>3.0004053868566666E-2</v>
      </c>
      <c r="P523" s="5">
        <v>4.9490246041377492E-3</v>
      </c>
      <c r="Q523" s="5">
        <f>O523--0.0288344</f>
        <v>5.8838453868566662E-2</v>
      </c>
      <c r="R523" s="5">
        <v>4.651542483217667E-4</v>
      </c>
      <c r="S523" s="5">
        <v>2.3316451644700168E-3</v>
      </c>
      <c r="T523" s="5">
        <f>R523--0.026423348</f>
        <v>2.6888502248321768E-2</v>
      </c>
    </row>
    <row r="524" spans="1:20" x14ac:dyDescent="0.15">
      <c r="A524" s="1">
        <v>18364</v>
      </c>
      <c r="B524" s="1" t="s">
        <v>802</v>
      </c>
      <c r="C524" s="1" t="s">
        <v>917</v>
      </c>
      <c r="D524" s="1" t="s">
        <v>480</v>
      </c>
      <c r="E524" s="1">
        <v>96678</v>
      </c>
      <c r="F524" s="9" t="s">
        <v>470</v>
      </c>
      <c r="G524" s="1" t="s">
        <v>443</v>
      </c>
      <c r="H524" s="1" t="s">
        <v>803</v>
      </c>
      <c r="J524" s="1" t="s">
        <v>807</v>
      </c>
      <c r="L524" s="1" t="s">
        <v>1240</v>
      </c>
      <c r="M524" s="1">
        <v>11</v>
      </c>
      <c r="N524" s="1" t="s">
        <v>1241</v>
      </c>
      <c r="O524" s="5">
        <v>3.9041961999999999E-2</v>
      </c>
      <c r="P524" s="5">
        <v>5.511808E-3</v>
      </c>
      <c r="Q524" s="5">
        <v>6.7876361999999996E-2</v>
      </c>
      <c r="R524" s="5">
        <v>8.4893020000000007E-3</v>
      </c>
      <c r="S524" s="5">
        <v>2.2966250000000001E-3</v>
      </c>
      <c r="T524" s="5">
        <v>3.4912650000000003E-2</v>
      </c>
    </row>
    <row r="525" spans="1:20" x14ac:dyDescent="0.15">
      <c r="A525" s="1">
        <v>60270</v>
      </c>
      <c r="B525" s="1" t="s">
        <v>802</v>
      </c>
      <c r="C525" s="1" t="s">
        <v>836</v>
      </c>
      <c r="D525" s="1" t="s">
        <v>480</v>
      </c>
      <c r="E525" s="1">
        <v>96692</v>
      </c>
      <c r="F525" s="9" t="s">
        <v>470</v>
      </c>
      <c r="G525" s="1" t="s">
        <v>443</v>
      </c>
      <c r="H525" s="1" t="s">
        <v>803</v>
      </c>
      <c r="J525" s="1" t="s">
        <v>807</v>
      </c>
      <c r="L525" s="1" t="s">
        <v>42</v>
      </c>
      <c r="M525" s="1">
        <v>43</v>
      </c>
      <c r="N525" s="1" t="s">
        <v>43</v>
      </c>
      <c r="O525" s="5">
        <v>3.6378257225833328E-2</v>
      </c>
      <c r="P525" s="5">
        <v>1.0481618805111526E-3</v>
      </c>
      <c r="Q525" s="5">
        <f t="shared" ref="Q525:Q558" si="54">O525--0.0288344</f>
        <v>6.5212657225833331E-2</v>
      </c>
      <c r="R525" s="5">
        <v>-5.1329885570000006E-3</v>
      </c>
      <c r="S525" s="5">
        <v>9.7392719900866054E-4</v>
      </c>
      <c r="T525" s="5">
        <f t="shared" ref="T525:T558" si="55">R525--0.026423348</f>
        <v>2.1290359443E-2</v>
      </c>
    </row>
    <row r="526" spans="1:20" x14ac:dyDescent="0.15">
      <c r="A526" s="1">
        <v>214444</v>
      </c>
      <c r="B526" s="1" t="s">
        <v>923</v>
      </c>
      <c r="C526" s="1" t="s">
        <v>955</v>
      </c>
      <c r="D526" s="1" t="s">
        <v>480</v>
      </c>
      <c r="E526" s="1">
        <v>96692</v>
      </c>
      <c r="F526" s="9" t="s">
        <v>470</v>
      </c>
      <c r="G526" s="1" t="s">
        <v>443</v>
      </c>
      <c r="H526" s="1" t="s">
        <v>803</v>
      </c>
      <c r="J526" s="1" t="s">
        <v>807</v>
      </c>
      <c r="L526" s="1" t="s">
        <v>42</v>
      </c>
      <c r="M526" s="1">
        <v>46</v>
      </c>
      <c r="N526" s="1" t="s">
        <v>43</v>
      </c>
      <c r="O526" s="5">
        <v>2.7216192687699998E-2</v>
      </c>
      <c r="P526" s="5">
        <v>3.1964224801665775E-3</v>
      </c>
      <c r="Q526" s="5">
        <f t="shared" si="54"/>
        <v>5.6050592687699997E-2</v>
      </c>
      <c r="R526" s="5">
        <v>1.3423829512946666E-3</v>
      </c>
      <c r="S526" s="5">
        <v>2.1031271947306272E-3</v>
      </c>
      <c r="T526" s="5">
        <f t="shared" si="55"/>
        <v>2.7765730951294667E-2</v>
      </c>
    </row>
    <row r="527" spans="1:20" x14ac:dyDescent="0.15">
      <c r="A527" s="1">
        <v>349045</v>
      </c>
      <c r="B527" s="1" t="s">
        <v>802</v>
      </c>
      <c r="C527" s="1" t="s">
        <v>889</v>
      </c>
      <c r="D527" s="1" t="s">
        <v>480</v>
      </c>
      <c r="E527" s="1">
        <v>96714</v>
      </c>
      <c r="F527" s="9" t="s">
        <v>470</v>
      </c>
      <c r="G527" s="1" t="s">
        <v>443</v>
      </c>
      <c r="H527" s="1" t="s">
        <v>803</v>
      </c>
      <c r="J527" s="1" t="s">
        <v>807</v>
      </c>
      <c r="L527" s="1" t="s">
        <v>42</v>
      </c>
      <c r="M527" s="1">
        <v>14</v>
      </c>
      <c r="N527" s="1" t="s">
        <v>43</v>
      </c>
      <c r="O527" s="5">
        <v>1.0663918812323333E-2</v>
      </c>
      <c r="P527" s="5">
        <v>3.3269314920077592E-3</v>
      </c>
      <c r="Q527" s="5">
        <f t="shared" si="54"/>
        <v>3.9498318812323331E-2</v>
      </c>
      <c r="R527" s="5">
        <v>-3.1471206603066661E-2</v>
      </c>
      <c r="S527" s="5">
        <v>3.0484756609161557E-3</v>
      </c>
      <c r="T527" s="5">
        <f t="shared" si="55"/>
        <v>-5.0478586030666614E-3</v>
      </c>
    </row>
    <row r="528" spans="1:20" x14ac:dyDescent="0.15">
      <c r="A528" s="1">
        <v>40477</v>
      </c>
      <c r="B528" s="1" t="s">
        <v>923</v>
      </c>
      <c r="C528" s="1" t="s">
        <v>975</v>
      </c>
      <c r="D528" s="1" t="s">
        <v>480</v>
      </c>
      <c r="E528" s="1">
        <v>96725</v>
      </c>
      <c r="F528" s="9" t="s">
        <v>470</v>
      </c>
      <c r="G528" s="1" t="s">
        <v>443</v>
      </c>
      <c r="H528" s="1" t="s">
        <v>803</v>
      </c>
      <c r="J528" s="1" t="s">
        <v>807</v>
      </c>
      <c r="L528" s="1" t="s">
        <v>42</v>
      </c>
      <c r="M528" s="1">
        <v>12</v>
      </c>
      <c r="N528" s="1" t="s">
        <v>43</v>
      </c>
      <c r="O528" s="5">
        <v>2.3768495899833333E-2</v>
      </c>
      <c r="P528" s="5">
        <v>2.8002427546846022E-3</v>
      </c>
      <c r="Q528" s="5">
        <f t="shared" si="54"/>
        <v>5.260289589983333E-2</v>
      </c>
      <c r="R528" s="5">
        <v>-4.5125990783833336E-3</v>
      </c>
      <c r="S528" s="5">
        <v>2.3986772634568164E-3</v>
      </c>
      <c r="T528" s="5">
        <f t="shared" si="55"/>
        <v>2.1910748921616666E-2</v>
      </c>
    </row>
    <row r="529" spans="1:20" x14ac:dyDescent="0.15">
      <c r="A529" s="1">
        <v>245459</v>
      </c>
      <c r="B529" s="1" t="s">
        <v>1130</v>
      </c>
      <c r="C529" s="1" t="s">
        <v>1136</v>
      </c>
      <c r="D529" s="1" t="s">
        <v>480</v>
      </c>
      <c r="E529" s="1">
        <v>96730</v>
      </c>
      <c r="F529" s="9" t="s">
        <v>470</v>
      </c>
      <c r="G529" s="1" t="s">
        <v>443</v>
      </c>
      <c r="H529" s="1" t="s">
        <v>803</v>
      </c>
      <c r="J529" s="1" t="s">
        <v>807</v>
      </c>
      <c r="L529" s="1" t="s">
        <v>522</v>
      </c>
      <c r="M529" s="1">
        <v>35</v>
      </c>
      <c r="N529" s="1" t="s">
        <v>523</v>
      </c>
      <c r="O529" s="5">
        <v>2.7797397991566667E-2</v>
      </c>
      <c r="P529" s="5">
        <v>2.1099402807642359E-3</v>
      </c>
      <c r="Q529" s="5">
        <f t="shared" si="54"/>
        <v>5.6631797991566667E-2</v>
      </c>
      <c r="R529" s="5">
        <v>-4.4418744085600002E-3</v>
      </c>
      <c r="S529" s="5">
        <v>3.9928916382431599E-3</v>
      </c>
      <c r="T529" s="5">
        <f t="shared" si="55"/>
        <v>2.1981473591439999E-2</v>
      </c>
    </row>
    <row r="530" spans="1:20" x14ac:dyDescent="0.15">
      <c r="A530" s="1">
        <v>304520</v>
      </c>
      <c r="B530" s="1" t="s">
        <v>923</v>
      </c>
      <c r="C530" s="1" t="s">
        <v>935</v>
      </c>
      <c r="D530" s="1" t="s">
        <v>480</v>
      </c>
      <c r="E530" s="1">
        <v>96737</v>
      </c>
      <c r="F530" s="9" t="s">
        <v>470</v>
      </c>
      <c r="G530" s="1" t="s">
        <v>443</v>
      </c>
      <c r="H530" s="1" t="s">
        <v>803</v>
      </c>
      <c r="J530" s="1" t="s">
        <v>807</v>
      </c>
      <c r="L530" s="1" t="s">
        <v>42</v>
      </c>
      <c r="M530" s="1">
        <v>36</v>
      </c>
      <c r="N530" s="1" t="s">
        <v>43</v>
      </c>
      <c r="O530" s="5">
        <v>3.4692857549866667E-2</v>
      </c>
      <c r="P530" s="5">
        <v>4.189210234622597E-3</v>
      </c>
      <c r="Q530" s="5">
        <f t="shared" si="54"/>
        <v>6.352725754986667E-2</v>
      </c>
      <c r="R530" s="5">
        <v>6.9260909802333322E-4</v>
      </c>
      <c r="S530" s="5">
        <v>3.9004993353038368E-3</v>
      </c>
      <c r="T530" s="5">
        <f t="shared" si="55"/>
        <v>2.7115957098023332E-2</v>
      </c>
    </row>
    <row r="531" spans="1:20" x14ac:dyDescent="0.15">
      <c r="A531" s="1">
        <v>135533</v>
      </c>
      <c r="B531" s="1" t="s">
        <v>923</v>
      </c>
      <c r="C531" s="1" t="s">
        <v>965</v>
      </c>
      <c r="D531" s="1" t="s">
        <v>21</v>
      </c>
      <c r="E531" s="1">
        <v>96884</v>
      </c>
      <c r="F531" s="9" t="s">
        <v>470</v>
      </c>
      <c r="G531" s="1" t="s">
        <v>1309</v>
      </c>
      <c r="H531" s="1" t="s">
        <v>632</v>
      </c>
      <c r="K531" s="1" t="s">
        <v>630</v>
      </c>
      <c r="L531" s="1" t="s">
        <v>522</v>
      </c>
      <c r="M531" s="1">
        <v>14</v>
      </c>
      <c r="N531" s="1" t="s">
        <v>523</v>
      </c>
      <c r="O531" s="5">
        <v>2.7125619617399999E-2</v>
      </c>
      <c r="P531" s="5">
        <v>1.5636940033966224E-3</v>
      </c>
      <c r="Q531" s="5">
        <f t="shared" si="54"/>
        <v>5.5960019617399999E-2</v>
      </c>
      <c r="R531" s="5">
        <v>-3.5489920809566671E-3</v>
      </c>
      <c r="S531" s="5">
        <v>4.6939220330370233E-3</v>
      </c>
      <c r="T531" s="5">
        <f t="shared" si="55"/>
        <v>2.2874355919043333E-2</v>
      </c>
    </row>
    <row r="532" spans="1:20" x14ac:dyDescent="0.15">
      <c r="A532" s="1">
        <v>222233</v>
      </c>
      <c r="B532" s="1" t="s">
        <v>1130</v>
      </c>
      <c r="C532" s="1" t="s">
        <v>1279</v>
      </c>
      <c r="D532" s="1" t="s">
        <v>480</v>
      </c>
      <c r="E532" s="1">
        <v>96894</v>
      </c>
      <c r="F532" s="9" t="s">
        <v>470</v>
      </c>
      <c r="G532" s="1" t="s">
        <v>587</v>
      </c>
      <c r="H532" s="1" t="s">
        <v>266</v>
      </c>
      <c r="I532" s="1" t="s">
        <v>264</v>
      </c>
      <c r="L532" s="1" t="s">
        <v>263</v>
      </c>
      <c r="M532" s="1">
        <v>50</v>
      </c>
      <c r="N532" s="1" t="s">
        <v>265</v>
      </c>
      <c r="O532" s="5">
        <v>4.3433498947066662E-2</v>
      </c>
      <c r="P532" s="5">
        <v>2.2517732572561841E-3</v>
      </c>
      <c r="Q532" s="5">
        <f t="shared" si="54"/>
        <v>7.2267898947066658E-2</v>
      </c>
      <c r="R532" s="5">
        <v>1.6094160894466667E-2</v>
      </c>
      <c r="S532" s="5">
        <v>2.4369207726727925E-3</v>
      </c>
      <c r="T532" s="5">
        <f t="shared" si="55"/>
        <v>4.2517508894466663E-2</v>
      </c>
    </row>
    <row r="533" spans="1:20" x14ac:dyDescent="0.15">
      <c r="A533" s="1">
        <v>234884</v>
      </c>
      <c r="B533" s="1" t="s">
        <v>1030</v>
      </c>
      <c r="C533" s="4" t="s">
        <v>1350</v>
      </c>
      <c r="D533" s="1" t="s">
        <v>480</v>
      </c>
      <c r="E533" s="1">
        <v>96894</v>
      </c>
      <c r="F533" s="9" t="s">
        <v>470</v>
      </c>
      <c r="G533" s="1" t="s">
        <v>587</v>
      </c>
      <c r="H533" s="1" t="s">
        <v>197</v>
      </c>
      <c r="I533" s="1" t="s">
        <v>235</v>
      </c>
      <c r="L533" s="1" t="s">
        <v>522</v>
      </c>
      <c r="M533" s="1">
        <v>10</v>
      </c>
      <c r="N533" s="1" t="s">
        <v>523</v>
      </c>
      <c r="O533" s="5">
        <v>3.4822008667700001E-2</v>
      </c>
      <c r="P533" s="5">
        <v>4.2986128305995564E-3</v>
      </c>
      <c r="Q533" s="5">
        <f t="shared" si="54"/>
        <v>6.3656408667700004E-2</v>
      </c>
      <c r="R533" s="5">
        <v>5.1816061411000001E-2</v>
      </c>
      <c r="S533" s="5">
        <v>2.8213827040380946E-3</v>
      </c>
      <c r="T533" s="5">
        <f t="shared" si="55"/>
        <v>7.8239409410999994E-2</v>
      </c>
    </row>
    <row r="534" spans="1:20" x14ac:dyDescent="0.15">
      <c r="A534" s="1">
        <v>373190</v>
      </c>
      <c r="B534" s="1" t="s">
        <v>1030</v>
      </c>
      <c r="C534" s="1" t="s">
        <v>1059</v>
      </c>
      <c r="D534" s="1" t="s">
        <v>480</v>
      </c>
      <c r="E534" s="1">
        <v>96899</v>
      </c>
      <c r="F534" s="9" t="s">
        <v>81</v>
      </c>
      <c r="G534" s="1" t="s">
        <v>1309</v>
      </c>
      <c r="H534" s="1" t="s">
        <v>221</v>
      </c>
      <c r="K534" s="1" t="s">
        <v>1316</v>
      </c>
      <c r="L534" s="1" t="s">
        <v>522</v>
      </c>
      <c r="M534" s="1">
        <v>73</v>
      </c>
      <c r="N534" s="1" t="s">
        <v>523</v>
      </c>
      <c r="O534" s="5">
        <v>2.6336953679933332E-2</v>
      </c>
      <c r="P534" s="5">
        <v>3.0419932351005946E-3</v>
      </c>
      <c r="Q534" s="5">
        <f t="shared" si="54"/>
        <v>5.5171353679933331E-2</v>
      </c>
      <c r="R534" s="5">
        <v>5.5688028270666616E-5</v>
      </c>
      <c r="S534" s="5">
        <v>1.0262891627320172E-3</v>
      </c>
      <c r="T534" s="5">
        <f t="shared" si="55"/>
        <v>2.6479036028270665E-2</v>
      </c>
    </row>
    <row r="535" spans="1:20" x14ac:dyDescent="0.15">
      <c r="A535" s="1">
        <v>267746</v>
      </c>
      <c r="B535" s="1" t="s">
        <v>802</v>
      </c>
      <c r="C535" s="1" t="s">
        <v>840</v>
      </c>
      <c r="D535" s="1" t="s">
        <v>480</v>
      </c>
      <c r="E535" s="1">
        <v>96899</v>
      </c>
      <c r="F535" s="9" t="s">
        <v>470</v>
      </c>
      <c r="G535" s="1" t="s">
        <v>1309</v>
      </c>
      <c r="H535" s="1" t="s">
        <v>515</v>
      </c>
      <c r="K535" s="1" t="s">
        <v>1316</v>
      </c>
      <c r="L535" s="1" t="s">
        <v>522</v>
      </c>
      <c r="M535" s="1">
        <v>19</v>
      </c>
      <c r="N535" s="1" t="s">
        <v>523</v>
      </c>
      <c r="O535" s="5">
        <v>2.5827287930100001E-2</v>
      </c>
      <c r="P535" s="5">
        <v>4.5024935976477384E-3</v>
      </c>
      <c r="Q535" s="5">
        <f t="shared" si="54"/>
        <v>5.4661687930099997E-2</v>
      </c>
      <c r="R535" s="5">
        <v>-2.7522123846866666E-3</v>
      </c>
      <c r="S535" s="5">
        <v>1.4578627011546557E-3</v>
      </c>
      <c r="T535" s="5">
        <f t="shared" si="55"/>
        <v>2.3671135615313331E-2</v>
      </c>
    </row>
    <row r="536" spans="1:20" x14ac:dyDescent="0.15">
      <c r="A536" s="1">
        <v>319642</v>
      </c>
      <c r="B536" s="1" t="s">
        <v>1130</v>
      </c>
      <c r="C536" s="1" t="s">
        <v>1282</v>
      </c>
      <c r="D536" s="1" t="s">
        <v>480</v>
      </c>
      <c r="E536" s="1">
        <v>96899</v>
      </c>
      <c r="F536" s="9" t="s">
        <v>470</v>
      </c>
      <c r="G536" s="1" t="s">
        <v>587</v>
      </c>
      <c r="H536" s="1" t="s">
        <v>266</v>
      </c>
      <c r="I536" s="1" t="s">
        <v>49</v>
      </c>
      <c r="L536" s="1" t="s">
        <v>263</v>
      </c>
      <c r="M536" s="1">
        <v>57</v>
      </c>
      <c r="N536" s="1" t="s">
        <v>106</v>
      </c>
      <c r="O536" s="5">
        <v>3.9280323370866663E-2</v>
      </c>
      <c r="P536" s="5">
        <v>1.0723556426472187E-3</v>
      </c>
      <c r="Q536" s="5">
        <f t="shared" si="54"/>
        <v>6.8114723370866659E-2</v>
      </c>
      <c r="R536" s="5">
        <v>9.0697286339700006E-3</v>
      </c>
      <c r="S536" s="5">
        <v>2.2733275529228246E-3</v>
      </c>
      <c r="T536" s="5">
        <f t="shared" si="55"/>
        <v>3.549307663397E-2</v>
      </c>
    </row>
    <row r="537" spans="1:20" x14ac:dyDescent="0.15">
      <c r="A537" s="1">
        <v>10400</v>
      </c>
      <c r="B537" s="1" t="s">
        <v>1152</v>
      </c>
      <c r="C537" s="1" t="s">
        <v>1191</v>
      </c>
      <c r="D537" s="1" t="s">
        <v>480</v>
      </c>
      <c r="E537" s="1">
        <v>96903</v>
      </c>
      <c r="F537" s="9" t="s">
        <v>470</v>
      </c>
      <c r="G537" s="1" t="s">
        <v>587</v>
      </c>
      <c r="H537" s="1" t="s">
        <v>593</v>
      </c>
      <c r="I537" s="1" t="s">
        <v>519</v>
      </c>
      <c r="L537" s="1" t="s">
        <v>522</v>
      </c>
      <c r="M537" s="1">
        <v>80</v>
      </c>
      <c r="N537" s="1" t="s">
        <v>523</v>
      </c>
      <c r="O537" s="5">
        <v>3.0950633193066665E-2</v>
      </c>
      <c r="P537" s="5">
        <v>4.2907151320044565E-3</v>
      </c>
      <c r="Q537" s="5">
        <f t="shared" si="54"/>
        <v>5.9785033193066661E-2</v>
      </c>
      <c r="R537" s="5">
        <v>3.0010570101853332E-3</v>
      </c>
      <c r="S537" s="5">
        <v>2.7913533521509615E-3</v>
      </c>
      <c r="T537" s="5">
        <f t="shared" si="55"/>
        <v>2.9424405010185332E-2</v>
      </c>
    </row>
    <row r="538" spans="1:20" x14ac:dyDescent="0.15">
      <c r="A538" s="1">
        <v>1888</v>
      </c>
      <c r="B538" s="1" t="s">
        <v>1152</v>
      </c>
      <c r="C538" s="1" t="s">
        <v>1157</v>
      </c>
      <c r="D538" s="1" t="s">
        <v>480</v>
      </c>
      <c r="E538" s="1">
        <v>96944</v>
      </c>
      <c r="F538" s="9" t="s">
        <v>470</v>
      </c>
      <c r="G538" s="1" t="s">
        <v>587</v>
      </c>
      <c r="H538" s="1" t="s">
        <v>551</v>
      </c>
      <c r="I538" s="1" t="s">
        <v>550</v>
      </c>
      <c r="L538" s="1" t="s">
        <v>522</v>
      </c>
      <c r="M538" s="1">
        <v>13</v>
      </c>
      <c r="N538" s="1" t="s">
        <v>523</v>
      </c>
      <c r="O538" s="5">
        <v>2.1022957427900002E-2</v>
      </c>
      <c r="P538" s="5">
        <v>5.924655865481649E-3</v>
      </c>
      <c r="Q538" s="5">
        <f t="shared" si="54"/>
        <v>4.9857357427899998E-2</v>
      </c>
      <c r="R538" s="5">
        <v>-6.4700384484833338E-3</v>
      </c>
      <c r="S538" s="5">
        <v>3.360905713237414E-4</v>
      </c>
      <c r="T538" s="5">
        <f t="shared" si="55"/>
        <v>1.9953309551516665E-2</v>
      </c>
    </row>
    <row r="539" spans="1:20" x14ac:dyDescent="0.15">
      <c r="A539" s="1">
        <v>107227</v>
      </c>
      <c r="B539" s="1" t="s">
        <v>923</v>
      </c>
      <c r="C539" s="1" t="s">
        <v>939</v>
      </c>
      <c r="D539" s="1" t="s">
        <v>480</v>
      </c>
      <c r="E539" s="1">
        <v>96958</v>
      </c>
      <c r="F539" s="9" t="s">
        <v>81</v>
      </c>
      <c r="G539" s="1" t="s">
        <v>587</v>
      </c>
      <c r="H539" s="1" t="s">
        <v>355</v>
      </c>
      <c r="I539" s="1" t="s">
        <v>354</v>
      </c>
      <c r="L539" s="1" t="s">
        <v>522</v>
      </c>
      <c r="M539" s="1">
        <v>20</v>
      </c>
      <c r="N539" s="1" t="s">
        <v>523</v>
      </c>
      <c r="O539" s="5">
        <v>3.253745049816667E-2</v>
      </c>
      <c r="P539" s="5">
        <v>1.9261790220321277E-3</v>
      </c>
      <c r="Q539" s="5">
        <f t="shared" si="54"/>
        <v>6.1371850498166666E-2</v>
      </c>
      <c r="R539" s="5">
        <v>-6.5693737835999992E-4</v>
      </c>
      <c r="S539" s="5">
        <v>2.7872269076362455E-3</v>
      </c>
      <c r="T539" s="5">
        <f t="shared" si="55"/>
        <v>2.576641062164E-2</v>
      </c>
    </row>
    <row r="540" spans="1:20" x14ac:dyDescent="0.15">
      <c r="A540" s="1">
        <v>226602</v>
      </c>
      <c r="B540" s="1" t="s">
        <v>923</v>
      </c>
      <c r="C540" s="4" t="s">
        <v>1360</v>
      </c>
      <c r="D540" s="1" t="s">
        <v>480</v>
      </c>
      <c r="E540" s="1">
        <v>96982</v>
      </c>
      <c r="F540" s="9" t="s">
        <v>81</v>
      </c>
      <c r="G540" s="1" t="s">
        <v>587</v>
      </c>
      <c r="H540" s="1" t="s">
        <v>445</v>
      </c>
      <c r="I540" s="1" t="s">
        <v>363</v>
      </c>
      <c r="L540" s="1" t="s">
        <v>522</v>
      </c>
      <c r="M540" s="1">
        <v>64</v>
      </c>
      <c r="N540" s="1" t="s">
        <v>523</v>
      </c>
      <c r="O540" s="5">
        <v>-2.4943498799659997E-3</v>
      </c>
      <c r="P540" s="5">
        <v>4.1660254849303574E-3</v>
      </c>
      <c r="Q540" s="5">
        <f t="shared" si="54"/>
        <v>2.6340050120034E-2</v>
      </c>
      <c r="R540" s="5">
        <v>-3.1219882534233339E-2</v>
      </c>
      <c r="S540" s="5">
        <v>1.6755589827198295E-3</v>
      </c>
      <c r="T540" s="5">
        <f t="shared" si="55"/>
        <v>-4.7965345342333397E-3</v>
      </c>
    </row>
    <row r="541" spans="1:20" x14ac:dyDescent="0.15">
      <c r="A541" s="1">
        <v>325634</v>
      </c>
      <c r="B541" s="1" t="s">
        <v>802</v>
      </c>
      <c r="C541" s="4" t="s">
        <v>1352</v>
      </c>
      <c r="D541" s="1" t="s">
        <v>480</v>
      </c>
      <c r="E541" s="1">
        <v>96999</v>
      </c>
      <c r="F541" s="9" t="s">
        <v>81</v>
      </c>
      <c r="G541" s="1" t="s">
        <v>587</v>
      </c>
      <c r="H541" s="1" t="s">
        <v>795</v>
      </c>
      <c r="I541" s="1" t="s">
        <v>562</v>
      </c>
      <c r="L541" s="1" t="s">
        <v>522</v>
      </c>
      <c r="M541" s="1">
        <v>7</v>
      </c>
      <c r="N541" s="1" t="s">
        <v>523</v>
      </c>
      <c r="O541" s="5">
        <v>3.4753837787266664E-2</v>
      </c>
      <c r="P541" s="5">
        <v>5.6699884190927205E-3</v>
      </c>
      <c r="Q541" s="5">
        <f t="shared" si="54"/>
        <v>6.358823778726666E-2</v>
      </c>
      <c r="R541" s="5">
        <v>9.3391291627900001E-3</v>
      </c>
      <c r="S541" s="5">
        <v>2.3642573597254081E-3</v>
      </c>
      <c r="T541" s="5">
        <f t="shared" si="55"/>
        <v>3.5762477162789998E-2</v>
      </c>
    </row>
    <row r="542" spans="1:20" x14ac:dyDescent="0.15">
      <c r="A542" s="1">
        <v>205776</v>
      </c>
      <c r="B542" s="1" t="s">
        <v>802</v>
      </c>
      <c r="C542" s="4" t="s">
        <v>1347</v>
      </c>
      <c r="D542" s="1" t="s">
        <v>480</v>
      </c>
      <c r="E542" s="1">
        <v>96999</v>
      </c>
      <c r="F542" s="9" t="s">
        <v>81</v>
      </c>
      <c r="G542" s="1" t="s">
        <v>587</v>
      </c>
      <c r="H542" s="1" t="s">
        <v>551</v>
      </c>
      <c r="I542" s="1" t="s">
        <v>472</v>
      </c>
      <c r="L542" s="1" t="s">
        <v>522</v>
      </c>
      <c r="M542" s="1">
        <v>26</v>
      </c>
      <c r="N542" s="1" t="s">
        <v>523</v>
      </c>
      <c r="O542" s="5">
        <v>2.6143772490366663E-2</v>
      </c>
      <c r="P542" s="5">
        <v>3.6890501211739929E-3</v>
      </c>
      <c r="Q542" s="5">
        <f t="shared" si="54"/>
        <v>5.4978172490366663E-2</v>
      </c>
      <c r="R542" s="5">
        <v>-8.6473256465500001E-3</v>
      </c>
      <c r="S542" s="5">
        <v>3.6741159133131299E-3</v>
      </c>
      <c r="T542" s="5">
        <f t="shared" si="55"/>
        <v>1.7776022353450001E-2</v>
      </c>
    </row>
    <row r="543" spans="1:20" x14ac:dyDescent="0.15">
      <c r="A543" s="1">
        <v>55589</v>
      </c>
      <c r="B543" s="1" t="s">
        <v>802</v>
      </c>
      <c r="C543" s="1" t="s">
        <v>823</v>
      </c>
      <c r="D543" s="1" t="s">
        <v>480</v>
      </c>
      <c r="E543" s="1">
        <v>97000</v>
      </c>
      <c r="F543" s="9" t="s">
        <v>81</v>
      </c>
      <c r="G543" s="1" t="s">
        <v>587</v>
      </c>
      <c r="H543" s="1" t="s">
        <v>304</v>
      </c>
      <c r="I543" s="1" t="s">
        <v>339</v>
      </c>
      <c r="L543" s="1" t="s">
        <v>522</v>
      </c>
      <c r="M543" s="1">
        <v>46</v>
      </c>
      <c r="N543" s="1" t="s">
        <v>523</v>
      </c>
      <c r="O543" s="5">
        <v>3.0341841331266665E-2</v>
      </c>
      <c r="P543" s="5">
        <v>2.4192301301110548E-3</v>
      </c>
      <c r="Q543" s="5">
        <f t="shared" si="54"/>
        <v>5.9176241331266664E-2</v>
      </c>
      <c r="R543" s="5">
        <v>-2.9084947329166672E-3</v>
      </c>
      <c r="S543" s="5">
        <v>1.6177617093040481E-3</v>
      </c>
      <c r="T543" s="5">
        <f t="shared" si="55"/>
        <v>2.3514853267083333E-2</v>
      </c>
    </row>
    <row r="544" spans="1:20" x14ac:dyDescent="0.15">
      <c r="A544" s="1">
        <v>51788</v>
      </c>
      <c r="B544" s="1" t="s">
        <v>923</v>
      </c>
      <c r="C544" s="1" t="s">
        <v>1006</v>
      </c>
      <c r="D544" s="1" t="s">
        <v>480</v>
      </c>
      <c r="E544" s="1">
        <v>97001</v>
      </c>
      <c r="F544" s="9" t="s">
        <v>81</v>
      </c>
      <c r="G544" s="1" t="s">
        <v>587</v>
      </c>
      <c r="H544" s="1" t="s">
        <v>0</v>
      </c>
      <c r="I544" s="1" t="s">
        <v>110</v>
      </c>
      <c r="L544" s="1" t="s">
        <v>522</v>
      </c>
      <c r="M544" s="1">
        <v>25</v>
      </c>
      <c r="N544" s="1" t="s">
        <v>523</v>
      </c>
      <c r="O544" s="5">
        <v>3.3801034553800006E-2</v>
      </c>
      <c r="P544" s="5">
        <v>3.5591929256475292E-3</v>
      </c>
      <c r="Q544" s="5">
        <f t="shared" si="54"/>
        <v>6.263543455380001E-2</v>
      </c>
      <c r="R544" s="5">
        <v>5.6230730899266669E-3</v>
      </c>
      <c r="S544" s="5">
        <v>3.2238892917101298E-3</v>
      </c>
      <c r="T544" s="5">
        <f t="shared" si="55"/>
        <v>3.2046421089926669E-2</v>
      </c>
    </row>
    <row r="545" spans="1:20" x14ac:dyDescent="0.15">
      <c r="A545" s="1">
        <v>244550</v>
      </c>
      <c r="B545" s="1" t="s">
        <v>1130</v>
      </c>
      <c r="C545" s="1" t="s">
        <v>1137</v>
      </c>
      <c r="D545" s="1" t="s">
        <v>480</v>
      </c>
      <c r="E545" s="1">
        <v>97007</v>
      </c>
      <c r="F545" s="9" t="s">
        <v>81</v>
      </c>
      <c r="G545" s="1" t="s">
        <v>587</v>
      </c>
      <c r="H545" s="1" t="s">
        <v>360</v>
      </c>
      <c r="I545" s="1" t="s">
        <v>359</v>
      </c>
      <c r="L545" s="1" t="s">
        <v>522</v>
      </c>
      <c r="M545" s="1">
        <v>23</v>
      </c>
      <c r="N545" s="1" t="s">
        <v>523</v>
      </c>
      <c r="O545" s="5">
        <v>2.5174060596699997E-2</v>
      </c>
      <c r="P545" s="5">
        <v>3.302620081998245E-3</v>
      </c>
      <c r="Q545" s="5">
        <f t="shared" si="54"/>
        <v>5.4008460596699996E-2</v>
      </c>
      <c r="R545" s="5">
        <v>-9.8683474584233336E-3</v>
      </c>
      <c r="S545" s="5">
        <v>1.5605741862825045E-3</v>
      </c>
      <c r="T545" s="5">
        <f t="shared" si="55"/>
        <v>1.6555000541576666E-2</v>
      </c>
    </row>
    <row r="546" spans="1:20" x14ac:dyDescent="0.15">
      <c r="A546" s="1">
        <v>409894</v>
      </c>
      <c r="B546" s="1" t="s">
        <v>1152</v>
      </c>
      <c r="C546" s="1" t="s">
        <v>1232</v>
      </c>
      <c r="D546" s="1" t="s">
        <v>480</v>
      </c>
      <c r="E546" s="1">
        <v>97256</v>
      </c>
      <c r="F546" s="9" t="s">
        <v>81</v>
      </c>
      <c r="G546" s="1" t="s">
        <v>1309</v>
      </c>
      <c r="H546" s="1" t="s">
        <v>411</v>
      </c>
      <c r="K546" s="1" t="s">
        <v>1317</v>
      </c>
      <c r="L546" s="1" t="s">
        <v>522</v>
      </c>
      <c r="M546" s="1">
        <v>32</v>
      </c>
      <c r="N546" s="1" t="s">
        <v>523</v>
      </c>
      <c r="O546" s="5">
        <v>4.8560731044066663E-2</v>
      </c>
      <c r="P546" s="5">
        <v>4.1349094594014613E-3</v>
      </c>
      <c r="Q546" s="5">
        <f t="shared" si="54"/>
        <v>7.7395131044066659E-2</v>
      </c>
      <c r="R546" s="5">
        <v>1.0556111005043334E-2</v>
      </c>
      <c r="S546" s="5">
        <v>8.4036440448654172E-4</v>
      </c>
      <c r="T546" s="5">
        <f t="shared" si="55"/>
        <v>3.6979459005043333E-2</v>
      </c>
    </row>
    <row r="547" spans="1:20" x14ac:dyDescent="0.15">
      <c r="A547" s="1">
        <v>258847</v>
      </c>
      <c r="B547" s="1" t="s">
        <v>923</v>
      </c>
      <c r="C547" s="4" t="s">
        <v>1361</v>
      </c>
      <c r="D547" s="1" t="s">
        <v>480</v>
      </c>
      <c r="E547" s="1">
        <v>97261</v>
      </c>
      <c r="F547" s="9" t="s">
        <v>81</v>
      </c>
      <c r="G547" s="1" t="s">
        <v>1306</v>
      </c>
      <c r="H547" s="1" t="s">
        <v>111</v>
      </c>
      <c r="K547" s="1" t="s">
        <v>1318</v>
      </c>
      <c r="L547" s="1" t="s">
        <v>522</v>
      </c>
      <c r="M547" s="1">
        <v>38</v>
      </c>
      <c r="N547" s="1" t="s">
        <v>523</v>
      </c>
      <c r="O547" s="5">
        <v>3.3026236238166667E-2</v>
      </c>
      <c r="P547" s="5">
        <v>4.7693292005679391E-3</v>
      </c>
      <c r="Q547" s="5">
        <f t="shared" si="54"/>
        <v>6.1860636238166664E-2</v>
      </c>
      <c r="R547" s="5">
        <v>-5.3653736828999997E-4</v>
      </c>
      <c r="S547" s="5">
        <v>2.8088184212726698E-3</v>
      </c>
      <c r="T547" s="5">
        <f t="shared" si="55"/>
        <v>2.588681063171E-2</v>
      </c>
    </row>
    <row r="548" spans="1:20" x14ac:dyDescent="0.15">
      <c r="A548" s="1">
        <v>204709</v>
      </c>
      <c r="B548" s="1" t="s">
        <v>923</v>
      </c>
      <c r="C548" s="4" t="s">
        <v>1359</v>
      </c>
      <c r="D548" s="1" t="s">
        <v>480</v>
      </c>
      <c r="E548" s="1">
        <v>97324</v>
      </c>
      <c r="F548" s="9" t="s">
        <v>470</v>
      </c>
      <c r="G548" s="1" t="s">
        <v>443</v>
      </c>
      <c r="J548" s="1" t="s">
        <v>1299</v>
      </c>
      <c r="L548" s="1" t="s">
        <v>1291</v>
      </c>
      <c r="M548" s="1">
        <v>21</v>
      </c>
      <c r="N548" s="1" t="s">
        <v>1292</v>
      </c>
      <c r="O548" s="5">
        <v>3.6136639520933329E-2</v>
      </c>
      <c r="P548" s="5">
        <v>3.0020306527139625E-3</v>
      </c>
      <c r="Q548" s="5">
        <f t="shared" si="54"/>
        <v>6.4971039520933332E-2</v>
      </c>
      <c r="R548" s="5">
        <v>5.632396425126667E-3</v>
      </c>
      <c r="S548" s="5">
        <v>2.6337066807385805E-3</v>
      </c>
      <c r="T548" s="5">
        <f t="shared" si="55"/>
        <v>3.2055744425126667E-2</v>
      </c>
    </row>
    <row r="549" spans="1:20" x14ac:dyDescent="0.15">
      <c r="A549" s="1">
        <v>310472</v>
      </c>
      <c r="B549" s="1" t="s">
        <v>1030</v>
      </c>
      <c r="C549" s="1" t="s">
        <v>1112</v>
      </c>
      <c r="D549" s="1" t="s">
        <v>480</v>
      </c>
      <c r="E549" s="1">
        <v>97413</v>
      </c>
      <c r="F549" s="9" t="s">
        <v>81</v>
      </c>
      <c r="G549" s="1" t="s">
        <v>443</v>
      </c>
      <c r="H549" s="1" t="s">
        <v>803</v>
      </c>
      <c r="J549" s="1" t="s">
        <v>807</v>
      </c>
      <c r="L549" s="1" t="s">
        <v>42</v>
      </c>
      <c r="M549" s="1">
        <v>18</v>
      </c>
      <c r="N549" s="1" t="s">
        <v>43</v>
      </c>
      <c r="O549" s="5">
        <v>1.9877255302366666E-2</v>
      </c>
      <c r="P549" s="5">
        <v>2.2681198212521876E-3</v>
      </c>
      <c r="Q549" s="5">
        <f t="shared" si="54"/>
        <v>4.8711655302366666E-2</v>
      </c>
      <c r="R549" s="5">
        <v>-3.2765093140733337E-3</v>
      </c>
      <c r="S549" s="5">
        <v>1.2720625675402481E-3</v>
      </c>
      <c r="T549" s="5">
        <f t="shared" si="55"/>
        <v>2.3146838685926666E-2</v>
      </c>
    </row>
    <row r="550" spans="1:20" x14ac:dyDescent="0.15">
      <c r="A550" s="1">
        <v>30117</v>
      </c>
      <c r="B550" s="1" t="s">
        <v>1152</v>
      </c>
      <c r="C550" s="1" t="s">
        <v>1223</v>
      </c>
      <c r="D550" s="1" t="s">
        <v>480</v>
      </c>
      <c r="E550" s="1">
        <v>97440</v>
      </c>
      <c r="F550" s="9" t="s">
        <v>81</v>
      </c>
      <c r="G550" s="1" t="s">
        <v>443</v>
      </c>
      <c r="H550" s="1" t="s">
        <v>803</v>
      </c>
      <c r="J550" s="1" t="s">
        <v>807</v>
      </c>
      <c r="L550" s="1" t="s">
        <v>42</v>
      </c>
      <c r="M550" s="1">
        <v>64</v>
      </c>
      <c r="N550" s="1" t="s">
        <v>43</v>
      </c>
      <c r="O550" s="5">
        <v>2.9628794066933334E-2</v>
      </c>
      <c r="P550" s="5">
        <v>3.9855349554423023E-3</v>
      </c>
      <c r="Q550" s="5">
        <f t="shared" si="54"/>
        <v>5.846319406693333E-2</v>
      </c>
      <c r="R550" s="5">
        <v>2.0613043623366671E-3</v>
      </c>
      <c r="S550" s="5">
        <v>3.5512098470999328E-3</v>
      </c>
      <c r="T550" s="5">
        <f t="shared" si="55"/>
        <v>2.8484652362336667E-2</v>
      </c>
    </row>
    <row r="551" spans="1:20" x14ac:dyDescent="0.15">
      <c r="A551" s="1">
        <v>306152</v>
      </c>
      <c r="B551" s="1" t="s">
        <v>1030</v>
      </c>
      <c r="C551" s="1" t="s">
        <v>1079</v>
      </c>
      <c r="D551" s="1" t="s">
        <v>480</v>
      </c>
      <c r="E551" s="1">
        <v>97445</v>
      </c>
      <c r="F551" s="9" t="s">
        <v>81</v>
      </c>
      <c r="G551" s="1" t="s">
        <v>443</v>
      </c>
      <c r="H551" s="1" t="s">
        <v>803</v>
      </c>
      <c r="J551" s="1" t="s">
        <v>807</v>
      </c>
      <c r="L551" s="1" t="s">
        <v>42</v>
      </c>
      <c r="M551" s="1">
        <v>154</v>
      </c>
      <c r="N551" s="1" t="s">
        <v>43</v>
      </c>
      <c r="O551" s="5">
        <v>2.7904806214866667E-2</v>
      </c>
      <c r="P551" s="5">
        <v>2.2465665916919586E-3</v>
      </c>
      <c r="Q551" s="5">
        <f t="shared" si="54"/>
        <v>5.6739206214866666E-2</v>
      </c>
      <c r="R551" s="5">
        <v>-9.4143400784366669E-4</v>
      </c>
      <c r="S551" s="5">
        <v>1.7782235903389169E-3</v>
      </c>
      <c r="T551" s="5">
        <f t="shared" si="55"/>
        <v>2.5481913992156331E-2</v>
      </c>
    </row>
    <row r="552" spans="1:20" x14ac:dyDescent="0.15">
      <c r="A552" s="1">
        <v>38140</v>
      </c>
      <c r="B552" s="1" t="s">
        <v>802</v>
      </c>
      <c r="C552" s="1" t="s">
        <v>906</v>
      </c>
      <c r="D552" s="1" t="s">
        <v>480</v>
      </c>
      <c r="E552" s="1">
        <v>97445</v>
      </c>
      <c r="F552" s="9" t="s">
        <v>81</v>
      </c>
      <c r="G552" s="1" t="s">
        <v>443</v>
      </c>
      <c r="H552" s="1" t="s">
        <v>803</v>
      </c>
      <c r="J552" s="1" t="s">
        <v>807</v>
      </c>
      <c r="L552" s="1" t="s">
        <v>42</v>
      </c>
      <c r="M552" s="1">
        <v>75</v>
      </c>
      <c r="N552" s="1" t="s">
        <v>43</v>
      </c>
      <c r="O552" s="5">
        <v>2.0945843871200003E-2</v>
      </c>
      <c r="P552" s="5">
        <v>2.8474579715659643E-3</v>
      </c>
      <c r="Q552" s="5">
        <f t="shared" si="54"/>
        <v>4.9780243871200003E-2</v>
      </c>
      <c r="R552" s="5">
        <v>9.1191220675333349E-4</v>
      </c>
      <c r="S552" s="5">
        <v>2.6350456932539537E-3</v>
      </c>
      <c r="T552" s="5">
        <f t="shared" si="55"/>
        <v>2.7335260206753333E-2</v>
      </c>
    </row>
    <row r="553" spans="1:20" x14ac:dyDescent="0.15">
      <c r="A553" s="1">
        <v>188197</v>
      </c>
      <c r="B553" s="1" t="s">
        <v>923</v>
      </c>
      <c r="C553" s="4" t="s">
        <v>1358</v>
      </c>
      <c r="D553" s="1" t="s">
        <v>480</v>
      </c>
      <c r="E553" s="1">
        <v>97453</v>
      </c>
      <c r="F553" s="9" t="s">
        <v>81</v>
      </c>
      <c r="G553" s="1" t="s">
        <v>1308</v>
      </c>
      <c r="H553" s="1" t="s">
        <v>382</v>
      </c>
      <c r="I553" s="1" t="s">
        <v>300</v>
      </c>
      <c r="K553" s="1">
        <v>97453</v>
      </c>
      <c r="L553" s="1" t="s">
        <v>522</v>
      </c>
      <c r="M553" s="1">
        <v>57</v>
      </c>
      <c r="N553" s="1" t="s">
        <v>523</v>
      </c>
      <c r="O553" s="5">
        <v>3.0906820398800005E-2</v>
      </c>
      <c r="P553" s="5">
        <v>1.4467340864252876E-3</v>
      </c>
      <c r="Q553" s="5">
        <f t="shared" si="54"/>
        <v>5.9741220398800005E-2</v>
      </c>
      <c r="R553" s="5">
        <v>-5.8780150448866668E-3</v>
      </c>
      <c r="S553" s="5">
        <v>9.2615894836187217E-4</v>
      </c>
      <c r="T553" s="5">
        <f t="shared" si="55"/>
        <v>2.0545332955113332E-2</v>
      </c>
    </row>
    <row r="554" spans="1:20" x14ac:dyDescent="0.15">
      <c r="A554" s="1">
        <v>9839</v>
      </c>
      <c r="B554" s="1" t="s">
        <v>802</v>
      </c>
      <c r="C554" s="1" t="s">
        <v>908</v>
      </c>
      <c r="D554" s="1" t="s">
        <v>480</v>
      </c>
      <c r="E554" s="1">
        <v>97484</v>
      </c>
      <c r="F554" s="9" t="s">
        <v>81</v>
      </c>
      <c r="G554" s="1" t="s">
        <v>443</v>
      </c>
      <c r="H554" s="1" t="s">
        <v>803</v>
      </c>
      <c r="J554" s="1" t="s">
        <v>807</v>
      </c>
      <c r="L554" s="1" t="s">
        <v>42</v>
      </c>
      <c r="M554" s="1">
        <v>28</v>
      </c>
      <c r="N554" s="1" t="s">
        <v>43</v>
      </c>
      <c r="O554" s="5">
        <v>2.4897540628166667E-2</v>
      </c>
      <c r="P554" s="5">
        <v>3.1932900352696974E-3</v>
      </c>
      <c r="Q554" s="5">
        <f t="shared" si="54"/>
        <v>5.3731940628166663E-2</v>
      </c>
      <c r="R554" s="5">
        <v>-1.7312898112599999E-2</v>
      </c>
      <c r="S554" s="5">
        <v>2.1846240134683879E-3</v>
      </c>
      <c r="T554" s="5">
        <f t="shared" si="55"/>
        <v>9.1104498874000003E-3</v>
      </c>
    </row>
    <row r="555" spans="1:20" x14ac:dyDescent="0.15">
      <c r="A555" s="1">
        <v>383969</v>
      </c>
      <c r="B555" s="1" t="s">
        <v>1130</v>
      </c>
      <c r="C555" s="1" t="s">
        <v>1283</v>
      </c>
      <c r="D555" s="1" t="s">
        <v>480</v>
      </c>
      <c r="E555" s="1">
        <v>97485</v>
      </c>
      <c r="F555" s="9" t="s">
        <v>81</v>
      </c>
      <c r="G555" s="1" t="s">
        <v>443</v>
      </c>
      <c r="H555" s="1" t="s">
        <v>803</v>
      </c>
      <c r="J555" s="1" t="s">
        <v>807</v>
      </c>
      <c r="L555" s="1" t="s">
        <v>22</v>
      </c>
      <c r="M555" s="1">
        <v>87</v>
      </c>
      <c r="N555" s="1" t="s">
        <v>23</v>
      </c>
      <c r="O555" s="5">
        <v>3.5603098581100001E-2</v>
      </c>
      <c r="P555" s="5">
        <v>3.8985758913057974E-3</v>
      </c>
      <c r="Q555" s="5">
        <f t="shared" si="54"/>
        <v>6.4437498581099997E-2</v>
      </c>
      <c r="R555" s="5">
        <v>2.7945564192733335E-2</v>
      </c>
      <c r="S555" s="5">
        <v>1.3065444660219395E-3</v>
      </c>
      <c r="T555" s="5">
        <f t="shared" si="55"/>
        <v>5.4368912192733335E-2</v>
      </c>
    </row>
    <row r="556" spans="1:20" x14ac:dyDescent="0.15">
      <c r="A556" s="1">
        <v>51616</v>
      </c>
      <c r="B556" s="1" t="s">
        <v>923</v>
      </c>
      <c r="C556" s="4" t="s">
        <v>1356</v>
      </c>
      <c r="D556" s="1" t="s">
        <v>480</v>
      </c>
      <c r="E556" s="1">
        <v>97497</v>
      </c>
      <c r="F556" s="9" t="s">
        <v>81</v>
      </c>
      <c r="G556" s="1" t="s">
        <v>587</v>
      </c>
      <c r="H556" s="1" t="s">
        <v>410</v>
      </c>
      <c r="I556" s="1" t="s">
        <v>407</v>
      </c>
      <c r="L556" s="1" t="s">
        <v>522</v>
      </c>
      <c r="M556" s="1">
        <v>30</v>
      </c>
      <c r="N556" s="1" t="s">
        <v>523</v>
      </c>
      <c r="O556" s="5">
        <v>2.8935343169166669E-2</v>
      </c>
      <c r="P556" s="5">
        <v>8.7164181260411208E-4</v>
      </c>
      <c r="Q556" s="5">
        <f t="shared" si="54"/>
        <v>5.7769743169166665E-2</v>
      </c>
      <c r="R556" s="5">
        <v>-5.9652092850400002E-3</v>
      </c>
      <c r="S556" s="5">
        <v>1.5213943289577472E-3</v>
      </c>
      <c r="T556" s="5">
        <f t="shared" si="55"/>
        <v>2.0458138714959998E-2</v>
      </c>
    </row>
    <row r="557" spans="1:20" x14ac:dyDescent="0.15">
      <c r="A557" s="1">
        <v>393813</v>
      </c>
      <c r="B557" s="1" t="s">
        <v>1152</v>
      </c>
      <c r="C557" s="1" t="s">
        <v>1164</v>
      </c>
      <c r="D557" s="1" t="s">
        <v>480</v>
      </c>
      <c r="E557" s="1">
        <v>100225</v>
      </c>
      <c r="G557" s="1" t="s">
        <v>443</v>
      </c>
      <c r="H557" s="1" t="s">
        <v>803</v>
      </c>
      <c r="J557" s="1" t="s">
        <v>807</v>
      </c>
      <c r="L557" s="1" t="s">
        <v>42</v>
      </c>
      <c r="M557" s="1">
        <v>27</v>
      </c>
      <c r="N557" s="1" t="s">
        <v>43</v>
      </c>
      <c r="O557" s="5">
        <v>-5.253215741813333E-2</v>
      </c>
      <c r="P557" s="5">
        <v>4.5648694440338384E-3</v>
      </c>
      <c r="Q557" s="5">
        <f t="shared" si="54"/>
        <v>-2.369775741813333E-2</v>
      </c>
      <c r="R557" s="5">
        <v>-3.5001138712333325E-2</v>
      </c>
      <c r="S557" s="5">
        <v>3.8228061484273435E-3</v>
      </c>
      <c r="T557" s="5">
        <f t="shared" si="55"/>
        <v>-8.5777907123333261E-3</v>
      </c>
    </row>
    <row r="558" spans="1:20" x14ac:dyDescent="0.15">
      <c r="A558" s="1">
        <v>280048</v>
      </c>
      <c r="B558" s="1" t="s">
        <v>1152</v>
      </c>
      <c r="C558" s="1" t="s">
        <v>1189</v>
      </c>
      <c r="D558" s="1" t="s">
        <v>480</v>
      </c>
      <c r="E558" s="1">
        <v>100839</v>
      </c>
      <c r="F558" s="1" t="s">
        <v>1078</v>
      </c>
      <c r="G558" s="1" t="s">
        <v>443</v>
      </c>
      <c r="H558" s="1" t="s">
        <v>803</v>
      </c>
      <c r="J558" s="1" t="s">
        <v>807</v>
      </c>
      <c r="L558" s="1" t="s">
        <v>42</v>
      </c>
      <c r="M558" s="1">
        <v>26</v>
      </c>
      <c r="N558" s="1" t="s">
        <v>43</v>
      </c>
      <c r="O558" s="5">
        <v>-3.4965651009299999E-2</v>
      </c>
      <c r="P558" s="5">
        <v>1.5501078551178364E-3</v>
      </c>
      <c r="Q558" s="5">
        <f t="shared" si="54"/>
        <v>-6.131251009299999E-3</v>
      </c>
      <c r="R558" s="5">
        <v>-3.0436712506966668E-2</v>
      </c>
      <c r="S558" s="5">
        <v>5.4399597457476087E-4</v>
      </c>
      <c r="T558" s="5">
        <f t="shared" si="55"/>
        <v>-4.0133645069666685E-3</v>
      </c>
    </row>
    <row r="559" spans="1:20" x14ac:dyDescent="0.15">
      <c r="A559" s="1">
        <v>183750</v>
      </c>
      <c r="B559" s="1" t="s">
        <v>1030</v>
      </c>
      <c r="C559" s="1" t="s">
        <v>1077</v>
      </c>
      <c r="D559" s="1" t="s">
        <v>480</v>
      </c>
      <c r="E559" s="1">
        <v>101077</v>
      </c>
      <c r="G559" s="1" t="s">
        <v>443</v>
      </c>
      <c r="H559" s="1" t="s">
        <v>803</v>
      </c>
      <c r="J559" s="1" t="s">
        <v>807</v>
      </c>
      <c r="L559" s="1" t="s">
        <v>1240</v>
      </c>
      <c r="M559" s="1">
        <v>39</v>
      </c>
      <c r="N559" s="1" t="s">
        <v>1241</v>
      </c>
      <c r="O559" s="5">
        <v>-2.6763920000000001E-3</v>
      </c>
      <c r="P559" s="5">
        <v>5.0418900000000005E-4</v>
      </c>
      <c r="Q559" s="5">
        <v>2.6158008E-2</v>
      </c>
      <c r="R559" s="5">
        <v>-7.3606610000000001E-3</v>
      </c>
      <c r="S559" s="5">
        <v>4.5289049999999997E-3</v>
      </c>
      <c r="T559" s="5">
        <v>1.9062686999999998E-2</v>
      </c>
    </row>
    <row r="560" spans="1:20" x14ac:dyDescent="0.15">
      <c r="A560" s="1">
        <v>521</v>
      </c>
      <c r="B560" s="1" t="s">
        <v>1130</v>
      </c>
      <c r="C560" s="1" t="s">
        <v>1145</v>
      </c>
      <c r="D560" s="1" t="s">
        <v>480</v>
      </c>
      <c r="E560" s="1">
        <v>112127</v>
      </c>
      <c r="G560" s="1" t="s">
        <v>443</v>
      </c>
      <c r="H560" s="1" t="s">
        <v>803</v>
      </c>
      <c r="J560" s="1" t="s">
        <v>807</v>
      </c>
      <c r="L560" s="1" t="s">
        <v>42</v>
      </c>
      <c r="M560" s="1">
        <v>31</v>
      </c>
      <c r="N560" s="1" t="s">
        <v>43</v>
      </c>
      <c r="O560" s="5">
        <v>4.6786953876633335E-2</v>
      </c>
      <c r="P560" s="5">
        <v>4.0478742617670793E-3</v>
      </c>
      <c r="Q560" s="5">
        <f t="shared" ref="Q560:Q571" si="56">O560--0.0288344</f>
        <v>7.5621353876633338E-2</v>
      </c>
      <c r="R560" s="5">
        <v>-5.8489950997400002E-2</v>
      </c>
      <c r="S560" s="5">
        <v>1.0611486509023433E-3</v>
      </c>
      <c r="T560" s="5">
        <f t="shared" ref="T560:T571" si="57">R560--0.026423348</f>
        <v>-3.2066602997400002E-2</v>
      </c>
    </row>
    <row r="561" spans="1:20" x14ac:dyDescent="0.15">
      <c r="A561" s="1">
        <v>40477</v>
      </c>
      <c r="B561" s="1" t="s">
        <v>923</v>
      </c>
      <c r="C561" s="1" t="s">
        <v>975</v>
      </c>
      <c r="D561" s="1" t="s">
        <v>480</v>
      </c>
      <c r="E561" s="1">
        <v>135048</v>
      </c>
      <c r="F561" s="1" t="s">
        <v>976</v>
      </c>
      <c r="G561" s="1" t="s">
        <v>443</v>
      </c>
      <c r="H561" s="1" t="s">
        <v>803</v>
      </c>
      <c r="J561" s="1" t="s">
        <v>807</v>
      </c>
      <c r="L561" s="1" t="s">
        <v>42</v>
      </c>
      <c r="M561" s="1">
        <v>12</v>
      </c>
      <c r="N561" s="1" t="s">
        <v>43</v>
      </c>
      <c r="O561" s="5">
        <v>2.3768495899833333E-2</v>
      </c>
      <c r="P561" s="5">
        <v>2.8002427546846022E-3</v>
      </c>
      <c r="Q561" s="5">
        <f t="shared" si="56"/>
        <v>5.260289589983333E-2</v>
      </c>
      <c r="R561" s="5">
        <v>-4.5125990783833336E-3</v>
      </c>
      <c r="S561" s="5">
        <v>2.3986772634568164E-3</v>
      </c>
      <c r="T561" s="5">
        <f t="shared" si="57"/>
        <v>2.1910748921616666E-2</v>
      </c>
    </row>
    <row r="562" spans="1:20" x14ac:dyDescent="0.15">
      <c r="A562" s="1">
        <v>86534</v>
      </c>
      <c r="B562" s="1" t="s">
        <v>923</v>
      </c>
      <c r="C562" s="1" t="s">
        <v>956</v>
      </c>
      <c r="D562" s="1" t="s">
        <v>480</v>
      </c>
      <c r="E562" s="1">
        <v>137739</v>
      </c>
      <c r="F562" s="1" t="s">
        <v>957</v>
      </c>
      <c r="G562" s="1" t="s">
        <v>443</v>
      </c>
      <c r="H562" s="1" t="s">
        <v>803</v>
      </c>
      <c r="J562" s="1" t="s">
        <v>807</v>
      </c>
      <c r="L562" s="1" t="s">
        <v>42</v>
      </c>
      <c r="M562" s="1">
        <v>7</v>
      </c>
      <c r="N562" s="1" t="s">
        <v>43</v>
      </c>
      <c r="O562" s="5">
        <v>-2.3334763847066665E-2</v>
      </c>
      <c r="P562" s="5">
        <v>1.6709045032565488E-3</v>
      </c>
      <c r="Q562" s="5">
        <f t="shared" si="56"/>
        <v>5.4996361529333349E-3</v>
      </c>
      <c r="R562" s="5">
        <v>-1.8920583855666667E-2</v>
      </c>
      <c r="S562" s="5">
        <v>2.7175497353920633E-3</v>
      </c>
      <c r="T562" s="5">
        <f t="shared" si="57"/>
        <v>7.5027641443333321E-3</v>
      </c>
    </row>
    <row r="563" spans="1:20" x14ac:dyDescent="0.15">
      <c r="A563" s="1">
        <v>236715</v>
      </c>
      <c r="B563" s="1" t="s">
        <v>923</v>
      </c>
      <c r="C563" s="1" t="s">
        <v>973</v>
      </c>
      <c r="D563" s="1" t="s">
        <v>480</v>
      </c>
      <c r="E563" s="1">
        <v>158515</v>
      </c>
      <c r="F563" s="1" t="s">
        <v>974</v>
      </c>
      <c r="G563" s="1" t="s">
        <v>443</v>
      </c>
      <c r="H563" s="1" t="s">
        <v>803</v>
      </c>
      <c r="J563" s="1" t="s">
        <v>807</v>
      </c>
      <c r="L563" s="1" t="s">
        <v>42</v>
      </c>
      <c r="M563" s="1">
        <v>13</v>
      </c>
      <c r="N563" s="1" t="s">
        <v>43</v>
      </c>
      <c r="O563" s="5">
        <v>1.2316889869233334E-2</v>
      </c>
      <c r="P563" s="5">
        <v>1.0859067846715734E-3</v>
      </c>
      <c r="Q563" s="5">
        <f t="shared" si="56"/>
        <v>4.1151289869233332E-2</v>
      </c>
      <c r="R563" s="5">
        <v>-3.0542901067396669E-3</v>
      </c>
      <c r="S563" s="5">
        <v>2.7402963100765748E-3</v>
      </c>
      <c r="T563" s="5">
        <f t="shared" si="57"/>
        <v>2.3369057893260332E-2</v>
      </c>
    </row>
    <row r="564" spans="1:20" x14ac:dyDescent="0.15">
      <c r="A564" s="1">
        <v>24595</v>
      </c>
      <c r="B564" s="1" t="s">
        <v>802</v>
      </c>
      <c r="C564" s="1" t="s">
        <v>843</v>
      </c>
      <c r="D564" s="1" t="s">
        <v>480</v>
      </c>
      <c r="E564" s="1">
        <v>161498</v>
      </c>
      <c r="G564" s="1" t="s">
        <v>443</v>
      </c>
      <c r="H564" s="1" t="s">
        <v>803</v>
      </c>
      <c r="J564" s="1" t="s">
        <v>807</v>
      </c>
      <c r="L564" s="1" t="s">
        <v>42</v>
      </c>
      <c r="M564" s="1">
        <v>45</v>
      </c>
      <c r="N564" s="1" t="s">
        <v>43</v>
      </c>
      <c r="O564" s="5">
        <v>3.6635734412099996E-2</v>
      </c>
      <c r="P564" s="5">
        <v>4.0814344084056228E-3</v>
      </c>
      <c r="Q564" s="5">
        <f t="shared" si="56"/>
        <v>6.5470134412099992E-2</v>
      </c>
      <c r="R564" s="5">
        <v>8.3077901942366656E-3</v>
      </c>
      <c r="S564" s="5">
        <v>1.4527277310148392E-3</v>
      </c>
      <c r="T564" s="5">
        <f t="shared" si="57"/>
        <v>3.4731138194236663E-2</v>
      </c>
    </row>
    <row r="565" spans="1:20" x14ac:dyDescent="0.15">
      <c r="A565" s="1">
        <v>60197</v>
      </c>
      <c r="B565" s="1" t="s">
        <v>802</v>
      </c>
      <c r="C565" s="1" t="s">
        <v>809</v>
      </c>
      <c r="D565" s="1" t="s">
        <v>480</v>
      </c>
      <c r="E565" s="1">
        <v>162048</v>
      </c>
      <c r="F565" s="1" t="s">
        <v>810</v>
      </c>
      <c r="G565" s="1" t="s">
        <v>443</v>
      </c>
      <c r="H565" s="1" t="s">
        <v>803</v>
      </c>
      <c r="J565" s="1" t="s">
        <v>807</v>
      </c>
      <c r="L565" s="1" t="s">
        <v>42</v>
      </c>
      <c r="M565" s="1">
        <v>57</v>
      </c>
      <c r="N565" s="1" t="s">
        <v>43</v>
      </c>
      <c r="O565" s="5">
        <v>2.8418085411866665E-2</v>
      </c>
      <c r="P565" s="5">
        <v>3.2336645032708653E-3</v>
      </c>
      <c r="Q565" s="5">
        <f t="shared" si="56"/>
        <v>5.7252485411866665E-2</v>
      </c>
      <c r="R565" s="5">
        <v>-2.7638191036133334E-3</v>
      </c>
      <c r="S565" s="5">
        <v>1.4578029320402187E-3</v>
      </c>
      <c r="T565" s="5">
        <f t="shared" si="57"/>
        <v>2.3659528896386665E-2</v>
      </c>
    </row>
    <row r="566" spans="1:20" x14ac:dyDescent="0.15">
      <c r="A566" s="1">
        <v>79743</v>
      </c>
      <c r="B566" s="1" t="s">
        <v>1130</v>
      </c>
      <c r="C566" s="1" t="s">
        <v>1267</v>
      </c>
      <c r="D566" s="1" t="s">
        <v>480</v>
      </c>
      <c r="E566" s="1">
        <v>162088</v>
      </c>
      <c r="F566" s="1" t="s">
        <v>810</v>
      </c>
      <c r="G566" s="1" t="s">
        <v>443</v>
      </c>
      <c r="H566" s="1" t="s">
        <v>803</v>
      </c>
      <c r="J566" s="1" t="s">
        <v>807</v>
      </c>
      <c r="L566" s="1" t="s">
        <v>22</v>
      </c>
      <c r="M566" s="1">
        <v>103</v>
      </c>
      <c r="N566" s="1" t="s">
        <v>23</v>
      </c>
      <c r="O566" s="5">
        <v>-1.4184921490266665E-2</v>
      </c>
      <c r="P566" s="5">
        <v>2.5218456204372844E-3</v>
      </c>
      <c r="Q566" s="5">
        <f t="shared" si="56"/>
        <v>1.4649478509733334E-2</v>
      </c>
      <c r="R566" s="5">
        <v>1.94808994012E-2</v>
      </c>
      <c r="S566" s="5">
        <v>1.0498077067775309E-3</v>
      </c>
      <c r="T566" s="5">
        <f t="shared" si="57"/>
        <v>4.5904247401199999E-2</v>
      </c>
    </row>
    <row r="567" spans="1:20" x14ac:dyDescent="0.15">
      <c r="A567" s="1">
        <v>9689</v>
      </c>
      <c r="B567" s="1" t="s">
        <v>1130</v>
      </c>
      <c r="C567" s="1" t="s">
        <v>1254</v>
      </c>
      <c r="D567" s="1" t="s">
        <v>480</v>
      </c>
      <c r="E567" s="1">
        <v>167297</v>
      </c>
      <c r="G567" s="1" t="s">
        <v>443</v>
      </c>
      <c r="H567" s="1" t="s">
        <v>803</v>
      </c>
      <c r="J567" s="1" t="s">
        <v>807</v>
      </c>
      <c r="L567" s="1" t="s">
        <v>22</v>
      </c>
      <c r="M567" s="1">
        <v>32</v>
      </c>
      <c r="N567" s="1" t="s">
        <v>158</v>
      </c>
      <c r="O567" s="5">
        <v>3.4267062681633334E-2</v>
      </c>
      <c r="P567" s="5">
        <v>1.70644348383759E-3</v>
      </c>
      <c r="Q567" s="5">
        <f t="shared" si="56"/>
        <v>6.310146268163333E-2</v>
      </c>
      <c r="R567" s="5">
        <v>5.8708366058799998E-2</v>
      </c>
      <c r="S567" s="5">
        <v>2.0623250518340339E-3</v>
      </c>
      <c r="T567" s="5">
        <f t="shared" si="57"/>
        <v>8.513171405879999E-2</v>
      </c>
    </row>
    <row r="568" spans="1:20" x14ac:dyDescent="0.15">
      <c r="A568" s="1">
        <v>95358</v>
      </c>
      <c r="B568" s="1" t="s">
        <v>923</v>
      </c>
      <c r="C568" s="1" t="s">
        <v>968</v>
      </c>
      <c r="D568" s="1" t="s">
        <v>480</v>
      </c>
      <c r="E568" s="1">
        <v>173588</v>
      </c>
      <c r="F568" s="1" t="s">
        <v>969</v>
      </c>
      <c r="G568" s="1" t="s">
        <v>443</v>
      </c>
      <c r="H568" s="1" t="s">
        <v>803</v>
      </c>
      <c r="J568" s="1" t="s">
        <v>807</v>
      </c>
      <c r="L568" s="1" t="s">
        <v>42</v>
      </c>
      <c r="M568" s="1">
        <v>19</v>
      </c>
      <c r="N568" s="1" t="s">
        <v>43</v>
      </c>
      <c r="O568" s="5">
        <v>5.2721477552166669E-2</v>
      </c>
      <c r="P568" s="5">
        <v>1.8990532546912919E-3</v>
      </c>
      <c r="Q568" s="5">
        <f t="shared" si="56"/>
        <v>8.1555877552166672E-2</v>
      </c>
      <c r="R568" s="5">
        <v>-2.960049896773333E-2</v>
      </c>
      <c r="S568" s="5">
        <v>5.5968810288988848E-3</v>
      </c>
      <c r="T568" s="5">
        <f t="shared" si="57"/>
        <v>-3.1771509677333311E-3</v>
      </c>
    </row>
    <row r="569" spans="1:20" x14ac:dyDescent="0.15">
      <c r="A569" s="1">
        <v>116125</v>
      </c>
      <c r="B569" s="1" t="s">
        <v>1030</v>
      </c>
      <c r="C569" s="1" t="s">
        <v>1049</v>
      </c>
      <c r="D569" s="1" t="s">
        <v>480</v>
      </c>
      <c r="E569" s="1">
        <v>180075</v>
      </c>
      <c r="F569" s="1" t="s">
        <v>1050</v>
      </c>
      <c r="G569" s="1" t="s">
        <v>443</v>
      </c>
      <c r="H569" s="1" t="s">
        <v>803</v>
      </c>
      <c r="J569" s="1" t="s">
        <v>807</v>
      </c>
      <c r="L569" s="1" t="s">
        <v>42</v>
      </c>
      <c r="M569" s="1">
        <v>9</v>
      </c>
      <c r="N569" s="1" t="s">
        <v>43</v>
      </c>
      <c r="O569" s="5">
        <v>2.2095706874633331E-2</v>
      </c>
      <c r="P569" s="5">
        <v>4.272293818864927E-4</v>
      </c>
      <c r="Q569" s="5">
        <f t="shared" si="56"/>
        <v>5.0930106874633327E-2</v>
      </c>
      <c r="R569" s="5">
        <v>-6.5476814283833328E-3</v>
      </c>
      <c r="S569" s="5">
        <v>2.01690747006448E-3</v>
      </c>
      <c r="T569" s="5">
        <f t="shared" si="57"/>
        <v>1.9875666571616667E-2</v>
      </c>
    </row>
    <row r="570" spans="1:20" x14ac:dyDescent="0.15">
      <c r="A570" s="1">
        <v>73660</v>
      </c>
      <c r="B570" s="1" t="s">
        <v>1152</v>
      </c>
      <c r="C570" s="1" t="s">
        <v>1220</v>
      </c>
      <c r="D570" s="1" t="s">
        <v>480</v>
      </c>
      <c r="E570" s="1">
        <v>181151</v>
      </c>
      <c r="G570" s="1" t="s">
        <v>443</v>
      </c>
      <c r="H570" s="1" t="s">
        <v>803</v>
      </c>
      <c r="J570" s="1" t="s">
        <v>807</v>
      </c>
      <c r="L570" s="1" t="s">
        <v>42</v>
      </c>
      <c r="M570" s="1">
        <v>64</v>
      </c>
      <c r="N570" s="1" t="s">
        <v>43</v>
      </c>
      <c r="O570" s="5">
        <v>-5.1951117955333331E-2</v>
      </c>
      <c r="P570" s="5">
        <v>2.6836493083966769E-3</v>
      </c>
      <c r="Q570" s="5">
        <f t="shared" si="56"/>
        <v>-2.3116717955333332E-2</v>
      </c>
      <c r="R570" s="5">
        <v>-4.3990324498100003E-2</v>
      </c>
      <c r="S570" s="5">
        <v>1.5855816388958631E-4</v>
      </c>
      <c r="T570" s="5">
        <f t="shared" si="57"/>
        <v>-1.7566976498100004E-2</v>
      </c>
    </row>
    <row r="571" spans="1:20" x14ac:dyDescent="0.15">
      <c r="A571" s="1">
        <v>68588</v>
      </c>
      <c r="B571" s="1" t="s">
        <v>1030</v>
      </c>
      <c r="C571" s="1" t="s">
        <v>1035</v>
      </c>
      <c r="D571" s="1" t="s">
        <v>480</v>
      </c>
      <c r="E571" s="1">
        <v>181151</v>
      </c>
      <c r="G571" s="1" t="s">
        <v>443</v>
      </c>
      <c r="H571" s="1" t="s">
        <v>803</v>
      </c>
      <c r="J571" s="1" t="s">
        <v>807</v>
      </c>
      <c r="L571" s="1" t="s">
        <v>42</v>
      </c>
      <c r="M571" s="1">
        <v>27</v>
      </c>
      <c r="N571" s="1" t="s">
        <v>43</v>
      </c>
      <c r="O571" s="5">
        <v>-6.1875945772949997E-2</v>
      </c>
      <c r="P571" s="5">
        <v>5.2964192909669425E-3</v>
      </c>
      <c r="Q571" s="5">
        <f t="shared" si="56"/>
        <v>-3.3041545772950001E-2</v>
      </c>
      <c r="R571" s="5">
        <v>-3.1234992264866663E-2</v>
      </c>
      <c r="S571" s="5">
        <v>2.9657439517303051E-3</v>
      </c>
      <c r="T571" s="5">
        <f t="shared" si="57"/>
        <v>-4.8116442648666637E-3</v>
      </c>
    </row>
    <row r="572" spans="1:20" x14ac:dyDescent="0.15">
      <c r="A572" s="1">
        <v>1396</v>
      </c>
      <c r="B572" s="1" t="s">
        <v>1152</v>
      </c>
      <c r="C572" s="1" t="s">
        <v>1212</v>
      </c>
      <c r="D572" s="1" t="s">
        <v>480</v>
      </c>
      <c r="E572" s="1">
        <v>181339</v>
      </c>
      <c r="G572" s="1" t="s">
        <v>443</v>
      </c>
      <c r="H572" s="1" t="s">
        <v>803</v>
      </c>
      <c r="J572" s="1" t="s">
        <v>807</v>
      </c>
      <c r="L572" s="1" t="s">
        <v>1240</v>
      </c>
      <c r="M572" s="1">
        <v>30</v>
      </c>
      <c r="N572" s="1" t="s">
        <v>1241</v>
      </c>
      <c r="O572" s="5">
        <v>-2.6726028999999998E-2</v>
      </c>
      <c r="P572" s="5">
        <v>3.5605509999999999E-3</v>
      </c>
      <c r="Q572" s="5">
        <v>2.1083709999999999E-3</v>
      </c>
      <c r="R572" s="5">
        <v>-2.5059317000000001E-2</v>
      </c>
      <c r="S572" s="5">
        <v>6.0272399999999997E-3</v>
      </c>
      <c r="T572" s="5">
        <v>1.3640309999999999E-3</v>
      </c>
    </row>
    <row r="573" spans="1:20" x14ac:dyDescent="0.15">
      <c r="A573" s="1">
        <v>117712</v>
      </c>
      <c r="B573" s="1" t="s">
        <v>1030</v>
      </c>
      <c r="C573" s="1" t="s">
        <v>1041</v>
      </c>
      <c r="D573" s="1" t="s">
        <v>480</v>
      </c>
      <c r="E573" s="1">
        <v>181463</v>
      </c>
      <c r="G573" s="1" t="s">
        <v>443</v>
      </c>
      <c r="H573" s="1" t="s">
        <v>803</v>
      </c>
      <c r="J573" s="1" t="s">
        <v>807</v>
      </c>
      <c r="L573" s="1" t="s">
        <v>42</v>
      </c>
      <c r="M573" s="1">
        <v>12</v>
      </c>
      <c r="N573" s="1" t="s">
        <v>43</v>
      </c>
      <c r="O573" s="5">
        <v>-2.8335217440866669E-2</v>
      </c>
      <c r="P573" s="5">
        <v>2.1595522425472153E-3</v>
      </c>
      <c r="Q573" s="5">
        <f>O573--0.0288344</f>
        <v>4.9918255913333071E-4</v>
      </c>
      <c r="R573" s="5">
        <v>-2.6871168357633337E-2</v>
      </c>
      <c r="S573" s="5">
        <v>1.9898791464574134E-3</v>
      </c>
      <c r="T573" s="5">
        <f>R573--0.026423348</f>
        <v>-4.4782035763333769E-4</v>
      </c>
    </row>
    <row r="574" spans="1:20" x14ac:dyDescent="0.15">
      <c r="A574" s="1">
        <v>146634</v>
      </c>
      <c r="B574" s="1" t="s">
        <v>923</v>
      </c>
      <c r="C574" s="1" t="s">
        <v>1028</v>
      </c>
      <c r="D574" s="1" t="s">
        <v>480</v>
      </c>
      <c r="E574" s="1">
        <v>181685</v>
      </c>
      <c r="G574" s="1" t="s">
        <v>443</v>
      </c>
      <c r="J574" s="1" t="s">
        <v>1299</v>
      </c>
      <c r="L574" s="1" t="s">
        <v>1240</v>
      </c>
      <c r="M574" s="1">
        <v>24</v>
      </c>
      <c r="N574" s="1" t="s">
        <v>1241</v>
      </c>
      <c r="O574" s="5">
        <v>-3.2546947999999999E-2</v>
      </c>
      <c r="P574" s="5">
        <v>3.0304569999999999E-3</v>
      </c>
      <c r="Q574" s="5">
        <v>-3.712548E-3</v>
      </c>
      <c r="R574" s="5">
        <v>-2.9103052000000001E-2</v>
      </c>
      <c r="S574" s="5">
        <v>6.5834900000000002E-4</v>
      </c>
      <c r="T574" s="5">
        <v>-2.6797040000000002E-3</v>
      </c>
    </row>
    <row r="575" spans="1:20" x14ac:dyDescent="0.15">
      <c r="A575" s="1">
        <v>180730</v>
      </c>
      <c r="B575" s="1" t="s">
        <v>802</v>
      </c>
      <c r="C575" s="1" t="s">
        <v>885</v>
      </c>
      <c r="D575" s="1" t="s">
        <v>480</v>
      </c>
      <c r="E575" s="1">
        <v>191726</v>
      </c>
      <c r="F575" s="1" t="s">
        <v>886</v>
      </c>
      <c r="G575" s="1" t="s">
        <v>443</v>
      </c>
      <c r="H575" s="1" t="s">
        <v>803</v>
      </c>
      <c r="J575" s="1" t="s">
        <v>807</v>
      </c>
      <c r="L575" s="1" t="s">
        <v>42</v>
      </c>
      <c r="M575" s="1">
        <v>33</v>
      </c>
      <c r="N575" s="1" t="s">
        <v>43</v>
      </c>
      <c r="O575" s="5">
        <v>4.7065587029499999E-2</v>
      </c>
      <c r="P575" s="5">
        <v>8.0489127762111464E-4</v>
      </c>
      <c r="Q575" s="5">
        <f>O575--0.0288344</f>
        <v>7.5899987029500002E-2</v>
      </c>
      <c r="R575" s="5">
        <v>-2.0283689592833332E-2</v>
      </c>
      <c r="S575" s="5">
        <v>3.8063845315394171E-4</v>
      </c>
      <c r="T575" s="5">
        <f>R575--0.026423348</f>
        <v>6.1396584071666677E-3</v>
      </c>
    </row>
    <row r="576" spans="1:20" x14ac:dyDescent="0.15">
      <c r="A576" s="1">
        <v>83842</v>
      </c>
      <c r="B576" s="1" t="s">
        <v>1130</v>
      </c>
      <c r="C576" s="1" t="s">
        <v>1143</v>
      </c>
      <c r="D576" s="1" t="s">
        <v>480</v>
      </c>
      <c r="E576" s="1">
        <v>191822</v>
      </c>
      <c r="F576" s="1" t="s">
        <v>886</v>
      </c>
      <c r="G576" s="1" t="s">
        <v>443</v>
      </c>
      <c r="H576" s="1" t="s">
        <v>803</v>
      </c>
      <c r="J576" s="1" t="s">
        <v>920</v>
      </c>
      <c r="L576" s="1" t="s">
        <v>42</v>
      </c>
      <c r="M576" s="1">
        <v>19</v>
      </c>
      <c r="N576" s="1" t="s">
        <v>43</v>
      </c>
      <c r="O576" s="5">
        <v>1.1788543302956667E-2</v>
      </c>
      <c r="P576" s="5">
        <v>5.2733987238032408E-3</v>
      </c>
      <c r="Q576" s="5">
        <f>O576--0.0288344</f>
        <v>4.0622943302956668E-2</v>
      </c>
      <c r="R576" s="5">
        <v>-1.0560708635573334E-2</v>
      </c>
      <c r="S576" s="5">
        <v>2.2268821644426656E-3</v>
      </c>
      <c r="T576" s="5">
        <f>R576--0.026423348</f>
        <v>1.5862639364426667E-2</v>
      </c>
    </row>
    <row r="577" spans="1:20" x14ac:dyDescent="0.15">
      <c r="A577" s="1">
        <v>460414</v>
      </c>
      <c r="B577" s="1" t="s">
        <v>1030</v>
      </c>
      <c r="C577" s="1" t="s">
        <v>1097</v>
      </c>
      <c r="D577" s="1" t="s">
        <v>480</v>
      </c>
      <c r="E577" s="1">
        <v>191824</v>
      </c>
      <c r="F577" s="1" t="s">
        <v>886</v>
      </c>
      <c r="G577" s="1" t="s">
        <v>443</v>
      </c>
      <c r="H577" s="1" t="s">
        <v>803</v>
      </c>
      <c r="J577" s="1" t="s">
        <v>807</v>
      </c>
      <c r="L577" s="1" t="s">
        <v>42</v>
      </c>
      <c r="M577" s="1">
        <v>25</v>
      </c>
      <c r="N577" s="1" t="s">
        <v>43</v>
      </c>
      <c r="O577" s="5">
        <v>4.9960743149433329E-2</v>
      </c>
      <c r="P577" s="5">
        <v>2.1690281634794317E-3</v>
      </c>
      <c r="Q577" s="5">
        <f>O577--0.0288344</f>
        <v>7.8795143149433325E-2</v>
      </c>
      <c r="R577" s="5">
        <v>2.2248876056300004E-2</v>
      </c>
      <c r="S577" s="5">
        <v>4.6309098143519538E-3</v>
      </c>
      <c r="T577" s="5">
        <f>R577--0.026423348</f>
        <v>4.8672224056300006E-2</v>
      </c>
    </row>
    <row r="578" spans="1:20" x14ac:dyDescent="0.15">
      <c r="A578" s="1">
        <v>286501</v>
      </c>
      <c r="B578" s="1" t="s">
        <v>1030</v>
      </c>
      <c r="C578" s="1" t="s">
        <v>1124</v>
      </c>
      <c r="D578" s="1" t="s">
        <v>480</v>
      </c>
      <c r="E578" s="1">
        <v>205074</v>
      </c>
      <c r="G578" s="1" t="s">
        <v>443</v>
      </c>
      <c r="H578" s="1" t="s">
        <v>803</v>
      </c>
      <c r="J578" s="1" t="s">
        <v>807</v>
      </c>
      <c r="L578" s="1" t="s">
        <v>42</v>
      </c>
      <c r="M578" s="1">
        <v>152</v>
      </c>
      <c r="N578" s="1" t="s">
        <v>43</v>
      </c>
      <c r="O578" s="5">
        <v>-6.6726141385599997E-3</v>
      </c>
      <c r="P578" s="5">
        <v>8.3978540697368848E-4</v>
      </c>
      <c r="Q578" s="5">
        <f>O578--0.0288344</f>
        <v>2.2161785861439999E-2</v>
      </c>
      <c r="R578" s="5">
        <v>3.1402322091800002E-2</v>
      </c>
      <c r="S578" s="5">
        <v>1.5858242284801426E-3</v>
      </c>
      <c r="T578" s="5">
        <f>R578--0.026423348</f>
        <v>5.7825670091800001E-2</v>
      </c>
    </row>
    <row r="579" spans="1:20" x14ac:dyDescent="0.15">
      <c r="A579" s="1">
        <v>4075</v>
      </c>
      <c r="B579" s="1" t="s">
        <v>802</v>
      </c>
      <c r="C579" s="1" t="s">
        <v>854</v>
      </c>
      <c r="D579" s="1" t="s">
        <v>480</v>
      </c>
      <c r="E579" s="1">
        <v>205093</v>
      </c>
      <c r="G579" s="1" t="s">
        <v>443</v>
      </c>
      <c r="H579" s="1" t="s">
        <v>803</v>
      </c>
      <c r="J579" s="1" t="s">
        <v>807</v>
      </c>
      <c r="L579" s="1" t="s">
        <v>42</v>
      </c>
      <c r="M579" s="1">
        <v>10</v>
      </c>
      <c r="N579" s="1" t="s">
        <v>43</v>
      </c>
      <c r="O579" s="5">
        <v>5.0431596519100001E-2</v>
      </c>
      <c r="P579" s="5">
        <v>1.3708304178689493E-3</v>
      </c>
      <c r="Q579" s="5">
        <f>O579--0.0288344</f>
        <v>7.9265996519100004E-2</v>
      </c>
      <c r="R579" s="5">
        <v>0.17188444866433331</v>
      </c>
      <c r="S579" s="5">
        <v>2.5129643967956314E-3</v>
      </c>
      <c r="T579" s="5">
        <f>R579--0.026423348</f>
        <v>0.19830779666433329</v>
      </c>
    </row>
    <row r="580" spans="1:20" x14ac:dyDescent="0.15">
      <c r="A580" s="1">
        <v>211098</v>
      </c>
      <c r="B580" s="1" t="s">
        <v>1030</v>
      </c>
      <c r="C580" s="1" t="s">
        <v>1071</v>
      </c>
      <c r="D580" s="1" t="s">
        <v>480</v>
      </c>
      <c r="E580" s="1">
        <v>205160</v>
      </c>
      <c r="G580" s="1" t="s">
        <v>443</v>
      </c>
      <c r="H580" s="1" t="s">
        <v>803</v>
      </c>
      <c r="J580" s="1" t="s">
        <v>807</v>
      </c>
      <c r="L580" s="1" t="s">
        <v>1240</v>
      </c>
      <c r="M580" s="1">
        <v>34</v>
      </c>
      <c r="N580" s="1" t="s">
        <v>1241</v>
      </c>
      <c r="O580" s="5">
        <v>-4.3497516999999999E-2</v>
      </c>
      <c r="P580" s="5">
        <v>1.3589120000000001E-3</v>
      </c>
      <c r="Q580" s="5">
        <v>-1.4663117E-2</v>
      </c>
      <c r="R580" s="5">
        <v>-3.1082967E-2</v>
      </c>
      <c r="S580" s="5">
        <v>4.3484320000000002E-3</v>
      </c>
      <c r="T580" s="5">
        <v>-4.6596190000000003E-3</v>
      </c>
    </row>
    <row r="581" spans="1:20" x14ac:dyDescent="0.15">
      <c r="A581" s="1">
        <v>205066</v>
      </c>
      <c r="B581" s="1" t="s">
        <v>802</v>
      </c>
      <c r="C581" s="1" t="s">
        <v>844</v>
      </c>
      <c r="D581" s="1" t="s">
        <v>480</v>
      </c>
      <c r="E581" s="1">
        <v>205168</v>
      </c>
      <c r="G581" s="1" t="s">
        <v>443</v>
      </c>
      <c r="H581" s="1" t="s">
        <v>803</v>
      </c>
      <c r="J581" s="1" t="s">
        <v>807</v>
      </c>
      <c r="L581" s="1" t="s">
        <v>42</v>
      </c>
      <c r="M581" s="1">
        <v>12</v>
      </c>
      <c r="N581" s="1" t="s">
        <v>43</v>
      </c>
      <c r="O581" s="5">
        <v>1.3130609203110001E-2</v>
      </c>
      <c r="P581" s="5">
        <v>3.6106814510159365E-3</v>
      </c>
      <c r="Q581" s="5">
        <f>O581--0.0288344</f>
        <v>4.1965009203109999E-2</v>
      </c>
      <c r="R581" s="5">
        <v>-1.9102411515466669E-2</v>
      </c>
      <c r="S581" s="5">
        <v>1.9668885226929141E-3</v>
      </c>
      <c r="T581" s="5">
        <f>R581--0.026423348</f>
        <v>7.3209364845333302E-3</v>
      </c>
    </row>
    <row r="582" spans="1:20" x14ac:dyDescent="0.15">
      <c r="A582" s="1">
        <v>60197</v>
      </c>
      <c r="B582" s="1" t="s">
        <v>802</v>
      </c>
      <c r="C582" s="1" t="s">
        <v>809</v>
      </c>
      <c r="D582" s="1" t="s">
        <v>480</v>
      </c>
      <c r="E582" s="1">
        <v>205278</v>
      </c>
      <c r="G582" s="1" t="s">
        <v>443</v>
      </c>
      <c r="H582" s="1" t="s">
        <v>803</v>
      </c>
      <c r="J582" s="1" t="s">
        <v>807</v>
      </c>
      <c r="L582" s="1" t="s">
        <v>42</v>
      </c>
      <c r="M582" s="1">
        <v>57</v>
      </c>
      <c r="N582" s="1" t="s">
        <v>43</v>
      </c>
      <c r="O582" s="5">
        <v>2.8418085411866665E-2</v>
      </c>
      <c r="P582" s="5">
        <v>3.2336645032708653E-3</v>
      </c>
      <c r="Q582" s="5">
        <f>O582--0.0288344</f>
        <v>5.7252485411866665E-2</v>
      </c>
      <c r="R582" s="5">
        <v>-2.7638191036133334E-3</v>
      </c>
      <c r="S582" s="5">
        <v>1.4578029320402187E-3</v>
      </c>
      <c r="T582" s="5">
        <f>R582--0.026423348</f>
        <v>2.3659528896386665E-2</v>
      </c>
    </row>
    <row r="583" spans="1:20" x14ac:dyDescent="0.15">
      <c r="A583" s="1">
        <v>460414</v>
      </c>
      <c r="B583" s="1" t="s">
        <v>1030</v>
      </c>
      <c r="C583" s="1" t="s">
        <v>1097</v>
      </c>
      <c r="D583" s="1" t="s">
        <v>480</v>
      </c>
      <c r="E583" s="1">
        <v>205344</v>
      </c>
      <c r="G583" s="1" t="s">
        <v>443</v>
      </c>
      <c r="H583" s="1" t="s">
        <v>803</v>
      </c>
      <c r="J583" s="1" t="s">
        <v>807</v>
      </c>
      <c r="L583" s="1" t="s">
        <v>42</v>
      </c>
      <c r="M583" s="1">
        <v>25</v>
      </c>
      <c r="N583" s="1" t="s">
        <v>43</v>
      </c>
      <c r="O583" s="5">
        <v>4.9960743149433329E-2</v>
      </c>
      <c r="P583" s="5">
        <v>2.1690281634794317E-3</v>
      </c>
      <c r="Q583" s="5">
        <f>O583--0.0288344</f>
        <v>7.8795143149433325E-2</v>
      </c>
      <c r="R583" s="5">
        <v>2.2248876056300004E-2</v>
      </c>
      <c r="S583" s="5">
        <v>4.6309098143519538E-3</v>
      </c>
      <c r="T583" s="5">
        <f>R583--0.026423348</f>
        <v>4.8672224056300006E-2</v>
      </c>
    </row>
    <row r="584" spans="1:20" x14ac:dyDescent="0.15">
      <c r="A584" s="1">
        <v>33870</v>
      </c>
      <c r="B584" s="1" t="s">
        <v>1130</v>
      </c>
      <c r="C584" s="1" t="s">
        <v>1148</v>
      </c>
      <c r="D584" s="1" t="s">
        <v>480</v>
      </c>
      <c r="E584" s="1">
        <v>210920</v>
      </c>
      <c r="G584" s="1" t="s">
        <v>443</v>
      </c>
      <c r="H584" s="1" t="s">
        <v>803</v>
      </c>
      <c r="J584" s="1" t="s">
        <v>807</v>
      </c>
      <c r="L584" s="1" t="s">
        <v>42</v>
      </c>
      <c r="M584" s="1">
        <v>33</v>
      </c>
      <c r="N584" s="1" t="s">
        <v>43</v>
      </c>
      <c r="O584" s="5">
        <v>7.2189732156500005E-3</v>
      </c>
      <c r="P584" s="5">
        <v>4.3235096093708365E-3</v>
      </c>
      <c r="Q584" s="5">
        <f>O584--0.0288344</f>
        <v>3.6053373215649998E-2</v>
      </c>
      <c r="R584" s="5">
        <v>-1.3628160976566666E-2</v>
      </c>
      <c r="S584" s="5">
        <v>2.5455222737951143E-3</v>
      </c>
      <c r="T584" s="5">
        <f>R584--0.026423348</f>
        <v>1.2795187023433333E-2</v>
      </c>
    </row>
    <row r="585" spans="1:20" x14ac:dyDescent="0.15">
      <c r="A585" s="1">
        <v>150420</v>
      </c>
      <c r="B585" s="1" t="s">
        <v>1130</v>
      </c>
      <c r="C585" s="1" t="s">
        <v>1277</v>
      </c>
      <c r="D585" s="1" t="s">
        <v>480</v>
      </c>
      <c r="E585" s="1">
        <v>226883</v>
      </c>
      <c r="G585" s="1" t="s">
        <v>443</v>
      </c>
      <c r="H585" s="1" t="s">
        <v>803</v>
      </c>
      <c r="J585" s="1" t="s">
        <v>807</v>
      </c>
      <c r="L585" s="1" t="s">
        <v>22</v>
      </c>
      <c r="M585" s="1">
        <v>38</v>
      </c>
      <c r="N585" s="1" t="s">
        <v>158</v>
      </c>
      <c r="O585" s="5">
        <v>2.4708427703299996E-2</v>
      </c>
      <c r="P585" s="5">
        <v>1.7961533588408633E-3</v>
      </c>
      <c r="Q585" s="5">
        <f>O585--0.0288344</f>
        <v>5.3542827703299996E-2</v>
      </c>
      <c r="R585" s="5">
        <v>4.129029960103333E-2</v>
      </c>
      <c r="S585" s="5">
        <v>2.2908314636243322E-3</v>
      </c>
      <c r="T585" s="5">
        <f>R585--0.026423348</f>
        <v>6.7713647601033322E-2</v>
      </c>
    </row>
    <row r="586" spans="1:20" x14ac:dyDescent="0.15">
      <c r="A586" s="1">
        <v>10400</v>
      </c>
      <c r="B586" s="1" t="s">
        <v>1152</v>
      </c>
      <c r="C586" s="1" t="s">
        <v>1191</v>
      </c>
      <c r="D586" s="1" t="s">
        <v>480</v>
      </c>
      <c r="E586" s="1">
        <v>226898</v>
      </c>
      <c r="G586" s="1" t="s">
        <v>443</v>
      </c>
      <c r="H586" s="1" t="s">
        <v>803</v>
      </c>
      <c r="J586" s="1" t="s">
        <v>807</v>
      </c>
      <c r="L586" s="1" t="s">
        <v>1240</v>
      </c>
      <c r="M586" s="1">
        <v>80</v>
      </c>
      <c r="N586" s="1" t="s">
        <v>1241</v>
      </c>
      <c r="O586" s="5">
        <v>3.0950633000000002E-2</v>
      </c>
      <c r="P586" s="5">
        <v>4.2907149999999996E-3</v>
      </c>
      <c r="Q586" s="5">
        <v>5.9785033000000001E-2</v>
      </c>
      <c r="R586" s="5">
        <v>3.0010570000000001E-3</v>
      </c>
      <c r="S586" s="5">
        <v>2.7913529999999999E-3</v>
      </c>
      <c r="T586" s="5">
        <v>2.9424405000000001E-2</v>
      </c>
    </row>
    <row r="587" spans="1:20" x14ac:dyDescent="0.15">
      <c r="A587" s="1">
        <v>350203</v>
      </c>
      <c r="B587" s="1" t="s">
        <v>1030</v>
      </c>
      <c r="C587" s="1" t="s">
        <v>1058</v>
      </c>
      <c r="D587" s="1" t="s">
        <v>480</v>
      </c>
      <c r="E587" s="1">
        <v>226936</v>
      </c>
      <c r="G587" s="1" t="s">
        <v>443</v>
      </c>
      <c r="H587" s="1" t="s">
        <v>803</v>
      </c>
      <c r="J587" s="1" t="s">
        <v>807</v>
      </c>
      <c r="L587" s="1" t="s">
        <v>1240</v>
      </c>
      <c r="M587" s="1">
        <v>25</v>
      </c>
      <c r="N587" s="1" t="s">
        <v>1241</v>
      </c>
      <c r="O587" s="5">
        <v>4.4502530999999998E-2</v>
      </c>
      <c r="P587" s="5">
        <v>8.9806100000000002E-4</v>
      </c>
      <c r="Q587" s="5">
        <v>7.3336930999999994E-2</v>
      </c>
      <c r="R587" s="5">
        <v>-3.1187614999999998E-2</v>
      </c>
      <c r="S587" s="5">
        <v>1.916037E-3</v>
      </c>
      <c r="T587" s="5">
        <v>-4.764267E-3</v>
      </c>
    </row>
    <row r="588" spans="1:20" x14ac:dyDescent="0.15">
      <c r="A588" s="1">
        <v>15106</v>
      </c>
      <c r="B588" s="1" t="s">
        <v>1152</v>
      </c>
      <c r="C588" s="1" t="s">
        <v>1200</v>
      </c>
      <c r="D588" s="1" t="s">
        <v>480</v>
      </c>
      <c r="E588" s="1">
        <v>226943</v>
      </c>
      <c r="G588" s="1" t="s">
        <v>443</v>
      </c>
      <c r="H588" s="1" t="s">
        <v>803</v>
      </c>
      <c r="J588" s="1" t="s">
        <v>807</v>
      </c>
      <c r="L588" s="1" t="s">
        <v>42</v>
      </c>
      <c r="M588" s="1">
        <v>23</v>
      </c>
      <c r="N588" s="1" t="s">
        <v>43</v>
      </c>
      <c r="O588" s="5">
        <v>1.9290744576199999E-2</v>
      </c>
      <c r="P588" s="5">
        <v>3.2741828118461737E-3</v>
      </c>
      <c r="Q588" s="5">
        <f t="shared" ref="Q588:Q602" si="58">O588--0.0288344</f>
        <v>4.8125144576199999E-2</v>
      </c>
      <c r="R588" s="5">
        <v>5.2237107451900001E-4</v>
      </c>
      <c r="S588" s="5">
        <v>4.0252756917459381E-4</v>
      </c>
      <c r="T588" s="5">
        <f t="shared" ref="T588:T602" si="59">R588--0.026423348</f>
        <v>2.6945719074518999E-2</v>
      </c>
    </row>
    <row r="589" spans="1:20" x14ac:dyDescent="0.15">
      <c r="A589" s="1">
        <v>135533</v>
      </c>
      <c r="B589" s="1" t="s">
        <v>923</v>
      </c>
      <c r="C589" s="1" t="s">
        <v>965</v>
      </c>
      <c r="D589" s="1" t="s">
        <v>480</v>
      </c>
      <c r="E589" s="1">
        <v>237700</v>
      </c>
      <c r="F589" s="1" t="s">
        <v>966</v>
      </c>
      <c r="G589" s="1" t="s">
        <v>443</v>
      </c>
      <c r="H589" s="1" t="s">
        <v>803</v>
      </c>
      <c r="J589" s="1" t="s">
        <v>807</v>
      </c>
      <c r="L589" s="1" t="s">
        <v>42</v>
      </c>
      <c r="M589" s="1">
        <v>14</v>
      </c>
      <c r="N589" s="1" t="s">
        <v>43</v>
      </c>
      <c r="O589" s="5">
        <v>2.7125619617399999E-2</v>
      </c>
      <c r="P589" s="5">
        <v>1.5636940033966224E-3</v>
      </c>
      <c r="Q589" s="5">
        <f t="shared" si="58"/>
        <v>5.5960019617399999E-2</v>
      </c>
      <c r="R589" s="5">
        <v>-3.5489920809566671E-3</v>
      </c>
      <c r="S589" s="5">
        <v>4.6939220330370233E-3</v>
      </c>
      <c r="T589" s="5">
        <f t="shared" si="59"/>
        <v>2.2874355919043333E-2</v>
      </c>
    </row>
    <row r="590" spans="1:20" x14ac:dyDescent="0.15">
      <c r="A590" s="1">
        <v>337351</v>
      </c>
      <c r="B590" s="1" t="s">
        <v>802</v>
      </c>
      <c r="C590" s="1" t="s">
        <v>851</v>
      </c>
      <c r="D590" s="1" t="s">
        <v>480</v>
      </c>
      <c r="E590" s="1">
        <v>238896</v>
      </c>
      <c r="F590" s="1" t="s">
        <v>466</v>
      </c>
      <c r="G590" s="1" t="s">
        <v>587</v>
      </c>
      <c r="H590" s="1" t="s">
        <v>593</v>
      </c>
      <c r="I590" s="1" t="s">
        <v>541</v>
      </c>
      <c r="L590" s="1" t="s">
        <v>522</v>
      </c>
      <c r="M590" s="1">
        <v>12</v>
      </c>
      <c r="N590" s="1" t="s">
        <v>523</v>
      </c>
      <c r="O590" s="5">
        <v>2.8421071036023333E-3</v>
      </c>
      <c r="P590" s="5">
        <v>2.533362348316328E-3</v>
      </c>
      <c r="Q590" s="5">
        <f t="shared" si="58"/>
        <v>3.1676507103602335E-2</v>
      </c>
      <c r="R590" s="5">
        <v>-1.7495933415499997E-2</v>
      </c>
      <c r="S590" s="5">
        <v>2.6190465740933045E-3</v>
      </c>
      <c r="T590" s="5">
        <f t="shared" si="59"/>
        <v>8.9274145845000021E-3</v>
      </c>
    </row>
    <row r="591" spans="1:20" x14ac:dyDescent="0.15">
      <c r="A591" s="1">
        <v>204709</v>
      </c>
      <c r="B591" s="1" t="s">
        <v>923</v>
      </c>
      <c r="C591" s="4" t="s">
        <v>1359</v>
      </c>
      <c r="D591" s="1" t="s">
        <v>480</v>
      </c>
      <c r="E591" s="1">
        <v>246062</v>
      </c>
      <c r="G591" s="1" t="s">
        <v>587</v>
      </c>
      <c r="H591" s="1" t="s">
        <v>397</v>
      </c>
      <c r="L591" s="1" t="s">
        <v>522</v>
      </c>
      <c r="M591" s="1">
        <v>21</v>
      </c>
      <c r="N591" s="1" t="s">
        <v>523</v>
      </c>
      <c r="O591" s="5">
        <v>3.6136639520933329E-2</v>
      </c>
      <c r="P591" s="5">
        <v>3.0020306527139625E-3</v>
      </c>
      <c r="Q591" s="5">
        <f t="shared" si="58"/>
        <v>6.4971039520933332E-2</v>
      </c>
      <c r="R591" s="5">
        <v>5.632396425126667E-3</v>
      </c>
      <c r="S591" s="5">
        <v>2.6337066807385805E-3</v>
      </c>
      <c r="T591" s="5">
        <f t="shared" si="59"/>
        <v>3.2055744425126667E-2</v>
      </c>
    </row>
    <row r="592" spans="1:20" x14ac:dyDescent="0.15">
      <c r="A592" s="1">
        <v>95535</v>
      </c>
      <c r="B592" s="1" t="s">
        <v>1030</v>
      </c>
      <c r="C592" s="1" t="s">
        <v>1122</v>
      </c>
      <c r="D592" s="1" t="s">
        <v>565</v>
      </c>
      <c r="E592" s="1">
        <v>10374</v>
      </c>
      <c r="G592" s="1" t="s">
        <v>587</v>
      </c>
      <c r="H592" s="1" t="s">
        <v>664</v>
      </c>
      <c r="L592" s="1" t="s">
        <v>522</v>
      </c>
      <c r="M592" s="1">
        <v>18</v>
      </c>
      <c r="N592" s="1" t="s">
        <v>523</v>
      </c>
      <c r="O592" s="5">
        <v>-2.7461264861433337E-2</v>
      </c>
      <c r="P592" s="5">
        <v>4.1005310742733966E-3</v>
      </c>
      <c r="Q592" s="5">
        <f t="shared" si="58"/>
        <v>1.3731351385666626E-3</v>
      </c>
      <c r="R592" s="5">
        <v>-2.5331321621066671E-2</v>
      </c>
      <c r="S592" s="5">
        <v>3.162932158298876E-3</v>
      </c>
      <c r="T592" s="5">
        <f t="shared" si="59"/>
        <v>1.0920263789333286E-3</v>
      </c>
    </row>
    <row r="593" spans="1:20" x14ac:dyDescent="0.15">
      <c r="A593" s="1">
        <v>198407</v>
      </c>
      <c r="B593" s="1" t="s">
        <v>923</v>
      </c>
      <c r="C593" s="1" t="s">
        <v>1023</v>
      </c>
      <c r="D593" s="1" t="s">
        <v>565</v>
      </c>
      <c r="E593" s="1">
        <v>11967</v>
      </c>
      <c r="G593" s="1" t="s">
        <v>587</v>
      </c>
      <c r="H593" s="1" t="s">
        <v>397</v>
      </c>
      <c r="L593" s="1" t="s">
        <v>522</v>
      </c>
      <c r="M593" s="1">
        <v>17</v>
      </c>
      <c r="N593" s="1" t="s">
        <v>523</v>
      </c>
      <c r="O593" s="5">
        <v>-3.8601458947962672E-3</v>
      </c>
      <c r="P593" s="5">
        <v>3.4624978969683153E-3</v>
      </c>
      <c r="Q593" s="5">
        <f t="shared" si="58"/>
        <v>2.4974254105203732E-2</v>
      </c>
      <c r="R593" s="5">
        <v>-3.3804216602200003E-2</v>
      </c>
      <c r="S593" s="5">
        <v>4.02464298542943E-3</v>
      </c>
      <c r="T593" s="5">
        <f t="shared" si="59"/>
        <v>-7.3808686022000039E-3</v>
      </c>
    </row>
    <row r="594" spans="1:20" x14ac:dyDescent="0.15">
      <c r="A594" s="1">
        <v>13858</v>
      </c>
      <c r="B594" s="1" t="s">
        <v>802</v>
      </c>
      <c r="C594" s="1" t="s">
        <v>894</v>
      </c>
      <c r="D594" s="1" t="s">
        <v>565</v>
      </c>
      <c r="E594" s="1">
        <v>35738</v>
      </c>
      <c r="F594" s="9" t="s">
        <v>465</v>
      </c>
      <c r="G594" s="1" t="s">
        <v>587</v>
      </c>
      <c r="H594" s="1" t="s">
        <v>551</v>
      </c>
      <c r="I594" s="1" t="s">
        <v>506</v>
      </c>
      <c r="L594" s="1" t="s">
        <v>522</v>
      </c>
      <c r="M594" s="1">
        <v>20</v>
      </c>
      <c r="N594" s="1" t="s">
        <v>523</v>
      </c>
      <c r="O594" s="5">
        <v>-5.2220083546799991E-4</v>
      </c>
      <c r="P594" s="5">
        <v>2.5792945676996366E-3</v>
      </c>
      <c r="Q594" s="5">
        <f t="shared" si="58"/>
        <v>2.8312199164531999E-2</v>
      </c>
      <c r="R594" s="5">
        <v>2.2951082186266666E-2</v>
      </c>
      <c r="S594" s="5">
        <v>2.5227035063882896E-3</v>
      </c>
      <c r="T594" s="5">
        <f t="shared" si="59"/>
        <v>4.9374430186266666E-2</v>
      </c>
    </row>
    <row r="595" spans="1:20" x14ac:dyDescent="0.15">
      <c r="A595" s="1">
        <v>323380</v>
      </c>
      <c r="B595" s="1" t="s">
        <v>1152</v>
      </c>
      <c r="C595" s="1" t="s">
        <v>1186</v>
      </c>
      <c r="D595" s="1" t="s">
        <v>565</v>
      </c>
      <c r="E595" s="1">
        <v>74078</v>
      </c>
      <c r="G595" s="1" t="s">
        <v>443</v>
      </c>
      <c r="H595" s="1" t="s">
        <v>803</v>
      </c>
      <c r="J595" s="1" t="s">
        <v>807</v>
      </c>
      <c r="L595" s="1" t="s">
        <v>1240</v>
      </c>
      <c r="M595" s="1">
        <v>25</v>
      </c>
      <c r="N595" s="1" t="s">
        <v>43</v>
      </c>
      <c r="O595" s="5">
        <v>-2.6281277794166665E-2</v>
      </c>
      <c r="P595" s="5">
        <v>1.3300997116472701E-3</v>
      </c>
      <c r="Q595" s="5">
        <f t="shared" si="58"/>
        <v>2.5531222058333344E-3</v>
      </c>
      <c r="R595" s="5">
        <v>-1.9303579659200001E-2</v>
      </c>
      <c r="S595" s="5">
        <v>1.0136561055104261E-3</v>
      </c>
      <c r="T595" s="5">
        <f t="shared" si="59"/>
        <v>7.1197683407999979E-3</v>
      </c>
    </row>
    <row r="596" spans="1:20" x14ac:dyDescent="0.15">
      <c r="A596" s="1">
        <v>286501</v>
      </c>
      <c r="B596" s="1" t="s">
        <v>1030</v>
      </c>
      <c r="C596" s="1" t="s">
        <v>1124</v>
      </c>
      <c r="D596" s="1" t="s">
        <v>565</v>
      </c>
      <c r="E596" s="1">
        <v>74179</v>
      </c>
      <c r="G596" s="1" t="s">
        <v>443</v>
      </c>
      <c r="H596" s="1" t="s">
        <v>803</v>
      </c>
      <c r="J596" s="1" t="s">
        <v>807</v>
      </c>
      <c r="L596" s="1" t="s">
        <v>42</v>
      </c>
      <c r="M596" s="1">
        <v>152</v>
      </c>
      <c r="N596" s="1" t="s">
        <v>43</v>
      </c>
      <c r="O596" s="5">
        <v>-6.6726141385599997E-3</v>
      </c>
      <c r="P596" s="5">
        <v>8.3978540697368848E-4</v>
      </c>
      <c r="Q596" s="5">
        <f t="shared" si="58"/>
        <v>2.2161785861439999E-2</v>
      </c>
      <c r="R596" s="5">
        <v>3.1402322091800002E-2</v>
      </c>
      <c r="S596" s="5">
        <v>1.5858242284801426E-3</v>
      </c>
      <c r="T596" s="5">
        <f t="shared" si="59"/>
        <v>5.7825670091800001E-2</v>
      </c>
    </row>
    <row r="597" spans="1:20" x14ac:dyDescent="0.15">
      <c r="A597" s="1">
        <v>286501</v>
      </c>
      <c r="B597" s="1" t="s">
        <v>1030</v>
      </c>
      <c r="C597" s="1" t="s">
        <v>1124</v>
      </c>
      <c r="D597" s="1" t="s">
        <v>565</v>
      </c>
      <c r="E597" s="1">
        <v>74180</v>
      </c>
      <c r="G597" s="1" t="s">
        <v>443</v>
      </c>
      <c r="H597" s="1" t="s">
        <v>803</v>
      </c>
      <c r="J597" s="1" t="s">
        <v>807</v>
      </c>
      <c r="L597" s="1" t="s">
        <v>42</v>
      </c>
      <c r="M597" s="1">
        <v>152</v>
      </c>
      <c r="N597" s="1" t="s">
        <v>43</v>
      </c>
      <c r="O597" s="5">
        <v>-6.6726141385599997E-3</v>
      </c>
      <c r="P597" s="5">
        <v>8.3978540697368848E-4</v>
      </c>
      <c r="Q597" s="5">
        <f t="shared" si="58"/>
        <v>2.2161785861439999E-2</v>
      </c>
      <c r="R597" s="5">
        <v>3.1402322091800002E-2</v>
      </c>
      <c r="S597" s="5">
        <v>1.5858242284801426E-3</v>
      </c>
      <c r="T597" s="5">
        <f t="shared" si="59"/>
        <v>5.7825670091800001E-2</v>
      </c>
    </row>
    <row r="598" spans="1:20" x14ac:dyDescent="0.15">
      <c r="A598" s="1">
        <v>77104</v>
      </c>
      <c r="B598" s="1" t="s">
        <v>923</v>
      </c>
      <c r="C598" s="1" t="s">
        <v>944</v>
      </c>
      <c r="D598" s="1" t="s">
        <v>565</v>
      </c>
      <c r="E598" s="1">
        <v>74210</v>
      </c>
      <c r="G598" s="1" t="s">
        <v>443</v>
      </c>
      <c r="H598" s="1" t="s">
        <v>803</v>
      </c>
      <c r="J598" s="1" t="s">
        <v>807</v>
      </c>
      <c r="L598" s="1" t="s">
        <v>42</v>
      </c>
      <c r="M598" s="1">
        <v>11</v>
      </c>
      <c r="N598" s="1" t="s">
        <v>43</v>
      </c>
      <c r="O598" s="5">
        <v>-2.0201363184433333E-2</v>
      </c>
      <c r="P598" s="5">
        <v>1.7619150719014264E-3</v>
      </c>
      <c r="Q598" s="5">
        <f t="shared" si="58"/>
        <v>8.6330368155666665E-3</v>
      </c>
      <c r="R598" s="5">
        <v>-6.7015696323599995E-3</v>
      </c>
      <c r="S598" s="5">
        <v>5.5975732744287872E-4</v>
      </c>
      <c r="T598" s="5">
        <f t="shared" si="59"/>
        <v>1.9721778367640001E-2</v>
      </c>
    </row>
    <row r="599" spans="1:20" x14ac:dyDescent="0.15">
      <c r="A599" s="1">
        <v>160358</v>
      </c>
      <c r="B599" s="1" t="s">
        <v>923</v>
      </c>
      <c r="C599" s="1" t="s">
        <v>992</v>
      </c>
      <c r="D599" s="1" t="s">
        <v>565</v>
      </c>
      <c r="E599" s="1">
        <v>110803</v>
      </c>
      <c r="G599" s="1" t="s">
        <v>443</v>
      </c>
      <c r="H599" s="1" t="s">
        <v>803</v>
      </c>
      <c r="J599" s="1" t="s">
        <v>807</v>
      </c>
      <c r="L599" s="1" t="s">
        <v>42</v>
      </c>
      <c r="M599" s="1">
        <v>10</v>
      </c>
      <c r="N599" s="1" t="s">
        <v>43</v>
      </c>
      <c r="O599" s="5">
        <v>-2.8042136408266666E-2</v>
      </c>
      <c r="P599" s="5">
        <v>1.2152186538483497E-3</v>
      </c>
      <c r="Q599" s="5">
        <f t="shared" si="58"/>
        <v>7.9226359173333386E-4</v>
      </c>
      <c r="R599" s="5">
        <v>-2.2984087835600003E-2</v>
      </c>
      <c r="S599" s="5">
        <v>1.297527263627214E-3</v>
      </c>
      <c r="T599" s="5">
        <f t="shared" si="59"/>
        <v>3.4392601643999966E-3</v>
      </c>
    </row>
    <row r="600" spans="1:20" x14ac:dyDescent="0.15">
      <c r="A600" s="1">
        <v>132211</v>
      </c>
      <c r="B600" s="1" t="s">
        <v>1130</v>
      </c>
      <c r="C600" s="1" t="s">
        <v>1274</v>
      </c>
      <c r="D600" s="1" t="s">
        <v>565</v>
      </c>
      <c r="E600" s="1">
        <v>110826</v>
      </c>
      <c r="G600" s="1" t="s">
        <v>443</v>
      </c>
      <c r="H600" s="1" t="s">
        <v>803</v>
      </c>
      <c r="J600" s="1" t="s">
        <v>807</v>
      </c>
      <c r="L600" s="1" t="s">
        <v>22</v>
      </c>
      <c r="M600" s="1">
        <v>67</v>
      </c>
      <c r="O600" s="5">
        <v>3.3593926616199997E-2</v>
      </c>
      <c r="P600" s="5">
        <v>1.1035231465911571E-3</v>
      </c>
      <c r="Q600" s="5">
        <f t="shared" si="58"/>
        <v>6.24283266162E-2</v>
      </c>
      <c r="R600" s="5">
        <v>-3.5540649584833331E-3</v>
      </c>
      <c r="S600" s="5">
        <v>1.8507387449750536E-3</v>
      </c>
      <c r="T600" s="5">
        <f t="shared" si="59"/>
        <v>2.2869283041516666E-2</v>
      </c>
    </row>
    <row r="601" spans="1:20" x14ac:dyDescent="0.15">
      <c r="A601" s="1">
        <v>286501</v>
      </c>
      <c r="B601" s="1" t="s">
        <v>1030</v>
      </c>
      <c r="C601" s="1" t="s">
        <v>1124</v>
      </c>
      <c r="D601" s="1" t="s">
        <v>565</v>
      </c>
      <c r="E601" s="1">
        <v>110872</v>
      </c>
      <c r="F601" s="1" t="s">
        <v>993</v>
      </c>
      <c r="G601" s="1" t="s">
        <v>443</v>
      </c>
      <c r="H601" s="1" t="s">
        <v>803</v>
      </c>
      <c r="J601" s="1" t="s">
        <v>807</v>
      </c>
      <c r="L601" s="1" t="s">
        <v>42</v>
      </c>
      <c r="M601" s="1">
        <v>152</v>
      </c>
      <c r="N601" s="1" t="s">
        <v>43</v>
      </c>
      <c r="O601" s="5">
        <v>-6.6726141385599997E-3</v>
      </c>
      <c r="P601" s="5">
        <v>8.3978540697368848E-4</v>
      </c>
      <c r="Q601" s="5">
        <f t="shared" si="58"/>
        <v>2.2161785861439999E-2</v>
      </c>
      <c r="R601" s="5">
        <v>3.1402322091800002E-2</v>
      </c>
      <c r="S601" s="5">
        <v>1.5858242284801426E-3</v>
      </c>
      <c r="T601" s="5">
        <f t="shared" si="59"/>
        <v>5.7825670091800001E-2</v>
      </c>
    </row>
    <row r="602" spans="1:20" x14ac:dyDescent="0.15">
      <c r="A602" s="1">
        <v>42846</v>
      </c>
      <c r="B602" s="1" t="s">
        <v>1152</v>
      </c>
      <c r="C602" s="1" t="s">
        <v>1209</v>
      </c>
      <c r="D602" s="1" t="s">
        <v>565</v>
      </c>
      <c r="E602" s="1">
        <v>110917</v>
      </c>
      <c r="F602" s="1" t="s">
        <v>993</v>
      </c>
      <c r="G602" s="1" t="s">
        <v>443</v>
      </c>
      <c r="H602" s="1" t="s">
        <v>803</v>
      </c>
      <c r="J602" s="1" t="s">
        <v>807</v>
      </c>
      <c r="L602" s="1" t="s">
        <v>42</v>
      </c>
      <c r="M602" s="1">
        <v>49</v>
      </c>
      <c r="N602" s="1" t="s">
        <v>43</v>
      </c>
      <c r="O602" s="5">
        <v>3.7735052682866664E-2</v>
      </c>
      <c r="P602" s="5">
        <v>1.8507309517312315E-3</v>
      </c>
      <c r="Q602" s="5">
        <f t="shared" si="58"/>
        <v>6.6569452682866667E-2</v>
      </c>
      <c r="R602" s="5">
        <v>-2.3393948873399999E-2</v>
      </c>
      <c r="S602" s="5">
        <v>2.2586147839407035E-3</v>
      </c>
      <c r="T602" s="5">
        <f t="shared" si="59"/>
        <v>3.0293991265999999E-3</v>
      </c>
    </row>
    <row r="603" spans="1:20" x14ac:dyDescent="0.15">
      <c r="A603" s="1">
        <v>271551</v>
      </c>
      <c r="B603" s="1" t="s">
        <v>1030</v>
      </c>
      <c r="C603" s="1" t="s">
        <v>1110</v>
      </c>
      <c r="D603" s="1" t="s">
        <v>565</v>
      </c>
      <c r="E603" s="1">
        <v>110933</v>
      </c>
      <c r="F603" s="1" t="s">
        <v>1242</v>
      </c>
      <c r="G603" s="1" t="s">
        <v>443</v>
      </c>
      <c r="J603" s="1" t="s">
        <v>1299</v>
      </c>
      <c r="L603" s="1" t="s">
        <v>1240</v>
      </c>
      <c r="M603" s="1">
        <v>18</v>
      </c>
      <c r="N603" s="1" t="s">
        <v>1241</v>
      </c>
      <c r="O603" s="5">
        <v>2.4807874000000001E-2</v>
      </c>
      <c r="P603" s="5">
        <v>2.9837930000000002E-3</v>
      </c>
      <c r="Q603" s="5">
        <v>5.3642273999999997E-2</v>
      </c>
      <c r="R603" s="5">
        <v>-1.012042E-2</v>
      </c>
      <c r="S603" s="5">
        <v>2.608183E-3</v>
      </c>
      <c r="T603" s="5">
        <v>1.6302928000000001E-2</v>
      </c>
    </row>
    <row r="604" spans="1:20" x14ac:dyDescent="0.15">
      <c r="A604" s="1">
        <v>295914</v>
      </c>
      <c r="B604" s="1" t="s">
        <v>923</v>
      </c>
      <c r="C604" s="1" t="s">
        <v>1012</v>
      </c>
      <c r="D604" s="1" t="s">
        <v>565</v>
      </c>
      <c r="E604" s="1">
        <v>111057</v>
      </c>
      <c r="F604" s="1" t="s">
        <v>993</v>
      </c>
      <c r="G604" s="1" t="s">
        <v>443</v>
      </c>
      <c r="H604" s="1" t="s">
        <v>803</v>
      </c>
      <c r="J604" s="1" t="s">
        <v>807</v>
      </c>
      <c r="L604" s="1" t="s">
        <v>42</v>
      </c>
      <c r="M604" s="1">
        <v>29</v>
      </c>
      <c r="N604" s="1" t="s">
        <v>43</v>
      </c>
      <c r="O604" s="5">
        <v>-5.5238713071366664E-3</v>
      </c>
      <c r="P604" s="5">
        <v>3.0317608151482875E-3</v>
      </c>
      <c r="Q604" s="5">
        <f>O604--0.0288344</f>
        <v>2.3310528692863333E-2</v>
      </c>
      <c r="R604" s="5">
        <v>-1.2771242298400001E-2</v>
      </c>
      <c r="S604" s="5">
        <v>2.0261175058813069E-3</v>
      </c>
      <c r="T604" s="5">
        <f>R604--0.026423348</f>
        <v>1.3652105701599998E-2</v>
      </c>
    </row>
    <row r="605" spans="1:20" x14ac:dyDescent="0.15">
      <c r="A605" s="1">
        <v>325727</v>
      </c>
      <c r="B605" s="1" t="s">
        <v>802</v>
      </c>
      <c r="C605" s="1" t="s">
        <v>887</v>
      </c>
      <c r="D605" s="1" t="s">
        <v>565</v>
      </c>
      <c r="E605" s="1">
        <v>111152</v>
      </c>
      <c r="F605" s="1" t="s">
        <v>1242</v>
      </c>
      <c r="G605" s="1" t="s">
        <v>443</v>
      </c>
      <c r="J605" s="1" t="s">
        <v>1299</v>
      </c>
      <c r="L605" s="1" t="s">
        <v>42</v>
      </c>
      <c r="M605" s="1">
        <v>28</v>
      </c>
      <c r="N605" s="1" t="s">
        <v>43</v>
      </c>
      <c r="O605" s="5">
        <v>3.6242875559533337E-2</v>
      </c>
      <c r="P605" s="5">
        <v>3.3683572206281462E-3</v>
      </c>
      <c r="Q605" s="5">
        <f>O605--0.0288344</f>
        <v>6.507727555953334E-2</v>
      </c>
      <c r="R605" s="5">
        <v>7.1061581626966665E-3</v>
      </c>
      <c r="S605" s="5">
        <v>1.1950603159299644E-3</v>
      </c>
      <c r="T605" s="5">
        <f>R605--0.026423348</f>
        <v>3.3529506162696662E-2</v>
      </c>
    </row>
    <row r="606" spans="1:20" x14ac:dyDescent="0.15">
      <c r="A606" s="1">
        <v>35055</v>
      </c>
      <c r="B606" s="1" t="s">
        <v>923</v>
      </c>
      <c r="C606" s="1" t="s">
        <v>959</v>
      </c>
      <c r="D606" s="1" t="s">
        <v>565</v>
      </c>
      <c r="E606" s="1">
        <v>111194</v>
      </c>
      <c r="G606" s="1" t="s">
        <v>443</v>
      </c>
      <c r="J606" s="1" t="s">
        <v>1299</v>
      </c>
      <c r="L606" s="1" t="s">
        <v>42</v>
      </c>
      <c r="M606" s="1">
        <v>19</v>
      </c>
      <c r="N606" s="1" t="s">
        <v>43</v>
      </c>
      <c r="O606" s="5">
        <v>-2.765260701736667E-2</v>
      </c>
      <c r="P606" s="5">
        <v>1.288359713644603E-3</v>
      </c>
      <c r="Q606" s="5">
        <f>O606--0.0288344</f>
        <v>1.1817929826333298E-3</v>
      </c>
      <c r="R606" s="5">
        <v>-2.1998587206466663E-2</v>
      </c>
      <c r="S606" s="5">
        <v>1.2793337006233307E-3</v>
      </c>
      <c r="T606" s="5">
        <f>R606--0.026423348</f>
        <v>4.4247607935333361E-3</v>
      </c>
    </row>
    <row r="607" spans="1:20" x14ac:dyDescent="0.15">
      <c r="A607" s="1">
        <v>24571</v>
      </c>
      <c r="B607" s="1" t="s">
        <v>923</v>
      </c>
      <c r="C607" s="1" t="s">
        <v>1008</v>
      </c>
      <c r="D607" s="1" t="s">
        <v>565</v>
      </c>
      <c r="E607" s="1">
        <v>111277</v>
      </c>
      <c r="F607" s="1" t="s">
        <v>1009</v>
      </c>
      <c r="G607" s="1" t="s">
        <v>443</v>
      </c>
      <c r="H607" s="1" t="s">
        <v>803</v>
      </c>
      <c r="J607" s="1" t="s">
        <v>807</v>
      </c>
      <c r="L607" s="1" t="s">
        <v>42</v>
      </c>
      <c r="M607" s="1">
        <v>33</v>
      </c>
      <c r="N607" s="1" t="s">
        <v>43</v>
      </c>
      <c r="O607" s="5">
        <v>2.297212324676667E-2</v>
      </c>
      <c r="P607" s="5">
        <v>4.1600086004395555E-3</v>
      </c>
      <c r="Q607" s="5">
        <f>O607--0.0288344</f>
        <v>5.180652324676667E-2</v>
      </c>
      <c r="R607" s="5">
        <v>2.6341968413000003E-4</v>
      </c>
      <c r="S607" s="5">
        <v>3.5240247397532319E-3</v>
      </c>
      <c r="T607" s="5">
        <f>R607--0.026423348</f>
        <v>2.6686767684129999E-2</v>
      </c>
    </row>
    <row r="608" spans="1:20" x14ac:dyDescent="0.15">
      <c r="A608" s="1">
        <v>240196</v>
      </c>
      <c r="B608" s="1" t="s">
        <v>1130</v>
      </c>
      <c r="C608" s="1" t="s">
        <v>1142</v>
      </c>
      <c r="D608" s="1" t="s">
        <v>565</v>
      </c>
      <c r="E608" s="1">
        <v>114935</v>
      </c>
      <c r="G608" s="1" t="s">
        <v>443</v>
      </c>
      <c r="H608" s="1" t="s">
        <v>803</v>
      </c>
      <c r="J608" s="1" t="s">
        <v>807</v>
      </c>
      <c r="L608" s="1" t="s">
        <v>1240</v>
      </c>
      <c r="M608" s="1">
        <v>27</v>
      </c>
      <c r="N608" s="1" t="s">
        <v>1241</v>
      </c>
      <c r="O608" s="5">
        <v>2.0038104000000001E-2</v>
      </c>
      <c r="P608" s="5">
        <v>1.4339820000000001E-3</v>
      </c>
      <c r="Q608" s="5">
        <v>4.8872503999999997E-2</v>
      </c>
      <c r="R608" s="5">
        <v>-3.806219E-3</v>
      </c>
      <c r="S608" s="5">
        <v>1.22303E-3</v>
      </c>
      <c r="T608" s="5">
        <v>2.2617129E-2</v>
      </c>
    </row>
    <row r="609" spans="1:20" x14ac:dyDescent="0.15">
      <c r="A609" s="1">
        <v>40199</v>
      </c>
      <c r="B609" s="1" t="s">
        <v>802</v>
      </c>
      <c r="C609" s="1" t="s">
        <v>855</v>
      </c>
      <c r="D609" s="1" t="s">
        <v>565</v>
      </c>
      <c r="E609" s="1">
        <v>114950</v>
      </c>
      <c r="F609" s="1" t="s">
        <v>859</v>
      </c>
      <c r="G609" s="1" t="s">
        <v>443</v>
      </c>
      <c r="H609" s="1" t="s">
        <v>803</v>
      </c>
      <c r="J609" s="1" t="s">
        <v>807</v>
      </c>
      <c r="L609" s="1" t="s">
        <v>42</v>
      </c>
      <c r="M609" s="1">
        <v>30</v>
      </c>
      <c r="N609" s="1" t="s">
        <v>43</v>
      </c>
      <c r="O609" s="5">
        <v>-3.5010106038533335E-2</v>
      </c>
      <c r="P609" s="5">
        <v>2.1209960091281904E-3</v>
      </c>
      <c r="Q609" s="5">
        <f t="shared" ref="Q609:Q617" si="60">O609--0.0288344</f>
        <v>-6.1757060385333358E-3</v>
      </c>
      <c r="R609" s="5">
        <v>-2.7128275585133334E-2</v>
      </c>
      <c r="S609" s="5">
        <v>1.5308019236579646E-3</v>
      </c>
      <c r="T609" s="5">
        <f t="shared" ref="T609:T617" si="61">R609--0.026423348</f>
        <v>-7.0492758513333517E-4</v>
      </c>
    </row>
    <row r="610" spans="1:20" x14ac:dyDescent="0.15">
      <c r="A610" s="1">
        <v>22517</v>
      </c>
      <c r="B610" s="1" t="s">
        <v>1130</v>
      </c>
      <c r="C610" s="1" t="s">
        <v>1260</v>
      </c>
      <c r="D610" s="1" t="s">
        <v>565</v>
      </c>
      <c r="E610" s="1">
        <v>115010</v>
      </c>
      <c r="F610" s="1" t="s">
        <v>859</v>
      </c>
      <c r="G610" s="1" t="s">
        <v>443</v>
      </c>
      <c r="H610" s="1" t="s">
        <v>803</v>
      </c>
      <c r="J610" s="1" t="s">
        <v>807</v>
      </c>
      <c r="L610" s="1" t="s">
        <v>22</v>
      </c>
      <c r="M610" s="1">
        <v>41</v>
      </c>
      <c r="N610" s="1" t="s">
        <v>23</v>
      </c>
      <c r="O610" s="5">
        <v>-9.1250260011366668E-3</v>
      </c>
      <c r="P610" s="5">
        <v>1.6794223552543393E-3</v>
      </c>
      <c r="Q610" s="5">
        <f t="shared" si="60"/>
        <v>1.9709373998863335E-2</v>
      </c>
      <c r="R610" s="5">
        <v>2.55486205244E-2</v>
      </c>
      <c r="S610" s="5">
        <v>1.5074306603415847E-3</v>
      </c>
      <c r="T610" s="5">
        <f t="shared" si="61"/>
        <v>5.1971968524400003E-2</v>
      </c>
    </row>
    <row r="611" spans="1:20" x14ac:dyDescent="0.15">
      <c r="A611" s="1">
        <v>182654</v>
      </c>
      <c r="B611" s="1" t="s">
        <v>802</v>
      </c>
      <c r="C611" s="1" t="s">
        <v>830</v>
      </c>
      <c r="D611" s="1" t="s">
        <v>565</v>
      </c>
      <c r="E611" s="1">
        <v>115306</v>
      </c>
      <c r="G611" s="1" t="s">
        <v>443</v>
      </c>
      <c r="H611" s="1" t="s">
        <v>803</v>
      </c>
      <c r="J611" s="1" t="s">
        <v>920</v>
      </c>
      <c r="L611" s="1" t="s">
        <v>42</v>
      </c>
      <c r="M611" s="1">
        <v>11</v>
      </c>
      <c r="N611" s="1" t="s">
        <v>43</v>
      </c>
      <c r="O611" s="5">
        <v>8.7965597441333337E-3</v>
      </c>
      <c r="P611" s="5">
        <v>1.1143551304284107E-3</v>
      </c>
      <c r="Q611" s="5">
        <f t="shared" si="60"/>
        <v>3.763095974413333E-2</v>
      </c>
      <c r="R611" s="5">
        <v>-1.6168174246233333E-2</v>
      </c>
      <c r="S611" s="5">
        <v>2.435265835225194E-3</v>
      </c>
      <c r="T611" s="5">
        <f t="shared" si="61"/>
        <v>1.0255173753766667E-2</v>
      </c>
    </row>
    <row r="612" spans="1:20" x14ac:dyDescent="0.15">
      <c r="A612" s="1">
        <v>22066</v>
      </c>
      <c r="B612" s="1" t="s">
        <v>1152</v>
      </c>
      <c r="C612" s="1" t="s">
        <v>1202</v>
      </c>
      <c r="D612" s="1" t="s">
        <v>565</v>
      </c>
      <c r="E612" s="1">
        <v>115308</v>
      </c>
      <c r="G612" s="1" t="s">
        <v>443</v>
      </c>
      <c r="H612" s="1" t="s">
        <v>803</v>
      </c>
      <c r="J612" s="1" t="s">
        <v>807</v>
      </c>
      <c r="L612" s="1" t="s">
        <v>42</v>
      </c>
      <c r="M612" s="1">
        <v>14</v>
      </c>
      <c r="N612" s="1" t="s">
        <v>43</v>
      </c>
      <c r="O612" s="5">
        <v>-3.3239756750299998E-2</v>
      </c>
      <c r="P612" s="5">
        <v>2.7107643267513999E-3</v>
      </c>
      <c r="Q612" s="5">
        <f t="shared" si="60"/>
        <v>-4.4053567502999984E-3</v>
      </c>
      <c r="R612" s="5">
        <v>-1.7021294911866668E-2</v>
      </c>
      <c r="S612" s="5">
        <v>3.8682329206367796E-3</v>
      </c>
      <c r="T612" s="5">
        <f t="shared" si="61"/>
        <v>9.402053088133331E-3</v>
      </c>
    </row>
    <row r="613" spans="1:20" x14ac:dyDescent="0.15">
      <c r="A613" s="1">
        <v>138690</v>
      </c>
      <c r="B613" s="1" t="s">
        <v>1130</v>
      </c>
      <c r="C613" s="1" t="s">
        <v>1275</v>
      </c>
      <c r="D613" s="1" t="s">
        <v>565</v>
      </c>
      <c r="E613" s="1">
        <v>115361</v>
      </c>
      <c r="G613" s="1" t="s">
        <v>443</v>
      </c>
      <c r="H613" s="1" t="s">
        <v>803</v>
      </c>
      <c r="J613" s="1" t="s">
        <v>807</v>
      </c>
      <c r="L613" s="1" t="s">
        <v>22</v>
      </c>
      <c r="M613" s="1">
        <v>104</v>
      </c>
      <c r="N613" s="1" t="s">
        <v>23</v>
      </c>
      <c r="O613" s="5">
        <v>2.1677981513399999E-3</v>
      </c>
      <c r="P613" s="5">
        <v>1.7754236782555528E-3</v>
      </c>
      <c r="Q613" s="5">
        <f t="shared" si="60"/>
        <v>3.1002198151339998E-2</v>
      </c>
      <c r="R613" s="5">
        <v>3.2106753001366665E-2</v>
      </c>
      <c r="S613" s="5">
        <v>1.4017601976773003E-3</v>
      </c>
      <c r="T613" s="5">
        <f t="shared" si="61"/>
        <v>5.8530101001366665E-2</v>
      </c>
    </row>
    <row r="614" spans="1:20" x14ac:dyDescent="0.15">
      <c r="A614" s="1">
        <v>184494</v>
      </c>
      <c r="B614" s="1" t="s">
        <v>1152</v>
      </c>
      <c r="C614" s="1" t="s">
        <v>1198</v>
      </c>
      <c r="D614" s="1" t="s">
        <v>565</v>
      </c>
      <c r="E614" s="1">
        <v>115362</v>
      </c>
      <c r="G614" s="1" t="s">
        <v>443</v>
      </c>
      <c r="H614" s="1" t="s">
        <v>803</v>
      </c>
      <c r="J614" s="1" t="s">
        <v>807</v>
      </c>
      <c r="L614" s="1" t="s">
        <v>42</v>
      </c>
      <c r="M614" s="1">
        <v>12</v>
      </c>
      <c r="N614" s="1" t="s">
        <v>43</v>
      </c>
      <c r="O614" s="5">
        <v>5.7657488699733334E-2</v>
      </c>
      <c r="P614" s="5">
        <v>2.0286584810756065E-3</v>
      </c>
      <c r="Q614" s="5">
        <f t="shared" si="60"/>
        <v>8.649188869973333E-2</v>
      </c>
      <c r="R614" s="5">
        <v>-2.263333819423333E-2</v>
      </c>
      <c r="S614" s="5">
        <v>5.6898644651656007E-3</v>
      </c>
      <c r="T614" s="5">
        <f t="shared" si="61"/>
        <v>3.7900098057666691E-3</v>
      </c>
    </row>
    <row r="615" spans="1:20" x14ac:dyDescent="0.15">
      <c r="A615" s="1">
        <v>131179</v>
      </c>
      <c r="B615" s="1" t="s">
        <v>1152</v>
      </c>
      <c r="C615" s="1" t="s">
        <v>1199</v>
      </c>
      <c r="D615" s="1" t="s">
        <v>565</v>
      </c>
      <c r="E615" s="1">
        <v>115372</v>
      </c>
      <c r="G615" s="1" t="s">
        <v>443</v>
      </c>
      <c r="H615" s="1" t="s">
        <v>803</v>
      </c>
      <c r="J615" s="1" t="s">
        <v>807</v>
      </c>
      <c r="L615" s="1" t="s">
        <v>42</v>
      </c>
      <c r="M615" s="1">
        <v>7</v>
      </c>
      <c r="N615" s="1" t="s">
        <v>43</v>
      </c>
      <c r="O615" s="5">
        <v>7.7072971960366653E-3</v>
      </c>
      <c r="P615" s="5">
        <v>1.2473179143925985E-3</v>
      </c>
      <c r="Q615" s="5">
        <f t="shared" si="60"/>
        <v>3.6541697196036664E-2</v>
      </c>
      <c r="R615" s="5">
        <v>-2.1607513348733332E-2</v>
      </c>
      <c r="S615" s="5">
        <v>3.2511638904928774E-3</v>
      </c>
      <c r="T615" s="5">
        <f t="shared" si="61"/>
        <v>4.8158346512666671E-3</v>
      </c>
    </row>
    <row r="616" spans="1:20" x14ac:dyDescent="0.15">
      <c r="A616" s="1">
        <v>16261</v>
      </c>
      <c r="B616" s="1" t="s">
        <v>1030</v>
      </c>
      <c r="C616" s="1" t="s">
        <v>1089</v>
      </c>
      <c r="D616" s="1" t="s">
        <v>565</v>
      </c>
      <c r="E616" s="1">
        <v>115403</v>
      </c>
      <c r="G616" s="1" t="s">
        <v>443</v>
      </c>
      <c r="H616" s="1" t="s">
        <v>803</v>
      </c>
      <c r="J616" s="1" t="s">
        <v>807</v>
      </c>
      <c r="L616" s="1" t="s">
        <v>42</v>
      </c>
      <c r="M616" s="1">
        <v>25</v>
      </c>
      <c r="N616" s="1" t="s">
        <v>43</v>
      </c>
      <c r="O616" s="5">
        <v>-3.5682795343299996E-2</v>
      </c>
      <c r="P616" s="5">
        <v>3.1778554185379199E-4</v>
      </c>
      <c r="Q616" s="5">
        <f t="shared" si="60"/>
        <v>-6.8483953432999962E-3</v>
      </c>
      <c r="R616" s="5">
        <v>-2.5586820688066669E-2</v>
      </c>
      <c r="S616" s="5">
        <v>2.3147803065655349E-3</v>
      </c>
      <c r="T616" s="5">
        <f t="shared" si="61"/>
        <v>8.3652731193332996E-4</v>
      </c>
    </row>
    <row r="617" spans="1:20" x14ac:dyDescent="0.15">
      <c r="A617" s="1">
        <v>24595</v>
      </c>
      <c r="B617" s="1" t="s">
        <v>802</v>
      </c>
      <c r="C617" s="1" t="s">
        <v>843</v>
      </c>
      <c r="D617" s="1" t="s">
        <v>565</v>
      </c>
      <c r="E617" s="1">
        <v>115712</v>
      </c>
      <c r="G617" s="1" t="s">
        <v>443</v>
      </c>
      <c r="H617" s="1" t="s">
        <v>803</v>
      </c>
      <c r="J617" s="1" t="s">
        <v>807</v>
      </c>
      <c r="L617" s="1" t="s">
        <v>42</v>
      </c>
      <c r="M617" s="1">
        <v>45</v>
      </c>
      <c r="N617" s="1" t="s">
        <v>43</v>
      </c>
      <c r="O617" s="5">
        <v>3.6635734412099996E-2</v>
      </c>
      <c r="P617" s="5">
        <v>4.0814344084056228E-3</v>
      </c>
      <c r="Q617" s="5">
        <f t="shared" si="60"/>
        <v>6.5470134412099992E-2</v>
      </c>
      <c r="R617" s="5">
        <v>8.3077901942366656E-3</v>
      </c>
      <c r="S617" s="5">
        <v>1.4527277310148392E-3</v>
      </c>
      <c r="T617" s="5">
        <f t="shared" si="61"/>
        <v>3.4731138194236663E-2</v>
      </c>
    </row>
    <row r="618" spans="1:20" x14ac:dyDescent="0.15">
      <c r="A618" s="1">
        <v>314795</v>
      </c>
      <c r="B618" s="1" t="s">
        <v>802</v>
      </c>
      <c r="C618" s="1" t="s">
        <v>1287</v>
      </c>
      <c r="D618" s="1" t="s">
        <v>565</v>
      </c>
      <c r="E618" s="1">
        <v>121217</v>
      </c>
      <c r="G618" s="1" t="s">
        <v>443</v>
      </c>
      <c r="H618" s="1" t="s">
        <v>803</v>
      </c>
      <c r="J618" s="1" t="s">
        <v>807</v>
      </c>
      <c r="L618" s="1" t="s">
        <v>22</v>
      </c>
      <c r="M618" s="1">
        <v>20</v>
      </c>
      <c r="N618" s="1" t="s">
        <v>23</v>
      </c>
      <c r="O618" s="5" t="s">
        <v>43</v>
      </c>
      <c r="P618" s="5" t="s">
        <v>43</v>
      </c>
      <c r="Q618" s="5" t="s">
        <v>43</v>
      </c>
      <c r="R618" s="5" t="s">
        <v>43</v>
      </c>
      <c r="S618" s="5" t="s">
        <v>43</v>
      </c>
      <c r="T618" s="5" t="s">
        <v>43</v>
      </c>
    </row>
    <row r="619" spans="1:20" x14ac:dyDescent="0.15">
      <c r="A619" s="1">
        <v>24462</v>
      </c>
      <c r="B619" s="1" t="s">
        <v>1152</v>
      </c>
      <c r="C619" s="1" t="s">
        <v>1184</v>
      </c>
      <c r="D619" s="1" t="s">
        <v>565</v>
      </c>
      <c r="E619" s="1">
        <v>121908</v>
      </c>
      <c r="G619" s="1" t="s">
        <v>443</v>
      </c>
      <c r="H619" s="1" t="s">
        <v>803</v>
      </c>
      <c r="J619" s="1" t="s">
        <v>807</v>
      </c>
      <c r="L619" s="1" t="s">
        <v>42</v>
      </c>
      <c r="M619" s="1">
        <v>16</v>
      </c>
      <c r="N619" s="1" t="s">
        <v>43</v>
      </c>
      <c r="O619" s="5">
        <v>-4.3305526454099998E-2</v>
      </c>
      <c r="P619" s="5">
        <v>8.4218303369581137E-4</v>
      </c>
      <c r="Q619" s="5">
        <f>O619--0.0288344</f>
        <v>-1.4471126454099998E-2</v>
      </c>
      <c r="R619" s="5">
        <v>-3.2242351484233329E-2</v>
      </c>
      <c r="S619" s="5">
        <v>9.2896072882789772E-4</v>
      </c>
      <c r="T619" s="5">
        <f>R619--0.026423348</f>
        <v>-5.8190034842333302E-3</v>
      </c>
    </row>
    <row r="620" spans="1:20" x14ac:dyDescent="0.15">
      <c r="A620" s="1">
        <v>95799</v>
      </c>
      <c r="B620" s="1" t="s">
        <v>1130</v>
      </c>
      <c r="C620" s="1" t="s">
        <v>1270</v>
      </c>
      <c r="D620" s="1" t="s">
        <v>565</v>
      </c>
      <c r="E620" s="1">
        <v>121934</v>
      </c>
      <c r="G620" s="1" t="s">
        <v>443</v>
      </c>
      <c r="H620" s="1" t="s">
        <v>803</v>
      </c>
      <c r="J620" s="1" t="s">
        <v>807</v>
      </c>
      <c r="L620" s="1" t="s">
        <v>22</v>
      </c>
      <c r="M620" s="1">
        <v>63</v>
      </c>
      <c r="N620" s="1" t="s">
        <v>158</v>
      </c>
      <c r="O620" s="5">
        <v>1.6236226101933333E-2</v>
      </c>
      <c r="P620" s="5">
        <v>3.6269352102617043E-3</v>
      </c>
      <c r="Q620" s="5">
        <f>O620--0.0288344</f>
        <v>4.5070626101933332E-2</v>
      </c>
      <c r="R620" s="5">
        <v>3.9628910094633339E-2</v>
      </c>
      <c r="S620" s="5">
        <v>3.7258203669870969E-3</v>
      </c>
      <c r="T620" s="5">
        <f>R620--0.026423348</f>
        <v>6.6052258094633332E-2</v>
      </c>
    </row>
    <row r="621" spans="1:20" x14ac:dyDescent="0.15">
      <c r="A621" s="1">
        <v>146634</v>
      </c>
      <c r="B621" s="1" t="s">
        <v>923</v>
      </c>
      <c r="C621" s="1" t="s">
        <v>1028</v>
      </c>
      <c r="D621" s="1" t="s">
        <v>565</v>
      </c>
      <c r="E621" s="1">
        <v>122140</v>
      </c>
      <c r="G621" s="1" t="s">
        <v>443</v>
      </c>
      <c r="H621" s="1" t="s">
        <v>803</v>
      </c>
      <c r="J621" s="1" t="s">
        <v>920</v>
      </c>
      <c r="L621" s="1" t="s">
        <v>1240</v>
      </c>
      <c r="M621" s="1">
        <v>24</v>
      </c>
      <c r="N621" s="1" t="s">
        <v>1241</v>
      </c>
      <c r="O621" s="5">
        <v>-3.2546947999999999E-2</v>
      </c>
      <c r="P621" s="5">
        <v>3.0304569999999999E-3</v>
      </c>
      <c r="Q621" s="5">
        <v>-3.712548E-3</v>
      </c>
      <c r="R621" s="5">
        <v>-2.9103052000000001E-2</v>
      </c>
      <c r="S621" s="5">
        <v>6.5834900000000002E-4</v>
      </c>
      <c r="T621" s="5">
        <v>-2.6797040000000002E-3</v>
      </c>
    </row>
    <row r="622" spans="1:20" x14ac:dyDescent="0.15">
      <c r="A622" s="1">
        <v>310472</v>
      </c>
      <c r="B622" s="1" t="s">
        <v>1030</v>
      </c>
      <c r="C622" s="1" t="s">
        <v>1112</v>
      </c>
      <c r="D622" s="1" t="s">
        <v>565</v>
      </c>
      <c r="E622" s="1">
        <v>122586</v>
      </c>
      <c r="G622" s="1" t="s">
        <v>443</v>
      </c>
      <c r="H622" s="1" t="s">
        <v>803</v>
      </c>
      <c r="J622" s="1" t="s">
        <v>807</v>
      </c>
      <c r="L622" s="1" t="s">
        <v>42</v>
      </c>
      <c r="M622" s="1">
        <v>18</v>
      </c>
      <c r="N622" s="1" t="s">
        <v>43</v>
      </c>
      <c r="O622" s="5">
        <v>1.9877255302366666E-2</v>
      </c>
      <c r="P622" s="5">
        <v>2.2681198212521876E-3</v>
      </c>
      <c r="Q622" s="5">
        <f t="shared" ref="Q622:Q633" si="62">O622--0.0288344</f>
        <v>4.8711655302366666E-2</v>
      </c>
      <c r="R622" s="5">
        <v>-3.2765093140733337E-3</v>
      </c>
      <c r="S622" s="5">
        <v>1.2720625675402481E-3</v>
      </c>
      <c r="T622" s="5">
        <f t="shared" ref="T622:T633" si="63">R622--0.026423348</f>
        <v>2.3146838685926666E-2</v>
      </c>
    </row>
    <row r="623" spans="1:20" x14ac:dyDescent="0.15">
      <c r="A623" s="1">
        <v>22066</v>
      </c>
      <c r="B623" s="1" t="s">
        <v>1152</v>
      </c>
      <c r="C623" s="1" t="s">
        <v>1202</v>
      </c>
      <c r="D623" s="1" t="s">
        <v>565</v>
      </c>
      <c r="E623" s="1">
        <v>128559</v>
      </c>
      <c r="F623" s="1" t="s">
        <v>668</v>
      </c>
      <c r="G623" s="1" t="s">
        <v>587</v>
      </c>
      <c r="H623" s="1" t="s">
        <v>697</v>
      </c>
      <c r="I623" s="1" t="s">
        <v>669</v>
      </c>
      <c r="L623" s="1" t="s">
        <v>522</v>
      </c>
      <c r="M623" s="1">
        <v>14</v>
      </c>
      <c r="N623" s="1" t="s">
        <v>523</v>
      </c>
      <c r="O623" s="5">
        <v>-3.3239756750299998E-2</v>
      </c>
      <c r="P623" s="5">
        <v>2.7107643267513999E-3</v>
      </c>
      <c r="Q623" s="5">
        <f t="shared" si="62"/>
        <v>-4.4053567502999984E-3</v>
      </c>
      <c r="R623" s="5">
        <v>-1.7021294911866668E-2</v>
      </c>
      <c r="S623" s="5">
        <v>3.8682329206367796E-3</v>
      </c>
      <c r="T623" s="5">
        <f t="shared" si="63"/>
        <v>9.402053088133331E-3</v>
      </c>
    </row>
    <row r="624" spans="1:20" x14ac:dyDescent="0.15">
      <c r="A624" s="1">
        <v>156773</v>
      </c>
      <c r="B624" s="1" t="s">
        <v>1130</v>
      </c>
      <c r="C624" s="1" t="s">
        <v>1140</v>
      </c>
      <c r="D624" s="1" t="s">
        <v>565</v>
      </c>
      <c r="E624" s="1">
        <v>165973</v>
      </c>
      <c r="G624" s="1" t="s">
        <v>587</v>
      </c>
      <c r="H624" s="1" t="s">
        <v>518</v>
      </c>
      <c r="L624" s="1" t="s">
        <v>522</v>
      </c>
      <c r="M624" s="1">
        <v>35</v>
      </c>
      <c r="N624" s="1" t="s">
        <v>523</v>
      </c>
      <c r="O624" s="5">
        <v>-4.0145171241033333E-2</v>
      </c>
      <c r="P624" s="5">
        <v>2.3024467190456994E-3</v>
      </c>
      <c r="Q624" s="5">
        <f t="shared" si="62"/>
        <v>-1.1310771241033333E-2</v>
      </c>
      <c r="R624" s="5">
        <v>-2.3242692551099998E-2</v>
      </c>
      <c r="S624" s="5">
        <v>2.7347919706430363E-3</v>
      </c>
      <c r="T624" s="5">
        <f t="shared" si="63"/>
        <v>3.1806554489000015E-3</v>
      </c>
    </row>
    <row r="625" spans="1:20" x14ac:dyDescent="0.15">
      <c r="A625" s="1">
        <v>156773</v>
      </c>
      <c r="B625" s="1" t="s">
        <v>1130</v>
      </c>
      <c r="C625" s="1" t="s">
        <v>1140</v>
      </c>
      <c r="D625" s="1" t="s">
        <v>565</v>
      </c>
      <c r="E625" s="1">
        <v>165973</v>
      </c>
      <c r="G625" s="1" t="s">
        <v>587</v>
      </c>
      <c r="H625" s="1" t="s">
        <v>664</v>
      </c>
      <c r="L625" s="1" t="s">
        <v>522</v>
      </c>
      <c r="M625" s="1">
        <v>35</v>
      </c>
      <c r="N625" s="1" t="s">
        <v>523</v>
      </c>
      <c r="O625" s="5">
        <v>-4.0145171241033333E-2</v>
      </c>
      <c r="P625" s="5">
        <v>2.3024467190456994E-3</v>
      </c>
      <c r="Q625" s="5">
        <f t="shared" si="62"/>
        <v>-1.1310771241033333E-2</v>
      </c>
      <c r="R625" s="5">
        <v>-2.3242692551099998E-2</v>
      </c>
      <c r="S625" s="5">
        <v>2.7347919706430363E-3</v>
      </c>
      <c r="T625" s="5">
        <f t="shared" si="63"/>
        <v>3.1806554489000015E-3</v>
      </c>
    </row>
    <row r="626" spans="1:20" x14ac:dyDescent="0.15">
      <c r="A626" s="1">
        <v>134382</v>
      </c>
      <c r="B626" s="1" t="s">
        <v>1152</v>
      </c>
      <c r="C626" s="1" t="s">
        <v>1221</v>
      </c>
      <c r="D626" s="1" t="s">
        <v>565</v>
      </c>
      <c r="E626" s="1">
        <v>192814</v>
      </c>
      <c r="F626" s="1" t="s">
        <v>737</v>
      </c>
      <c r="G626" s="1" t="s">
        <v>587</v>
      </c>
      <c r="H626" s="1" t="s">
        <v>741</v>
      </c>
      <c r="I626" s="1" t="s">
        <v>738</v>
      </c>
      <c r="L626" s="1" t="s">
        <v>522</v>
      </c>
      <c r="M626" s="1">
        <v>15</v>
      </c>
      <c r="N626" s="1" t="s">
        <v>523</v>
      </c>
      <c r="O626" s="5">
        <v>-3.6456564916533332E-2</v>
      </c>
      <c r="P626" s="5">
        <v>2.1155565584320812E-3</v>
      </c>
      <c r="Q626" s="5">
        <f t="shared" si="62"/>
        <v>-7.6221649165333326E-3</v>
      </c>
      <c r="R626" s="5">
        <v>-2.4382129473699998E-2</v>
      </c>
      <c r="S626" s="5">
        <v>2.8252662171733842E-3</v>
      </c>
      <c r="T626" s="5">
        <f t="shared" si="63"/>
        <v>2.041218526300001E-3</v>
      </c>
    </row>
    <row r="627" spans="1:20" x14ac:dyDescent="0.15">
      <c r="A627" s="1">
        <v>204364</v>
      </c>
      <c r="B627" s="1" t="s">
        <v>802</v>
      </c>
      <c r="C627" s="4" t="s">
        <v>1346</v>
      </c>
      <c r="D627" s="1" t="s">
        <v>565</v>
      </c>
      <c r="E627" s="1">
        <v>202964</v>
      </c>
      <c r="F627" s="1" t="s">
        <v>566</v>
      </c>
      <c r="G627" s="1" t="s">
        <v>587</v>
      </c>
      <c r="H627" s="1" t="s">
        <v>593</v>
      </c>
      <c r="I627" s="1" t="s">
        <v>540</v>
      </c>
      <c r="L627" s="1" t="s">
        <v>522</v>
      </c>
      <c r="M627" s="1">
        <v>12</v>
      </c>
      <c r="N627" s="1" t="s">
        <v>523</v>
      </c>
      <c r="O627" s="5">
        <v>2.7449939863566666E-2</v>
      </c>
      <c r="P627" s="5">
        <v>1.6428237197705282E-3</v>
      </c>
      <c r="Q627" s="5">
        <f t="shared" si="62"/>
        <v>5.6284339863566665E-2</v>
      </c>
      <c r="R627" s="5">
        <v>-1.0849362418883334E-2</v>
      </c>
      <c r="S627" s="5">
        <v>4.2323735483429381E-3</v>
      </c>
      <c r="T627" s="5">
        <f t="shared" si="63"/>
        <v>1.5573985581116665E-2</v>
      </c>
    </row>
    <row r="628" spans="1:20" x14ac:dyDescent="0.15">
      <c r="A628" s="1">
        <v>134722</v>
      </c>
      <c r="B628" s="1" t="s">
        <v>1152</v>
      </c>
      <c r="C628" s="1" t="s">
        <v>1229</v>
      </c>
      <c r="D628" s="1" t="s">
        <v>565</v>
      </c>
      <c r="E628" s="1">
        <v>205154</v>
      </c>
      <c r="F628" s="1" t="s">
        <v>1230</v>
      </c>
      <c r="G628" s="1" t="s">
        <v>443</v>
      </c>
      <c r="H628" s="1" t="s">
        <v>803</v>
      </c>
      <c r="J628" s="1" t="s">
        <v>807</v>
      </c>
      <c r="L628" s="1" t="s">
        <v>42</v>
      </c>
      <c r="M628" s="1">
        <v>20</v>
      </c>
      <c r="N628" s="1" t="s">
        <v>43</v>
      </c>
      <c r="O628" s="5">
        <v>-1.6783163682100002E-2</v>
      </c>
      <c r="P628" s="5">
        <v>1.4325060044729897E-3</v>
      </c>
      <c r="Q628" s="5">
        <f t="shared" si="62"/>
        <v>1.2051236317899998E-2</v>
      </c>
      <c r="R628" s="5">
        <v>-2.1980856402899998E-2</v>
      </c>
      <c r="S628" s="5">
        <v>1.9544605463650837E-3</v>
      </c>
      <c r="T628" s="5">
        <f t="shared" si="63"/>
        <v>4.4424915971000012E-3</v>
      </c>
    </row>
    <row r="629" spans="1:20" x14ac:dyDescent="0.15">
      <c r="A629" s="1">
        <v>84941</v>
      </c>
      <c r="B629" s="1" t="s">
        <v>1152</v>
      </c>
      <c r="C629" s="1" t="s">
        <v>1234</v>
      </c>
      <c r="D629" s="1" t="s">
        <v>565</v>
      </c>
      <c r="E629" s="1">
        <v>205401</v>
      </c>
      <c r="G629" s="1" t="s">
        <v>443</v>
      </c>
      <c r="H629" s="1" t="s">
        <v>803</v>
      </c>
      <c r="J629" s="1" t="s">
        <v>807</v>
      </c>
      <c r="L629" s="1" t="s">
        <v>22</v>
      </c>
      <c r="M629" s="1">
        <v>36</v>
      </c>
      <c r="N629" s="1" t="s">
        <v>23</v>
      </c>
      <c r="O629" s="5">
        <v>3.9476776519300004E-2</v>
      </c>
      <c r="P629" s="5">
        <v>1.4348182500961092E-3</v>
      </c>
      <c r="Q629" s="5">
        <f t="shared" si="62"/>
        <v>6.8311176519300007E-2</v>
      </c>
      <c r="R629" s="5">
        <v>2.7993580523933335E-2</v>
      </c>
      <c r="S629" s="5">
        <v>5.9611134268171891E-4</v>
      </c>
      <c r="T629" s="5">
        <f t="shared" si="63"/>
        <v>5.4416928523933331E-2</v>
      </c>
    </row>
    <row r="630" spans="1:20" x14ac:dyDescent="0.15">
      <c r="A630" s="1">
        <v>102843</v>
      </c>
      <c r="B630" s="1" t="s">
        <v>1130</v>
      </c>
      <c r="C630" s="4" t="s">
        <v>1338</v>
      </c>
      <c r="D630" s="1" t="s">
        <v>565</v>
      </c>
      <c r="E630" s="1">
        <v>237438</v>
      </c>
      <c r="F630" s="1" t="s">
        <v>172</v>
      </c>
      <c r="G630" s="1" t="s">
        <v>587</v>
      </c>
      <c r="H630" s="1" t="s">
        <v>290</v>
      </c>
      <c r="I630" s="1" t="s">
        <v>173</v>
      </c>
      <c r="L630" s="1" t="s">
        <v>263</v>
      </c>
      <c r="M630" s="1">
        <v>99</v>
      </c>
      <c r="N630" s="1" t="s">
        <v>44</v>
      </c>
      <c r="O630" s="5">
        <v>2.2456254135666667E-2</v>
      </c>
      <c r="P630" s="5">
        <v>8.770868680067804E-4</v>
      </c>
      <c r="Q630" s="5">
        <f t="shared" si="62"/>
        <v>5.1290654135666663E-2</v>
      </c>
      <c r="R630" s="5">
        <v>-2.9432592601466665E-2</v>
      </c>
      <c r="S630" s="5">
        <v>3.7233204221588457E-3</v>
      </c>
      <c r="T630" s="5">
        <f t="shared" si="63"/>
        <v>-3.0092446014666659E-3</v>
      </c>
    </row>
    <row r="631" spans="1:20" x14ac:dyDescent="0.15">
      <c r="A631" s="1">
        <v>68588</v>
      </c>
      <c r="B631" s="1" t="s">
        <v>1030</v>
      </c>
      <c r="C631" s="1" t="s">
        <v>1035</v>
      </c>
      <c r="D631" s="1" t="s">
        <v>565</v>
      </c>
      <c r="E631" s="1">
        <v>257186</v>
      </c>
      <c r="G631" s="1" t="s">
        <v>587</v>
      </c>
      <c r="H631" s="1" t="s">
        <v>663</v>
      </c>
      <c r="L631" s="1" t="s">
        <v>522</v>
      </c>
      <c r="M631" s="1">
        <v>27</v>
      </c>
      <c r="N631" s="1" t="s">
        <v>523</v>
      </c>
      <c r="O631" s="5">
        <v>-6.1875945772949997E-2</v>
      </c>
      <c r="P631" s="5">
        <v>5.2964192909669425E-3</v>
      </c>
      <c r="Q631" s="5">
        <f t="shared" si="62"/>
        <v>-3.3041545772950001E-2</v>
      </c>
      <c r="R631" s="5">
        <v>-3.1234992264866663E-2</v>
      </c>
      <c r="S631" s="5">
        <v>2.9657439517303051E-3</v>
      </c>
      <c r="T631" s="5">
        <f t="shared" si="63"/>
        <v>-4.8116442648666637E-3</v>
      </c>
    </row>
    <row r="632" spans="1:20" x14ac:dyDescent="0.15">
      <c r="A632" s="1">
        <v>113281</v>
      </c>
      <c r="B632" s="1" t="s">
        <v>1130</v>
      </c>
      <c r="C632" s="1" t="s">
        <v>1271</v>
      </c>
      <c r="D632" s="1" t="s">
        <v>565</v>
      </c>
      <c r="E632" s="1">
        <v>269394</v>
      </c>
      <c r="F632" s="1" t="s">
        <v>1304</v>
      </c>
      <c r="G632" s="1" t="s">
        <v>587</v>
      </c>
      <c r="H632" s="1" t="s">
        <v>16</v>
      </c>
      <c r="I632" s="1" t="s">
        <v>1303</v>
      </c>
      <c r="L632" s="1" t="s">
        <v>22</v>
      </c>
      <c r="M632" s="1">
        <v>28</v>
      </c>
      <c r="N632" s="1" t="s">
        <v>30</v>
      </c>
      <c r="O632" s="5">
        <v>-1.9227596320233332E-3</v>
      </c>
      <c r="P632" s="5">
        <v>4.4538371126745151E-3</v>
      </c>
      <c r="Q632" s="5">
        <f t="shared" si="62"/>
        <v>2.6911640367976667E-2</v>
      </c>
      <c r="R632" s="5">
        <v>2.0891697605099999E-2</v>
      </c>
      <c r="S632" s="5">
        <v>1.4020062848206702E-3</v>
      </c>
      <c r="T632" s="5">
        <f t="shared" si="63"/>
        <v>4.7315045605099998E-2</v>
      </c>
    </row>
    <row r="633" spans="1:20" x14ac:dyDescent="0.15">
      <c r="A633" s="1">
        <v>1888</v>
      </c>
      <c r="B633" s="1" t="s">
        <v>1152</v>
      </c>
      <c r="C633" s="1" t="s">
        <v>1157</v>
      </c>
      <c r="D633" s="1" t="s">
        <v>565</v>
      </c>
      <c r="E633" s="1">
        <v>287556</v>
      </c>
      <c r="G633" s="1" t="s">
        <v>443</v>
      </c>
      <c r="H633" s="1" t="s">
        <v>803</v>
      </c>
      <c r="J633" s="1" t="s">
        <v>807</v>
      </c>
      <c r="L633" s="1" t="s">
        <v>42</v>
      </c>
      <c r="M633" s="1">
        <v>13</v>
      </c>
      <c r="N633" s="1" t="s">
        <v>43</v>
      </c>
      <c r="O633" s="5">
        <v>2.1022957427900002E-2</v>
      </c>
      <c r="P633" s="5">
        <v>5.924655865481649E-3</v>
      </c>
      <c r="Q633" s="5">
        <f t="shared" si="62"/>
        <v>4.9857357427899998E-2</v>
      </c>
      <c r="R633" s="5">
        <v>-6.4700384484833338E-3</v>
      </c>
      <c r="S633" s="5">
        <v>3.360905713237414E-4</v>
      </c>
      <c r="T633" s="5">
        <f t="shared" si="63"/>
        <v>1.9953309551516665E-2</v>
      </c>
    </row>
    <row r="634" spans="1:20" x14ac:dyDescent="0.15">
      <c r="A634" s="1">
        <v>240196</v>
      </c>
      <c r="B634" s="1" t="s">
        <v>1130</v>
      </c>
      <c r="C634" s="1" t="s">
        <v>1142</v>
      </c>
      <c r="D634" s="1" t="s">
        <v>565</v>
      </c>
      <c r="E634" s="1">
        <v>287777</v>
      </c>
      <c r="G634" s="1" t="s">
        <v>443</v>
      </c>
      <c r="H634" s="1" t="s">
        <v>803</v>
      </c>
      <c r="J634" s="1" t="s">
        <v>807</v>
      </c>
      <c r="L634" s="1" t="s">
        <v>1240</v>
      </c>
      <c r="M634" s="1">
        <v>27</v>
      </c>
      <c r="N634" s="1" t="s">
        <v>1241</v>
      </c>
      <c r="O634" s="5">
        <v>2.0038104000000001E-2</v>
      </c>
      <c r="P634" s="5">
        <v>1.4339820000000001E-3</v>
      </c>
      <c r="Q634" s="5">
        <v>4.8872503999999997E-2</v>
      </c>
      <c r="R634" s="5">
        <v>-3.806219E-3</v>
      </c>
      <c r="S634" s="5">
        <v>1.22303E-3</v>
      </c>
      <c r="T634" s="5">
        <v>2.2617129E-2</v>
      </c>
    </row>
    <row r="635" spans="1:20" x14ac:dyDescent="0.15">
      <c r="A635" s="1">
        <v>226602</v>
      </c>
      <c r="B635" s="1" t="s">
        <v>923</v>
      </c>
      <c r="C635" s="4" t="s">
        <v>1360</v>
      </c>
      <c r="D635" s="1" t="s">
        <v>565</v>
      </c>
      <c r="E635" s="1">
        <v>308522</v>
      </c>
      <c r="F635" s="1" t="s">
        <v>365</v>
      </c>
      <c r="G635" s="1" t="s">
        <v>587</v>
      </c>
      <c r="H635" s="1" t="s">
        <v>427</v>
      </c>
      <c r="I635" s="1" t="s">
        <v>364</v>
      </c>
      <c r="L635" s="1" t="s">
        <v>522</v>
      </c>
      <c r="M635" s="1">
        <v>64</v>
      </c>
      <c r="N635" s="1" t="s">
        <v>523</v>
      </c>
      <c r="O635" s="5">
        <v>-2.4943498799659997E-3</v>
      </c>
      <c r="P635" s="5">
        <v>4.1660254849303574E-3</v>
      </c>
      <c r="Q635" s="5">
        <f>O635--0.0288344</f>
        <v>2.6340050120034E-2</v>
      </c>
      <c r="R635" s="5">
        <v>-3.1219882534233339E-2</v>
      </c>
      <c r="S635" s="5">
        <v>1.6755589827198295E-3</v>
      </c>
      <c r="T635" s="5">
        <f>R635--0.026423348</f>
        <v>-4.7965345342333397E-3</v>
      </c>
    </row>
    <row r="636" spans="1:20" x14ac:dyDescent="0.15">
      <c r="A636" s="1">
        <v>189301</v>
      </c>
      <c r="B636" s="1" t="s">
        <v>923</v>
      </c>
      <c r="C636" s="4" t="s">
        <v>1358</v>
      </c>
      <c r="D636" s="1" t="s">
        <v>565</v>
      </c>
      <c r="E636" s="1">
        <v>311301</v>
      </c>
      <c r="F636" s="1" t="s">
        <v>625</v>
      </c>
      <c r="G636" s="1" t="s">
        <v>587</v>
      </c>
      <c r="H636" s="1" t="s">
        <v>536</v>
      </c>
      <c r="I636" s="1" t="s">
        <v>626</v>
      </c>
      <c r="L636" s="1" t="s">
        <v>522</v>
      </c>
      <c r="M636" s="1">
        <v>26</v>
      </c>
      <c r="N636" s="1" t="s">
        <v>523</v>
      </c>
      <c r="O636" s="5">
        <v>6.328724979686666E-3</v>
      </c>
      <c r="P636" s="5">
        <v>3.8031107615655335E-3</v>
      </c>
      <c r="Q636" s="5">
        <f>O636--0.0288344</f>
        <v>3.5163124979686669E-2</v>
      </c>
      <c r="R636" s="5">
        <v>6.4928236914633328E-3</v>
      </c>
      <c r="S636" s="5">
        <v>2.7102448098452994E-3</v>
      </c>
      <c r="T636" s="5">
        <f>R636--0.026423348</f>
        <v>3.2916171691463332E-2</v>
      </c>
    </row>
    <row r="637" spans="1:20" x14ac:dyDescent="0.15">
      <c r="A637" s="1">
        <v>182838</v>
      </c>
      <c r="B637" s="1" t="s">
        <v>923</v>
      </c>
      <c r="C637" s="1" t="s">
        <v>981</v>
      </c>
      <c r="D637" s="1" t="s">
        <v>565</v>
      </c>
      <c r="E637" s="1">
        <v>319663</v>
      </c>
      <c r="G637" s="1" t="s">
        <v>443</v>
      </c>
      <c r="J637" s="1" t="s">
        <v>1299</v>
      </c>
      <c r="L637" s="1" t="s">
        <v>1240</v>
      </c>
      <c r="M637" s="1">
        <v>12</v>
      </c>
      <c r="N637" s="1" t="s">
        <v>1241</v>
      </c>
      <c r="O637" s="5">
        <v>-3.5672291000000002E-2</v>
      </c>
      <c r="P637" s="5">
        <v>2.7715940000000001E-3</v>
      </c>
      <c r="Q637" s="5">
        <v>-6.8378909999999996E-3</v>
      </c>
      <c r="R637" s="5">
        <v>-1.9500045000000001E-2</v>
      </c>
      <c r="S637" s="5">
        <v>2.3576769999999999E-3</v>
      </c>
      <c r="T637" s="5">
        <v>6.9233029999999996E-3</v>
      </c>
    </row>
    <row r="638" spans="1:20" x14ac:dyDescent="0.15">
      <c r="A638" s="1">
        <v>181313</v>
      </c>
      <c r="B638" s="1" t="s">
        <v>1030</v>
      </c>
      <c r="C638" s="1" t="s">
        <v>1054</v>
      </c>
      <c r="D638" s="1" t="s">
        <v>565</v>
      </c>
      <c r="E638" s="1">
        <v>320097</v>
      </c>
      <c r="G638" s="1" t="s">
        <v>443</v>
      </c>
      <c r="H638" s="1" t="s">
        <v>803</v>
      </c>
      <c r="J638" s="1" t="s">
        <v>807</v>
      </c>
      <c r="L638" s="1" t="s">
        <v>42</v>
      </c>
      <c r="M638" s="1">
        <v>17</v>
      </c>
      <c r="N638" s="1" t="s">
        <v>43</v>
      </c>
      <c r="O638" s="5" t="e">
        <v>#N/A</v>
      </c>
      <c r="P638" s="5" t="e">
        <v>#N/A</v>
      </c>
      <c r="Q638" s="5" t="e">
        <f t="shared" ref="Q638:Q647" si="64">O638--0.0288344</f>
        <v>#N/A</v>
      </c>
      <c r="R638" s="5" t="e">
        <v>#N/A</v>
      </c>
      <c r="S638" s="5" t="e">
        <v>#N/A</v>
      </c>
      <c r="T638" s="5" t="e">
        <f t="shared" ref="T638:T647" si="65">R638--0.026423348</f>
        <v>#N/A</v>
      </c>
    </row>
    <row r="639" spans="1:20" x14ac:dyDescent="0.15">
      <c r="A639" s="1">
        <v>9839</v>
      </c>
      <c r="B639" s="1" t="s">
        <v>802</v>
      </c>
      <c r="C639" s="1" t="s">
        <v>908</v>
      </c>
      <c r="D639" s="1" t="s">
        <v>565</v>
      </c>
      <c r="E639" s="1">
        <v>328212</v>
      </c>
      <c r="F639" s="1" t="s">
        <v>909</v>
      </c>
      <c r="G639" s="1" t="s">
        <v>443</v>
      </c>
      <c r="H639" s="1" t="s">
        <v>803</v>
      </c>
      <c r="J639" s="1" t="s">
        <v>807</v>
      </c>
      <c r="L639" s="1" t="s">
        <v>42</v>
      </c>
      <c r="M639" s="1">
        <v>28</v>
      </c>
      <c r="N639" s="1" t="s">
        <v>43</v>
      </c>
      <c r="O639" s="5">
        <v>2.4897540628166667E-2</v>
      </c>
      <c r="P639" s="5">
        <v>3.1932900352696974E-3</v>
      </c>
      <c r="Q639" s="5">
        <f t="shared" si="64"/>
        <v>5.3731940628166663E-2</v>
      </c>
      <c r="R639" s="5">
        <v>-1.7312898112599999E-2</v>
      </c>
      <c r="S639" s="5">
        <v>2.1846240134683879E-3</v>
      </c>
      <c r="T639" s="5">
        <f t="shared" si="65"/>
        <v>9.1104498874000003E-3</v>
      </c>
    </row>
    <row r="640" spans="1:20" x14ac:dyDescent="0.15">
      <c r="A640" s="1">
        <v>134382</v>
      </c>
      <c r="B640" s="1" t="s">
        <v>1152</v>
      </c>
      <c r="C640" s="1" t="s">
        <v>1221</v>
      </c>
      <c r="D640" s="1" t="s">
        <v>565</v>
      </c>
      <c r="E640" s="1">
        <v>328286</v>
      </c>
      <c r="G640" s="1" t="s">
        <v>443</v>
      </c>
      <c r="H640" s="1" t="s">
        <v>803</v>
      </c>
      <c r="J640" s="1" t="s">
        <v>807</v>
      </c>
      <c r="L640" s="1" t="s">
        <v>42</v>
      </c>
      <c r="M640" s="1">
        <v>15</v>
      </c>
      <c r="N640" s="1" t="s">
        <v>43</v>
      </c>
      <c r="O640" s="5">
        <v>-3.6456564916533332E-2</v>
      </c>
      <c r="P640" s="5">
        <v>2.1155565584320812E-3</v>
      </c>
      <c r="Q640" s="5">
        <f t="shared" si="64"/>
        <v>-7.6221649165333326E-3</v>
      </c>
      <c r="R640" s="5">
        <v>-2.4382129473699998E-2</v>
      </c>
      <c r="S640" s="5">
        <v>2.8252662171733842E-3</v>
      </c>
      <c r="T640" s="5">
        <f t="shared" si="65"/>
        <v>2.041218526300001E-3</v>
      </c>
    </row>
    <row r="641" spans="1:20" x14ac:dyDescent="0.15">
      <c r="A641" s="1">
        <v>167754</v>
      </c>
      <c r="B641" s="1" t="s">
        <v>1130</v>
      </c>
      <c r="C641" s="1" t="s">
        <v>1133</v>
      </c>
      <c r="D641" s="1" t="s">
        <v>565</v>
      </c>
      <c r="E641" s="1">
        <v>328582</v>
      </c>
      <c r="G641" s="1" t="s">
        <v>587</v>
      </c>
      <c r="H641" s="1" t="s">
        <v>250</v>
      </c>
      <c r="L641" s="1" t="s">
        <v>522</v>
      </c>
      <c r="M641" s="1">
        <v>92</v>
      </c>
      <c r="N641" s="1" t="s">
        <v>523</v>
      </c>
      <c r="O641" s="5">
        <v>2.7993250061633335E-2</v>
      </c>
      <c r="P641" s="5">
        <v>1.0785579599259531E-3</v>
      </c>
      <c r="Q641" s="5">
        <f t="shared" si="64"/>
        <v>5.6827650061633331E-2</v>
      </c>
      <c r="R641" s="5">
        <v>-1.3265560599833331E-2</v>
      </c>
      <c r="S641" s="5">
        <v>1.0436066812963649E-3</v>
      </c>
      <c r="T641" s="5">
        <f t="shared" si="65"/>
        <v>1.3157787400166668E-2</v>
      </c>
    </row>
    <row r="642" spans="1:20" x14ac:dyDescent="0.15">
      <c r="A642" s="1">
        <v>245459</v>
      </c>
      <c r="B642" s="1" t="s">
        <v>1130</v>
      </c>
      <c r="C642" s="8" t="s">
        <v>1136</v>
      </c>
      <c r="D642" s="1" t="s">
        <v>565</v>
      </c>
      <c r="E642" s="1">
        <v>348026</v>
      </c>
      <c r="F642" s="1" t="s">
        <v>186</v>
      </c>
      <c r="G642" s="1" t="s">
        <v>587</v>
      </c>
      <c r="H642" s="1" t="s">
        <v>304</v>
      </c>
      <c r="I642" s="1" t="s">
        <v>187</v>
      </c>
      <c r="L642" s="1" t="s">
        <v>42</v>
      </c>
      <c r="M642" s="1">
        <v>35</v>
      </c>
      <c r="N642" s="1" t="s">
        <v>43</v>
      </c>
      <c r="O642" s="5">
        <v>2.7797397991566667E-2</v>
      </c>
      <c r="P642" s="5">
        <v>2.1099402807642359E-3</v>
      </c>
      <c r="Q642" s="5">
        <f t="shared" si="64"/>
        <v>5.6631797991566667E-2</v>
      </c>
      <c r="R642" s="5">
        <v>-4.4418744085600002E-3</v>
      </c>
      <c r="S642" s="5">
        <v>3.9928916382431599E-3</v>
      </c>
      <c r="T642" s="5">
        <f t="shared" si="65"/>
        <v>2.1981473591439999E-2</v>
      </c>
    </row>
    <row r="643" spans="1:20" x14ac:dyDescent="0.15">
      <c r="A643" s="1">
        <v>429745</v>
      </c>
      <c r="B643" s="1" t="s">
        <v>1130</v>
      </c>
      <c r="C643" s="8" t="s">
        <v>1284</v>
      </c>
      <c r="D643" s="1" t="s">
        <v>565</v>
      </c>
      <c r="E643" s="1">
        <v>369498</v>
      </c>
      <c r="F643" s="1" t="s">
        <v>230</v>
      </c>
      <c r="G643" s="1" t="s">
        <v>587</v>
      </c>
      <c r="H643" s="1" t="s">
        <v>290</v>
      </c>
      <c r="I643" s="1" t="s">
        <v>231</v>
      </c>
      <c r="L643" s="1" t="s">
        <v>263</v>
      </c>
      <c r="M643" s="1">
        <v>51</v>
      </c>
      <c r="N643" s="1" t="s">
        <v>106</v>
      </c>
      <c r="O643" s="5">
        <v>7.0587996264699993E-3</v>
      </c>
      <c r="P643" s="5">
        <v>1.7485819903358471E-3</v>
      </c>
      <c r="Q643" s="5">
        <f t="shared" si="64"/>
        <v>3.5893199626470002E-2</v>
      </c>
      <c r="R643" s="5">
        <v>3.7272148550766666E-2</v>
      </c>
      <c r="S643" s="5">
        <v>7.7117545360711793E-4</v>
      </c>
      <c r="T643" s="5">
        <f t="shared" si="65"/>
        <v>6.3695496550766673E-2</v>
      </c>
    </row>
    <row r="644" spans="1:20" x14ac:dyDescent="0.15">
      <c r="A644" s="1">
        <v>234884</v>
      </c>
      <c r="B644" s="1" t="s">
        <v>1030</v>
      </c>
      <c r="C644" s="4" t="s">
        <v>1350</v>
      </c>
      <c r="D644" s="1" t="s">
        <v>565</v>
      </c>
      <c r="E644" s="1">
        <v>384785</v>
      </c>
      <c r="F644" s="1" t="s">
        <v>240</v>
      </c>
      <c r="G644" s="1" t="s">
        <v>347</v>
      </c>
      <c r="H644" s="1" t="s">
        <v>249</v>
      </c>
      <c r="L644" s="1" t="s">
        <v>522</v>
      </c>
      <c r="M644" s="1">
        <v>10</v>
      </c>
      <c r="N644" s="1" t="s">
        <v>523</v>
      </c>
      <c r="O644" s="5">
        <v>3.4822008667700001E-2</v>
      </c>
      <c r="P644" s="5">
        <v>4.2986128305995564E-3</v>
      </c>
      <c r="Q644" s="5">
        <f t="shared" si="64"/>
        <v>6.3656408667700004E-2</v>
      </c>
      <c r="R644" s="5">
        <v>5.1816061411000001E-2</v>
      </c>
      <c r="S644" s="5">
        <v>2.8213827040380946E-3</v>
      </c>
      <c r="T644" s="5">
        <f t="shared" si="65"/>
        <v>7.8239409410999994E-2</v>
      </c>
    </row>
    <row r="645" spans="1:20" x14ac:dyDescent="0.15">
      <c r="A645" s="1">
        <v>12292</v>
      </c>
      <c r="B645" s="1" t="s">
        <v>1030</v>
      </c>
      <c r="C645" s="1" t="s">
        <v>1099</v>
      </c>
      <c r="D645" s="1" t="s">
        <v>565</v>
      </c>
      <c r="E645" s="1">
        <v>393728</v>
      </c>
      <c r="G645" s="1" t="s">
        <v>587</v>
      </c>
      <c r="H645" s="1" t="s">
        <v>664</v>
      </c>
      <c r="L645" s="1" t="s">
        <v>522</v>
      </c>
      <c r="M645" s="1">
        <v>34</v>
      </c>
      <c r="N645" s="1" t="s">
        <v>523</v>
      </c>
      <c r="O645" s="5">
        <v>-2.606221997576667E-2</v>
      </c>
      <c r="P645" s="5">
        <v>3.0812494065103348E-3</v>
      </c>
      <c r="Q645" s="5">
        <f t="shared" si="64"/>
        <v>2.7721800242333297E-3</v>
      </c>
      <c r="R645" s="5">
        <v>-1.8569947057133333E-2</v>
      </c>
      <c r="S645" s="5">
        <v>8.8584903895229871E-4</v>
      </c>
      <c r="T645" s="5">
        <f t="shared" si="65"/>
        <v>7.8534009428666667E-3</v>
      </c>
    </row>
    <row r="646" spans="1:20" x14ac:dyDescent="0.15">
      <c r="A646" s="1">
        <v>204067</v>
      </c>
      <c r="B646" s="1" t="s">
        <v>1130</v>
      </c>
      <c r="C646" s="12" t="s">
        <v>1278</v>
      </c>
      <c r="D646" s="1" t="s">
        <v>565</v>
      </c>
      <c r="E646" s="1">
        <v>401889</v>
      </c>
      <c r="F646" s="1" t="s">
        <v>1149</v>
      </c>
      <c r="G646" s="1" t="s">
        <v>443</v>
      </c>
      <c r="H646" s="1" t="s">
        <v>803</v>
      </c>
      <c r="J646" s="1" t="s">
        <v>807</v>
      </c>
      <c r="L646" s="1" t="s">
        <v>22</v>
      </c>
      <c r="M646" s="1">
        <v>37</v>
      </c>
      <c r="N646" s="1" t="s">
        <v>23</v>
      </c>
      <c r="O646" s="5">
        <v>-2.04934397823E-3</v>
      </c>
      <c r="P646" s="5">
        <v>2.6477892554949965E-3</v>
      </c>
      <c r="Q646" s="5">
        <f t="shared" si="64"/>
        <v>2.6785056021770001E-2</v>
      </c>
      <c r="R646" s="5">
        <v>1.8910972061933335E-2</v>
      </c>
      <c r="S646" s="5">
        <v>2.3381423474432986E-3</v>
      </c>
      <c r="T646" s="5">
        <f t="shared" si="65"/>
        <v>4.5334320061933331E-2</v>
      </c>
    </row>
    <row r="647" spans="1:20" x14ac:dyDescent="0.15">
      <c r="A647" s="1">
        <v>33870</v>
      </c>
      <c r="B647" s="1" t="s">
        <v>1130</v>
      </c>
      <c r="C647" s="12" t="s">
        <v>1148</v>
      </c>
      <c r="D647" s="1" t="s">
        <v>565</v>
      </c>
      <c r="E647" s="1">
        <v>401930</v>
      </c>
      <c r="G647" s="1" t="s">
        <v>443</v>
      </c>
      <c r="H647" s="1" t="s">
        <v>803</v>
      </c>
      <c r="J647" s="1" t="s">
        <v>807</v>
      </c>
      <c r="L647" s="1" t="s">
        <v>42</v>
      </c>
      <c r="M647" s="1">
        <v>33</v>
      </c>
      <c r="N647" s="1" t="s">
        <v>43</v>
      </c>
      <c r="O647" s="5">
        <v>7.2189732156500005E-3</v>
      </c>
      <c r="P647" s="5">
        <v>4.3235096093708365E-3</v>
      </c>
      <c r="Q647" s="5">
        <f t="shared" si="64"/>
        <v>3.6053373215649998E-2</v>
      </c>
      <c r="R647" s="5">
        <v>-1.3628160976566666E-2</v>
      </c>
      <c r="S647" s="5">
        <v>2.5455222737951143E-3</v>
      </c>
      <c r="T647" s="5">
        <f t="shared" si="65"/>
        <v>1.2795187023433333E-2</v>
      </c>
    </row>
    <row r="648" spans="1:20" x14ac:dyDescent="0.15">
      <c r="A648" s="1">
        <v>314795</v>
      </c>
      <c r="B648" s="1" t="s">
        <v>802</v>
      </c>
      <c r="C648" s="1" t="s">
        <v>1287</v>
      </c>
      <c r="D648" s="1" t="s">
        <v>565</v>
      </c>
      <c r="E648" s="1">
        <v>402168</v>
      </c>
      <c r="F648" s="1" t="s">
        <v>1150</v>
      </c>
      <c r="G648" s="1" t="s">
        <v>443</v>
      </c>
      <c r="H648" s="1" t="s">
        <v>803</v>
      </c>
      <c r="J648" s="1" t="s">
        <v>920</v>
      </c>
      <c r="L648" s="1" t="s">
        <v>22</v>
      </c>
      <c r="M648" s="1">
        <v>20</v>
      </c>
      <c r="N648" s="1" t="s">
        <v>23</v>
      </c>
      <c r="O648" s="5" t="s">
        <v>43</v>
      </c>
      <c r="P648" s="5" t="s">
        <v>43</v>
      </c>
      <c r="Q648" s="5" t="s">
        <v>43</v>
      </c>
      <c r="R648" s="5" t="s">
        <v>43</v>
      </c>
      <c r="S648" s="5" t="s">
        <v>43</v>
      </c>
      <c r="T648" s="5" t="s">
        <v>43</v>
      </c>
    </row>
    <row r="649" spans="1:20" x14ac:dyDescent="0.15">
      <c r="A649" s="1">
        <v>55089</v>
      </c>
      <c r="B649" s="1" t="s">
        <v>802</v>
      </c>
      <c r="C649" s="1" t="s">
        <v>823</v>
      </c>
      <c r="D649" s="1" t="s">
        <v>565</v>
      </c>
      <c r="E649" s="1">
        <v>405161</v>
      </c>
      <c r="F649" s="1" t="s">
        <v>826</v>
      </c>
      <c r="G649" s="1" t="s">
        <v>443</v>
      </c>
      <c r="H649" s="1" t="s">
        <v>803</v>
      </c>
      <c r="J649" s="1" t="s">
        <v>807</v>
      </c>
      <c r="L649" s="1" t="s">
        <v>42</v>
      </c>
      <c r="M649" s="1">
        <v>19</v>
      </c>
      <c r="N649" s="1" t="s">
        <v>43</v>
      </c>
      <c r="O649" s="5">
        <v>-1.781841717E-2</v>
      </c>
      <c r="P649" s="5">
        <v>2.9353954092808904E-3</v>
      </c>
      <c r="Q649" s="5">
        <f t="shared" ref="Q649:Q661" si="66">O649--0.0288344</f>
        <v>1.101598283E-2</v>
      </c>
      <c r="R649" s="5">
        <v>1.6906300745066667E-2</v>
      </c>
      <c r="S649" s="5">
        <v>3.2351102946027734E-3</v>
      </c>
      <c r="T649" s="5">
        <f t="shared" ref="T649:T661" si="67">R649--0.026423348</f>
        <v>4.3329648745066666E-2</v>
      </c>
    </row>
    <row r="650" spans="1:20" x14ac:dyDescent="0.15">
      <c r="A650" s="1">
        <v>92901</v>
      </c>
      <c r="B650" s="1" t="s">
        <v>1030</v>
      </c>
      <c r="C650" s="1" t="s">
        <v>1096</v>
      </c>
      <c r="D650" s="1" t="s">
        <v>565</v>
      </c>
      <c r="E650" s="1">
        <v>405201</v>
      </c>
      <c r="F650" s="1" t="s">
        <v>826</v>
      </c>
      <c r="G650" s="1" t="s">
        <v>443</v>
      </c>
      <c r="H650" s="1" t="s">
        <v>803</v>
      </c>
      <c r="J650" s="1" t="s">
        <v>807</v>
      </c>
      <c r="L650" s="1" t="s">
        <v>42</v>
      </c>
      <c r="M650" s="1">
        <v>14</v>
      </c>
      <c r="N650" s="1" t="s">
        <v>43</v>
      </c>
      <c r="O650" s="5">
        <v>4.7666810901633327E-2</v>
      </c>
      <c r="P650" s="5">
        <v>3.1650113097854852E-3</v>
      </c>
      <c r="Q650" s="5">
        <f t="shared" si="66"/>
        <v>7.6501210901633324E-2</v>
      </c>
      <c r="R650" s="5">
        <v>-3.0254448776366665E-2</v>
      </c>
      <c r="S650" s="5">
        <v>3.1653000942063873E-3</v>
      </c>
      <c r="T650" s="5">
        <f t="shared" si="67"/>
        <v>-3.8311007763666659E-3</v>
      </c>
    </row>
    <row r="651" spans="1:20" x14ac:dyDescent="0.15">
      <c r="A651" s="1">
        <v>12292</v>
      </c>
      <c r="B651" s="1" t="s">
        <v>1030</v>
      </c>
      <c r="C651" s="1" t="s">
        <v>1099</v>
      </c>
      <c r="D651" s="1" t="s">
        <v>565</v>
      </c>
      <c r="E651" s="1">
        <v>405262</v>
      </c>
      <c r="F651" s="1" t="s">
        <v>1100</v>
      </c>
      <c r="G651" s="1" t="s">
        <v>443</v>
      </c>
      <c r="H651" s="1" t="s">
        <v>803</v>
      </c>
      <c r="J651" s="1" t="s">
        <v>807</v>
      </c>
      <c r="L651" s="1" t="s">
        <v>42</v>
      </c>
      <c r="M651" s="1">
        <v>34</v>
      </c>
      <c r="N651" s="1" t="s">
        <v>43</v>
      </c>
      <c r="O651" s="5">
        <v>-2.606221997576667E-2</v>
      </c>
      <c r="P651" s="5">
        <v>3.0812494065103348E-3</v>
      </c>
      <c r="Q651" s="5">
        <f t="shared" si="66"/>
        <v>2.7721800242333297E-3</v>
      </c>
      <c r="R651" s="5">
        <v>-1.8569947057133333E-2</v>
      </c>
      <c r="S651" s="5">
        <v>8.8584903895229871E-4</v>
      </c>
      <c r="T651" s="5">
        <f t="shared" si="67"/>
        <v>7.8534009428666667E-3</v>
      </c>
    </row>
    <row r="652" spans="1:20" x14ac:dyDescent="0.15">
      <c r="A652" s="1">
        <v>22705</v>
      </c>
      <c r="B652" s="1" t="s">
        <v>1130</v>
      </c>
      <c r="C652" s="1" t="s">
        <v>1262</v>
      </c>
      <c r="D652" s="1" t="s">
        <v>565</v>
      </c>
      <c r="E652" s="1">
        <v>405355</v>
      </c>
      <c r="F652" s="1" t="s">
        <v>1100</v>
      </c>
      <c r="G652" s="1" t="s">
        <v>443</v>
      </c>
      <c r="H652" s="1" t="s">
        <v>803</v>
      </c>
      <c r="J652" s="1" t="s">
        <v>920</v>
      </c>
      <c r="L652" s="1" t="s">
        <v>22</v>
      </c>
      <c r="M652" s="1">
        <v>42</v>
      </c>
      <c r="N652" s="1" t="s">
        <v>158</v>
      </c>
      <c r="O652" s="5">
        <v>5.79730617469E-2</v>
      </c>
      <c r="P652" s="5">
        <v>2.5479381535460505E-3</v>
      </c>
      <c r="Q652" s="5">
        <f t="shared" si="66"/>
        <v>8.6807461746900003E-2</v>
      </c>
      <c r="R652" s="5">
        <v>2.30295506883E-2</v>
      </c>
      <c r="S652" s="5">
        <v>2.5786317257746102E-3</v>
      </c>
      <c r="T652" s="5">
        <f t="shared" si="67"/>
        <v>4.9452898688299995E-2</v>
      </c>
    </row>
    <row r="653" spans="1:20" x14ac:dyDescent="0.15">
      <c r="A653" s="1">
        <v>274902</v>
      </c>
      <c r="B653" s="1" t="s">
        <v>923</v>
      </c>
      <c r="C653" s="1" t="s">
        <v>983</v>
      </c>
      <c r="D653" s="1" t="s">
        <v>565</v>
      </c>
      <c r="E653" s="1">
        <v>412455</v>
      </c>
      <c r="G653" s="1" t="s">
        <v>443</v>
      </c>
      <c r="H653" s="1" t="s">
        <v>803</v>
      </c>
      <c r="J653" s="1" t="s">
        <v>807</v>
      </c>
      <c r="L653" s="1" t="s">
        <v>42</v>
      </c>
      <c r="M653" s="1">
        <v>14</v>
      </c>
      <c r="N653" s="1" t="s">
        <v>43</v>
      </c>
      <c r="O653" s="5">
        <v>1.6149390573033332E-2</v>
      </c>
      <c r="P653" s="5">
        <v>2.7195503638527013E-3</v>
      </c>
      <c r="Q653" s="5">
        <f t="shared" si="66"/>
        <v>4.4983790573033332E-2</v>
      </c>
      <c r="R653" s="5">
        <v>-1.3440254142566666E-2</v>
      </c>
      <c r="S653" s="5">
        <v>1.37884102299724E-3</v>
      </c>
      <c r="T653" s="5">
        <f t="shared" si="67"/>
        <v>1.2983093857433334E-2</v>
      </c>
    </row>
    <row r="654" spans="1:20" x14ac:dyDescent="0.15">
      <c r="A654" s="1">
        <v>66747</v>
      </c>
      <c r="B654" s="1" t="s">
        <v>923</v>
      </c>
      <c r="C654" s="1" t="s">
        <v>985</v>
      </c>
      <c r="D654" s="1" t="s">
        <v>565</v>
      </c>
      <c r="E654" s="1">
        <v>412466</v>
      </c>
      <c r="F654" s="1" t="s">
        <v>984</v>
      </c>
      <c r="G654" s="1" t="s">
        <v>443</v>
      </c>
      <c r="H654" s="1" t="s">
        <v>803</v>
      </c>
      <c r="J654" s="1" t="s">
        <v>807</v>
      </c>
      <c r="L654" s="1" t="s">
        <v>42</v>
      </c>
      <c r="M654" s="1">
        <v>21</v>
      </c>
      <c r="N654" s="1" t="s">
        <v>43</v>
      </c>
      <c r="O654" s="5">
        <v>7.3570380030100009E-3</v>
      </c>
      <c r="P654" s="5">
        <v>2.7230397197398524E-3</v>
      </c>
      <c r="Q654" s="5">
        <f t="shared" si="66"/>
        <v>3.6191438003010001E-2</v>
      </c>
      <c r="R654" s="5">
        <v>-5.4920885814979991E-3</v>
      </c>
      <c r="S654" s="5">
        <v>4.977657911758358E-3</v>
      </c>
      <c r="T654" s="5">
        <f t="shared" si="67"/>
        <v>2.0931259418502001E-2</v>
      </c>
    </row>
    <row r="655" spans="1:20" x14ac:dyDescent="0.15">
      <c r="A655" s="1">
        <v>248643</v>
      </c>
      <c r="B655" s="1" t="s">
        <v>1130</v>
      </c>
      <c r="C655" s="1" t="s">
        <v>1281</v>
      </c>
      <c r="D655" s="1" t="s">
        <v>565</v>
      </c>
      <c r="E655" s="1">
        <v>412530</v>
      </c>
      <c r="F655" s="1" t="s">
        <v>984</v>
      </c>
      <c r="G655" s="1" t="s">
        <v>443</v>
      </c>
      <c r="H655" s="1" t="s">
        <v>803</v>
      </c>
      <c r="J655" s="1" t="s">
        <v>807</v>
      </c>
      <c r="L655" s="1" t="s">
        <v>22</v>
      </c>
      <c r="M655" s="1">
        <v>43</v>
      </c>
      <c r="N655" s="1" t="s">
        <v>23</v>
      </c>
      <c r="O655" s="5">
        <v>-1.188449461345E-2</v>
      </c>
      <c r="P655" s="5">
        <v>3.6953437011554898E-3</v>
      </c>
      <c r="Q655" s="5">
        <f t="shared" si="66"/>
        <v>1.6949905386550002E-2</v>
      </c>
      <c r="R655" s="5">
        <v>2.1816455112566666E-2</v>
      </c>
      <c r="S655" s="5">
        <v>2.3434999245031374E-3</v>
      </c>
      <c r="T655" s="5">
        <f t="shared" si="67"/>
        <v>4.8239803112566662E-2</v>
      </c>
    </row>
    <row r="656" spans="1:20" x14ac:dyDescent="0.15">
      <c r="A656" s="1">
        <v>236457</v>
      </c>
      <c r="B656" s="1" t="s">
        <v>1152</v>
      </c>
      <c r="C656" s="1" t="s">
        <v>1166</v>
      </c>
      <c r="D656" s="1" t="s">
        <v>565</v>
      </c>
      <c r="E656" s="1">
        <v>416622</v>
      </c>
      <c r="F656" s="1" t="s">
        <v>228</v>
      </c>
      <c r="G656" s="1" t="s">
        <v>587</v>
      </c>
      <c r="H656" s="1" t="s">
        <v>290</v>
      </c>
      <c r="I656" s="1" t="s">
        <v>229</v>
      </c>
      <c r="L656" s="1" t="s">
        <v>522</v>
      </c>
      <c r="M656" s="1">
        <v>13</v>
      </c>
      <c r="N656" s="1" t="s">
        <v>523</v>
      </c>
      <c r="O656" s="5">
        <v>9.0032576561866664E-3</v>
      </c>
      <c r="P656" s="5">
        <v>2.2163341840199741E-3</v>
      </c>
      <c r="Q656" s="5">
        <f t="shared" si="66"/>
        <v>3.7837657656186664E-2</v>
      </c>
      <c r="R656" s="5">
        <v>-8.2462483764233329E-3</v>
      </c>
      <c r="S656" s="5">
        <v>1.7060912512533465E-3</v>
      </c>
      <c r="T656" s="5">
        <f t="shared" si="67"/>
        <v>1.8177099623576665E-2</v>
      </c>
    </row>
    <row r="657" spans="1:20" x14ac:dyDescent="0.15">
      <c r="A657" s="1">
        <v>274902</v>
      </c>
      <c r="B657" s="1" t="s">
        <v>923</v>
      </c>
      <c r="C657" s="1" t="s">
        <v>983</v>
      </c>
      <c r="D657" s="1" t="s">
        <v>565</v>
      </c>
      <c r="E657" s="1">
        <v>421869</v>
      </c>
      <c r="G657" s="1" t="s">
        <v>443</v>
      </c>
      <c r="H657" s="1" t="s">
        <v>803</v>
      </c>
      <c r="J657" s="1" t="s">
        <v>807</v>
      </c>
      <c r="L657" s="1" t="s">
        <v>42</v>
      </c>
      <c r="M657" s="1">
        <v>14</v>
      </c>
      <c r="N657" s="1" t="s">
        <v>43</v>
      </c>
      <c r="O657" s="5">
        <v>1.6149390573033332E-2</v>
      </c>
      <c r="P657" s="5">
        <v>2.7195503638527013E-3</v>
      </c>
      <c r="Q657" s="5">
        <f t="shared" si="66"/>
        <v>4.4983790573033332E-2</v>
      </c>
      <c r="R657" s="5">
        <v>-1.3440254142566666E-2</v>
      </c>
      <c r="S657" s="5">
        <v>1.37884102299724E-3</v>
      </c>
      <c r="T657" s="5">
        <f t="shared" si="67"/>
        <v>1.2983093857433334E-2</v>
      </c>
    </row>
    <row r="658" spans="1:20" x14ac:dyDescent="0.15">
      <c r="A658" s="1">
        <v>125298</v>
      </c>
      <c r="B658" s="1" t="s">
        <v>1130</v>
      </c>
      <c r="C658" s="1" t="s">
        <v>1272</v>
      </c>
      <c r="D658" s="1" t="s">
        <v>565</v>
      </c>
      <c r="E658" s="1">
        <v>422642</v>
      </c>
      <c r="G658" s="1" t="s">
        <v>443</v>
      </c>
      <c r="H658" s="1" t="s">
        <v>803</v>
      </c>
      <c r="J658" s="1" t="s">
        <v>807</v>
      </c>
      <c r="L658" s="1" t="s">
        <v>22</v>
      </c>
      <c r="M658" s="1">
        <v>72</v>
      </c>
      <c r="N658" s="1" t="s">
        <v>23</v>
      </c>
      <c r="O658" s="5">
        <v>3.5508280288833335E-2</v>
      </c>
      <c r="P658" s="5">
        <v>1.8907810739681259E-3</v>
      </c>
      <c r="Q658" s="5">
        <f t="shared" si="66"/>
        <v>6.4342680288833332E-2</v>
      </c>
      <c r="R658" s="5">
        <v>1.6984291255700001E-2</v>
      </c>
      <c r="S658" s="5">
        <v>2.596434459999397E-3</v>
      </c>
      <c r="T658" s="5">
        <f t="shared" si="67"/>
        <v>4.3407639255700001E-2</v>
      </c>
    </row>
    <row r="659" spans="1:20" x14ac:dyDescent="0.15">
      <c r="A659" s="1">
        <v>1152</v>
      </c>
      <c r="B659" s="1" t="s">
        <v>1152</v>
      </c>
      <c r="C659" s="1" t="s">
        <v>1205</v>
      </c>
      <c r="D659" s="1" t="s">
        <v>565</v>
      </c>
      <c r="E659" s="1">
        <v>422725</v>
      </c>
      <c r="G659" s="1" t="s">
        <v>443</v>
      </c>
      <c r="H659" s="1" t="s">
        <v>803</v>
      </c>
      <c r="J659" s="1" t="s">
        <v>807</v>
      </c>
      <c r="L659" s="1" t="s">
        <v>42</v>
      </c>
      <c r="M659" s="1">
        <v>13</v>
      </c>
      <c r="N659" s="1" t="s">
        <v>43</v>
      </c>
      <c r="O659" s="5">
        <v>1.8729146110390003E-3</v>
      </c>
      <c r="P659" s="5">
        <v>3.5850848539286206E-3</v>
      </c>
      <c r="Q659" s="5">
        <f t="shared" si="66"/>
        <v>3.0707314611039E-2</v>
      </c>
      <c r="R659" s="5">
        <v>3.4258735335666664E-3</v>
      </c>
      <c r="S659" s="5">
        <v>1.7229851911289425E-3</v>
      </c>
      <c r="T659" s="5">
        <f t="shared" si="67"/>
        <v>2.9849221533566665E-2</v>
      </c>
    </row>
    <row r="660" spans="1:20" x14ac:dyDescent="0.15">
      <c r="A660" s="1">
        <v>84735</v>
      </c>
      <c r="B660" s="1" t="s">
        <v>1030</v>
      </c>
      <c r="C660" s="1" t="s">
        <v>1120</v>
      </c>
      <c r="D660" s="1" t="s">
        <v>565</v>
      </c>
      <c r="E660" s="1">
        <v>422748</v>
      </c>
      <c r="G660" s="1" t="s">
        <v>443</v>
      </c>
      <c r="H660" s="1" t="s">
        <v>803</v>
      </c>
      <c r="J660" s="1" t="s">
        <v>807</v>
      </c>
      <c r="L660" s="1" t="s">
        <v>42</v>
      </c>
      <c r="M660" s="1">
        <v>29</v>
      </c>
      <c r="N660" s="1" t="s">
        <v>43</v>
      </c>
      <c r="O660" s="5">
        <v>3.9539805507900004E-2</v>
      </c>
      <c r="P660" s="5">
        <v>3.9260543947063032E-3</v>
      </c>
      <c r="Q660" s="5">
        <f t="shared" si="66"/>
        <v>6.8374205507900007E-2</v>
      </c>
      <c r="R660" s="5">
        <v>-1.9830604665433335E-2</v>
      </c>
      <c r="S660" s="5">
        <v>2.6371706682718015E-3</v>
      </c>
      <c r="T660" s="5">
        <f t="shared" si="67"/>
        <v>6.5927433345666642E-3</v>
      </c>
    </row>
    <row r="661" spans="1:20" x14ac:dyDescent="0.15">
      <c r="A661" s="1">
        <v>134722</v>
      </c>
      <c r="B661" s="1" t="s">
        <v>1152</v>
      </c>
      <c r="C661" s="1" t="s">
        <v>1229</v>
      </c>
      <c r="D661" s="1" t="s">
        <v>565</v>
      </c>
      <c r="E661" s="1">
        <v>422748</v>
      </c>
      <c r="G661" s="1" t="s">
        <v>443</v>
      </c>
      <c r="H661" s="1" t="s">
        <v>803</v>
      </c>
      <c r="J661" s="1" t="s">
        <v>807</v>
      </c>
      <c r="L661" s="1" t="s">
        <v>42</v>
      </c>
      <c r="M661" s="1">
        <v>20</v>
      </c>
      <c r="N661" s="1" t="s">
        <v>43</v>
      </c>
      <c r="O661" s="5">
        <v>-1.6783163682100002E-2</v>
      </c>
      <c r="P661" s="5">
        <v>1.4325060044729897E-3</v>
      </c>
      <c r="Q661" s="5">
        <f t="shared" si="66"/>
        <v>1.2051236317899998E-2</v>
      </c>
      <c r="R661" s="5">
        <v>-2.1980856402899998E-2</v>
      </c>
      <c r="S661" s="5">
        <v>1.9544605463650837E-3</v>
      </c>
      <c r="T661" s="5">
        <f t="shared" si="67"/>
        <v>4.4424915971000012E-3</v>
      </c>
    </row>
    <row r="662" spans="1:20" x14ac:dyDescent="0.15">
      <c r="A662" s="1">
        <v>182838</v>
      </c>
      <c r="B662" s="1" t="s">
        <v>923</v>
      </c>
      <c r="C662" s="1" t="s">
        <v>981</v>
      </c>
      <c r="D662" s="1" t="s">
        <v>565</v>
      </c>
      <c r="E662" s="1">
        <v>423015</v>
      </c>
      <c r="G662" s="1" t="s">
        <v>443</v>
      </c>
      <c r="H662" s="1" t="s">
        <v>803</v>
      </c>
      <c r="J662" s="1" t="s">
        <v>807</v>
      </c>
      <c r="L662" s="1" t="s">
        <v>1240</v>
      </c>
      <c r="M662" s="1">
        <v>12</v>
      </c>
      <c r="N662" s="1" t="s">
        <v>1241</v>
      </c>
      <c r="O662" s="5">
        <v>-3.5672291000000002E-2</v>
      </c>
      <c r="P662" s="5">
        <v>2.7715940000000001E-3</v>
      </c>
      <c r="Q662" s="5">
        <v>-6.8378909999999996E-3</v>
      </c>
      <c r="R662" s="5">
        <v>-1.9500045000000001E-2</v>
      </c>
      <c r="S662" s="5">
        <v>2.3576769999999999E-3</v>
      </c>
      <c r="T662" s="5">
        <v>6.9233029999999996E-3</v>
      </c>
    </row>
    <row r="663" spans="1:20" x14ac:dyDescent="0.15">
      <c r="A663" s="1">
        <v>171756</v>
      </c>
      <c r="B663" s="1" t="s">
        <v>1152</v>
      </c>
      <c r="C663" s="4" t="s">
        <v>1343</v>
      </c>
      <c r="D663" s="1" t="s">
        <v>565</v>
      </c>
      <c r="E663" s="1">
        <v>511752</v>
      </c>
      <c r="F663" s="1" t="s">
        <v>256</v>
      </c>
      <c r="G663" s="1" t="s">
        <v>587</v>
      </c>
      <c r="H663" s="1" t="s">
        <v>334</v>
      </c>
      <c r="I663" s="1" t="s">
        <v>257</v>
      </c>
      <c r="L663" s="1" t="s">
        <v>522</v>
      </c>
      <c r="M663" s="1">
        <v>15</v>
      </c>
      <c r="N663" s="1" t="s">
        <v>523</v>
      </c>
      <c r="O663" s="5">
        <v>4.6881896975266658E-2</v>
      </c>
      <c r="P663" s="5">
        <v>3.6059097309071183E-3</v>
      </c>
      <c r="Q663" s="5">
        <f t="shared" ref="Q663:Q671" si="68">O663--0.0288344</f>
        <v>7.5716296975266661E-2</v>
      </c>
      <c r="R663" s="5">
        <v>-3.3985528893300004E-2</v>
      </c>
      <c r="S663" s="5">
        <v>1.6428277731272351E-3</v>
      </c>
      <c r="T663" s="5">
        <f t="shared" ref="T663:T671" si="69">R663--0.026423348</f>
        <v>-7.5621808933000051E-3</v>
      </c>
    </row>
    <row r="664" spans="1:20" x14ac:dyDescent="0.15">
      <c r="A664" s="1">
        <v>204310</v>
      </c>
      <c r="B664" s="1" t="s">
        <v>1030</v>
      </c>
      <c r="C664" s="1" t="s">
        <v>1032</v>
      </c>
      <c r="D664" s="1" t="s">
        <v>565</v>
      </c>
      <c r="E664" s="1">
        <v>531143</v>
      </c>
      <c r="G664" s="1" t="s">
        <v>443</v>
      </c>
      <c r="H664" s="1" t="s">
        <v>803</v>
      </c>
      <c r="J664" s="1" t="s">
        <v>807</v>
      </c>
      <c r="L664" s="1" t="s">
        <v>42</v>
      </c>
      <c r="M664" s="1">
        <v>61</v>
      </c>
      <c r="N664" s="1" t="s">
        <v>43</v>
      </c>
      <c r="O664" s="5">
        <v>-1.3529486761466666E-2</v>
      </c>
      <c r="P664" s="5">
        <v>3.373858008995399E-3</v>
      </c>
      <c r="Q664" s="5">
        <f t="shared" si="68"/>
        <v>1.5304913238533334E-2</v>
      </c>
      <c r="R664" s="5">
        <v>-5.5478834798366662E-2</v>
      </c>
      <c r="S664" s="5">
        <v>8.6667787865960678E-3</v>
      </c>
      <c r="T664" s="5">
        <f t="shared" si="69"/>
        <v>-2.9055486798366663E-2</v>
      </c>
    </row>
    <row r="665" spans="1:20" x14ac:dyDescent="0.15">
      <c r="A665" s="1">
        <v>48690</v>
      </c>
      <c r="B665" s="1" t="s">
        <v>1152</v>
      </c>
      <c r="C665" s="1" t="s">
        <v>1190</v>
      </c>
      <c r="D665" s="1" t="s">
        <v>565</v>
      </c>
      <c r="E665" s="1">
        <v>531489</v>
      </c>
      <c r="G665" s="1" t="s">
        <v>443</v>
      </c>
      <c r="H665" s="1" t="s">
        <v>803</v>
      </c>
      <c r="J665" s="1" t="s">
        <v>807</v>
      </c>
      <c r="L665" s="1" t="s">
        <v>42</v>
      </c>
      <c r="M665" s="1">
        <v>17</v>
      </c>
      <c r="N665" s="1" t="s">
        <v>43</v>
      </c>
      <c r="O665" s="5">
        <v>2.3987411856066666E-2</v>
      </c>
      <c r="P665" s="5">
        <v>1.4464571904477452E-3</v>
      </c>
      <c r="Q665" s="5">
        <f t="shared" si="68"/>
        <v>5.2821811856066665E-2</v>
      </c>
      <c r="R665" s="5">
        <v>1.8803922325733333E-2</v>
      </c>
      <c r="S665" s="5">
        <v>4.9750762912397573E-3</v>
      </c>
      <c r="T665" s="5">
        <f t="shared" si="69"/>
        <v>4.5227270325733329E-2</v>
      </c>
    </row>
    <row r="666" spans="1:20" x14ac:dyDescent="0.15">
      <c r="A666" s="1">
        <v>337351</v>
      </c>
      <c r="B666" s="1" t="s">
        <v>802</v>
      </c>
      <c r="C666" s="1" t="s">
        <v>851</v>
      </c>
      <c r="D666" s="1" t="s">
        <v>565</v>
      </c>
      <c r="E666" s="1">
        <v>561360</v>
      </c>
      <c r="G666" s="1" t="s">
        <v>443</v>
      </c>
      <c r="H666" s="1" t="s">
        <v>803</v>
      </c>
      <c r="J666" s="1" t="s">
        <v>807</v>
      </c>
      <c r="L666" s="1" t="s">
        <v>42</v>
      </c>
      <c r="M666" s="1">
        <v>12</v>
      </c>
      <c r="N666" s="1" t="s">
        <v>43</v>
      </c>
      <c r="O666" s="5">
        <v>2.8421071036023333E-3</v>
      </c>
      <c r="P666" s="5">
        <v>2.533362348316328E-3</v>
      </c>
      <c r="Q666" s="5">
        <f t="shared" si="68"/>
        <v>3.1676507103602335E-2</v>
      </c>
      <c r="R666" s="5">
        <v>-1.7495933415499997E-2</v>
      </c>
      <c r="S666" s="5">
        <v>2.6190465740933045E-3</v>
      </c>
      <c r="T666" s="5">
        <f t="shared" si="69"/>
        <v>8.9274145845000021E-3</v>
      </c>
    </row>
    <row r="667" spans="1:20" x14ac:dyDescent="0.15">
      <c r="A667" s="1">
        <v>258847</v>
      </c>
      <c r="B667" s="1" t="s">
        <v>923</v>
      </c>
      <c r="C667" s="4" t="s">
        <v>1361</v>
      </c>
      <c r="D667" s="1" t="s">
        <v>565</v>
      </c>
      <c r="E667" s="1">
        <v>561408</v>
      </c>
      <c r="F667" s="1" t="s">
        <v>287</v>
      </c>
      <c r="G667" s="1" t="s">
        <v>587</v>
      </c>
      <c r="H667" s="1" t="s">
        <v>397</v>
      </c>
      <c r="L667" s="1" t="s">
        <v>522</v>
      </c>
      <c r="M667" s="1">
        <v>38</v>
      </c>
      <c r="N667" s="1" t="s">
        <v>523</v>
      </c>
      <c r="O667" s="5">
        <v>3.3026236238166667E-2</v>
      </c>
      <c r="P667" s="5">
        <v>4.7693292005679391E-3</v>
      </c>
      <c r="Q667" s="5">
        <f t="shared" si="68"/>
        <v>6.1860636238166664E-2</v>
      </c>
      <c r="R667" s="5">
        <v>-5.3653736828999997E-4</v>
      </c>
      <c r="S667" s="5">
        <v>2.8088184212726698E-3</v>
      </c>
      <c r="T667" s="5">
        <f t="shared" si="69"/>
        <v>2.588681063171E-2</v>
      </c>
    </row>
    <row r="668" spans="1:20" x14ac:dyDescent="0.15">
      <c r="A668" s="1">
        <v>134382</v>
      </c>
      <c r="B668" s="1" t="s">
        <v>1152</v>
      </c>
      <c r="C668" s="1" t="s">
        <v>1221</v>
      </c>
      <c r="D668" s="1" t="s">
        <v>565</v>
      </c>
      <c r="E668" s="1">
        <v>577361</v>
      </c>
      <c r="G668" s="1" t="s">
        <v>587</v>
      </c>
      <c r="H668" s="1" t="s">
        <v>663</v>
      </c>
      <c r="L668" s="1" t="s">
        <v>522</v>
      </c>
      <c r="M668" s="1">
        <v>15</v>
      </c>
      <c r="N668" s="1" t="s">
        <v>523</v>
      </c>
      <c r="O668" s="5">
        <v>-3.6456564916533332E-2</v>
      </c>
      <c r="P668" s="5">
        <v>2.1155565584320812E-3</v>
      </c>
      <c r="Q668" s="5">
        <f t="shared" si="68"/>
        <v>-7.6221649165333326E-3</v>
      </c>
      <c r="R668" s="5">
        <v>-2.4382129473699998E-2</v>
      </c>
      <c r="S668" s="5">
        <v>2.8252662171733842E-3</v>
      </c>
      <c r="T668" s="5">
        <f t="shared" si="69"/>
        <v>2.041218526300001E-3</v>
      </c>
    </row>
    <row r="669" spans="1:20" x14ac:dyDescent="0.15">
      <c r="A669" s="1">
        <v>407367</v>
      </c>
      <c r="B669" s="1" t="s">
        <v>923</v>
      </c>
      <c r="C669" s="1" t="s">
        <v>1025</v>
      </c>
      <c r="D669" s="1" t="s">
        <v>565</v>
      </c>
      <c r="E669" s="1">
        <v>606385</v>
      </c>
      <c r="F669" s="1" t="s">
        <v>383</v>
      </c>
      <c r="G669" s="1" t="s">
        <v>587</v>
      </c>
      <c r="H669" s="1" t="s">
        <v>445</v>
      </c>
      <c r="I669" s="1" t="s">
        <v>384</v>
      </c>
      <c r="L669" s="1" t="s">
        <v>522</v>
      </c>
      <c r="M669" s="1">
        <v>32</v>
      </c>
      <c r="N669" s="1" t="s">
        <v>523</v>
      </c>
      <c r="O669" s="5">
        <v>2.1425752582499999E-2</v>
      </c>
      <c r="P669" s="5">
        <v>3.4276460881213686E-3</v>
      </c>
      <c r="Q669" s="5">
        <f t="shared" si="68"/>
        <v>5.0260152582499995E-2</v>
      </c>
      <c r="R669" s="5">
        <v>-3.1334190015899995E-3</v>
      </c>
      <c r="S669" s="5">
        <v>1.3197255108453783E-3</v>
      </c>
      <c r="T669" s="5">
        <f t="shared" si="69"/>
        <v>2.3289928998409998E-2</v>
      </c>
    </row>
    <row r="670" spans="1:20" x14ac:dyDescent="0.15">
      <c r="A670" s="1">
        <v>184494</v>
      </c>
      <c r="B670" s="1" t="s">
        <v>1152</v>
      </c>
      <c r="C670" s="1" t="s">
        <v>1198</v>
      </c>
      <c r="D670" s="1" t="s">
        <v>565</v>
      </c>
      <c r="E670" s="1">
        <v>661549</v>
      </c>
      <c r="G670" s="1" t="s">
        <v>443</v>
      </c>
      <c r="H670" s="1" t="s">
        <v>803</v>
      </c>
      <c r="J670" s="1" t="s">
        <v>920</v>
      </c>
      <c r="L670" s="1" t="s">
        <v>42</v>
      </c>
      <c r="M670" s="1">
        <v>12</v>
      </c>
      <c r="N670" s="1" t="s">
        <v>43</v>
      </c>
      <c r="O670" s="5">
        <v>5.7657488699733334E-2</v>
      </c>
      <c r="P670" s="5">
        <v>2.0286584810756065E-3</v>
      </c>
      <c r="Q670" s="5">
        <f t="shared" si="68"/>
        <v>8.649188869973333E-2</v>
      </c>
      <c r="R670" s="5">
        <v>-2.263333819423333E-2</v>
      </c>
      <c r="S670" s="5">
        <v>5.6898644651656007E-3</v>
      </c>
      <c r="T670" s="5">
        <f t="shared" si="69"/>
        <v>3.7900098057666691E-3</v>
      </c>
    </row>
    <row r="671" spans="1:20" x14ac:dyDescent="0.15">
      <c r="A671" s="1">
        <v>159144</v>
      </c>
      <c r="B671" s="1" t="s">
        <v>1030</v>
      </c>
      <c r="C671" s="1" t="s">
        <v>1037</v>
      </c>
      <c r="D671" s="1" t="s">
        <v>565</v>
      </c>
      <c r="E671" s="1">
        <v>661581</v>
      </c>
      <c r="G671" s="1" t="s">
        <v>443</v>
      </c>
      <c r="H671" s="1" t="s">
        <v>803</v>
      </c>
      <c r="J671" s="1" t="s">
        <v>807</v>
      </c>
      <c r="L671" s="1" t="s">
        <v>42</v>
      </c>
      <c r="M671" s="1">
        <v>11</v>
      </c>
      <c r="N671" s="1" t="s">
        <v>43</v>
      </c>
      <c r="O671" s="5">
        <v>-3.4293069224499997E-2</v>
      </c>
      <c r="P671" s="5">
        <v>3.4685044493946585E-3</v>
      </c>
      <c r="Q671" s="5">
        <f t="shared" si="68"/>
        <v>-5.4586692244999978E-3</v>
      </c>
      <c r="R671" s="5">
        <v>-3.0230525965033329E-2</v>
      </c>
      <c r="S671" s="5">
        <v>1.407306603140664E-3</v>
      </c>
      <c r="T671" s="5">
        <f t="shared" si="69"/>
        <v>-3.8071779650333294E-3</v>
      </c>
    </row>
    <row r="672" spans="1:20" x14ac:dyDescent="0.15">
      <c r="A672" s="1">
        <v>211098</v>
      </c>
      <c r="B672" s="1" t="s">
        <v>1030</v>
      </c>
      <c r="C672" s="1" t="s">
        <v>1071</v>
      </c>
      <c r="D672" s="1" t="s">
        <v>565</v>
      </c>
      <c r="E672" s="1">
        <v>661632</v>
      </c>
      <c r="G672" s="1" t="s">
        <v>443</v>
      </c>
      <c r="H672" s="1" t="s">
        <v>803</v>
      </c>
      <c r="J672" s="1" t="s">
        <v>807</v>
      </c>
      <c r="L672" s="1" t="s">
        <v>1240</v>
      </c>
      <c r="M672" s="1">
        <v>35</v>
      </c>
      <c r="N672" s="1" t="s">
        <v>1241</v>
      </c>
      <c r="O672" s="5">
        <v>-4.3497516999999999E-2</v>
      </c>
      <c r="P672" s="5">
        <v>1.3589120000000001E-3</v>
      </c>
      <c r="Q672" s="5">
        <v>-1.4663117E-2</v>
      </c>
      <c r="R672" s="5">
        <v>-3.1082967E-2</v>
      </c>
      <c r="S672" s="5">
        <v>4.3484320000000002E-3</v>
      </c>
      <c r="T672" s="5">
        <v>-4.6596190000000003E-3</v>
      </c>
    </row>
    <row r="673" spans="1:20" x14ac:dyDescent="0.15">
      <c r="A673" s="1">
        <v>134722</v>
      </c>
      <c r="B673" s="1" t="s">
        <v>1152</v>
      </c>
      <c r="C673" s="1" t="s">
        <v>1229</v>
      </c>
      <c r="D673" s="1" t="s">
        <v>565</v>
      </c>
      <c r="E673" s="1">
        <v>700083</v>
      </c>
      <c r="G673" s="1" t="s">
        <v>443</v>
      </c>
      <c r="H673" s="1" t="s">
        <v>803</v>
      </c>
      <c r="J673" s="1" t="s">
        <v>807</v>
      </c>
      <c r="L673" s="1" t="s">
        <v>42</v>
      </c>
      <c r="M673" s="1">
        <v>20</v>
      </c>
      <c r="N673" s="1" t="s">
        <v>43</v>
      </c>
      <c r="O673" s="5">
        <v>-1.6783163682100002E-2</v>
      </c>
      <c r="P673" s="5">
        <v>1.4325060044729897E-3</v>
      </c>
      <c r="Q673" s="5">
        <f t="shared" ref="Q673:Q681" si="70">O673--0.0288344</f>
        <v>1.2051236317899998E-2</v>
      </c>
      <c r="R673" s="5">
        <v>-2.1980856402899998E-2</v>
      </c>
      <c r="S673" s="5">
        <v>1.9544605463650837E-3</v>
      </c>
      <c r="T673" s="5">
        <f t="shared" ref="T673:T681" si="71">R673--0.026423348</f>
        <v>4.4424915971000012E-3</v>
      </c>
    </row>
    <row r="674" spans="1:20" x14ac:dyDescent="0.15">
      <c r="A674" s="1">
        <v>51420</v>
      </c>
      <c r="B674" s="1" t="s">
        <v>1152</v>
      </c>
      <c r="C674" s="1" t="s">
        <v>1158</v>
      </c>
      <c r="D674" s="1" t="s">
        <v>565</v>
      </c>
      <c r="E674" s="1">
        <v>701162</v>
      </c>
      <c r="F674" s="1" t="s">
        <v>937</v>
      </c>
      <c r="G674" s="1" t="s">
        <v>443</v>
      </c>
      <c r="H674" s="1" t="s">
        <v>803</v>
      </c>
      <c r="J674" s="1" t="s">
        <v>807</v>
      </c>
      <c r="L674" s="1" t="s">
        <v>42</v>
      </c>
      <c r="M674" s="1">
        <v>23</v>
      </c>
      <c r="N674" s="1" t="s">
        <v>43</v>
      </c>
      <c r="O674" s="5">
        <v>-3.65102886473E-2</v>
      </c>
      <c r="P674" s="5">
        <v>1.2571196251311703E-3</v>
      </c>
      <c r="Q674" s="5">
        <f t="shared" si="70"/>
        <v>-7.6758886473000006E-3</v>
      </c>
      <c r="R674" s="5">
        <v>-3.2541281651733332E-2</v>
      </c>
      <c r="S674" s="5">
        <v>1.1546351301509189E-3</v>
      </c>
      <c r="T674" s="5">
        <f t="shared" si="71"/>
        <v>-6.117933651733333E-3</v>
      </c>
    </row>
    <row r="675" spans="1:20" x14ac:dyDescent="0.15">
      <c r="A675" s="1">
        <v>229640</v>
      </c>
      <c r="B675" s="1" t="s">
        <v>923</v>
      </c>
      <c r="C675" s="1" t="s">
        <v>936</v>
      </c>
      <c r="D675" s="1" t="s">
        <v>565</v>
      </c>
      <c r="E675" s="1">
        <v>701228</v>
      </c>
      <c r="F675" s="1" t="s">
        <v>937</v>
      </c>
      <c r="G675" s="1" t="s">
        <v>443</v>
      </c>
      <c r="H675" s="1" t="s">
        <v>803</v>
      </c>
      <c r="J675" s="1" t="s">
        <v>807</v>
      </c>
      <c r="L675" s="1" t="s">
        <v>42</v>
      </c>
      <c r="M675" s="1">
        <v>20</v>
      </c>
      <c r="N675" s="1" t="s">
        <v>43</v>
      </c>
      <c r="O675" s="5">
        <v>-1.1257683442533334E-2</v>
      </c>
      <c r="P675" s="5">
        <v>8.8971902755343672E-4</v>
      </c>
      <c r="Q675" s="5">
        <f t="shared" si="70"/>
        <v>1.7576716557466666E-2</v>
      </c>
      <c r="R675" s="5">
        <v>-2.5923462926800003E-2</v>
      </c>
      <c r="S675" s="5">
        <v>3.3602665333534202E-3</v>
      </c>
      <c r="T675" s="5">
        <f t="shared" si="71"/>
        <v>4.9988507319999667E-4</v>
      </c>
    </row>
    <row r="676" spans="1:20" x14ac:dyDescent="0.15">
      <c r="A676" s="1">
        <v>15510</v>
      </c>
      <c r="B676" s="1" t="s">
        <v>923</v>
      </c>
      <c r="C676" s="1" t="s">
        <v>948</v>
      </c>
      <c r="D676" s="1" t="s">
        <v>565</v>
      </c>
      <c r="E676" s="1">
        <v>706315</v>
      </c>
      <c r="F676" s="1" t="s">
        <v>582</v>
      </c>
      <c r="G676" s="1" t="s">
        <v>587</v>
      </c>
      <c r="H676" s="1" t="s">
        <v>538</v>
      </c>
      <c r="I676" s="1" t="s">
        <v>583</v>
      </c>
      <c r="L676" s="1" t="s">
        <v>522</v>
      </c>
      <c r="M676" s="1">
        <v>37</v>
      </c>
      <c r="N676" s="1" t="s">
        <v>523</v>
      </c>
      <c r="O676" s="5">
        <v>1.7153472577733336E-2</v>
      </c>
      <c r="P676" s="5">
        <v>1.0473241950478684E-4</v>
      </c>
      <c r="Q676" s="5">
        <f t="shared" si="70"/>
        <v>4.5987872577733332E-2</v>
      </c>
      <c r="R676" s="5">
        <v>-1.0657821569006668E-2</v>
      </c>
      <c r="S676" s="5">
        <v>5.1794262414109182E-3</v>
      </c>
      <c r="T676" s="5">
        <f t="shared" si="71"/>
        <v>1.5765526430993333E-2</v>
      </c>
    </row>
    <row r="677" spans="1:20" x14ac:dyDescent="0.15">
      <c r="A677" s="1">
        <v>94568</v>
      </c>
      <c r="B677" s="1" t="s">
        <v>1130</v>
      </c>
      <c r="C677" s="1" t="s">
        <v>1131</v>
      </c>
      <c r="D677" s="1" t="s">
        <v>565</v>
      </c>
      <c r="E677" s="1">
        <v>717929</v>
      </c>
      <c r="F677" s="1" t="s">
        <v>225</v>
      </c>
      <c r="G677" s="1" t="s">
        <v>587</v>
      </c>
      <c r="H677" s="1" t="s">
        <v>304</v>
      </c>
      <c r="I677" s="1" t="s">
        <v>185</v>
      </c>
      <c r="L677" s="1" t="s">
        <v>522</v>
      </c>
      <c r="M677" s="1">
        <v>58</v>
      </c>
      <c r="N677" s="1" t="s">
        <v>523</v>
      </c>
      <c r="O677" s="5">
        <v>2.2303440689999999E-2</v>
      </c>
      <c r="P677" s="5">
        <v>2.3722158433713055E-3</v>
      </c>
      <c r="Q677" s="5">
        <f t="shared" si="70"/>
        <v>5.1137840689999998E-2</v>
      </c>
      <c r="R677" s="5">
        <v>-8.4704471026933337E-3</v>
      </c>
      <c r="S677" s="5">
        <v>3.968285755201347E-3</v>
      </c>
      <c r="T677" s="5">
        <f t="shared" si="71"/>
        <v>1.7952900897306667E-2</v>
      </c>
    </row>
    <row r="678" spans="1:20" x14ac:dyDescent="0.15">
      <c r="A678" s="1">
        <v>346324</v>
      </c>
      <c r="B678" s="1" t="s">
        <v>1130</v>
      </c>
      <c r="C678" s="1" t="s">
        <v>1289</v>
      </c>
      <c r="D678" s="1" t="s">
        <v>565</v>
      </c>
      <c r="E678" s="1">
        <v>722190</v>
      </c>
      <c r="F678" s="1" t="s">
        <v>80</v>
      </c>
      <c r="G678" s="1" t="s">
        <v>587</v>
      </c>
      <c r="H678" s="1" t="s">
        <v>293</v>
      </c>
      <c r="L678" s="1" t="s">
        <v>263</v>
      </c>
      <c r="M678" s="1">
        <v>60</v>
      </c>
      <c r="N678" s="1" t="s">
        <v>106</v>
      </c>
      <c r="O678" s="5">
        <v>4.59850924452E-2</v>
      </c>
      <c r="P678" s="5">
        <v>1.0514851195773966E-3</v>
      </c>
      <c r="Q678" s="5">
        <f t="shared" si="70"/>
        <v>7.4819492445200003E-2</v>
      </c>
      <c r="R678" s="5">
        <v>2.7126097290166667E-2</v>
      </c>
      <c r="S678" s="5">
        <v>1.8896983826421762E-3</v>
      </c>
      <c r="T678" s="5">
        <f t="shared" si="71"/>
        <v>5.354944529016667E-2</v>
      </c>
    </row>
    <row r="679" spans="1:20" x14ac:dyDescent="0.15">
      <c r="A679" s="1">
        <v>95358</v>
      </c>
      <c r="B679" s="1" t="s">
        <v>923</v>
      </c>
      <c r="C679" s="1" t="s">
        <v>968</v>
      </c>
      <c r="D679" s="1" t="s">
        <v>565</v>
      </c>
      <c r="E679" s="1">
        <v>730967</v>
      </c>
      <c r="G679" s="1" t="s">
        <v>443</v>
      </c>
      <c r="H679" s="1" t="s">
        <v>803</v>
      </c>
      <c r="J679" s="1" t="s">
        <v>807</v>
      </c>
      <c r="L679" s="1" t="s">
        <v>42</v>
      </c>
      <c r="M679" s="1">
        <v>19</v>
      </c>
      <c r="N679" s="1" t="s">
        <v>43</v>
      </c>
      <c r="O679" s="5">
        <v>5.2721477552166669E-2</v>
      </c>
      <c r="P679" s="5">
        <v>1.8990532546912919E-3</v>
      </c>
      <c r="Q679" s="5">
        <f t="shared" si="70"/>
        <v>8.1555877552166672E-2</v>
      </c>
      <c r="R679" s="5">
        <v>-2.960049896773333E-2</v>
      </c>
      <c r="S679" s="5">
        <v>5.5968810288988848E-3</v>
      </c>
      <c r="T679" s="5">
        <f t="shared" si="71"/>
        <v>-3.1771509677333311E-3</v>
      </c>
    </row>
    <row r="680" spans="1:20" x14ac:dyDescent="0.15">
      <c r="A680" s="1">
        <v>11013</v>
      </c>
      <c r="B680" s="1" t="s">
        <v>1030</v>
      </c>
      <c r="C680" s="1" t="s">
        <v>1105</v>
      </c>
      <c r="D680" s="1" t="s">
        <v>565</v>
      </c>
      <c r="E680" s="1">
        <v>730967</v>
      </c>
      <c r="G680" s="1" t="s">
        <v>443</v>
      </c>
      <c r="H680" s="1" t="s">
        <v>803</v>
      </c>
      <c r="J680" s="1" t="s">
        <v>807</v>
      </c>
      <c r="L680" s="1" t="s">
        <v>42</v>
      </c>
      <c r="M680" s="1">
        <v>30</v>
      </c>
      <c r="N680" s="1" t="s">
        <v>43</v>
      </c>
      <c r="O680" s="5">
        <v>7.6285498141733339E-3</v>
      </c>
      <c r="P680" s="5">
        <v>3.0998744577144829E-3</v>
      </c>
      <c r="Q680" s="5">
        <f t="shared" si="70"/>
        <v>3.6462949814173334E-2</v>
      </c>
      <c r="R680" s="5">
        <v>-9.1217829001633347E-3</v>
      </c>
      <c r="S680" s="5">
        <v>7.0947700169731422E-5</v>
      </c>
      <c r="T680" s="5">
        <f t="shared" si="71"/>
        <v>1.7301565099836665E-2</v>
      </c>
    </row>
    <row r="681" spans="1:20" x14ac:dyDescent="0.15">
      <c r="A681" s="1">
        <v>181313</v>
      </c>
      <c r="B681" s="1" t="s">
        <v>1030</v>
      </c>
      <c r="C681" s="1" t="s">
        <v>1054</v>
      </c>
      <c r="D681" s="1" t="s">
        <v>565</v>
      </c>
      <c r="E681" s="1">
        <v>731335</v>
      </c>
      <c r="F681" s="9" t="s">
        <v>1296</v>
      </c>
      <c r="G681" s="1" t="s">
        <v>443</v>
      </c>
      <c r="H681" s="1" t="s">
        <v>803</v>
      </c>
      <c r="J681" s="1" t="s">
        <v>807</v>
      </c>
      <c r="L681" s="1" t="s">
        <v>42</v>
      </c>
      <c r="M681" s="1">
        <v>17</v>
      </c>
      <c r="N681" s="1" t="s">
        <v>43</v>
      </c>
      <c r="O681" s="5" t="e">
        <v>#N/A</v>
      </c>
      <c r="P681" s="5" t="e">
        <v>#N/A</v>
      </c>
      <c r="Q681" s="5" t="e">
        <f t="shared" si="70"/>
        <v>#N/A</v>
      </c>
      <c r="R681" s="5" t="e">
        <v>#N/A</v>
      </c>
      <c r="S681" s="5" t="e">
        <v>#N/A</v>
      </c>
      <c r="T681" s="5" t="e">
        <f t="shared" si="71"/>
        <v>#N/A</v>
      </c>
    </row>
    <row r="682" spans="1:20" x14ac:dyDescent="0.15">
      <c r="A682" s="1">
        <v>225644</v>
      </c>
      <c r="B682" s="1" t="s">
        <v>1152</v>
      </c>
      <c r="C682" s="1" t="s">
        <v>1211</v>
      </c>
      <c r="D682" s="1" t="s">
        <v>565</v>
      </c>
      <c r="E682" s="1">
        <v>731340</v>
      </c>
      <c r="F682" s="9" t="s">
        <v>1296</v>
      </c>
      <c r="G682" s="1" t="s">
        <v>443</v>
      </c>
      <c r="H682" s="1" t="s">
        <v>803</v>
      </c>
      <c r="J682" s="1" t="s">
        <v>807</v>
      </c>
      <c r="L682" s="1" t="s">
        <v>1240</v>
      </c>
      <c r="M682" s="1">
        <v>17</v>
      </c>
      <c r="N682" s="1" t="s">
        <v>1241</v>
      </c>
      <c r="O682" s="5">
        <v>-2.1592349999999998E-3</v>
      </c>
      <c r="P682" s="5">
        <v>1.6154019999999999E-3</v>
      </c>
      <c r="Q682" s="5">
        <v>2.6675165000000001E-2</v>
      </c>
      <c r="R682" s="5">
        <v>-2.164458E-2</v>
      </c>
      <c r="S682" s="5">
        <v>3.5229229999999999E-3</v>
      </c>
      <c r="T682" s="5">
        <v>4.7787680000000001E-3</v>
      </c>
    </row>
    <row r="683" spans="1:20" x14ac:dyDescent="0.15">
      <c r="A683" s="1">
        <v>225354</v>
      </c>
      <c r="B683" s="1" t="s">
        <v>923</v>
      </c>
      <c r="C683" s="1" t="s">
        <v>1015</v>
      </c>
      <c r="D683" s="1" t="s">
        <v>565</v>
      </c>
      <c r="E683" s="1">
        <v>731342</v>
      </c>
      <c r="F683" s="9" t="s">
        <v>1296</v>
      </c>
      <c r="G683" s="1" t="s">
        <v>443</v>
      </c>
      <c r="H683" s="1" t="s">
        <v>803</v>
      </c>
      <c r="J683" s="1" t="s">
        <v>807</v>
      </c>
      <c r="L683" s="1" t="s">
        <v>1240</v>
      </c>
      <c r="M683" s="1">
        <v>17</v>
      </c>
      <c r="N683" s="1" t="s">
        <v>1241</v>
      </c>
      <c r="O683" s="5">
        <v>-2.1592349999999998E-3</v>
      </c>
      <c r="P683" s="5">
        <v>1.6154019999999999E-3</v>
      </c>
      <c r="Q683" s="5">
        <v>2.6675165000000001E-2</v>
      </c>
      <c r="R683" s="5">
        <v>-2.164458E-2</v>
      </c>
      <c r="S683" s="5">
        <v>3.5229229999999999E-3</v>
      </c>
      <c r="T683" s="5">
        <v>4.7787680000000001E-3</v>
      </c>
    </row>
    <row r="684" spans="1:20" x14ac:dyDescent="0.15">
      <c r="A684" s="1">
        <v>204067</v>
      </c>
      <c r="B684" s="1" t="s">
        <v>1130</v>
      </c>
      <c r="C684" s="1" t="s">
        <v>1278</v>
      </c>
      <c r="D684" s="1" t="s">
        <v>565</v>
      </c>
      <c r="E684" s="1">
        <v>731343</v>
      </c>
      <c r="F684" s="9" t="s">
        <v>1296</v>
      </c>
      <c r="G684" s="1" t="s">
        <v>443</v>
      </c>
      <c r="H684" s="1" t="s">
        <v>803</v>
      </c>
      <c r="J684" s="1" t="s">
        <v>920</v>
      </c>
      <c r="L684" s="1" t="s">
        <v>22</v>
      </c>
      <c r="M684" s="1">
        <v>37</v>
      </c>
      <c r="N684" s="1" t="s">
        <v>23</v>
      </c>
      <c r="O684" s="5">
        <v>-2.04934397823E-3</v>
      </c>
      <c r="P684" s="5">
        <v>2.6477892554949965E-3</v>
      </c>
      <c r="Q684" s="5">
        <f t="shared" ref="Q684:Q704" si="72">O684--0.0288344</f>
        <v>2.6785056021770001E-2</v>
      </c>
      <c r="R684" s="5">
        <v>1.8910972061933335E-2</v>
      </c>
      <c r="S684" s="5">
        <v>2.3381423474432986E-3</v>
      </c>
      <c r="T684" s="5">
        <f t="shared" ref="T684:T704" si="73">R684--0.026423348</f>
        <v>4.5334320061933331E-2</v>
      </c>
    </row>
    <row r="685" spans="1:20" x14ac:dyDescent="0.15">
      <c r="A685" s="1">
        <v>112018</v>
      </c>
      <c r="B685" s="1" t="s">
        <v>1030</v>
      </c>
      <c r="C685" s="1" t="s">
        <v>1117</v>
      </c>
      <c r="D685" s="1" t="s">
        <v>565</v>
      </c>
      <c r="E685" s="1">
        <v>731347</v>
      </c>
      <c r="F685" s="9" t="s">
        <v>1296</v>
      </c>
      <c r="G685" s="1" t="s">
        <v>443</v>
      </c>
      <c r="H685" s="1" t="s">
        <v>803</v>
      </c>
      <c r="J685" s="1" t="s">
        <v>807</v>
      </c>
      <c r="L685" s="1" t="s">
        <v>42</v>
      </c>
      <c r="M685" s="1">
        <v>44</v>
      </c>
      <c r="N685" s="1" t="s">
        <v>43</v>
      </c>
      <c r="O685" s="5">
        <v>1.8036644170533331E-2</v>
      </c>
      <c r="P685" s="5">
        <v>3.1883472241783996E-3</v>
      </c>
      <c r="Q685" s="5">
        <f t="shared" si="72"/>
        <v>4.6871044170533331E-2</v>
      </c>
      <c r="R685" s="5">
        <v>-9.5826560963833338E-3</v>
      </c>
      <c r="S685" s="5">
        <v>9.6649918837750284E-4</v>
      </c>
      <c r="T685" s="5">
        <f t="shared" si="73"/>
        <v>1.6840691903616666E-2</v>
      </c>
    </row>
    <row r="686" spans="1:20" x14ac:dyDescent="0.15">
      <c r="A686" s="1">
        <v>274902</v>
      </c>
      <c r="B686" s="1" t="s">
        <v>923</v>
      </c>
      <c r="C686" s="1" t="s">
        <v>983</v>
      </c>
      <c r="D686" s="1" t="s">
        <v>565</v>
      </c>
      <c r="E686" s="1">
        <v>731354</v>
      </c>
      <c r="F686" s="9" t="s">
        <v>1296</v>
      </c>
      <c r="G686" s="1" t="s">
        <v>443</v>
      </c>
      <c r="H686" s="1" t="s">
        <v>803</v>
      </c>
      <c r="J686" s="1" t="s">
        <v>920</v>
      </c>
      <c r="L686" s="1" t="s">
        <v>42</v>
      </c>
      <c r="M686" s="1">
        <v>14</v>
      </c>
      <c r="N686" s="1" t="s">
        <v>43</v>
      </c>
      <c r="O686" s="5">
        <v>1.6149390573033332E-2</v>
      </c>
      <c r="P686" s="5">
        <v>2.7195503638527013E-3</v>
      </c>
      <c r="Q686" s="5">
        <f t="shared" si="72"/>
        <v>4.4983790573033332E-2</v>
      </c>
      <c r="R686" s="5">
        <v>-1.3440254142566666E-2</v>
      </c>
      <c r="S686" s="5">
        <v>1.37884102299724E-3</v>
      </c>
      <c r="T686" s="5">
        <f t="shared" si="73"/>
        <v>1.2983093857433334E-2</v>
      </c>
    </row>
    <row r="687" spans="1:20" x14ac:dyDescent="0.15">
      <c r="A687" s="1">
        <v>131179</v>
      </c>
      <c r="B687" s="1" t="s">
        <v>1152</v>
      </c>
      <c r="C687" s="1" t="s">
        <v>1199</v>
      </c>
      <c r="D687" s="1" t="s">
        <v>565</v>
      </c>
      <c r="E687" s="1">
        <v>731354</v>
      </c>
      <c r="F687" s="9" t="s">
        <v>1296</v>
      </c>
      <c r="G687" s="1" t="s">
        <v>443</v>
      </c>
      <c r="H687" s="1" t="s">
        <v>803</v>
      </c>
      <c r="J687" s="1" t="s">
        <v>807</v>
      </c>
      <c r="L687" s="1" t="s">
        <v>42</v>
      </c>
      <c r="M687" s="1">
        <v>7</v>
      </c>
      <c r="N687" s="1" t="s">
        <v>43</v>
      </c>
      <c r="O687" s="5">
        <v>7.7072971960366653E-3</v>
      </c>
      <c r="P687" s="5">
        <v>1.2473179143925985E-3</v>
      </c>
      <c r="Q687" s="5">
        <f t="shared" si="72"/>
        <v>3.6541697196036664E-2</v>
      </c>
      <c r="R687" s="5">
        <v>-2.1607513348733332E-2</v>
      </c>
      <c r="S687" s="5">
        <v>3.2511638904928774E-3</v>
      </c>
      <c r="T687" s="5">
        <f t="shared" si="73"/>
        <v>4.8158346512666671E-3</v>
      </c>
    </row>
    <row r="688" spans="1:20" x14ac:dyDescent="0.15">
      <c r="A688" s="1">
        <v>217836</v>
      </c>
      <c r="B688" s="1" t="s">
        <v>1030</v>
      </c>
      <c r="C688" s="1" t="s">
        <v>1102</v>
      </c>
      <c r="D688" s="1" t="s">
        <v>565</v>
      </c>
      <c r="E688" s="1">
        <v>731354</v>
      </c>
      <c r="F688" s="9" t="s">
        <v>1296</v>
      </c>
      <c r="G688" s="1" t="s">
        <v>443</v>
      </c>
      <c r="H688" s="1" t="s">
        <v>803</v>
      </c>
      <c r="J688" s="1" t="s">
        <v>807</v>
      </c>
      <c r="L688" s="1" t="s">
        <v>42</v>
      </c>
      <c r="M688" s="1">
        <v>17</v>
      </c>
      <c r="N688" s="1" t="s">
        <v>43</v>
      </c>
      <c r="O688" s="5">
        <v>3.364819623753E-3</v>
      </c>
      <c r="P688" s="5">
        <v>3.3609854392429735E-3</v>
      </c>
      <c r="Q688" s="5">
        <f t="shared" si="72"/>
        <v>3.2199219623753002E-2</v>
      </c>
      <c r="R688" s="5">
        <v>-1.6097550505933336E-2</v>
      </c>
      <c r="S688" s="5">
        <v>1.0000818653164371E-3</v>
      </c>
      <c r="T688" s="5">
        <f t="shared" si="73"/>
        <v>1.0325797494066664E-2</v>
      </c>
    </row>
    <row r="689" spans="1:20" x14ac:dyDescent="0.15">
      <c r="A689" s="1">
        <v>237583</v>
      </c>
      <c r="B689" s="1" t="s">
        <v>923</v>
      </c>
      <c r="C689" s="1" t="s">
        <v>1005</v>
      </c>
      <c r="D689" s="1" t="s">
        <v>565</v>
      </c>
      <c r="E689" s="1">
        <v>731354</v>
      </c>
      <c r="F689" s="9" t="s">
        <v>1296</v>
      </c>
      <c r="G689" s="1" t="s">
        <v>443</v>
      </c>
      <c r="H689" s="1" t="s">
        <v>803</v>
      </c>
      <c r="J689" s="1" t="s">
        <v>807</v>
      </c>
      <c r="L689" s="1" t="s">
        <v>42</v>
      </c>
      <c r="M689" s="1">
        <v>26</v>
      </c>
      <c r="N689" s="1" t="s">
        <v>43</v>
      </c>
      <c r="O689" s="5">
        <v>3.36001715647E-3</v>
      </c>
      <c r="P689" s="5">
        <v>7.7914724866543655E-4</v>
      </c>
      <c r="Q689" s="5">
        <f t="shared" si="72"/>
        <v>3.219441715647E-2</v>
      </c>
      <c r="R689" s="5">
        <v>-2.2230983151699999E-2</v>
      </c>
      <c r="S689" s="5">
        <v>3.9121199213671626E-3</v>
      </c>
      <c r="T689" s="5">
        <f t="shared" si="73"/>
        <v>4.1923648483000002E-3</v>
      </c>
    </row>
    <row r="690" spans="1:20" x14ac:dyDescent="0.15">
      <c r="A690" s="1">
        <v>374489</v>
      </c>
      <c r="B690" s="1" t="s">
        <v>923</v>
      </c>
      <c r="C690" s="1" t="s">
        <v>962</v>
      </c>
      <c r="D690" s="1" t="s">
        <v>565</v>
      </c>
      <c r="E690" s="1">
        <v>731354</v>
      </c>
      <c r="F690" s="9" t="s">
        <v>1296</v>
      </c>
      <c r="G690" s="1" t="s">
        <v>443</v>
      </c>
      <c r="H690" s="1" t="s">
        <v>803</v>
      </c>
      <c r="J690" s="1" t="s">
        <v>807</v>
      </c>
      <c r="L690" s="1" t="s">
        <v>42</v>
      </c>
      <c r="M690" s="1">
        <v>14</v>
      </c>
      <c r="N690" s="1" t="s">
        <v>43</v>
      </c>
      <c r="O690" s="5">
        <v>2.8235885315433334E-3</v>
      </c>
      <c r="P690" s="5">
        <v>1.1328655302150241E-3</v>
      </c>
      <c r="Q690" s="5">
        <f t="shared" si="72"/>
        <v>3.1657988531543335E-2</v>
      </c>
      <c r="R690" s="5">
        <v>-2.5700665680699997E-2</v>
      </c>
      <c r="S690" s="5">
        <v>3.466095634508521E-3</v>
      </c>
      <c r="T690" s="5">
        <f t="shared" si="73"/>
        <v>7.226823193000019E-4</v>
      </c>
    </row>
    <row r="691" spans="1:20" x14ac:dyDescent="0.15">
      <c r="A691" s="1">
        <v>182654</v>
      </c>
      <c r="B691" s="1" t="s">
        <v>802</v>
      </c>
      <c r="C691" s="1" t="s">
        <v>830</v>
      </c>
      <c r="D691" s="1" t="s">
        <v>565</v>
      </c>
      <c r="E691" s="1">
        <v>731357</v>
      </c>
      <c r="F691" s="9" t="s">
        <v>1296</v>
      </c>
      <c r="G691" s="1" t="s">
        <v>443</v>
      </c>
      <c r="H691" s="1" t="s">
        <v>803</v>
      </c>
      <c r="J691" s="1" t="s">
        <v>807</v>
      </c>
      <c r="L691" s="1" t="s">
        <v>42</v>
      </c>
      <c r="M691" s="1">
        <v>11</v>
      </c>
      <c r="N691" s="1" t="s">
        <v>43</v>
      </c>
      <c r="O691" s="5">
        <v>8.7965597441333337E-3</v>
      </c>
      <c r="P691" s="5">
        <v>1.1143551304284107E-3</v>
      </c>
      <c r="Q691" s="5">
        <f t="shared" si="72"/>
        <v>3.763095974413333E-2</v>
      </c>
      <c r="R691" s="5">
        <v>-1.6168174246233333E-2</v>
      </c>
      <c r="S691" s="5">
        <v>2.435265835225194E-3</v>
      </c>
      <c r="T691" s="5">
        <f t="shared" si="73"/>
        <v>1.0255173753766667E-2</v>
      </c>
    </row>
    <row r="692" spans="1:20" x14ac:dyDescent="0.15">
      <c r="A692" s="1">
        <v>398910</v>
      </c>
      <c r="B692" s="1" t="s">
        <v>1152</v>
      </c>
      <c r="C692" s="1" t="s">
        <v>1196</v>
      </c>
      <c r="D692" s="1" t="s">
        <v>565</v>
      </c>
      <c r="E692" s="1">
        <v>731365</v>
      </c>
      <c r="F692" s="9" t="s">
        <v>1296</v>
      </c>
      <c r="G692" s="1" t="s">
        <v>443</v>
      </c>
      <c r="H692" s="1" t="s">
        <v>803</v>
      </c>
      <c r="J692" s="1" t="s">
        <v>920</v>
      </c>
      <c r="L692" s="1" t="s">
        <v>42</v>
      </c>
      <c r="M692" s="1">
        <v>16</v>
      </c>
      <c r="N692" s="1" t="s">
        <v>43</v>
      </c>
      <c r="O692" s="5">
        <v>-5.6454835536899999E-3</v>
      </c>
      <c r="P692" s="5">
        <v>5.184452543887159E-4</v>
      </c>
      <c r="Q692" s="5">
        <f t="shared" si="72"/>
        <v>2.318891644631E-2</v>
      </c>
      <c r="R692" s="5">
        <v>-1.9979404457966667E-2</v>
      </c>
      <c r="S692" s="5">
        <v>4.7918341522478749E-3</v>
      </c>
      <c r="T692" s="5">
        <f t="shared" si="73"/>
        <v>6.443943542033332E-3</v>
      </c>
    </row>
    <row r="693" spans="1:20" x14ac:dyDescent="0.15">
      <c r="A693" s="1">
        <v>278724</v>
      </c>
      <c r="B693" s="1" t="s">
        <v>923</v>
      </c>
      <c r="C693" s="1" t="s">
        <v>1003</v>
      </c>
      <c r="D693" s="1" t="s">
        <v>565</v>
      </c>
      <c r="E693" s="1">
        <v>731385</v>
      </c>
      <c r="F693" s="9" t="s">
        <v>1296</v>
      </c>
      <c r="G693" s="1" t="s">
        <v>443</v>
      </c>
      <c r="H693" s="1" t="s">
        <v>803</v>
      </c>
      <c r="J693" s="1" t="s">
        <v>807</v>
      </c>
      <c r="L693" s="1" t="s">
        <v>42</v>
      </c>
      <c r="M693" s="1">
        <v>33</v>
      </c>
      <c r="N693" s="1" t="s">
        <v>43</v>
      </c>
      <c r="O693" s="5">
        <v>2.0410390109233331E-2</v>
      </c>
      <c r="P693" s="5">
        <v>4.3126676241369262E-3</v>
      </c>
      <c r="Q693" s="5">
        <f t="shared" si="72"/>
        <v>4.9244790109233327E-2</v>
      </c>
      <c r="R693" s="5">
        <v>-1.2855584769666667E-2</v>
      </c>
      <c r="S693" s="5">
        <v>1.7636854343478065E-3</v>
      </c>
      <c r="T693" s="5">
        <f t="shared" si="73"/>
        <v>1.3567763230333332E-2</v>
      </c>
    </row>
    <row r="694" spans="1:20" x14ac:dyDescent="0.15">
      <c r="A694" s="1">
        <v>261637</v>
      </c>
      <c r="B694" s="1" t="s">
        <v>1030</v>
      </c>
      <c r="C694" s="1" t="s">
        <v>1044</v>
      </c>
      <c r="D694" s="1" t="s">
        <v>565</v>
      </c>
      <c r="E694" s="1">
        <v>731420</v>
      </c>
      <c r="F694" s="9" t="s">
        <v>1296</v>
      </c>
      <c r="G694" s="1" t="s">
        <v>443</v>
      </c>
      <c r="H694" s="1" t="s">
        <v>803</v>
      </c>
      <c r="J694" s="1" t="s">
        <v>807</v>
      </c>
      <c r="L694" s="1" t="s">
        <v>42</v>
      </c>
      <c r="M694" s="1">
        <v>13</v>
      </c>
      <c r="N694" s="1" t="s">
        <v>43</v>
      </c>
      <c r="O694" s="5" t="e">
        <v>#N/A</v>
      </c>
      <c r="P694" s="5" t="e">
        <v>#N/A</v>
      </c>
      <c r="Q694" s="5" t="e">
        <f t="shared" si="72"/>
        <v>#N/A</v>
      </c>
      <c r="R694" s="5" t="e">
        <v>#N/A</v>
      </c>
      <c r="S694" s="5" t="e">
        <v>#N/A</v>
      </c>
      <c r="T694" s="5" t="e">
        <f t="shared" si="73"/>
        <v>#N/A</v>
      </c>
    </row>
    <row r="695" spans="1:20" x14ac:dyDescent="0.15">
      <c r="A695" s="1">
        <v>187862</v>
      </c>
      <c r="B695" s="1" t="s">
        <v>1152</v>
      </c>
      <c r="C695" s="1" t="s">
        <v>1174</v>
      </c>
      <c r="D695" s="1" t="s">
        <v>565</v>
      </c>
      <c r="E695" s="1">
        <v>731428</v>
      </c>
      <c r="F695" s="9" t="s">
        <v>1296</v>
      </c>
      <c r="G695" s="1" t="s">
        <v>443</v>
      </c>
      <c r="H695" s="1" t="s">
        <v>803</v>
      </c>
      <c r="J695" s="1" t="s">
        <v>807</v>
      </c>
      <c r="L695" s="1" t="s">
        <v>42</v>
      </c>
      <c r="M695" s="1">
        <v>20</v>
      </c>
      <c r="N695" s="1" t="s">
        <v>1241</v>
      </c>
      <c r="O695" s="5">
        <v>2.1333259920266665E-2</v>
      </c>
      <c r="P695" s="5">
        <v>1.1716244613427691E-3</v>
      </c>
      <c r="Q695" s="5">
        <f t="shared" si="72"/>
        <v>5.0167659920266665E-2</v>
      </c>
      <c r="R695" s="5">
        <v>-7.4387107365366661E-3</v>
      </c>
      <c r="S695" s="5">
        <v>5.0886590048357183E-3</v>
      </c>
      <c r="T695" s="5">
        <f t="shared" si="73"/>
        <v>1.8984637263463333E-2</v>
      </c>
    </row>
    <row r="696" spans="1:20" x14ac:dyDescent="0.15">
      <c r="A696" s="1">
        <v>168772</v>
      </c>
      <c r="B696" s="1" t="s">
        <v>1030</v>
      </c>
      <c r="C696" s="1" t="s">
        <v>1084</v>
      </c>
      <c r="D696" s="1" t="s">
        <v>565</v>
      </c>
      <c r="E696" s="1">
        <v>731428</v>
      </c>
      <c r="F696" s="9" t="s">
        <v>1296</v>
      </c>
      <c r="G696" s="1" t="s">
        <v>443</v>
      </c>
      <c r="H696" s="1" t="s">
        <v>803</v>
      </c>
      <c r="J696" s="1" t="s">
        <v>807</v>
      </c>
      <c r="L696" s="1" t="s">
        <v>42</v>
      </c>
      <c r="M696" s="1">
        <v>21</v>
      </c>
      <c r="N696" s="1" t="s">
        <v>43</v>
      </c>
      <c r="O696" s="5">
        <v>1.7639782811233334E-2</v>
      </c>
      <c r="P696" s="5">
        <v>1.67189239086664E-3</v>
      </c>
      <c r="Q696" s="5">
        <f t="shared" si="72"/>
        <v>4.6474182811233333E-2</v>
      </c>
      <c r="R696" s="5">
        <v>-2.8875087024133331E-2</v>
      </c>
      <c r="S696" s="5">
        <v>2.2404348127305958E-3</v>
      </c>
      <c r="T696" s="5">
        <f t="shared" si="73"/>
        <v>-2.4517390241333321E-3</v>
      </c>
    </row>
    <row r="697" spans="1:20" x14ac:dyDescent="0.15">
      <c r="A697" s="1">
        <v>206169</v>
      </c>
      <c r="B697" s="1" t="s">
        <v>923</v>
      </c>
      <c r="C697" s="1" t="s">
        <v>988</v>
      </c>
      <c r="D697" s="1" t="s">
        <v>565</v>
      </c>
      <c r="E697" s="1">
        <v>731428</v>
      </c>
      <c r="F697" s="9" t="s">
        <v>1296</v>
      </c>
      <c r="G697" s="1" t="s">
        <v>443</v>
      </c>
      <c r="H697" s="1" t="s">
        <v>803</v>
      </c>
      <c r="J697" s="1" t="s">
        <v>920</v>
      </c>
      <c r="L697" s="1" t="s">
        <v>42</v>
      </c>
      <c r="M697" s="1">
        <v>14</v>
      </c>
      <c r="N697" s="1" t="s">
        <v>43</v>
      </c>
      <c r="O697" s="5">
        <v>1.6013386665433334E-2</v>
      </c>
      <c r="P697" s="5">
        <v>1.0355051452940833E-3</v>
      </c>
      <c r="Q697" s="5">
        <f t="shared" si="72"/>
        <v>4.4847786665433334E-2</v>
      </c>
      <c r="R697" s="5">
        <v>-2.1993603884533336E-2</v>
      </c>
      <c r="S697" s="5">
        <v>4.5374061459058064E-3</v>
      </c>
      <c r="T697" s="5">
        <f t="shared" si="73"/>
        <v>4.4297441154666634E-3</v>
      </c>
    </row>
    <row r="698" spans="1:20" x14ac:dyDescent="0.15">
      <c r="A698" s="1">
        <v>287421</v>
      </c>
      <c r="B698" s="1" t="s">
        <v>923</v>
      </c>
      <c r="C698" s="1" t="s">
        <v>963</v>
      </c>
      <c r="D698" s="1" t="s">
        <v>565</v>
      </c>
      <c r="E698" s="1">
        <v>731428</v>
      </c>
      <c r="F698" s="9" t="s">
        <v>1296</v>
      </c>
      <c r="G698" s="1" t="s">
        <v>443</v>
      </c>
      <c r="H698" s="1" t="s">
        <v>803</v>
      </c>
      <c r="J698" s="1" t="s">
        <v>920</v>
      </c>
      <c r="L698" s="1" t="s">
        <v>42</v>
      </c>
      <c r="M698" s="1">
        <v>14</v>
      </c>
      <c r="N698" s="1" t="s">
        <v>43</v>
      </c>
      <c r="O698" s="5">
        <v>1.5787489661733333E-2</v>
      </c>
      <c r="P698" s="5">
        <v>1.0585703820510921E-3</v>
      </c>
      <c r="Q698" s="5">
        <f t="shared" si="72"/>
        <v>4.4621889661733333E-2</v>
      </c>
      <c r="R698" s="5">
        <v>-1.7977916663633336E-2</v>
      </c>
      <c r="S698" s="5">
        <v>3.6336066213789988E-3</v>
      </c>
      <c r="T698" s="5">
        <f t="shared" si="73"/>
        <v>8.4454313363666635E-3</v>
      </c>
    </row>
    <row r="699" spans="1:20" x14ac:dyDescent="0.15">
      <c r="A699" s="1">
        <v>160276</v>
      </c>
      <c r="B699" s="1" t="s">
        <v>802</v>
      </c>
      <c r="C699" s="1" t="s">
        <v>913</v>
      </c>
      <c r="D699" s="1" t="s">
        <v>565</v>
      </c>
      <c r="E699" s="1">
        <v>731428</v>
      </c>
      <c r="F699" s="9" t="s">
        <v>1296</v>
      </c>
      <c r="G699" s="1" t="s">
        <v>443</v>
      </c>
      <c r="H699" s="1" t="s">
        <v>803</v>
      </c>
      <c r="J699" s="1" t="s">
        <v>920</v>
      </c>
      <c r="L699" s="1" t="s">
        <v>42</v>
      </c>
      <c r="M699" s="1">
        <v>17</v>
      </c>
      <c r="N699" s="1" t="s">
        <v>43</v>
      </c>
      <c r="O699" s="5">
        <v>6.0850137359866651E-3</v>
      </c>
      <c r="P699" s="5">
        <v>3.4170649096380108E-3</v>
      </c>
      <c r="Q699" s="5">
        <f t="shared" si="72"/>
        <v>3.4919413735986664E-2</v>
      </c>
      <c r="R699" s="5">
        <v>-1.2355751686799999E-2</v>
      </c>
      <c r="S699" s="5">
        <v>9.7567075280047418E-4</v>
      </c>
      <c r="T699" s="5">
        <f t="shared" si="73"/>
        <v>1.4067596313200001E-2</v>
      </c>
    </row>
    <row r="700" spans="1:20" x14ac:dyDescent="0.15">
      <c r="A700" s="1">
        <v>85800</v>
      </c>
      <c r="B700" s="1" t="s">
        <v>923</v>
      </c>
      <c r="C700" s="1" t="s">
        <v>986</v>
      </c>
      <c r="D700" s="1" t="s">
        <v>565</v>
      </c>
      <c r="E700" s="1">
        <v>731428</v>
      </c>
      <c r="F700" s="9" t="s">
        <v>1296</v>
      </c>
      <c r="G700" s="1" t="s">
        <v>443</v>
      </c>
      <c r="H700" s="1" t="s">
        <v>803</v>
      </c>
      <c r="J700" s="1" t="s">
        <v>920</v>
      </c>
      <c r="L700" s="1" t="s">
        <v>42</v>
      </c>
      <c r="M700" s="1">
        <v>13</v>
      </c>
      <c r="N700" s="1" t="s">
        <v>43</v>
      </c>
      <c r="O700" s="5">
        <v>4.7269730330666634E-5</v>
      </c>
      <c r="P700" s="5">
        <v>1.4165610404912269E-3</v>
      </c>
      <c r="Q700" s="5">
        <f t="shared" si="72"/>
        <v>2.8881669730330666E-2</v>
      </c>
      <c r="R700" s="5">
        <v>-2.0536444904033335E-2</v>
      </c>
      <c r="S700" s="5">
        <v>4.824072678084143E-4</v>
      </c>
      <c r="T700" s="5">
        <f t="shared" si="73"/>
        <v>5.8869030959666641E-3</v>
      </c>
    </row>
    <row r="701" spans="1:20" x14ac:dyDescent="0.15">
      <c r="A701" s="1">
        <v>183114</v>
      </c>
      <c r="B701" s="1" t="s">
        <v>1130</v>
      </c>
      <c r="C701" s="1" t="s">
        <v>1144</v>
      </c>
      <c r="D701" s="1" t="s">
        <v>565</v>
      </c>
      <c r="E701" s="1">
        <v>731428</v>
      </c>
      <c r="F701" s="9" t="s">
        <v>1296</v>
      </c>
      <c r="G701" s="1" t="s">
        <v>443</v>
      </c>
      <c r="H701" s="1" t="s">
        <v>803</v>
      </c>
      <c r="J701" s="1" t="s">
        <v>807</v>
      </c>
      <c r="L701" s="1" t="s">
        <v>42</v>
      </c>
      <c r="M701" s="1">
        <v>99</v>
      </c>
      <c r="N701" s="1" t="s">
        <v>43</v>
      </c>
      <c r="O701" s="5">
        <v>-1.058425902929E-3</v>
      </c>
      <c r="P701" s="5">
        <v>1.2777834952931589E-3</v>
      </c>
      <c r="Q701" s="5">
        <f t="shared" si="72"/>
        <v>2.7775974097070999E-2</v>
      </c>
      <c r="R701" s="5">
        <v>-1.5227896005766668E-2</v>
      </c>
      <c r="S701" s="5">
        <v>7.6952029118195972E-4</v>
      </c>
      <c r="T701" s="5">
        <f t="shared" si="73"/>
        <v>1.1195451994233331E-2</v>
      </c>
    </row>
    <row r="702" spans="1:20" x14ac:dyDescent="0.15">
      <c r="A702" s="1">
        <v>363704</v>
      </c>
      <c r="B702" s="1" t="s">
        <v>802</v>
      </c>
      <c r="C702" s="1" t="s">
        <v>820</v>
      </c>
      <c r="D702" s="1" t="s">
        <v>565</v>
      </c>
      <c r="E702" s="1">
        <v>731429</v>
      </c>
      <c r="F702" s="9" t="s">
        <v>1296</v>
      </c>
      <c r="G702" s="1" t="s">
        <v>443</v>
      </c>
      <c r="H702" s="1" t="s">
        <v>803</v>
      </c>
      <c r="J702" s="1" t="s">
        <v>920</v>
      </c>
      <c r="L702" s="1" t="s">
        <v>42</v>
      </c>
      <c r="M702" s="1">
        <v>29</v>
      </c>
      <c r="N702" s="1" t="s">
        <v>43</v>
      </c>
      <c r="O702" s="5">
        <v>2.8839603917133333E-2</v>
      </c>
      <c r="P702" s="5">
        <v>1.7903698524324814E-3</v>
      </c>
      <c r="Q702" s="5">
        <f t="shared" si="72"/>
        <v>5.7674003917133329E-2</v>
      </c>
      <c r="R702" s="5">
        <v>-9.5414959112799999E-3</v>
      </c>
      <c r="S702" s="5">
        <v>1.0960643161090034E-3</v>
      </c>
      <c r="T702" s="5">
        <f t="shared" si="73"/>
        <v>1.6881852088719999E-2</v>
      </c>
    </row>
    <row r="703" spans="1:20" x14ac:dyDescent="0.15">
      <c r="A703" s="1">
        <v>167754</v>
      </c>
      <c r="B703" s="1" t="s">
        <v>1130</v>
      </c>
      <c r="C703" s="1" t="s">
        <v>1133</v>
      </c>
      <c r="D703" s="1" t="s">
        <v>565</v>
      </c>
      <c r="E703" s="1">
        <v>731429</v>
      </c>
      <c r="F703" s="9" t="s">
        <v>1296</v>
      </c>
      <c r="G703" s="1" t="s">
        <v>443</v>
      </c>
      <c r="H703" s="1" t="s">
        <v>803</v>
      </c>
      <c r="J703" s="1" t="s">
        <v>807</v>
      </c>
      <c r="L703" s="1" t="s">
        <v>42</v>
      </c>
      <c r="M703" s="1">
        <v>92</v>
      </c>
      <c r="N703" s="1" t="s">
        <v>43</v>
      </c>
      <c r="O703" s="5">
        <v>2.7993250061633335E-2</v>
      </c>
      <c r="P703" s="5">
        <v>1.0785579599259531E-3</v>
      </c>
      <c r="Q703" s="5">
        <f t="shared" si="72"/>
        <v>5.6827650061633331E-2</v>
      </c>
      <c r="R703" s="5">
        <v>-1.3265560599833331E-2</v>
      </c>
      <c r="S703" s="5">
        <v>1.0436066812963649E-3</v>
      </c>
      <c r="T703" s="5">
        <f t="shared" si="73"/>
        <v>1.3157787400166668E-2</v>
      </c>
    </row>
    <row r="704" spans="1:20" x14ac:dyDescent="0.15">
      <c r="A704" s="1">
        <v>88242</v>
      </c>
      <c r="B704" s="1" t="s">
        <v>802</v>
      </c>
      <c r="C704" s="1" t="s">
        <v>899</v>
      </c>
      <c r="D704" s="1" t="s">
        <v>565</v>
      </c>
      <c r="E704" s="1">
        <v>731429</v>
      </c>
      <c r="F704" s="9" t="s">
        <v>1296</v>
      </c>
      <c r="G704" s="1" t="s">
        <v>443</v>
      </c>
      <c r="H704" s="1" t="s">
        <v>803</v>
      </c>
      <c r="J704" s="1" t="s">
        <v>920</v>
      </c>
      <c r="L704" s="1" t="s">
        <v>42</v>
      </c>
      <c r="M704" s="1">
        <v>62</v>
      </c>
      <c r="N704" s="1" t="s">
        <v>43</v>
      </c>
      <c r="O704" s="5">
        <v>2.6962967539366667E-2</v>
      </c>
      <c r="P704" s="5">
        <v>3.3918614129822243E-3</v>
      </c>
      <c r="Q704" s="5">
        <f t="shared" si="72"/>
        <v>5.5797367539366663E-2</v>
      </c>
      <c r="R704" s="5">
        <v>-1.0145593476910001E-2</v>
      </c>
      <c r="S704" s="5">
        <v>1.9027257405159412E-3</v>
      </c>
      <c r="T704" s="5">
        <f t="shared" si="73"/>
        <v>1.627775452309E-2</v>
      </c>
    </row>
    <row r="705" spans="1:20" x14ac:dyDescent="0.15">
      <c r="A705" s="1">
        <v>271551</v>
      </c>
      <c r="B705" s="1" t="s">
        <v>1030</v>
      </c>
      <c r="C705" s="1" t="s">
        <v>1110</v>
      </c>
      <c r="D705" s="1" t="s">
        <v>565</v>
      </c>
      <c r="E705" s="1">
        <v>731429</v>
      </c>
      <c r="F705" s="9" t="s">
        <v>1296</v>
      </c>
      <c r="G705" s="1" t="s">
        <v>443</v>
      </c>
      <c r="H705" s="1" t="s">
        <v>803</v>
      </c>
      <c r="J705" s="1" t="s">
        <v>807</v>
      </c>
      <c r="L705" s="1" t="s">
        <v>1240</v>
      </c>
      <c r="M705" s="1">
        <v>18</v>
      </c>
      <c r="N705" s="1" t="s">
        <v>1241</v>
      </c>
      <c r="O705" s="5">
        <v>2.4807874000000001E-2</v>
      </c>
      <c r="P705" s="5">
        <v>2.9837930000000002E-3</v>
      </c>
      <c r="Q705" s="5">
        <v>5.3642273999999997E-2</v>
      </c>
      <c r="R705" s="5">
        <v>-1.012042E-2</v>
      </c>
      <c r="S705" s="5">
        <v>2.608183E-3</v>
      </c>
      <c r="T705" s="5">
        <v>1.6302928000000001E-2</v>
      </c>
    </row>
    <row r="706" spans="1:20" x14ac:dyDescent="0.15">
      <c r="A706" s="1">
        <v>52413</v>
      </c>
      <c r="B706" s="1" t="s">
        <v>923</v>
      </c>
      <c r="C706" s="1" t="s">
        <v>1004</v>
      </c>
      <c r="D706" s="1" t="s">
        <v>565</v>
      </c>
      <c r="E706" s="1">
        <v>731434</v>
      </c>
      <c r="F706" s="9" t="s">
        <v>1296</v>
      </c>
      <c r="G706" s="1" t="s">
        <v>443</v>
      </c>
      <c r="H706" s="1" t="s">
        <v>803</v>
      </c>
      <c r="J706" s="1" t="s">
        <v>807</v>
      </c>
      <c r="L706" s="1" t="s">
        <v>42</v>
      </c>
      <c r="M706" s="1">
        <v>13</v>
      </c>
      <c r="N706" s="1" t="s">
        <v>43</v>
      </c>
      <c r="O706" s="5">
        <v>1.5416530782099999E-2</v>
      </c>
      <c r="P706" s="5">
        <v>1.7053628775331258E-3</v>
      </c>
      <c r="Q706" s="5">
        <f t="shared" ref="Q706:Q713" si="74">O706--0.0288344</f>
        <v>4.4250930782099997E-2</v>
      </c>
      <c r="R706" s="5">
        <v>-1.1833779279999998E-2</v>
      </c>
      <c r="S706" s="5">
        <v>9.9922228247925821E-4</v>
      </c>
      <c r="T706" s="5">
        <f t="shared" ref="T706:T713" si="75">R706--0.026423348</f>
        <v>1.4589568720000001E-2</v>
      </c>
    </row>
    <row r="707" spans="1:20" x14ac:dyDescent="0.15">
      <c r="A707" s="1">
        <v>205066</v>
      </c>
      <c r="B707" s="1" t="s">
        <v>802</v>
      </c>
      <c r="C707" s="1" t="s">
        <v>844</v>
      </c>
      <c r="D707" s="1" t="s">
        <v>565</v>
      </c>
      <c r="E707" s="1">
        <v>731434</v>
      </c>
      <c r="F707" s="9" t="s">
        <v>1296</v>
      </c>
      <c r="G707" s="1" t="s">
        <v>443</v>
      </c>
      <c r="H707" s="1" t="s">
        <v>803</v>
      </c>
      <c r="J707" s="1" t="s">
        <v>920</v>
      </c>
      <c r="L707" s="1" t="s">
        <v>42</v>
      </c>
      <c r="M707" s="1">
        <v>12</v>
      </c>
      <c r="N707" s="1" t="s">
        <v>43</v>
      </c>
      <c r="O707" s="5">
        <v>1.3130609203110001E-2</v>
      </c>
      <c r="P707" s="5">
        <v>3.6106814510159365E-3</v>
      </c>
      <c r="Q707" s="5">
        <f t="shared" si="74"/>
        <v>4.1965009203109999E-2</v>
      </c>
      <c r="R707" s="5">
        <v>-1.9102411515466669E-2</v>
      </c>
      <c r="S707" s="5">
        <v>1.9668885226929141E-3</v>
      </c>
      <c r="T707" s="5">
        <f t="shared" si="75"/>
        <v>7.3209364845333302E-3</v>
      </c>
    </row>
    <row r="708" spans="1:20" x14ac:dyDescent="0.15">
      <c r="A708" s="1">
        <v>116125</v>
      </c>
      <c r="B708" s="1" t="s">
        <v>1030</v>
      </c>
      <c r="C708" s="1" t="s">
        <v>1049</v>
      </c>
      <c r="D708" s="1" t="s">
        <v>565</v>
      </c>
      <c r="E708" s="1">
        <v>731448</v>
      </c>
      <c r="F708" s="9" t="s">
        <v>1296</v>
      </c>
      <c r="G708" s="1" t="s">
        <v>443</v>
      </c>
      <c r="H708" s="1" t="s">
        <v>803</v>
      </c>
      <c r="J708" s="1" t="s">
        <v>920</v>
      </c>
      <c r="L708" s="1" t="s">
        <v>42</v>
      </c>
      <c r="M708" s="1">
        <v>9</v>
      </c>
      <c r="N708" s="1" t="s">
        <v>43</v>
      </c>
      <c r="O708" s="5">
        <v>2.2095706874633331E-2</v>
      </c>
      <c r="P708" s="5">
        <v>4.272293818864927E-4</v>
      </c>
      <c r="Q708" s="5">
        <f t="shared" si="74"/>
        <v>5.0930106874633327E-2</v>
      </c>
      <c r="R708" s="5">
        <v>-6.5476814283833328E-3</v>
      </c>
      <c r="S708" s="5">
        <v>2.01690747006448E-3</v>
      </c>
      <c r="T708" s="5">
        <f t="shared" si="75"/>
        <v>1.9875666571616667E-2</v>
      </c>
    </row>
    <row r="709" spans="1:20" x14ac:dyDescent="0.15">
      <c r="A709" s="1">
        <v>239997</v>
      </c>
      <c r="B709" s="1" t="s">
        <v>923</v>
      </c>
      <c r="C709" s="1" t="s">
        <v>990</v>
      </c>
      <c r="D709" s="1" t="s">
        <v>565</v>
      </c>
      <c r="E709" s="1">
        <v>731499</v>
      </c>
      <c r="F709" s="9" t="s">
        <v>224</v>
      </c>
      <c r="G709" s="1" t="s">
        <v>443</v>
      </c>
      <c r="H709" s="1" t="s">
        <v>803</v>
      </c>
      <c r="J709" s="1" t="s">
        <v>807</v>
      </c>
      <c r="L709" s="1" t="s">
        <v>42</v>
      </c>
      <c r="M709" s="1">
        <v>18</v>
      </c>
      <c r="N709" s="1" t="s">
        <v>43</v>
      </c>
      <c r="O709" s="5">
        <v>2.1266837638633334E-2</v>
      </c>
      <c r="P709" s="5">
        <v>8.9411128400466652E-4</v>
      </c>
      <c r="Q709" s="5">
        <f t="shared" si="74"/>
        <v>5.0101237638633334E-2</v>
      </c>
      <c r="R709" s="5">
        <v>-8.8042371833733334E-3</v>
      </c>
      <c r="S709" s="5">
        <v>4.4590123840775232E-4</v>
      </c>
      <c r="T709" s="5">
        <f t="shared" si="75"/>
        <v>1.7619110816626666E-2</v>
      </c>
    </row>
    <row r="710" spans="1:20" x14ac:dyDescent="0.15">
      <c r="A710" s="1">
        <v>159195</v>
      </c>
      <c r="B710" s="1" t="s">
        <v>1152</v>
      </c>
      <c r="C710" s="1" t="s">
        <v>1171</v>
      </c>
      <c r="D710" s="1" t="s">
        <v>565</v>
      </c>
      <c r="E710" s="1">
        <v>731499</v>
      </c>
      <c r="F710" s="9" t="s">
        <v>224</v>
      </c>
      <c r="G710" s="1" t="s">
        <v>443</v>
      </c>
      <c r="H710" s="1" t="s">
        <v>803</v>
      </c>
      <c r="J710" s="1" t="s">
        <v>807</v>
      </c>
      <c r="L710" s="1" t="s">
        <v>42</v>
      </c>
      <c r="M710" s="1">
        <v>12</v>
      </c>
      <c r="N710" s="1" t="s">
        <v>43</v>
      </c>
      <c r="O710" s="5">
        <v>-9.5599260531400009E-3</v>
      </c>
      <c r="P710" s="5">
        <v>2.6741627752491881E-3</v>
      </c>
      <c r="Q710" s="5">
        <f t="shared" si="74"/>
        <v>1.927447394686E-2</v>
      </c>
      <c r="R710" s="5">
        <v>-3.8585044950299997E-2</v>
      </c>
      <c r="S710" s="5">
        <v>2.0162671395481738E-3</v>
      </c>
      <c r="T710" s="5">
        <f t="shared" si="75"/>
        <v>-1.2161696950299998E-2</v>
      </c>
    </row>
    <row r="711" spans="1:20" x14ac:dyDescent="0.15">
      <c r="A711" s="1">
        <v>180164</v>
      </c>
      <c r="B711" s="1" t="s">
        <v>1152</v>
      </c>
      <c r="C711" s="1" t="s">
        <v>1168</v>
      </c>
      <c r="D711" s="1" t="s">
        <v>565</v>
      </c>
      <c r="E711" s="1">
        <v>731517</v>
      </c>
      <c r="F711" s="9" t="s">
        <v>224</v>
      </c>
      <c r="G711" s="1" t="s">
        <v>443</v>
      </c>
      <c r="H711" s="1" t="s">
        <v>803</v>
      </c>
      <c r="J711" s="1" t="s">
        <v>807</v>
      </c>
      <c r="L711" s="1" t="s">
        <v>42</v>
      </c>
      <c r="M711" s="1">
        <v>24</v>
      </c>
      <c r="N711" s="1" t="s">
        <v>43</v>
      </c>
      <c r="O711" s="5">
        <v>1.4259200955833334E-2</v>
      </c>
      <c r="P711" s="5">
        <v>1.095446738068295E-3</v>
      </c>
      <c r="Q711" s="5">
        <f t="shared" si="74"/>
        <v>4.3093600955833332E-2</v>
      </c>
      <c r="R711" s="5">
        <v>-1.2254012554500001E-2</v>
      </c>
      <c r="S711" s="5">
        <v>4.5528958966448618E-4</v>
      </c>
      <c r="T711" s="5">
        <f t="shared" si="75"/>
        <v>1.4169335445499998E-2</v>
      </c>
    </row>
    <row r="712" spans="1:20" x14ac:dyDescent="0.15">
      <c r="A712" s="1">
        <v>345545</v>
      </c>
      <c r="B712" s="1" t="s">
        <v>923</v>
      </c>
      <c r="C712" s="1" t="s">
        <v>931</v>
      </c>
      <c r="D712" s="1" t="s">
        <v>565</v>
      </c>
      <c r="E712" s="1">
        <v>731521</v>
      </c>
      <c r="F712" s="9" t="s">
        <v>224</v>
      </c>
      <c r="G712" s="1" t="s">
        <v>443</v>
      </c>
      <c r="H712" s="1" t="s">
        <v>803</v>
      </c>
      <c r="J712" s="1" t="s">
        <v>807</v>
      </c>
      <c r="L712" s="1" t="s">
        <v>42</v>
      </c>
      <c r="M712" s="1">
        <v>12</v>
      </c>
      <c r="N712" s="1" t="s">
        <v>43</v>
      </c>
      <c r="O712" s="5">
        <v>3.0860001581833333E-2</v>
      </c>
      <c r="P712" s="5">
        <v>1.7120081969168317E-3</v>
      </c>
      <c r="Q712" s="5">
        <f t="shared" si="74"/>
        <v>5.9694401581833333E-2</v>
      </c>
      <c r="R712" s="5">
        <v>-9.0472750217633329E-3</v>
      </c>
      <c r="S712" s="5">
        <v>2.7258858369684459E-3</v>
      </c>
      <c r="T712" s="5">
        <f t="shared" si="75"/>
        <v>1.7376072978236665E-2</v>
      </c>
    </row>
    <row r="713" spans="1:20" x14ac:dyDescent="0.15">
      <c r="A713" s="1">
        <v>66747</v>
      </c>
      <c r="B713" s="1" t="s">
        <v>923</v>
      </c>
      <c r="C713" s="1" t="s">
        <v>985</v>
      </c>
      <c r="D713" s="1" t="s">
        <v>565</v>
      </c>
      <c r="E713" s="1">
        <v>731521</v>
      </c>
      <c r="F713" s="9" t="s">
        <v>224</v>
      </c>
      <c r="G713" s="1" t="s">
        <v>443</v>
      </c>
      <c r="H713" s="1" t="s">
        <v>803</v>
      </c>
      <c r="J713" s="1" t="s">
        <v>807</v>
      </c>
      <c r="L713" s="1" t="s">
        <v>42</v>
      </c>
      <c r="M713" s="1">
        <v>21</v>
      </c>
      <c r="N713" s="1" t="s">
        <v>43</v>
      </c>
      <c r="O713" s="5">
        <v>7.3570380030100009E-3</v>
      </c>
      <c r="P713" s="5">
        <v>2.7230397197398524E-3</v>
      </c>
      <c r="Q713" s="5">
        <f t="shared" si="74"/>
        <v>3.6191438003010001E-2</v>
      </c>
      <c r="R713" s="5">
        <v>-5.4920885814979991E-3</v>
      </c>
      <c r="S713" s="5">
        <v>4.977657911758358E-3</v>
      </c>
      <c r="T713" s="5">
        <f t="shared" si="75"/>
        <v>2.0931259418502001E-2</v>
      </c>
    </row>
    <row r="714" spans="1:20" x14ac:dyDescent="0.15">
      <c r="A714" s="1">
        <v>211814</v>
      </c>
      <c r="B714" s="1" t="s">
        <v>1130</v>
      </c>
      <c r="C714" s="1" t="s">
        <v>1132</v>
      </c>
      <c r="D714" s="1" t="s">
        <v>565</v>
      </c>
      <c r="E714" s="1">
        <v>731533</v>
      </c>
      <c r="F714" s="9" t="s">
        <v>224</v>
      </c>
      <c r="G714" s="1" t="s">
        <v>443</v>
      </c>
      <c r="H714" s="1" t="s">
        <v>803</v>
      </c>
      <c r="J714" s="1" t="s">
        <v>807</v>
      </c>
      <c r="L714" s="1" t="s">
        <v>1240</v>
      </c>
      <c r="M714" s="1">
        <v>27</v>
      </c>
      <c r="N714" s="1" t="s">
        <v>1241</v>
      </c>
      <c r="O714" s="5">
        <v>2.4189891000000002E-2</v>
      </c>
      <c r="P714" s="5">
        <v>7.7585299999999996E-4</v>
      </c>
      <c r="Q714" s="5">
        <v>5.3024291000000001E-2</v>
      </c>
      <c r="R714" s="5">
        <v>-2.4299584999999999E-2</v>
      </c>
      <c r="S714" s="5">
        <v>2.4205899999999998E-3</v>
      </c>
      <c r="T714" s="5">
        <v>2.1237629999999999E-3</v>
      </c>
    </row>
    <row r="715" spans="1:20" x14ac:dyDescent="0.15">
      <c r="A715" s="1">
        <v>114083</v>
      </c>
      <c r="B715" s="1" t="s">
        <v>802</v>
      </c>
      <c r="C715" s="1" t="s">
        <v>848</v>
      </c>
      <c r="D715" s="1" t="s">
        <v>565</v>
      </c>
      <c r="E715" s="1">
        <v>731533</v>
      </c>
      <c r="F715" s="9" t="s">
        <v>224</v>
      </c>
      <c r="G715" s="1" t="s">
        <v>443</v>
      </c>
      <c r="H715" s="1" t="s">
        <v>803</v>
      </c>
      <c r="J715" s="1" t="s">
        <v>807</v>
      </c>
      <c r="L715" s="1" t="s">
        <v>42</v>
      </c>
      <c r="M715" s="1">
        <v>23</v>
      </c>
      <c r="N715" s="1" t="s">
        <v>43</v>
      </c>
      <c r="O715" s="5">
        <v>1.8444576401766666E-2</v>
      </c>
      <c r="P715" s="5">
        <v>2.4498621457714805E-3</v>
      </c>
      <c r="Q715" s="5">
        <f t="shared" ref="Q715:Q734" si="76">O715--0.0288344</f>
        <v>4.7278976401766662E-2</v>
      </c>
      <c r="R715" s="5">
        <v>-1.7691035164733335E-2</v>
      </c>
      <c r="S715" s="5">
        <v>1.9641032768144013E-3</v>
      </c>
      <c r="T715" s="5">
        <f t="shared" ref="T715:T734" si="77">R715--0.026423348</f>
        <v>8.7323128352666639E-3</v>
      </c>
    </row>
    <row r="716" spans="1:20" x14ac:dyDescent="0.15">
      <c r="A716" s="1">
        <v>365918</v>
      </c>
      <c r="B716" s="1" t="s">
        <v>1030</v>
      </c>
      <c r="C716" s="1" t="s">
        <v>1039</v>
      </c>
      <c r="D716" s="1" t="s">
        <v>565</v>
      </c>
      <c r="E716" s="1">
        <v>731533</v>
      </c>
      <c r="F716" s="9" t="s">
        <v>224</v>
      </c>
      <c r="G716" s="1" t="s">
        <v>443</v>
      </c>
      <c r="H716" s="1" t="s">
        <v>803</v>
      </c>
      <c r="J716" s="1" t="s">
        <v>807</v>
      </c>
      <c r="L716" s="1" t="s">
        <v>42</v>
      </c>
      <c r="M716" s="1">
        <v>98</v>
      </c>
      <c r="N716" s="1" t="s">
        <v>43</v>
      </c>
      <c r="O716" s="5">
        <v>9.8171853526633334E-3</v>
      </c>
      <c r="P716" s="5">
        <v>1.8366805611442835E-4</v>
      </c>
      <c r="Q716" s="5">
        <f t="shared" si="76"/>
        <v>3.8651585352663331E-2</v>
      </c>
      <c r="R716" s="5">
        <v>-2.5447870480733336E-2</v>
      </c>
      <c r="S716" s="5">
        <v>3.1933563990658117E-3</v>
      </c>
      <c r="T716" s="5">
        <f t="shared" si="77"/>
        <v>9.7547751926666329E-4</v>
      </c>
    </row>
    <row r="717" spans="1:20" x14ac:dyDescent="0.15">
      <c r="A717" s="1">
        <v>94568</v>
      </c>
      <c r="B717" s="1" t="s">
        <v>1130</v>
      </c>
      <c r="C717" s="1" t="s">
        <v>1131</v>
      </c>
      <c r="D717" s="1" t="s">
        <v>565</v>
      </c>
      <c r="E717" s="1">
        <v>731960</v>
      </c>
      <c r="F717" s="9" t="s">
        <v>224</v>
      </c>
      <c r="G717" s="1" t="s">
        <v>587</v>
      </c>
      <c r="H717" s="1" t="s">
        <v>593</v>
      </c>
      <c r="I717" s="1" t="s">
        <v>623</v>
      </c>
      <c r="L717" s="1" t="s">
        <v>522</v>
      </c>
      <c r="M717" s="1">
        <v>58</v>
      </c>
      <c r="N717" s="1" t="s">
        <v>523</v>
      </c>
      <c r="O717" s="5">
        <v>2.2303440689999999E-2</v>
      </c>
      <c r="P717" s="5">
        <v>2.3722158433713055E-3</v>
      </c>
      <c r="Q717" s="5">
        <f t="shared" si="76"/>
        <v>5.1137840689999998E-2</v>
      </c>
      <c r="R717" s="5">
        <v>-8.4704471026933337E-3</v>
      </c>
      <c r="S717" s="5">
        <v>3.968285755201347E-3</v>
      </c>
      <c r="T717" s="5">
        <f t="shared" si="77"/>
        <v>1.7952900897306667E-2</v>
      </c>
    </row>
    <row r="718" spans="1:20" x14ac:dyDescent="0.15">
      <c r="A718" s="1">
        <v>88337</v>
      </c>
      <c r="B718" s="1" t="s">
        <v>1030</v>
      </c>
      <c r="C718" s="4" t="s">
        <v>1337</v>
      </c>
      <c r="D718" s="1" t="s">
        <v>565</v>
      </c>
      <c r="E718" s="1">
        <v>731960</v>
      </c>
      <c r="F718" s="9" t="s">
        <v>224</v>
      </c>
      <c r="G718" s="1" t="s">
        <v>587</v>
      </c>
      <c r="H718" s="1" t="s">
        <v>304</v>
      </c>
      <c r="I718" s="1" t="s">
        <v>623</v>
      </c>
      <c r="L718" s="1" t="s">
        <v>522</v>
      </c>
      <c r="M718" s="1">
        <v>30</v>
      </c>
      <c r="N718" s="1" t="s">
        <v>523</v>
      </c>
      <c r="O718" s="5">
        <v>1.5326226737466664E-2</v>
      </c>
      <c r="P718" s="5">
        <v>3.980679697272717E-3</v>
      </c>
      <c r="Q718" s="5">
        <f t="shared" si="76"/>
        <v>4.4160626737466666E-2</v>
      </c>
      <c r="R718" s="5">
        <v>-1.9484053925866666E-2</v>
      </c>
      <c r="S718" s="5">
        <v>1.9151722349518205E-3</v>
      </c>
      <c r="T718" s="5">
        <f t="shared" si="77"/>
        <v>6.9392940741333335E-3</v>
      </c>
    </row>
    <row r="719" spans="1:20" x14ac:dyDescent="0.15">
      <c r="A719" s="1">
        <v>204364</v>
      </c>
      <c r="B719" s="1" t="s">
        <v>802</v>
      </c>
      <c r="C719" s="4" t="s">
        <v>1346</v>
      </c>
      <c r="D719" s="1" t="s">
        <v>565</v>
      </c>
      <c r="E719" s="1">
        <v>731987</v>
      </c>
      <c r="F719" s="9" t="s">
        <v>224</v>
      </c>
      <c r="G719" s="1" t="s">
        <v>587</v>
      </c>
      <c r="H719" s="1" t="s">
        <v>593</v>
      </c>
      <c r="I719" s="1" t="s">
        <v>539</v>
      </c>
      <c r="L719" s="1" t="s">
        <v>522</v>
      </c>
      <c r="M719" s="1">
        <v>12</v>
      </c>
      <c r="N719" s="1" t="s">
        <v>523</v>
      </c>
      <c r="O719" s="5">
        <v>2.7449939863566666E-2</v>
      </c>
      <c r="P719" s="5">
        <v>1.6428237197705282E-3</v>
      </c>
      <c r="Q719" s="5">
        <f t="shared" si="76"/>
        <v>5.6284339863566665E-2</v>
      </c>
      <c r="R719" s="5">
        <v>-1.0849362418883334E-2</v>
      </c>
      <c r="S719" s="5">
        <v>4.2323735483429381E-3</v>
      </c>
      <c r="T719" s="5">
        <f t="shared" si="77"/>
        <v>1.5573985581116665E-2</v>
      </c>
    </row>
    <row r="720" spans="1:20" x14ac:dyDescent="0.15">
      <c r="A720" s="1">
        <v>285108</v>
      </c>
      <c r="B720" s="1" t="s">
        <v>802</v>
      </c>
      <c r="C720" s="1" t="s">
        <v>879</v>
      </c>
      <c r="D720" s="1" t="s">
        <v>565</v>
      </c>
      <c r="E720" s="1">
        <v>732110</v>
      </c>
      <c r="F720" s="9" t="s">
        <v>224</v>
      </c>
      <c r="G720" s="1" t="s">
        <v>587</v>
      </c>
      <c r="H720" s="1" t="s">
        <v>551</v>
      </c>
      <c r="I720" s="1" t="s">
        <v>371</v>
      </c>
      <c r="L720" s="1" t="s">
        <v>522</v>
      </c>
      <c r="M720" s="1">
        <v>13</v>
      </c>
      <c r="N720" s="1" t="s">
        <v>523</v>
      </c>
      <c r="O720" s="5">
        <v>1.1105752287059999E-2</v>
      </c>
      <c r="P720" s="5">
        <v>3.5836119032902091E-3</v>
      </c>
      <c r="Q720" s="5">
        <f t="shared" si="76"/>
        <v>3.994015228706E-2</v>
      </c>
      <c r="R720" s="5">
        <v>-8.2629231198566664E-3</v>
      </c>
      <c r="S720" s="5">
        <v>1.3881691612821631E-3</v>
      </c>
      <c r="T720" s="5">
        <f t="shared" si="77"/>
        <v>1.8160424880143335E-2</v>
      </c>
    </row>
    <row r="721" spans="1:20" x14ac:dyDescent="0.15">
      <c r="A721" s="1">
        <v>233669</v>
      </c>
      <c r="B721" s="1" t="s">
        <v>802</v>
      </c>
      <c r="C721" s="4" t="s">
        <v>1349</v>
      </c>
      <c r="D721" s="1" t="s">
        <v>565</v>
      </c>
      <c r="E721" s="1">
        <v>732143</v>
      </c>
      <c r="F721" s="9" t="s">
        <v>224</v>
      </c>
      <c r="G721" s="1" t="s">
        <v>587</v>
      </c>
      <c r="H721" s="1" t="s">
        <v>346</v>
      </c>
      <c r="I721" s="1" t="s">
        <v>269</v>
      </c>
      <c r="L721" s="1" t="s">
        <v>522</v>
      </c>
      <c r="M721" s="1">
        <v>13</v>
      </c>
      <c r="N721" s="1" t="s">
        <v>523</v>
      </c>
      <c r="O721" s="5">
        <v>5.0324768272466673E-2</v>
      </c>
      <c r="P721" s="5">
        <v>2.6340638234260984E-3</v>
      </c>
      <c r="Q721" s="5">
        <f t="shared" si="76"/>
        <v>7.9159168272466676E-2</v>
      </c>
      <c r="R721" s="5">
        <v>-2.7871221537266667E-2</v>
      </c>
      <c r="S721" s="5">
        <v>5.8827598031897018E-4</v>
      </c>
      <c r="T721" s="5">
        <f t="shared" si="77"/>
        <v>-1.4478735372666675E-3</v>
      </c>
    </row>
    <row r="722" spans="1:20" x14ac:dyDescent="0.15">
      <c r="A722" s="1">
        <v>90782</v>
      </c>
      <c r="B722" s="1" t="s">
        <v>802</v>
      </c>
      <c r="C722" s="1" t="s">
        <v>805</v>
      </c>
      <c r="D722" s="1" t="s">
        <v>565</v>
      </c>
      <c r="E722" s="1">
        <v>732144</v>
      </c>
      <c r="F722" s="9" t="s">
        <v>224</v>
      </c>
      <c r="G722" s="1" t="s">
        <v>587</v>
      </c>
      <c r="H722" s="1" t="s">
        <v>360</v>
      </c>
      <c r="I722" s="1" t="s">
        <v>444</v>
      </c>
      <c r="L722" s="1" t="s">
        <v>522</v>
      </c>
      <c r="M722" s="1">
        <v>12</v>
      </c>
      <c r="N722" s="1" t="s">
        <v>523</v>
      </c>
      <c r="O722" s="5">
        <v>5.1568577547500001E-2</v>
      </c>
      <c r="P722" s="5">
        <v>1.1280320701895126E-3</v>
      </c>
      <c r="Q722" s="5">
        <f t="shared" si="76"/>
        <v>8.0402977547500004E-2</v>
      </c>
      <c r="R722" s="5">
        <v>-1.7476059060533334E-2</v>
      </c>
      <c r="S722" s="5">
        <v>6.0490617315162708E-3</v>
      </c>
      <c r="T722" s="5">
        <f t="shared" si="77"/>
        <v>8.9472889394666653E-3</v>
      </c>
    </row>
    <row r="723" spans="1:20" x14ac:dyDescent="0.15">
      <c r="A723" s="1">
        <v>342238</v>
      </c>
      <c r="B723" s="1" t="s">
        <v>923</v>
      </c>
      <c r="C723" s="4" t="s">
        <v>1363</v>
      </c>
      <c r="D723" s="1" t="s">
        <v>565</v>
      </c>
      <c r="E723" s="1">
        <v>732144</v>
      </c>
      <c r="F723" s="9" t="s">
        <v>224</v>
      </c>
      <c r="G723" s="1" t="s">
        <v>587</v>
      </c>
      <c r="H723" s="1" t="s">
        <v>659</v>
      </c>
      <c r="I723" s="1" t="s">
        <v>604</v>
      </c>
      <c r="L723" s="1" t="s">
        <v>522</v>
      </c>
      <c r="M723" s="1">
        <v>24</v>
      </c>
      <c r="N723" s="1" t="s">
        <v>523</v>
      </c>
      <c r="O723" s="5">
        <v>4.8832545503633334E-2</v>
      </c>
      <c r="P723" s="5">
        <v>1.9961418208233328E-3</v>
      </c>
      <c r="Q723" s="5">
        <f t="shared" si="76"/>
        <v>7.7666945503633331E-2</v>
      </c>
      <c r="R723" s="5">
        <v>-2.25073660751E-2</v>
      </c>
      <c r="S723" s="5">
        <v>2.2487668108848173E-3</v>
      </c>
      <c r="T723" s="5">
        <f t="shared" si="77"/>
        <v>3.9159819248999993E-3</v>
      </c>
    </row>
    <row r="724" spans="1:20" x14ac:dyDescent="0.15">
      <c r="A724" s="1">
        <v>84945</v>
      </c>
      <c r="B724" s="1" t="s">
        <v>1130</v>
      </c>
      <c r="C724" s="1" t="s">
        <v>1269</v>
      </c>
      <c r="D724" s="1" t="s">
        <v>565</v>
      </c>
      <c r="E724" s="1">
        <v>732305</v>
      </c>
      <c r="F724" s="9" t="s">
        <v>224</v>
      </c>
      <c r="G724" s="1" t="s">
        <v>587</v>
      </c>
      <c r="H724" s="1" t="s">
        <v>290</v>
      </c>
      <c r="I724" s="1" t="s">
        <v>220</v>
      </c>
      <c r="L724" s="1" t="s">
        <v>263</v>
      </c>
      <c r="M724" s="1">
        <v>37</v>
      </c>
      <c r="N724" s="1" t="s">
        <v>265</v>
      </c>
      <c r="O724" s="5">
        <v>7.8491221804233333E-2</v>
      </c>
      <c r="P724" s="5">
        <v>3.6051317498720014E-3</v>
      </c>
      <c r="Q724" s="5">
        <f t="shared" si="76"/>
        <v>0.10732562180423333</v>
      </c>
      <c r="R724" s="5">
        <v>6.7482640090099988E-3</v>
      </c>
      <c r="S724" s="5">
        <v>2.1039370065988922E-3</v>
      </c>
      <c r="T724" s="5">
        <f t="shared" si="77"/>
        <v>3.3171612009009997E-2</v>
      </c>
    </row>
    <row r="725" spans="1:20" x14ac:dyDescent="0.15">
      <c r="A725" s="1">
        <v>270697</v>
      </c>
      <c r="B725" s="1" t="s">
        <v>1152</v>
      </c>
      <c r="C725" s="1" t="s">
        <v>1153</v>
      </c>
      <c r="D725" s="1" t="s">
        <v>565</v>
      </c>
      <c r="E725" s="1">
        <v>774087</v>
      </c>
      <c r="F725" s="1" t="s">
        <v>819</v>
      </c>
      <c r="G725" s="1" t="s">
        <v>443</v>
      </c>
      <c r="H725" s="1" t="s">
        <v>803</v>
      </c>
      <c r="J725" s="1" t="s">
        <v>807</v>
      </c>
      <c r="L725" s="1" t="s">
        <v>42</v>
      </c>
      <c r="M725" s="1">
        <v>25</v>
      </c>
      <c r="N725" s="1" t="s">
        <v>43</v>
      </c>
      <c r="O725" s="5">
        <v>-3.3191123777400001E-2</v>
      </c>
      <c r="P725" s="5">
        <v>2.1725816891190338E-3</v>
      </c>
      <c r="Q725" s="5">
        <f t="shared" si="76"/>
        <v>-4.3567237774000019E-3</v>
      </c>
      <c r="R725" s="5">
        <v>-2.4788467639600003E-2</v>
      </c>
      <c r="S725" s="5">
        <v>4.7445799222633452E-3</v>
      </c>
      <c r="T725" s="5">
        <f t="shared" si="77"/>
        <v>1.6348803603999963E-3</v>
      </c>
    </row>
    <row r="726" spans="1:20" x14ac:dyDescent="0.15">
      <c r="A726" s="1">
        <v>4123</v>
      </c>
      <c r="B726" s="1" t="s">
        <v>802</v>
      </c>
      <c r="C726" s="1" t="s">
        <v>818</v>
      </c>
      <c r="D726" s="1" t="s">
        <v>565</v>
      </c>
      <c r="E726" s="1">
        <v>774171</v>
      </c>
      <c r="G726" s="1" t="s">
        <v>443</v>
      </c>
      <c r="H726" s="1" t="s">
        <v>803</v>
      </c>
      <c r="J726" s="1" t="s">
        <v>807</v>
      </c>
      <c r="L726" s="1" t="s">
        <v>42</v>
      </c>
      <c r="M726" s="1">
        <v>17</v>
      </c>
      <c r="N726" s="1" t="s">
        <v>43</v>
      </c>
      <c r="O726" s="5">
        <v>-2.1335375010866669E-2</v>
      </c>
      <c r="P726" s="5">
        <v>1.1825365841058285E-3</v>
      </c>
      <c r="Q726" s="5">
        <f t="shared" si="76"/>
        <v>7.4990249891333308E-3</v>
      </c>
      <c r="R726" s="5">
        <v>-3.069315365136667E-2</v>
      </c>
      <c r="S726" s="5">
        <v>1.6307878809253922E-3</v>
      </c>
      <c r="T726" s="5">
        <f t="shared" si="77"/>
        <v>-4.2698056513666705E-3</v>
      </c>
    </row>
    <row r="727" spans="1:20" x14ac:dyDescent="0.15">
      <c r="A727" s="1">
        <v>11013</v>
      </c>
      <c r="B727" s="1" t="s">
        <v>1030</v>
      </c>
      <c r="C727" s="1" t="s">
        <v>1105</v>
      </c>
      <c r="D727" s="1" t="s">
        <v>565</v>
      </c>
      <c r="E727" s="1">
        <v>776417</v>
      </c>
      <c r="F727" s="1" t="s">
        <v>637</v>
      </c>
      <c r="G727" s="1" t="s">
        <v>587</v>
      </c>
      <c r="H727" s="1" t="s">
        <v>538</v>
      </c>
      <c r="I727" s="1" t="s">
        <v>638</v>
      </c>
      <c r="L727" s="1" t="s">
        <v>522</v>
      </c>
      <c r="M727" s="1">
        <v>30</v>
      </c>
      <c r="N727" s="1" t="s">
        <v>523</v>
      </c>
      <c r="O727" s="5">
        <v>7.6285498141733339E-3</v>
      </c>
      <c r="P727" s="5">
        <v>3.0998744577144829E-3</v>
      </c>
      <c r="Q727" s="5">
        <f t="shared" si="76"/>
        <v>3.6462949814173334E-2</v>
      </c>
      <c r="R727" s="5">
        <v>-9.1217829001633347E-3</v>
      </c>
      <c r="S727" s="5">
        <v>7.0947700169731422E-5</v>
      </c>
      <c r="T727" s="5">
        <f t="shared" si="77"/>
        <v>1.7301565099836665E-2</v>
      </c>
    </row>
    <row r="728" spans="1:20" x14ac:dyDescent="0.15">
      <c r="A728" s="1">
        <v>195238</v>
      </c>
      <c r="B728" s="1" t="s">
        <v>802</v>
      </c>
      <c r="C728" s="1" t="s">
        <v>821</v>
      </c>
      <c r="D728" s="1" t="s">
        <v>565</v>
      </c>
      <c r="E728" s="1">
        <v>779452</v>
      </c>
      <c r="F728" s="1" t="s">
        <v>822</v>
      </c>
      <c r="G728" s="1" t="s">
        <v>443</v>
      </c>
      <c r="H728" s="1" t="s">
        <v>803</v>
      </c>
      <c r="J728" s="1" t="s">
        <v>807</v>
      </c>
      <c r="L728" s="1" t="s">
        <v>42</v>
      </c>
      <c r="M728" s="1">
        <v>49</v>
      </c>
      <c r="N728" s="1" t="s">
        <v>43</v>
      </c>
      <c r="O728" s="5">
        <v>3.5380720625833334E-2</v>
      </c>
      <c r="P728" s="5">
        <v>3.8881727306261222E-3</v>
      </c>
      <c r="Q728" s="5">
        <f t="shared" si="76"/>
        <v>6.421512062583333E-2</v>
      </c>
      <c r="R728" s="5">
        <v>-1.9190238780333334E-2</v>
      </c>
      <c r="S728" s="5">
        <v>1.7989252743699478E-3</v>
      </c>
      <c r="T728" s="5">
        <f t="shared" si="77"/>
        <v>7.2331092196666648E-3</v>
      </c>
    </row>
    <row r="729" spans="1:20" x14ac:dyDescent="0.15">
      <c r="A729" s="1">
        <v>77104</v>
      </c>
      <c r="B729" s="1" t="s">
        <v>923</v>
      </c>
      <c r="C729" s="1" t="s">
        <v>944</v>
      </c>
      <c r="D729" s="1" t="s">
        <v>565</v>
      </c>
      <c r="E729" s="1">
        <v>785134</v>
      </c>
      <c r="G729" s="1" t="s">
        <v>443</v>
      </c>
      <c r="H729" s="1" t="s">
        <v>803</v>
      </c>
      <c r="J729" s="1" t="s">
        <v>920</v>
      </c>
      <c r="L729" s="1" t="s">
        <v>42</v>
      </c>
      <c r="M729" s="1">
        <v>11</v>
      </c>
      <c r="N729" s="1" t="s">
        <v>43</v>
      </c>
      <c r="O729" s="5">
        <v>-2.0201363184433333E-2</v>
      </c>
      <c r="P729" s="5">
        <v>1.7619150719014264E-3</v>
      </c>
      <c r="Q729" s="5">
        <f t="shared" si="76"/>
        <v>8.6330368155666665E-3</v>
      </c>
      <c r="R729" s="5">
        <v>-6.7015696323599995E-3</v>
      </c>
      <c r="S729" s="5">
        <v>5.5975732744287872E-4</v>
      </c>
      <c r="T729" s="5">
        <f t="shared" si="77"/>
        <v>1.9721778367640001E-2</v>
      </c>
    </row>
    <row r="730" spans="1:20" x14ac:dyDescent="0.15">
      <c r="A730" s="1">
        <v>182654</v>
      </c>
      <c r="B730" s="1" t="s">
        <v>802</v>
      </c>
      <c r="C730" s="1" t="s">
        <v>830</v>
      </c>
      <c r="D730" s="1" t="s">
        <v>565</v>
      </c>
      <c r="E730" s="1">
        <v>801749</v>
      </c>
      <c r="F730" s="1" t="s">
        <v>395</v>
      </c>
      <c r="G730" s="1" t="s">
        <v>587</v>
      </c>
      <c r="H730" s="1" t="s">
        <v>551</v>
      </c>
      <c r="I730" s="1" t="s">
        <v>345</v>
      </c>
      <c r="L730" s="1" t="s">
        <v>522</v>
      </c>
      <c r="M730" s="1">
        <v>11</v>
      </c>
      <c r="N730" s="1" t="s">
        <v>523</v>
      </c>
      <c r="O730" s="5">
        <v>8.7965597441333337E-3</v>
      </c>
      <c r="P730" s="5">
        <v>1.1143551304284107E-3</v>
      </c>
      <c r="Q730" s="5">
        <f t="shared" si="76"/>
        <v>3.763095974413333E-2</v>
      </c>
      <c r="R730" s="5">
        <v>-1.6168174246233333E-2</v>
      </c>
      <c r="S730" s="5">
        <v>2.435265835225194E-3</v>
      </c>
      <c r="T730" s="5">
        <f t="shared" si="77"/>
        <v>1.0255173753766667E-2</v>
      </c>
    </row>
    <row r="731" spans="1:20" x14ac:dyDescent="0.15">
      <c r="A731" s="1">
        <v>138690</v>
      </c>
      <c r="B731" s="1" t="s">
        <v>1130</v>
      </c>
      <c r="C731" s="1" t="s">
        <v>1275</v>
      </c>
      <c r="D731" s="1" t="s">
        <v>565</v>
      </c>
      <c r="E731" s="1">
        <v>802886</v>
      </c>
      <c r="F731" s="1" t="s">
        <v>78</v>
      </c>
      <c r="G731" s="1" t="s">
        <v>587</v>
      </c>
      <c r="H731" s="1" t="s">
        <v>290</v>
      </c>
      <c r="I731" s="1" t="s">
        <v>35</v>
      </c>
      <c r="L731" s="1" t="s">
        <v>112</v>
      </c>
      <c r="M731" s="1">
        <v>104</v>
      </c>
      <c r="N731" s="1" t="s">
        <v>44</v>
      </c>
      <c r="O731" s="5">
        <v>2.1677981513399999E-3</v>
      </c>
      <c r="P731" s="5">
        <v>1.7754236782555528E-3</v>
      </c>
      <c r="Q731" s="5">
        <f t="shared" si="76"/>
        <v>3.1002198151339998E-2</v>
      </c>
      <c r="R731" s="5">
        <v>3.2106753001366665E-2</v>
      </c>
      <c r="S731" s="5">
        <v>1.4017601976773003E-3</v>
      </c>
      <c r="T731" s="5">
        <f t="shared" si="77"/>
        <v>5.8530101001366665E-2</v>
      </c>
    </row>
    <row r="732" spans="1:20" x14ac:dyDescent="0.15">
      <c r="A732" s="1">
        <v>22517</v>
      </c>
      <c r="B732" s="1" t="s">
        <v>1130</v>
      </c>
      <c r="C732" s="1" t="s">
        <v>1260</v>
      </c>
      <c r="D732" s="1" t="s">
        <v>565</v>
      </c>
      <c r="E732" s="1">
        <v>823297</v>
      </c>
      <c r="F732" s="1" t="s">
        <v>1085</v>
      </c>
      <c r="G732" s="1" t="s">
        <v>443</v>
      </c>
      <c r="H732" s="1" t="s">
        <v>803</v>
      </c>
      <c r="J732" s="1" t="s">
        <v>920</v>
      </c>
      <c r="L732" s="1" t="s">
        <v>22</v>
      </c>
      <c r="M732" s="1">
        <v>41</v>
      </c>
      <c r="N732" s="1" t="s">
        <v>23</v>
      </c>
      <c r="O732" s="5">
        <v>-9.1250260011366668E-3</v>
      </c>
      <c r="P732" s="5">
        <v>1.6794223552543393E-3</v>
      </c>
      <c r="Q732" s="5">
        <f t="shared" si="76"/>
        <v>1.9709373998863335E-2</v>
      </c>
      <c r="R732" s="5">
        <v>2.55486205244E-2</v>
      </c>
      <c r="S732" s="5">
        <v>1.5074306603415847E-3</v>
      </c>
      <c r="T732" s="5">
        <f t="shared" si="77"/>
        <v>5.1971968524400003E-2</v>
      </c>
    </row>
    <row r="733" spans="1:20" x14ac:dyDescent="0.15">
      <c r="A733" s="1">
        <v>168772</v>
      </c>
      <c r="B733" s="1" t="s">
        <v>1030</v>
      </c>
      <c r="C733" s="1" t="s">
        <v>1084</v>
      </c>
      <c r="D733" s="1" t="s">
        <v>565</v>
      </c>
      <c r="E733" s="1">
        <v>823401</v>
      </c>
      <c r="G733" s="1" t="s">
        <v>443</v>
      </c>
      <c r="H733" s="1" t="s">
        <v>803</v>
      </c>
      <c r="J733" s="1" t="s">
        <v>807</v>
      </c>
      <c r="L733" s="1" t="s">
        <v>42</v>
      </c>
      <c r="M733" s="1">
        <v>21</v>
      </c>
      <c r="N733" s="1" t="s">
        <v>43</v>
      </c>
      <c r="O733" s="5">
        <v>1.7639782811233334E-2</v>
      </c>
      <c r="P733" s="5">
        <v>1.67189239086664E-3</v>
      </c>
      <c r="Q733" s="5">
        <f t="shared" si="76"/>
        <v>4.6474182811233333E-2</v>
      </c>
      <c r="R733" s="5">
        <v>-2.8875087024133331E-2</v>
      </c>
      <c r="S733" s="5">
        <v>2.2404348127305958E-3</v>
      </c>
      <c r="T733" s="5">
        <f t="shared" si="77"/>
        <v>-2.4517390241333321E-3</v>
      </c>
    </row>
    <row r="734" spans="1:20" x14ac:dyDescent="0.15">
      <c r="A734" s="1">
        <v>58337</v>
      </c>
      <c r="B734" s="1" t="s">
        <v>802</v>
      </c>
      <c r="C734" s="1" t="s">
        <v>816</v>
      </c>
      <c r="D734" s="1" t="s">
        <v>565</v>
      </c>
      <c r="E734" s="1">
        <v>826228</v>
      </c>
      <c r="F734" s="1" t="s">
        <v>501</v>
      </c>
      <c r="G734" s="1" t="s">
        <v>587</v>
      </c>
      <c r="H734" s="1" t="s">
        <v>804</v>
      </c>
      <c r="I734" s="1" t="s">
        <v>564</v>
      </c>
      <c r="L734" s="1" t="s">
        <v>522</v>
      </c>
      <c r="M734" s="1">
        <v>15</v>
      </c>
      <c r="N734" s="1" t="s">
        <v>523</v>
      </c>
      <c r="O734" s="5">
        <v>3.3882937012999999E-2</v>
      </c>
      <c r="P734" s="5">
        <v>3.0988608090337798E-3</v>
      </c>
      <c r="Q734" s="5">
        <f t="shared" si="76"/>
        <v>6.2717337013000002E-2</v>
      </c>
      <c r="R734" s="5">
        <v>-3.282179025242667E-4</v>
      </c>
      <c r="S734" s="5">
        <v>1.2681868136269951E-3</v>
      </c>
      <c r="T734" s="5">
        <f t="shared" si="77"/>
        <v>2.6095130097475733E-2</v>
      </c>
    </row>
    <row r="735" spans="1:20" x14ac:dyDescent="0.15">
      <c r="A735" s="1">
        <v>4372</v>
      </c>
      <c r="B735" s="1" t="s">
        <v>1152</v>
      </c>
      <c r="C735" s="1" t="s">
        <v>1208</v>
      </c>
      <c r="D735" s="1" t="s">
        <v>565</v>
      </c>
      <c r="E735" s="1">
        <v>828962</v>
      </c>
      <c r="G735" s="1" t="s">
        <v>443</v>
      </c>
      <c r="H735" s="1" t="s">
        <v>803</v>
      </c>
      <c r="J735" s="1" t="s">
        <v>807</v>
      </c>
      <c r="L735" s="1" t="s">
        <v>1240</v>
      </c>
      <c r="M735" s="1">
        <v>6</v>
      </c>
      <c r="N735" s="1" t="s">
        <v>1241</v>
      </c>
      <c r="O735" s="5">
        <v>-5.7867057999999999E-2</v>
      </c>
      <c r="P735" s="5">
        <v>2.4824650000000001E-3</v>
      </c>
      <c r="Q735" s="5">
        <v>-2.9032657999999999E-2</v>
      </c>
      <c r="R735" s="5">
        <v>-2.6954928E-2</v>
      </c>
      <c r="S735" s="5">
        <v>1.8029350000000001E-3</v>
      </c>
      <c r="T735" s="5">
        <v>-5.3158000000000003E-4</v>
      </c>
    </row>
    <row r="736" spans="1:20" x14ac:dyDescent="0.15">
      <c r="A736" s="1">
        <v>23590</v>
      </c>
      <c r="B736" s="1" t="s">
        <v>923</v>
      </c>
      <c r="C736" s="1" t="s">
        <v>989</v>
      </c>
      <c r="D736" s="1" t="s">
        <v>565</v>
      </c>
      <c r="E736" s="1">
        <v>832094</v>
      </c>
      <c r="F736" s="1" t="s">
        <v>704</v>
      </c>
      <c r="G736" s="1" t="s">
        <v>587</v>
      </c>
      <c r="H736" s="1" t="s">
        <v>696</v>
      </c>
      <c r="I736" s="1" t="s">
        <v>705</v>
      </c>
      <c r="L736" s="1" t="s">
        <v>522</v>
      </c>
      <c r="M736" s="1">
        <v>21</v>
      </c>
      <c r="N736" s="1" t="s">
        <v>523</v>
      </c>
      <c r="O736" s="5">
        <v>-3.1119115967799999E-2</v>
      </c>
      <c r="P736" s="5">
        <v>9.8085458061293747E-4</v>
      </c>
      <c r="Q736" s="5">
        <f>O736--0.0288344</f>
        <v>-2.2847159677999995E-3</v>
      </c>
      <c r="R736" s="5">
        <v>-1.8951529341833331E-2</v>
      </c>
      <c r="S736" s="5">
        <v>8.0296165134146214E-4</v>
      </c>
      <c r="T736" s="5">
        <f>R736--0.026423348</f>
        <v>7.4718186581666686E-3</v>
      </c>
    </row>
    <row r="737" spans="1:20" x14ac:dyDescent="0.15">
      <c r="A737" s="1">
        <v>206169</v>
      </c>
      <c r="B737" s="1" t="s">
        <v>923</v>
      </c>
      <c r="C737" s="1" t="s">
        <v>988</v>
      </c>
      <c r="D737" s="1" t="s">
        <v>565</v>
      </c>
      <c r="E737" s="1">
        <v>845274</v>
      </c>
      <c r="G737" s="1" t="s">
        <v>443</v>
      </c>
      <c r="H737" s="1" t="s">
        <v>803</v>
      </c>
      <c r="J737" s="1" t="s">
        <v>807</v>
      </c>
      <c r="L737" s="1" t="s">
        <v>42</v>
      </c>
      <c r="M737" s="1">
        <v>14</v>
      </c>
      <c r="N737" s="1" t="s">
        <v>43</v>
      </c>
      <c r="O737" s="5">
        <v>1.6013386665433334E-2</v>
      </c>
      <c r="P737" s="5">
        <v>1.0355051452940833E-3</v>
      </c>
      <c r="Q737" s="5">
        <f>O737--0.0288344</f>
        <v>4.4847786665433334E-2</v>
      </c>
      <c r="R737" s="5">
        <v>-2.1993603884533336E-2</v>
      </c>
      <c r="S737" s="5">
        <v>4.5374061459058064E-3</v>
      </c>
      <c r="T737" s="5">
        <f>R737--0.026423348</f>
        <v>4.4297441154666634E-3</v>
      </c>
    </row>
    <row r="738" spans="1:20" x14ac:dyDescent="0.15">
      <c r="A738" s="1">
        <v>222233</v>
      </c>
      <c r="B738" s="1" t="s">
        <v>1130</v>
      </c>
      <c r="C738" s="1" t="s">
        <v>1279</v>
      </c>
      <c r="D738" s="1" t="s">
        <v>565</v>
      </c>
      <c r="E738" s="1">
        <v>857618</v>
      </c>
      <c r="G738" s="1" t="s">
        <v>443</v>
      </c>
      <c r="H738" s="1" t="s">
        <v>803</v>
      </c>
      <c r="J738" s="1" t="s">
        <v>807</v>
      </c>
      <c r="L738" s="1" t="s">
        <v>22</v>
      </c>
      <c r="M738" s="1">
        <v>50</v>
      </c>
      <c r="N738" s="1" t="s">
        <v>23</v>
      </c>
      <c r="O738" s="5">
        <v>4.3433498947066662E-2</v>
      </c>
      <c r="P738" s="5">
        <v>2.2517732572561841E-3</v>
      </c>
      <c r="Q738" s="5">
        <f>O738--0.0288344</f>
        <v>7.2267898947066658E-2</v>
      </c>
      <c r="R738" s="5">
        <v>1.6094160894466667E-2</v>
      </c>
      <c r="S738" s="5">
        <v>2.4369207726727925E-3</v>
      </c>
      <c r="T738" s="5">
        <f>R738--0.026423348</f>
        <v>4.2517508894466663E-2</v>
      </c>
    </row>
    <row r="739" spans="1:20" x14ac:dyDescent="0.15">
      <c r="A739" s="1">
        <v>24462</v>
      </c>
      <c r="B739" s="1" t="s">
        <v>1152</v>
      </c>
      <c r="C739" s="1" t="s">
        <v>1184</v>
      </c>
      <c r="D739" s="1" t="s">
        <v>565</v>
      </c>
      <c r="E739" s="1">
        <v>857637</v>
      </c>
      <c r="G739" s="1" t="s">
        <v>443</v>
      </c>
      <c r="H739" s="1" t="s">
        <v>803</v>
      </c>
      <c r="J739" s="1" t="s">
        <v>807</v>
      </c>
      <c r="L739" s="1" t="s">
        <v>42</v>
      </c>
      <c r="M739" s="1">
        <v>17</v>
      </c>
      <c r="N739" s="1" t="s">
        <v>43</v>
      </c>
      <c r="O739" s="5">
        <v>-4.3305526454099998E-2</v>
      </c>
      <c r="P739" s="5">
        <v>8.4218303369581137E-4</v>
      </c>
      <c r="Q739" s="5">
        <f>O739--0.0288344</f>
        <v>-1.4471126454099998E-2</v>
      </c>
      <c r="R739" s="5">
        <v>-3.2242351484233329E-2</v>
      </c>
      <c r="S739" s="5">
        <v>9.2896072882789772E-4</v>
      </c>
      <c r="T739" s="5">
        <f>R739--0.026423348</f>
        <v>-5.8190034842333302E-3</v>
      </c>
    </row>
    <row r="740" spans="1:20" x14ac:dyDescent="0.15">
      <c r="A740" s="1">
        <v>13858</v>
      </c>
      <c r="B740" s="1" t="s">
        <v>802</v>
      </c>
      <c r="C740" s="1" t="s">
        <v>894</v>
      </c>
      <c r="D740" s="1" t="s">
        <v>565</v>
      </c>
      <c r="E740" s="1">
        <v>876216</v>
      </c>
      <c r="F740" s="1" t="s">
        <v>897</v>
      </c>
      <c r="G740" s="1" t="s">
        <v>443</v>
      </c>
      <c r="H740" s="1" t="s">
        <v>803</v>
      </c>
      <c r="J740" s="1" t="s">
        <v>807</v>
      </c>
      <c r="L740" s="1" t="s">
        <v>42</v>
      </c>
      <c r="M740" s="1">
        <v>20</v>
      </c>
      <c r="N740" s="1" t="s">
        <v>43</v>
      </c>
      <c r="O740" s="5">
        <v>-5.2220083546799991E-4</v>
      </c>
      <c r="P740" s="5">
        <v>2.5792945676996366E-3</v>
      </c>
      <c r="Q740" s="5">
        <f>O740--0.0288344</f>
        <v>2.8312199164531999E-2</v>
      </c>
      <c r="R740" s="5">
        <v>2.2951082186266666E-2</v>
      </c>
      <c r="S740" s="5">
        <v>2.5227035063882896E-3</v>
      </c>
      <c r="T740" s="5">
        <f>R740--0.026423348</f>
        <v>4.9374430186266666E-2</v>
      </c>
    </row>
    <row r="741" spans="1:20" x14ac:dyDescent="0.15">
      <c r="A741" s="1">
        <v>183750</v>
      </c>
      <c r="B741" s="1" t="s">
        <v>1030</v>
      </c>
      <c r="C741" s="1" t="s">
        <v>1077</v>
      </c>
      <c r="D741" s="1" t="s">
        <v>565</v>
      </c>
      <c r="E741" s="1">
        <v>876274</v>
      </c>
      <c r="F741" s="1" t="s">
        <v>897</v>
      </c>
      <c r="G741" s="1" t="s">
        <v>443</v>
      </c>
      <c r="H741" s="1" t="s">
        <v>803</v>
      </c>
      <c r="J741" s="1" t="s">
        <v>807</v>
      </c>
      <c r="L741" s="1" t="s">
        <v>1240</v>
      </c>
      <c r="M741" s="1">
        <v>39</v>
      </c>
      <c r="N741" s="1" t="s">
        <v>1241</v>
      </c>
      <c r="O741" s="5">
        <v>-2.6763920000000001E-3</v>
      </c>
      <c r="P741" s="5">
        <v>5.0418900000000005E-4</v>
      </c>
      <c r="Q741" s="5">
        <v>2.6158008E-2</v>
      </c>
      <c r="R741" s="5">
        <v>-7.3606610000000001E-3</v>
      </c>
      <c r="S741" s="5">
        <v>4.5289049999999997E-3</v>
      </c>
      <c r="T741" s="5">
        <v>1.9062686999999998E-2</v>
      </c>
    </row>
    <row r="742" spans="1:20" x14ac:dyDescent="0.15">
      <c r="A742" s="1">
        <v>48930</v>
      </c>
      <c r="B742" s="1" t="s">
        <v>1152</v>
      </c>
      <c r="C742" s="1" t="s">
        <v>1182</v>
      </c>
      <c r="D742" s="1" t="s">
        <v>565</v>
      </c>
      <c r="E742" s="1">
        <v>876809</v>
      </c>
      <c r="F742" s="1" t="s">
        <v>736</v>
      </c>
      <c r="G742" s="1" t="s">
        <v>443</v>
      </c>
      <c r="H742" s="1" t="s">
        <v>803</v>
      </c>
      <c r="J742" s="1" t="s">
        <v>807</v>
      </c>
      <c r="L742" s="1" t="s">
        <v>42</v>
      </c>
      <c r="M742" s="1">
        <v>16</v>
      </c>
      <c r="N742" s="1" t="s">
        <v>43</v>
      </c>
      <c r="O742" s="5">
        <v>9.5280308202266659E-3</v>
      </c>
      <c r="P742" s="5">
        <v>2.4178686171352059E-3</v>
      </c>
      <c r="Q742" s="5">
        <f t="shared" ref="Q742:Q757" si="78">O742--0.0288344</f>
        <v>3.8362430820226667E-2</v>
      </c>
      <c r="R742" s="5">
        <v>1.4180541761633332E-2</v>
      </c>
      <c r="S742" s="5">
        <v>6.8191845611250924E-3</v>
      </c>
      <c r="T742" s="5">
        <f t="shared" ref="T742:T757" si="79">R742--0.026423348</f>
        <v>4.060388976163333E-2</v>
      </c>
    </row>
    <row r="743" spans="1:20" x14ac:dyDescent="0.15">
      <c r="A743" s="1">
        <v>114083</v>
      </c>
      <c r="B743" s="1" t="s">
        <v>802</v>
      </c>
      <c r="C743" s="1" t="s">
        <v>848</v>
      </c>
      <c r="D743" s="1" t="s">
        <v>565</v>
      </c>
      <c r="E743" s="1">
        <v>878940</v>
      </c>
      <c r="G743" s="1" t="s">
        <v>443</v>
      </c>
      <c r="H743" s="1" t="s">
        <v>803</v>
      </c>
      <c r="J743" s="1" t="s">
        <v>807</v>
      </c>
      <c r="L743" s="1" t="s">
        <v>42</v>
      </c>
      <c r="M743" s="1">
        <v>23</v>
      </c>
      <c r="N743" s="1" t="s">
        <v>43</v>
      </c>
      <c r="O743" s="5">
        <v>1.8444576401766666E-2</v>
      </c>
      <c r="P743" s="5">
        <v>2.4498621457714805E-3</v>
      </c>
      <c r="Q743" s="5">
        <f t="shared" si="78"/>
        <v>4.7278976401766662E-2</v>
      </c>
      <c r="R743" s="5">
        <v>-1.7691035164733335E-2</v>
      </c>
      <c r="S743" s="5">
        <v>1.9641032768144013E-3</v>
      </c>
      <c r="T743" s="5">
        <f t="shared" si="79"/>
        <v>8.7323128352666639E-3</v>
      </c>
    </row>
    <row r="744" spans="1:20" x14ac:dyDescent="0.15">
      <c r="A744" s="1">
        <v>68754</v>
      </c>
      <c r="B744" s="1" t="s">
        <v>802</v>
      </c>
      <c r="C744" s="1" t="s">
        <v>891</v>
      </c>
      <c r="D744" s="1" t="s">
        <v>565</v>
      </c>
      <c r="E744" s="1">
        <v>878940</v>
      </c>
      <c r="G744" s="1" t="s">
        <v>443</v>
      </c>
      <c r="H744" s="1" t="s">
        <v>803</v>
      </c>
      <c r="J744" s="1" t="s">
        <v>807</v>
      </c>
      <c r="L744" s="1" t="s">
        <v>42</v>
      </c>
      <c r="M744" s="1">
        <v>38</v>
      </c>
      <c r="N744" s="1" t="s">
        <v>43</v>
      </c>
      <c r="O744" s="5">
        <v>-3.0550183707966666E-2</v>
      </c>
      <c r="P744" s="5">
        <v>2.0514123741042735E-3</v>
      </c>
      <c r="Q744" s="5">
        <f t="shared" si="78"/>
        <v>-1.7157837079666664E-3</v>
      </c>
      <c r="R744" s="5">
        <v>-2.4816524140833334E-2</v>
      </c>
      <c r="S744" s="5">
        <v>2.8732505932784285E-3</v>
      </c>
      <c r="T744" s="5">
        <f t="shared" si="79"/>
        <v>1.6068238591666652E-3</v>
      </c>
    </row>
    <row r="745" spans="1:20" x14ac:dyDescent="0.15">
      <c r="A745" s="1">
        <v>63106</v>
      </c>
      <c r="B745" s="1" t="s">
        <v>923</v>
      </c>
      <c r="C745" s="1" t="s">
        <v>958</v>
      </c>
      <c r="D745" s="1" t="s">
        <v>565</v>
      </c>
      <c r="E745" s="1">
        <v>878967</v>
      </c>
      <c r="G745" s="1" t="s">
        <v>443</v>
      </c>
      <c r="H745" s="1" t="s">
        <v>803</v>
      </c>
      <c r="J745" s="1" t="s">
        <v>807</v>
      </c>
      <c r="L745" s="1" t="s">
        <v>42</v>
      </c>
      <c r="M745" s="1">
        <v>7</v>
      </c>
      <c r="N745" s="1" t="s">
        <v>43</v>
      </c>
      <c r="O745" s="5">
        <v>8.2003616887499995E-3</v>
      </c>
      <c r="P745" s="5">
        <v>1.3257978451205422E-3</v>
      </c>
      <c r="Q745" s="5">
        <f t="shared" si="78"/>
        <v>3.7034761688750001E-2</v>
      </c>
      <c r="R745" s="5">
        <v>-1.57328975654E-2</v>
      </c>
      <c r="S745" s="5">
        <v>4.7376742646334557E-3</v>
      </c>
      <c r="T745" s="5">
        <f t="shared" si="79"/>
        <v>1.0690450434599999E-2</v>
      </c>
    </row>
    <row r="746" spans="1:20" x14ac:dyDescent="0.15">
      <c r="A746" s="1">
        <v>1152</v>
      </c>
      <c r="B746" s="1" t="s">
        <v>1152</v>
      </c>
      <c r="C746" s="1" t="s">
        <v>1205</v>
      </c>
      <c r="D746" s="1" t="s">
        <v>565</v>
      </c>
      <c r="E746" s="1">
        <v>878992</v>
      </c>
      <c r="G746" s="1" t="s">
        <v>443</v>
      </c>
      <c r="H746" s="1" t="s">
        <v>803</v>
      </c>
      <c r="J746" s="1" t="s">
        <v>807</v>
      </c>
      <c r="L746" s="1" t="s">
        <v>42</v>
      </c>
      <c r="M746" s="1">
        <v>13</v>
      </c>
      <c r="N746" s="1" t="s">
        <v>43</v>
      </c>
      <c r="O746" s="5">
        <v>1.8729146110390003E-3</v>
      </c>
      <c r="P746" s="5">
        <v>3.5850848539286206E-3</v>
      </c>
      <c r="Q746" s="5">
        <f t="shared" si="78"/>
        <v>3.0707314611039E-2</v>
      </c>
      <c r="R746" s="5">
        <v>3.4258735335666664E-3</v>
      </c>
      <c r="S746" s="5">
        <v>1.7229851911289425E-3</v>
      </c>
      <c r="T746" s="5">
        <f t="shared" si="79"/>
        <v>2.9849221533566665E-2</v>
      </c>
    </row>
    <row r="747" spans="1:20" x14ac:dyDescent="0.15">
      <c r="A747" s="1">
        <v>347309</v>
      </c>
      <c r="B747" s="1" t="s">
        <v>923</v>
      </c>
      <c r="C747" s="1" t="s">
        <v>972</v>
      </c>
      <c r="D747" s="1" t="s">
        <v>565</v>
      </c>
      <c r="E747" s="1">
        <v>879069</v>
      </c>
      <c r="G747" s="1" t="s">
        <v>443</v>
      </c>
      <c r="H747" s="1" t="s">
        <v>803</v>
      </c>
      <c r="J747" s="1" t="s">
        <v>807</v>
      </c>
      <c r="L747" s="1" t="s">
        <v>42</v>
      </c>
      <c r="M747" s="1">
        <v>15</v>
      </c>
      <c r="N747" s="1" t="s">
        <v>43</v>
      </c>
      <c r="O747" s="5">
        <v>4.9689824557599994E-2</v>
      </c>
      <c r="P747" s="5">
        <v>3.3719187772894661E-3</v>
      </c>
      <c r="Q747" s="5">
        <f t="shared" si="78"/>
        <v>7.8524224557599998E-2</v>
      </c>
      <c r="R747" s="5">
        <v>-3.3331684598066666E-2</v>
      </c>
      <c r="S747" s="5">
        <v>8.7002151541069417E-4</v>
      </c>
      <c r="T747" s="5">
        <f t="shared" si="79"/>
        <v>-6.9083365980666667E-3</v>
      </c>
    </row>
    <row r="748" spans="1:20" x14ac:dyDescent="0.15">
      <c r="A748" s="1">
        <v>40919</v>
      </c>
      <c r="B748" s="1" t="s">
        <v>802</v>
      </c>
      <c r="C748" s="1" t="s">
        <v>812</v>
      </c>
      <c r="D748" s="1" t="s">
        <v>565</v>
      </c>
      <c r="E748" s="1">
        <v>879077</v>
      </c>
      <c r="G748" s="1" t="s">
        <v>443</v>
      </c>
      <c r="H748" s="1" t="s">
        <v>803</v>
      </c>
      <c r="J748" s="1" t="s">
        <v>807</v>
      </c>
      <c r="L748" s="1" t="s">
        <v>42</v>
      </c>
      <c r="M748" s="1">
        <v>21</v>
      </c>
      <c r="N748" s="1" t="s">
        <v>43</v>
      </c>
      <c r="O748" s="5">
        <v>-5.4586528125933335E-2</v>
      </c>
      <c r="P748" s="5">
        <v>6.2026859513803186E-3</v>
      </c>
      <c r="Q748" s="5">
        <f t="shared" si="78"/>
        <v>-2.5752128125933336E-2</v>
      </c>
      <c r="R748" s="5">
        <v>-4.7553717396733336E-2</v>
      </c>
      <c r="S748" s="5">
        <v>1.8011936479964167E-3</v>
      </c>
      <c r="T748" s="5">
        <f t="shared" si="79"/>
        <v>-2.1130369396733337E-2</v>
      </c>
    </row>
    <row r="749" spans="1:20" x14ac:dyDescent="0.15">
      <c r="A749" s="1">
        <v>47302</v>
      </c>
      <c r="B749" s="1" t="s">
        <v>1152</v>
      </c>
      <c r="C749" s="1" t="s">
        <v>1195</v>
      </c>
      <c r="D749" s="1" t="s">
        <v>565</v>
      </c>
      <c r="E749" s="1">
        <v>879092</v>
      </c>
      <c r="G749" s="1" t="s">
        <v>443</v>
      </c>
      <c r="H749" s="1" t="s">
        <v>803</v>
      </c>
      <c r="J749" s="1" t="s">
        <v>807</v>
      </c>
      <c r="L749" s="1" t="s">
        <v>42</v>
      </c>
      <c r="M749" s="1">
        <v>15</v>
      </c>
      <c r="N749" s="1" t="s">
        <v>43</v>
      </c>
      <c r="O749" s="5">
        <v>-1.4904980446533335E-2</v>
      </c>
      <c r="P749" s="5">
        <v>1.913664785473123E-3</v>
      </c>
      <c r="Q749" s="5">
        <f t="shared" si="78"/>
        <v>1.3929419553466665E-2</v>
      </c>
      <c r="R749" s="5">
        <v>-1.9403290386866667E-2</v>
      </c>
      <c r="S749" s="5">
        <v>3.8091096692473773E-3</v>
      </c>
      <c r="T749" s="5">
        <f t="shared" si="79"/>
        <v>7.020057613133332E-3</v>
      </c>
    </row>
    <row r="750" spans="1:20" x14ac:dyDescent="0.15">
      <c r="A750" s="1">
        <v>234623</v>
      </c>
      <c r="B750" s="1" t="s">
        <v>1130</v>
      </c>
      <c r="C750" s="1" t="s">
        <v>1280</v>
      </c>
      <c r="D750" s="1" t="s">
        <v>565</v>
      </c>
      <c r="E750" s="1">
        <v>879119</v>
      </c>
      <c r="G750" s="1" t="s">
        <v>443</v>
      </c>
      <c r="H750" s="1" t="s">
        <v>803</v>
      </c>
      <c r="J750" s="1" t="s">
        <v>807</v>
      </c>
      <c r="L750" s="1" t="s">
        <v>22</v>
      </c>
      <c r="M750" s="1">
        <v>50</v>
      </c>
      <c r="N750" s="1" t="s">
        <v>23</v>
      </c>
      <c r="O750" s="5">
        <v>2.7700643435300001E-2</v>
      </c>
      <c r="P750" s="5">
        <v>2.6612246742103406E-3</v>
      </c>
      <c r="Q750" s="5">
        <f t="shared" si="78"/>
        <v>5.6535043435299998E-2</v>
      </c>
      <c r="R750" s="5">
        <v>3.4800149392133335E-2</v>
      </c>
      <c r="S750" s="5">
        <v>1.4838538615321072E-3</v>
      </c>
      <c r="T750" s="5">
        <f t="shared" si="79"/>
        <v>6.1223497392133334E-2</v>
      </c>
    </row>
    <row r="751" spans="1:20" x14ac:dyDescent="0.15">
      <c r="A751" s="1">
        <v>94568</v>
      </c>
      <c r="B751" s="1" t="s">
        <v>1130</v>
      </c>
      <c r="C751" s="1" t="s">
        <v>1131</v>
      </c>
      <c r="D751" s="1" t="s">
        <v>565</v>
      </c>
      <c r="E751" s="1">
        <v>879361</v>
      </c>
      <c r="G751" s="1" t="s">
        <v>443</v>
      </c>
      <c r="H751" s="1" t="s">
        <v>803</v>
      </c>
      <c r="J751" s="1" t="s">
        <v>807</v>
      </c>
      <c r="L751" s="1" t="s">
        <v>42</v>
      </c>
      <c r="M751" s="1">
        <v>58</v>
      </c>
      <c r="N751" s="1" t="s">
        <v>43</v>
      </c>
      <c r="O751" s="5">
        <v>2.2303440689999999E-2</v>
      </c>
      <c r="P751" s="5">
        <v>2.3722158433713055E-3</v>
      </c>
      <c r="Q751" s="5">
        <f t="shared" si="78"/>
        <v>5.1137840689999998E-2</v>
      </c>
      <c r="R751" s="5">
        <v>-8.4704471026933337E-3</v>
      </c>
      <c r="S751" s="5">
        <v>3.968285755201347E-3</v>
      </c>
      <c r="T751" s="5">
        <f t="shared" si="79"/>
        <v>1.7952900897306667E-2</v>
      </c>
    </row>
    <row r="752" spans="1:20" x14ac:dyDescent="0.15">
      <c r="A752" s="1">
        <v>373190</v>
      </c>
      <c r="B752" s="1" t="s">
        <v>1030</v>
      </c>
      <c r="C752" s="1" t="s">
        <v>1059</v>
      </c>
      <c r="D752" s="1" t="s">
        <v>565</v>
      </c>
      <c r="E752" s="1">
        <v>879368</v>
      </c>
      <c r="G752" s="1" t="s">
        <v>443</v>
      </c>
      <c r="H752" s="1" t="s">
        <v>803</v>
      </c>
      <c r="J752" s="1" t="s">
        <v>807</v>
      </c>
      <c r="L752" s="1" t="s">
        <v>42</v>
      </c>
      <c r="M752" s="1">
        <v>73</v>
      </c>
      <c r="N752" s="1" t="s">
        <v>43</v>
      </c>
      <c r="O752" s="5">
        <v>2.6336953679933332E-2</v>
      </c>
      <c r="P752" s="5">
        <v>3.0419932351005946E-3</v>
      </c>
      <c r="Q752" s="5">
        <f t="shared" si="78"/>
        <v>5.5171353679933331E-2</v>
      </c>
      <c r="R752" s="5">
        <v>5.5688028270666616E-5</v>
      </c>
      <c r="S752" s="5">
        <v>1.0262891627320172E-3</v>
      </c>
      <c r="T752" s="5">
        <f t="shared" si="79"/>
        <v>2.6479036028270665E-2</v>
      </c>
    </row>
    <row r="753" spans="1:20" x14ac:dyDescent="0.15">
      <c r="A753" s="1">
        <v>135533</v>
      </c>
      <c r="B753" s="1" t="s">
        <v>923</v>
      </c>
      <c r="C753" s="1" t="s">
        <v>965</v>
      </c>
      <c r="D753" s="1" t="s">
        <v>565</v>
      </c>
      <c r="E753" s="1">
        <v>888910</v>
      </c>
      <c r="F753" s="1" t="s">
        <v>628</v>
      </c>
      <c r="G753" s="1" t="s">
        <v>587</v>
      </c>
      <c r="H753" s="1" t="s">
        <v>538</v>
      </c>
      <c r="I753" s="1" t="s">
        <v>629</v>
      </c>
      <c r="L753" s="1" t="s">
        <v>522</v>
      </c>
      <c r="M753" s="1">
        <v>14</v>
      </c>
      <c r="N753" s="1" t="s">
        <v>523</v>
      </c>
      <c r="O753" s="5">
        <v>2.7125619617399999E-2</v>
      </c>
      <c r="P753" s="5">
        <v>1.5636940033966224E-3</v>
      </c>
      <c r="Q753" s="5">
        <f t="shared" si="78"/>
        <v>5.5960019617399999E-2</v>
      </c>
      <c r="R753" s="5">
        <v>-3.5489920809566671E-3</v>
      </c>
      <c r="S753" s="5">
        <v>4.6939220330370233E-3</v>
      </c>
      <c r="T753" s="5">
        <f t="shared" si="79"/>
        <v>2.2874355919043333E-2</v>
      </c>
    </row>
    <row r="754" spans="1:20" x14ac:dyDescent="0.15">
      <c r="A754" s="1">
        <v>24571</v>
      </c>
      <c r="B754" s="1" t="s">
        <v>923</v>
      </c>
      <c r="C754" s="1" t="s">
        <v>1008</v>
      </c>
      <c r="D754" s="1" t="s">
        <v>565</v>
      </c>
      <c r="E754" s="1">
        <v>921971</v>
      </c>
      <c r="G754" s="1" t="s">
        <v>587</v>
      </c>
      <c r="H754" s="1" t="s">
        <v>396</v>
      </c>
      <c r="L754" s="1" t="s">
        <v>522</v>
      </c>
      <c r="M754" s="1">
        <v>33</v>
      </c>
      <c r="N754" s="1" t="s">
        <v>523</v>
      </c>
      <c r="O754" s="5">
        <v>2.297212324676667E-2</v>
      </c>
      <c r="P754" s="5">
        <v>4.1600086004395555E-3</v>
      </c>
      <c r="Q754" s="5">
        <f t="shared" si="78"/>
        <v>5.180652324676667E-2</v>
      </c>
      <c r="R754" s="5">
        <v>2.6341968413000003E-4</v>
      </c>
      <c r="S754" s="5">
        <v>3.5240247397532319E-3</v>
      </c>
      <c r="T754" s="5">
        <f t="shared" si="79"/>
        <v>2.6686767684129999E-2</v>
      </c>
    </row>
    <row r="755" spans="1:20" x14ac:dyDescent="0.15">
      <c r="A755" s="1">
        <v>410183</v>
      </c>
      <c r="B755" s="1" t="s">
        <v>1030</v>
      </c>
      <c r="C755" s="1" t="s">
        <v>1086</v>
      </c>
      <c r="D755" s="1" t="s">
        <v>565</v>
      </c>
      <c r="E755" s="1">
        <v>928628</v>
      </c>
      <c r="F755" s="1" t="s">
        <v>729</v>
      </c>
      <c r="G755" s="1" t="s">
        <v>587</v>
      </c>
      <c r="H755" s="1" t="s">
        <v>703</v>
      </c>
      <c r="I755" s="1" t="s">
        <v>728</v>
      </c>
      <c r="L755" s="1" t="s">
        <v>522</v>
      </c>
      <c r="M755" s="1">
        <v>39</v>
      </c>
      <c r="N755" s="1" t="s">
        <v>523</v>
      </c>
      <c r="O755" s="5">
        <v>-3.0170226860666668E-2</v>
      </c>
      <c r="P755" s="5">
        <v>4.0178847433330325E-3</v>
      </c>
      <c r="Q755" s="5">
        <f t="shared" si="78"/>
        <v>-1.3358268606666682E-3</v>
      </c>
      <c r="R755" s="5">
        <v>-2.3758400927500003E-2</v>
      </c>
      <c r="S755" s="5">
        <v>2.916591892957756E-3</v>
      </c>
      <c r="T755" s="5">
        <f t="shared" si="79"/>
        <v>2.6649470724999964E-3</v>
      </c>
    </row>
    <row r="756" spans="1:20" x14ac:dyDescent="0.15">
      <c r="A756" s="1">
        <v>22517</v>
      </c>
      <c r="B756" s="1" t="s">
        <v>1130</v>
      </c>
      <c r="C756" s="1" t="s">
        <v>1260</v>
      </c>
      <c r="D756" s="1" t="s">
        <v>565</v>
      </c>
      <c r="E756" s="1">
        <v>930586</v>
      </c>
      <c r="F756" s="1" t="s">
        <v>1261</v>
      </c>
      <c r="G756" s="1" t="s">
        <v>443</v>
      </c>
      <c r="H756" s="1" t="s">
        <v>803</v>
      </c>
      <c r="J756" s="1" t="s">
        <v>807</v>
      </c>
      <c r="L756" s="1" t="s">
        <v>22</v>
      </c>
      <c r="M756" s="1">
        <v>41</v>
      </c>
      <c r="N756" s="1" t="s">
        <v>23</v>
      </c>
      <c r="O756" s="5">
        <v>-9.1250260011366668E-3</v>
      </c>
      <c r="P756" s="5">
        <v>1.6794223552543393E-3</v>
      </c>
      <c r="Q756" s="5">
        <f t="shared" si="78"/>
        <v>1.9709373998863335E-2</v>
      </c>
      <c r="R756" s="5">
        <v>2.55486205244E-2</v>
      </c>
      <c r="S756" s="5">
        <v>1.5074306603415847E-3</v>
      </c>
      <c r="T756" s="5">
        <f t="shared" si="79"/>
        <v>5.1971968524400003E-2</v>
      </c>
    </row>
    <row r="757" spans="1:20" x14ac:dyDescent="0.15">
      <c r="A757" s="1">
        <v>84735</v>
      </c>
      <c r="B757" s="1" t="s">
        <v>1030</v>
      </c>
      <c r="C757" s="1" t="s">
        <v>1120</v>
      </c>
      <c r="D757" s="1" t="s">
        <v>565</v>
      </c>
      <c r="E757" s="1">
        <v>930685</v>
      </c>
      <c r="F757" s="1" t="s">
        <v>247</v>
      </c>
      <c r="G757" s="1" t="s">
        <v>587</v>
      </c>
      <c r="H757" s="1" t="s">
        <v>304</v>
      </c>
      <c r="I757" s="1" t="s">
        <v>219</v>
      </c>
      <c r="L757" s="1" t="s">
        <v>522</v>
      </c>
      <c r="M757" s="1">
        <v>29</v>
      </c>
      <c r="N757" s="1" t="s">
        <v>523</v>
      </c>
      <c r="O757" s="5">
        <v>3.9539805507900004E-2</v>
      </c>
      <c r="P757" s="5">
        <v>3.9260543947063032E-3</v>
      </c>
      <c r="Q757" s="5">
        <f t="shared" si="78"/>
        <v>6.8374205507900007E-2</v>
      </c>
      <c r="R757" s="5">
        <v>-1.9830604665433335E-2</v>
      </c>
      <c r="S757" s="5">
        <v>2.6371706682718015E-3</v>
      </c>
      <c r="T757" s="5">
        <f t="shared" si="79"/>
        <v>6.5927433345666642E-3</v>
      </c>
    </row>
    <row r="758" spans="1:20" x14ac:dyDescent="0.15">
      <c r="A758" s="1">
        <v>410183</v>
      </c>
      <c r="B758" s="1" t="s">
        <v>1030</v>
      </c>
      <c r="C758" s="1" t="s">
        <v>1086</v>
      </c>
      <c r="D758" s="1" t="s">
        <v>565</v>
      </c>
      <c r="E758" s="1">
        <v>931114</v>
      </c>
      <c r="G758" s="1" t="s">
        <v>443</v>
      </c>
      <c r="H758" s="1" t="s">
        <v>803</v>
      </c>
      <c r="J758" s="1" t="s">
        <v>807</v>
      </c>
      <c r="L758" s="1" t="s">
        <v>1240</v>
      </c>
      <c r="M758" s="1">
        <v>40</v>
      </c>
      <c r="N758" s="1" t="s">
        <v>1241</v>
      </c>
      <c r="O758" s="5">
        <v>-3.0170227000000001E-2</v>
      </c>
      <c r="P758" s="5">
        <v>4.0178849999999997E-3</v>
      </c>
      <c r="Q758" s="5">
        <v>-1.3358269999999999E-3</v>
      </c>
      <c r="R758" s="5">
        <v>-2.3758400999999998E-2</v>
      </c>
      <c r="S758" s="5">
        <v>2.916592E-3</v>
      </c>
      <c r="T758" s="5">
        <v>2.664947E-3</v>
      </c>
    </row>
    <row r="759" spans="1:20" x14ac:dyDescent="0.15">
      <c r="A759" s="1">
        <v>44805</v>
      </c>
      <c r="B759" s="1" t="s">
        <v>1030</v>
      </c>
      <c r="C759" s="1" t="s">
        <v>1069</v>
      </c>
      <c r="D759" s="1" t="s">
        <v>565</v>
      </c>
      <c r="E759" s="1">
        <v>931189</v>
      </c>
      <c r="F759" s="1" t="s">
        <v>1070</v>
      </c>
      <c r="G759" s="1" t="s">
        <v>443</v>
      </c>
      <c r="H759" s="1" t="s">
        <v>803</v>
      </c>
      <c r="J759" s="1" t="s">
        <v>807</v>
      </c>
      <c r="L759" s="1" t="s">
        <v>42</v>
      </c>
      <c r="M759" s="1">
        <v>37</v>
      </c>
      <c r="N759" s="1" t="s">
        <v>43</v>
      </c>
      <c r="O759" s="5">
        <v>-3.8959146540699999E-2</v>
      </c>
      <c r="P759" s="5">
        <v>3.8710172620986458E-3</v>
      </c>
      <c r="Q759" s="5">
        <f t="shared" ref="Q759:Q764" si="80">O759--0.0288344</f>
        <v>-1.0124746540699999E-2</v>
      </c>
      <c r="R759" s="5">
        <v>-4.0573858069733335E-2</v>
      </c>
      <c r="S759" s="5">
        <v>2.1288107309469272E-3</v>
      </c>
      <c r="T759" s="5">
        <f t="shared" ref="T759:T764" si="81">R759--0.026423348</f>
        <v>-1.4150510069733335E-2</v>
      </c>
    </row>
    <row r="760" spans="1:20" x14ac:dyDescent="0.15">
      <c r="A760" s="1">
        <v>116939</v>
      </c>
      <c r="B760" s="1" t="s">
        <v>802</v>
      </c>
      <c r="C760" s="1" t="s">
        <v>1311</v>
      </c>
      <c r="D760" s="1" t="s">
        <v>565</v>
      </c>
      <c r="E760" s="1">
        <v>931728</v>
      </c>
      <c r="G760" s="1" t="s">
        <v>443</v>
      </c>
      <c r="J760" s="1" t="s">
        <v>1299</v>
      </c>
      <c r="L760" s="1" t="s">
        <v>522</v>
      </c>
      <c r="M760" s="1">
        <v>13</v>
      </c>
      <c r="N760" s="1" t="s">
        <v>523</v>
      </c>
      <c r="O760" s="5">
        <v>-2.5018051687100001E-2</v>
      </c>
      <c r="P760" s="5">
        <v>3.9177614471316152E-3</v>
      </c>
      <c r="Q760" s="5">
        <f t="shared" si="80"/>
        <v>3.8163483128999982E-3</v>
      </c>
      <c r="R760" s="5">
        <v>-2.1892423916299999E-2</v>
      </c>
      <c r="S760" s="5">
        <v>4.2851382133463137E-3</v>
      </c>
      <c r="T760" s="5">
        <f t="shared" si="81"/>
        <v>4.5309240837000005E-3</v>
      </c>
    </row>
    <row r="761" spans="1:20" x14ac:dyDescent="0.15">
      <c r="A761" s="1">
        <v>435246</v>
      </c>
      <c r="B761" s="1" t="s">
        <v>1152</v>
      </c>
      <c r="C761" s="1" t="s">
        <v>1204</v>
      </c>
      <c r="D761" s="1" t="s">
        <v>565</v>
      </c>
      <c r="E761" s="1">
        <v>958064</v>
      </c>
      <c r="F761" s="1" t="s">
        <v>1246</v>
      </c>
      <c r="G761" s="1" t="s">
        <v>443</v>
      </c>
      <c r="J761" s="1" t="s">
        <v>1299</v>
      </c>
      <c r="L761" s="1" t="s">
        <v>42</v>
      </c>
      <c r="M761" s="1">
        <v>11</v>
      </c>
      <c r="N761" s="1" t="s">
        <v>43</v>
      </c>
      <c r="O761" s="5">
        <v>2.8362472102066664E-2</v>
      </c>
      <c r="P761" s="5">
        <v>3.5524100459773176E-3</v>
      </c>
      <c r="Q761" s="5">
        <f t="shared" si="80"/>
        <v>5.7196872102066663E-2</v>
      </c>
      <c r="R761" s="5">
        <v>2.0667574837666689E-4</v>
      </c>
      <c r="S761" s="5">
        <v>3.7523852719231611E-3</v>
      </c>
      <c r="T761" s="5">
        <f t="shared" si="81"/>
        <v>2.6630023748376665E-2</v>
      </c>
    </row>
    <row r="762" spans="1:20" x14ac:dyDescent="0.15">
      <c r="A762" s="1">
        <v>244550</v>
      </c>
      <c r="B762" s="1" t="s">
        <v>1130</v>
      </c>
      <c r="C762" s="1" t="s">
        <v>1137</v>
      </c>
      <c r="D762" s="1" t="s">
        <v>565</v>
      </c>
      <c r="E762" s="1">
        <v>985240</v>
      </c>
      <c r="F762" s="1" t="s">
        <v>1138</v>
      </c>
      <c r="G762" s="1" t="s">
        <v>443</v>
      </c>
      <c r="H762" s="1" t="s">
        <v>803</v>
      </c>
      <c r="J762" s="1" t="s">
        <v>807</v>
      </c>
      <c r="L762" s="1" t="s">
        <v>42</v>
      </c>
      <c r="M762" s="1">
        <v>23</v>
      </c>
      <c r="N762" s="1" t="s">
        <v>43</v>
      </c>
      <c r="O762" s="5">
        <v>2.5174060596699997E-2</v>
      </c>
      <c r="P762" s="5">
        <v>3.302620081998245E-3</v>
      </c>
      <c r="Q762" s="5">
        <f t="shared" si="80"/>
        <v>5.4008460596699996E-2</v>
      </c>
      <c r="R762" s="5">
        <v>-9.8683474584233336E-3</v>
      </c>
      <c r="S762" s="5">
        <v>1.5605741862825045E-3</v>
      </c>
      <c r="T762" s="5">
        <f t="shared" si="81"/>
        <v>1.6555000541576666E-2</v>
      </c>
    </row>
    <row r="763" spans="1:20" x14ac:dyDescent="0.15">
      <c r="A763" s="1">
        <v>204310</v>
      </c>
      <c r="B763" s="1" t="s">
        <v>1030</v>
      </c>
      <c r="C763" s="1" t="s">
        <v>1032</v>
      </c>
      <c r="D763" s="1" t="s">
        <v>565</v>
      </c>
      <c r="E763" s="1">
        <v>999361</v>
      </c>
      <c r="F763" s="1" t="s">
        <v>203</v>
      </c>
      <c r="G763" s="1" t="s">
        <v>587</v>
      </c>
      <c r="H763" s="1" t="s">
        <v>250</v>
      </c>
      <c r="L763" s="1" t="s">
        <v>522</v>
      </c>
      <c r="M763" s="1">
        <v>61</v>
      </c>
      <c r="N763" s="1" t="s">
        <v>523</v>
      </c>
      <c r="O763" s="5">
        <v>-1.3529486761466666E-2</v>
      </c>
      <c r="P763" s="5">
        <v>3.373858008995399E-3</v>
      </c>
      <c r="Q763" s="5">
        <f t="shared" si="80"/>
        <v>1.5304913238533334E-2</v>
      </c>
      <c r="R763" s="5">
        <v>-5.5478834798366662E-2</v>
      </c>
      <c r="S763" s="5">
        <v>8.6667787865960678E-3</v>
      </c>
      <c r="T763" s="5">
        <f t="shared" si="81"/>
        <v>-2.9055486798366663E-2</v>
      </c>
    </row>
    <row r="764" spans="1:20" x14ac:dyDescent="0.15">
      <c r="A764" s="1">
        <v>204310</v>
      </c>
      <c r="B764" s="1" t="s">
        <v>1030</v>
      </c>
      <c r="C764" s="1" t="s">
        <v>1032</v>
      </c>
      <c r="D764" s="1" t="s">
        <v>565</v>
      </c>
      <c r="E764" s="1">
        <v>999361</v>
      </c>
      <c r="G764" s="1" t="s">
        <v>587</v>
      </c>
      <c r="H764" s="1" t="s">
        <v>5</v>
      </c>
      <c r="L764" s="1" t="s">
        <v>522</v>
      </c>
      <c r="M764" s="1">
        <v>61</v>
      </c>
      <c r="N764" s="1" t="s">
        <v>523</v>
      </c>
      <c r="O764" s="5">
        <v>-1.3529486761466666E-2</v>
      </c>
      <c r="P764" s="5">
        <v>3.373858008995399E-3</v>
      </c>
      <c r="Q764" s="5">
        <f t="shared" si="80"/>
        <v>1.5304913238533334E-2</v>
      </c>
      <c r="R764" s="5">
        <v>-5.5478834798366662E-2</v>
      </c>
      <c r="S764" s="5">
        <v>8.6667787865960678E-3</v>
      </c>
      <c r="T764" s="5">
        <f t="shared" si="81"/>
        <v>-2.9055486798366663E-2</v>
      </c>
    </row>
    <row r="765" spans="1:20" x14ac:dyDescent="0.15">
      <c r="A765" s="1">
        <v>182838</v>
      </c>
      <c r="B765" s="1" t="s">
        <v>923</v>
      </c>
      <c r="C765" s="1" t="s">
        <v>981</v>
      </c>
      <c r="D765" s="1" t="s">
        <v>565</v>
      </c>
      <c r="E765" s="1">
        <v>1001772</v>
      </c>
      <c r="F765" s="1" t="s">
        <v>982</v>
      </c>
      <c r="G765" s="1" t="s">
        <v>443</v>
      </c>
      <c r="H765" s="1" t="s">
        <v>803</v>
      </c>
      <c r="J765" s="1" t="s">
        <v>807</v>
      </c>
      <c r="L765" s="1" t="s">
        <v>1240</v>
      </c>
      <c r="M765" s="1">
        <v>12</v>
      </c>
      <c r="N765" s="1" t="s">
        <v>1241</v>
      </c>
      <c r="O765" s="5">
        <v>-3.5672291000000002E-2</v>
      </c>
      <c r="P765" s="5">
        <v>2.7715940000000001E-3</v>
      </c>
      <c r="Q765" s="5">
        <v>-6.8378909999999996E-3</v>
      </c>
      <c r="R765" s="5">
        <v>-1.9500045000000001E-2</v>
      </c>
      <c r="S765" s="5">
        <v>2.3576769999999999E-3</v>
      </c>
      <c r="T765" s="5">
        <v>6.9233029999999996E-3</v>
      </c>
    </row>
    <row r="766" spans="1:20" x14ac:dyDescent="0.15">
      <c r="A766" s="1">
        <v>211098</v>
      </c>
      <c r="B766" s="1" t="s">
        <v>1030</v>
      </c>
      <c r="C766" s="1" t="s">
        <v>1071</v>
      </c>
      <c r="D766" s="1" t="s">
        <v>565</v>
      </c>
      <c r="E766" s="1">
        <v>1017408</v>
      </c>
      <c r="F766" s="1" t="s">
        <v>709</v>
      </c>
      <c r="G766" s="1" t="s">
        <v>587</v>
      </c>
      <c r="H766" s="1" t="s">
        <v>697</v>
      </c>
      <c r="I766" s="1" t="s">
        <v>710</v>
      </c>
      <c r="L766" s="1" t="s">
        <v>522</v>
      </c>
      <c r="M766" s="1">
        <v>29</v>
      </c>
      <c r="N766" s="1" t="s">
        <v>523</v>
      </c>
      <c r="O766" s="5">
        <v>-4.3497517101400006E-2</v>
      </c>
      <c r="P766" s="5">
        <v>1.3589119153063201E-3</v>
      </c>
      <c r="Q766" s="5">
        <f t="shared" ref="Q766:Q776" si="82">O766--0.0288344</f>
        <v>-1.4663117101400006E-2</v>
      </c>
      <c r="R766" s="5">
        <v>-3.108296732993333E-2</v>
      </c>
      <c r="S766" s="5">
        <v>4.3484319763719718E-3</v>
      </c>
      <c r="T766" s="5">
        <f t="shared" ref="T766:T776" si="83">R766--0.026423348</f>
        <v>-4.6596193299333309E-3</v>
      </c>
    </row>
    <row r="767" spans="1:20" x14ac:dyDescent="0.15">
      <c r="A767" s="1">
        <v>150420</v>
      </c>
      <c r="B767" s="1" t="s">
        <v>1130</v>
      </c>
      <c r="C767" s="1" t="s">
        <v>1277</v>
      </c>
      <c r="D767" s="1" t="s">
        <v>565</v>
      </c>
      <c r="E767" s="1">
        <v>1025576</v>
      </c>
      <c r="F767" s="1" t="s">
        <v>116</v>
      </c>
      <c r="G767" s="1" t="s">
        <v>587</v>
      </c>
      <c r="H767" s="1" t="s">
        <v>254</v>
      </c>
      <c r="I767" s="1" t="s">
        <v>154</v>
      </c>
      <c r="L767" s="1" t="s">
        <v>263</v>
      </c>
      <c r="M767" s="1">
        <v>38</v>
      </c>
      <c r="N767" s="1" t="s">
        <v>44</v>
      </c>
      <c r="O767" s="5">
        <v>2.4708427703299996E-2</v>
      </c>
      <c r="P767" s="5">
        <v>1.7961533588408633E-3</v>
      </c>
      <c r="Q767" s="5">
        <f t="shared" si="82"/>
        <v>5.3542827703299996E-2</v>
      </c>
      <c r="R767" s="5">
        <v>4.129029960103333E-2</v>
      </c>
      <c r="S767" s="5">
        <v>2.2908314636243322E-3</v>
      </c>
      <c r="T767" s="5">
        <f t="shared" si="83"/>
        <v>6.7713647601033322E-2</v>
      </c>
    </row>
    <row r="768" spans="1:20" x14ac:dyDescent="0.15">
      <c r="A768" s="1">
        <v>345638</v>
      </c>
      <c r="B768" s="1" t="s">
        <v>1030</v>
      </c>
      <c r="C768" s="1" t="s">
        <v>1064</v>
      </c>
      <c r="D768" s="1" t="s">
        <v>565</v>
      </c>
      <c r="E768" s="1">
        <v>1028007</v>
      </c>
      <c r="F768" s="1" t="s">
        <v>661</v>
      </c>
      <c r="G768" s="1" t="s">
        <v>587</v>
      </c>
      <c r="H768" s="1" t="s">
        <v>538</v>
      </c>
      <c r="I768" s="1" t="s">
        <v>662</v>
      </c>
      <c r="L768" s="1" t="s">
        <v>522</v>
      </c>
      <c r="M768" s="1">
        <v>48</v>
      </c>
      <c r="N768" s="1" t="s">
        <v>523</v>
      </c>
      <c r="O768" s="5">
        <v>3.528106407426667E-2</v>
      </c>
      <c r="P768" s="5">
        <v>3.5444339703455028E-3</v>
      </c>
      <c r="Q768" s="5">
        <f t="shared" si="82"/>
        <v>6.4115464074266673E-2</v>
      </c>
      <c r="R768" s="5">
        <v>5.726904642283333E-3</v>
      </c>
      <c r="S768" s="5">
        <v>1.0016069883814244E-3</v>
      </c>
      <c r="T768" s="5">
        <f t="shared" si="83"/>
        <v>3.2150252642283335E-2</v>
      </c>
    </row>
    <row r="769" spans="1:20" x14ac:dyDescent="0.15">
      <c r="A769" s="1">
        <v>38140</v>
      </c>
      <c r="B769" s="1" t="s">
        <v>802</v>
      </c>
      <c r="C769" s="1" t="s">
        <v>906</v>
      </c>
      <c r="D769" s="1" t="s">
        <v>565</v>
      </c>
      <c r="E769" s="1">
        <v>1040559</v>
      </c>
      <c r="F769" s="1" t="s">
        <v>392</v>
      </c>
      <c r="G769" s="1" t="s">
        <v>587</v>
      </c>
      <c r="H769" s="1" t="s">
        <v>551</v>
      </c>
      <c r="I769" s="1" t="s">
        <v>452</v>
      </c>
      <c r="L769" s="1" t="s">
        <v>522</v>
      </c>
      <c r="M769" s="1">
        <v>75</v>
      </c>
      <c r="N769" s="1" t="s">
        <v>523</v>
      </c>
      <c r="O769" s="5">
        <v>2.0945843871200003E-2</v>
      </c>
      <c r="P769" s="5">
        <v>2.8474579715659643E-3</v>
      </c>
      <c r="Q769" s="5">
        <f t="shared" si="82"/>
        <v>4.9780243871200003E-2</v>
      </c>
      <c r="R769" s="5">
        <v>9.1191220675333349E-4</v>
      </c>
      <c r="S769" s="5">
        <v>2.6350456932539537E-3</v>
      </c>
      <c r="T769" s="5">
        <f t="shared" si="83"/>
        <v>2.7335260206753333E-2</v>
      </c>
    </row>
    <row r="770" spans="1:20" x14ac:dyDescent="0.15">
      <c r="A770" s="1">
        <v>346324</v>
      </c>
      <c r="B770" s="1" t="s">
        <v>1130</v>
      </c>
      <c r="C770" s="1" t="s">
        <v>1289</v>
      </c>
      <c r="D770" s="1" t="s">
        <v>565</v>
      </c>
      <c r="E770" s="1">
        <v>1045454</v>
      </c>
      <c r="F770" s="1" t="s">
        <v>125</v>
      </c>
      <c r="G770" s="1" t="s">
        <v>587</v>
      </c>
      <c r="H770" s="1" t="s">
        <v>290</v>
      </c>
      <c r="I770" s="1" t="s">
        <v>79</v>
      </c>
      <c r="L770" s="1" t="s">
        <v>263</v>
      </c>
      <c r="M770" s="1">
        <v>60</v>
      </c>
      <c r="N770" s="1" t="s">
        <v>106</v>
      </c>
      <c r="O770" s="5">
        <v>4.59850924452E-2</v>
      </c>
      <c r="P770" s="5">
        <v>1.0514851195773966E-3</v>
      </c>
      <c r="Q770" s="5">
        <f t="shared" si="82"/>
        <v>7.4819492445200003E-2</v>
      </c>
      <c r="R770" s="5">
        <v>2.7126097290166667E-2</v>
      </c>
      <c r="S770" s="5">
        <v>1.8896983826421762E-3</v>
      </c>
      <c r="T770" s="5">
        <f t="shared" si="83"/>
        <v>5.354944529016667E-2</v>
      </c>
    </row>
    <row r="771" spans="1:20" x14ac:dyDescent="0.15">
      <c r="A771" s="1">
        <v>90782</v>
      </c>
      <c r="B771" s="1" t="s">
        <v>802</v>
      </c>
      <c r="C771" s="1" t="s">
        <v>805</v>
      </c>
      <c r="D771" s="1" t="s">
        <v>565</v>
      </c>
      <c r="E771" s="1">
        <v>1055252</v>
      </c>
      <c r="F771" s="1" t="s">
        <v>399</v>
      </c>
      <c r="G771" s="1" t="s">
        <v>587</v>
      </c>
      <c r="H771" s="1" t="s">
        <v>445</v>
      </c>
      <c r="I771" s="1" t="s">
        <v>488</v>
      </c>
      <c r="L771" s="1" t="s">
        <v>522</v>
      </c>
      <c r="M771" s="1">
        <v>12</v>
      </c>
      <c r="N771" s="1" t="s">
        <v>523</v>
      </c>
      <c r="O771" s="5">
        <v>5.1568577547500001E-2</v>
      </c>
      <c r="P771" s="5">
        <v>1.1280320701895126E-3</v>
      </c>
      <c r="Q771" s="5">
        <f t="shared" si="82"/>
        <v>8.0402977547500004E-2</v>
      </c>
      <c r="R771" s="5">
        <v>-1.7476059060533334E-2</v>
      </c>
      <c r="S771" s="5">
        <v>6.0490617315162708E-3</v>
      </c>
      <c r="T771" s="5">
        <f t="shared" si="83"/>
        <v>8.9472889394666653E-3</v>
      </c>
    </row>
    <row r="772" spans="1:20" x14ac:dyDescent="0.15">
      <c r="A772" s="1">
        <v>134382</v>
      </c>
      <c r="B772" s="1" t="s">
        <v>1152</v>
      </c>
      <c r="C772" s="1" t="s">
        <v>1221</v>
      </c>
      <c r="D772" s="1" t="s">
        <v>586</v>
      </c>
      <c r="E772" s="1">
        <v>58566</v>
      </c>
      <c r="F772" s="1" t="s">
        <v>774</v>
      </c>
      <c r="G772" s="1" t="s">
        <v>587</v>
      </c>
      <c r="H772" s="1" t="s">
        <v>696</v>
      </c>
      <c r="I772" s="1" t="s">
        <v>700</v>
      </c>
      <c r="L772" s="1" t="s">
        <v>522</v>
      </c>
      <c r="M772" s="1">
        <v>15</v>
      </c>
      <c r="N772" s="1" t="s">
        <v>523</v>
      </c>
      <c r="O772" s="5">
        <v>-3.6456564916533332E-2</v>
      </c>
      <c r="P772" s="5">
        <v>2.1155565584320812E-3</v>
      </c>
      <c r="Q772" s="5">
        <f t="shared" si="82"/>
        <v>-7.6221649165333326E-3</v>
      </c>
      <c r="R772" s="5">
        <v>-2.4382129473699998E-2</v>
      </c>
      <c r="S772" s="5">
        <v>2.8252662171733842E-3</v>
      </c>
      <c r="T772" s="5">
        <f t="shared" si="83"/>
        <v>2.041218526300001E-3</v>
      </c>
    </row>
    <row r="773" spans="1:20" x14ac:dyDescent="0.15">
      <c r="A773" s="1">
        <v>19576</v>
      </c>
      <c r="B773" s="1" t="s">
        <v>1152</v>
      </c>
      <c r="C773" s="1" t="s">
        <v>1160</v>
      </c>
      <c r="D773" s="1" t="s">
        <v>586</v>
      </c>
      <c r="E773" s="1">
        <v>78994</v>
      </c>
      <c r="F773" s="1" t="s">
        <v>921</v>
      </c>
      <c r="G773" s="1" t="s">
        <v>443</v>
      </c>
      <c r="H773" s="1" t="s">
        <v>803</v>
      </c>
      <c r="J773" s="1" t="s">
        <v>807</v>
      </c>
      <c r="L773" s="1" t="s">
        <v>42</v>
      </c>
      <c r="M773" s="1">
        <v>32</v>
      </c>
      <c r="N773" s="1" t="s">
        <v>43</v>
      </c>
      <c r="O773" s="5">
        <v>-2.6497869162233331E-2</v>
      </c>
      <c r="P773" s="5">
        <v>8.1114485518830556E-4</v>
      </c>
      <c r="Q773" s="5">
        <f t="shared" si="82"/>
        <v>2.3365308377666684E-3</v>
      </c>
      <c r="R773" s="5">
        <v>-2.2771046244066662E-2</v>
      </c>
      <c r="S773" s="5">
        <v>3.0577689527040174E-3</v>
      </c>
      <c r="T773" s="5">
        <f t="shared" si="83"/>
        <v>3.6523017559333369E-3</v>
      </c>
    </row>
    <row r="774" spans="1:20" x14ac:dyDescent="0.15">
      <c r="A774" s="1">
        <v>60190</v>
      </c>
      <c r="B774" s="1" t="s">
        <v>802</v>
      </c>
      <c r="C774" s="1" t="s">
        <v>833</v>
      </c>
      <c r="D774" s="1" t="s">
        <v>586</v>
      </c>
      <c r="E774" s="1">
        <v>79388</v>
      </c>
      <c r="F774" s="1" t="s">
        <v>921</v>
      </c>
      <c r="G774" s="1" t="s">
        <v>443</v>
      </c>
      <c r="H774" s="1" t="s">
        <v>803</v>
      </c>
      <c r="J774" s="1" t="s">
        <v>920</v>
      </c>
      <c r="L774" s="1" t="s">
        <v>42</v>
      </c>
      <c r="M774" s="1">
        <v>9</v>
      </c>
      <c r="N774" s="1" t="s">
        <v>43</v>
      </c>
      <c r="O774" s="5">
        <v>1.0373343607146666E-2</v>
      </c>
      <c r="P774" s="5">
        <v>6.0992495281773831E-4</v>
      </c>
      <c r="Q774" s="5">
        <f t="shared" si="82"/>
        <v>3.920774360714667E-2</v>
      </c>
      <c r="R774" s="5">
        <v>7.2024255497866674E-2</v>
      </c>
      <c r="S774" s="5">
        <v>3.569085044999453E-3</v>
      </c>
      <c r="T774" s="5">
        <f t="shared" si="83"/>
        <v>9.8447603497866673E-2</v>
      </c>
    </row>
    <row r="775" spans="1:20" x14ac:dyDescent="0.15">
      <c r="A775" s="1">
        <v>423581</v>
      </c>
      <c r="B775" s="1" t="s">
        <v>923</v>
      </c>
      <c r="C775" s="1" t="s">
        <v>1020</v>
      </c>
      <c r="D775" s="1" t="s">
        <v>586</v>
      </c>
      <c r="E775" s="1">
        <v>85508</v>
      </c>
      <c r="F775" s="1" t="s">
        <v>1021</v>
      </c>
      <c r="G775" s="1" t="s">
        <v>443</v>
      </c>
      <c r="H775" s="1" t="s">
        <v>803</v>
      </c>
      <c r="J775" s="1" t="s">
        <v>807</v>
      </c>
      <c r="L775" s="1" t="s">
        <v>42</v>
      </c>
      <c r="M775" s="1">
        <v>19</v>
      </c>
      <c r="N775" s="1" t="s">
        <v>43</v>
      </c>
      <c r="O775" s="5">
        <v>2.6075474622600001E-2</v>
      </c>
      <c r="P775" s="5">
        <v>1.3799165863168158E-3</v>
      </c>
      <c r="Q775" s="5">
        <f t="shared" si="82"/>
        <v>5.4909874622599997E-2</v>
      </c>
      <c r="R775" s="5">
        <v>-1.2224891311676667E-2</v>
      </c>
      <c r="S775" s="5">
        <v>5.2083457636011351E-3</v>
      </c>
      <c r="T775" s="5">
        <f t="shared" si="83"/>
        <v>1.4198456688323332E-2</v>
      </c>
    </row>
    <row r="776" spans="1:20" x14ac:dyDescent="0.15">
      <c r="A776" s="1">
        <v>53943</v>
      </c>
      <c r="B776" s="1" t="s">
        <v>1030</v>
      </c>
      <c r="C776" s="1" t="s">
        <v>1065</v>
      </c>
      <c r="D776" s="1" t="s">
        <v>586</v>
      </c>
      <c r="E776" s="1">
        <v>85524</v>
      </c>
      <c r="G776" s="1" t="s">
        <v>443</v>
      </c>
      <c r="J776" s="1" t="s">
        <v>1299</v>
      </c>
      <c r="L776" s="1" t="s">
        <v>42</v>
      </c>
      <c r="M776" s="1">
        <v>25</v>
      </c>
      <c r="N776" s="1" t="s">
        <v>43</v>
      </c>
      <c r="O776" s="5">
        <v>-3.7560968429499998E-2</v>
      </c>
      <c r="P776" s="5">
        <v>1.5486594229582222E-3</v>
      </c>
      <c r="Q776" s="5">
        <f t="shared" si="82"/>
        <v>-8.7265684294999986E-3</v>
      </c>
      <c r="R776" s="5">
        <v>-2.4599115469399999E-2</v>
      </c>
      <c r="S776" s="5">
        <v>1.6366204269440917E-3</v>
      </c>
      <c r="T776" s="5">
        <f t="shared" si="83"/>
        <v>1.8242325306E-3</v>
      </c>
    </row>
    <row r="777" spans="1:20" x14ac:dyDescent="0.15">
      <c r="A777" s="1">
        <v>51986</v>
      </c>
      <c r="B777" s="1" t="s">
        <v>1030</v>
      </c>
      <c r="C777" s="1" t="s">
        <v>1052</v>
      </c>
      <c r="D777" s="1" t="s">
        <v>586</v>
      </c>
      <c r="E777" s="1">
        <v>85529</v>
      </c>
      <c r="G777" s="1" t="s">
        <v>443</v>
      </c>
      <c r="J777" s="1" t="s">
        <v>1299</v>
      </c>
      <c r="L777" s="1" t="s">
        <v>1240</v>
      </c>
      <c r="M777" s="1">
        <v>21</v>
      </c>
      <c r="N777" s="1" t="s">
        <v>1241</v>
      </c>
      <c r="O777" s="5">
        <v>-1.0803208999999999E-2</v>
      </c>
      <c r="P777" s="5">
        <v>5.9048420000000004E-3</v>
      </c>
      <c r="Q777" s="5">
        <v>1.8031190999999998E-2</v>
      </c>
      <c r="R777" s="5">
        <v>-5.2161173999999998E-2</v>
      </c>
      <c r="S777" s="5">
        <v>3.8295310000000002E-3</v>
      </c>
      <c r="T777" s="5">
        <v>-2.5737825999999998E-2</v>
      </c>
    </row>
    <row r="778" spans="1:20" x14ac:dyDescent="0.15">
      <c r="A778" s="1">
        <v>114083</v>
      </c>
      <c r="B778" s="1" t="s">
        <v>802</v>
      </c>
      <c r="C778" s="1" t="s">
        <v>848</v>
      </c>
      <c r="D778" s="1" t="s">
        <v>586</v>
      </c>
      <c r="E778" s="1">
        <v>111589</v>
      </c>
      <c r="G778" s="1" t="s">
        <v>443</v>
      </c>
      <c r="H778" s="1" t="s">
        <v>803</v>
      </c>
      <c r="J778" s="1" t="s">
        <v>920</v>
      </c>
      <c r="L778" s="1" t="s">
        <v>42</v>
      </c>
      <c r="M778" s="1">
        <v>23</v>
      </c>
      <c r="N778" s="1" t="s">
        <v>43</v>
      </c>
      <c r="O778" s="5">
        <v>1.8444576401766666E-2</v>
      </c>
      <c r="P778" s="5">
        <v>2.4498621457714805E-3</v>
      </c>
      <c r="Q778" s="5">
        <f>O778--0.0288344</f>
        <v>4.7278976401766662E-2</v>
      </c>
      <c r="R778" s="5">
        <v>-1.7691035164733335E-2</v>
      </c>
      <c r="S778" s="5">
        <v>1.9641032768144013E-3</v>
      </c>
      <c r="T778" s="5">
        <f>R778--0.026423348</f>
        <v>8.7323128352666639E-3</v>
      </c>
    </row>
    <row r="779" spans="1:20" x14ac:dyDescent="0.15">
      <c r="A779" s="1">
        <v>64999</v>
      </c>
      <c r="B779" s="1" t="s">
        <v>1152</v>
      </c>
      <c r="C779" s="1" t="s">
        <v>1172</v>
      </c>
      <c r="D779" s="1" t="s">
        <v>586</v>
      </c>
      <c r="E779" s="1">
        <v>116252</v>
      </c>
      <c r="G779" s="1" t="s">
        <v>443</v>
      </c>
      <c r="H779" s="1" t="s">
        <v>803</v>
      </c>
      <c r="J779" s="1" t="s">
        <v>807</v>
      </c>
      <c r="L779" s="1" t="s">
        <v>42</v>
      </c>
      <c r="M779" s="1">
        <v>23</v>
      </c>
      <c r="N779" s="1" t="s">
        <v>43</v>
      </c>
      <c r="O779" s="5">
        <v>5.3894296963366665E-3</v>
      </c>
      <c r="P779" s="5">
        <v>1.6959768118243197E-3</v>
      </c>
      <c r="Q779" s="5">
        <f>O779--0.0288344</f>
        <v>3.4223829696336666E-2</v>
      </c>
      <c r="R779" s="5">
        <v>-1.4040935146733333E-2</v>
      </c>
      <c r="S779" s="5">
        <v>3.7629622040670726E-3</v>
      </c>
      <c r="T779" s="5">
        <f>R779--0.026423348</f>
        <v>1.2382412853266666E-2</v>
      </c>
    </row>
    <row r="780" spans="1:20" x14ac:dyDescent="0.15">
      <c r="A780" s="1">
        <v>249119</v>
      </c>
      <c r="B780" s="1" t="s">
        <v>1152</v>
      </c>
      <c r="C780" s="4" t="s">
        <v>1351</v>
      </c>
      <c r="D780" s="1" t="s">
        <v>586</v>
      </c>
      <c r="E780" s="1">
        <v>116447</v>
      </c>
      <c r="G780" s="1" t="s">
        <v>31</v>
      </c>
      <c r="J780" s="1" t="s">
        <v>1299</v>
      </c>
      <c r="L780" s="1" t="s">
        <v>42</v>
      </c>
      <c r="M780" s="1">
        <v>17</v>
      </c>
      <c r="N780" s="1" t="s">
        <v>43</v>
      </c>
      <c r="O780" s="5">
        <v>-3.7441110426233333E-2</v>
      </c>
      <c r="P780" s="5">
        <v>2.1411681963264401E-3</v>
      </c>
      <c r="Q780" s="5">
        <f>O780--0.0288344</f>
        <v>-8.6067104262333334E-3</v>
      </c>
      <c r="R780" s="5">
        <v>-3.0974413150566666E-2</v>
      </c>
      <c r="S780" s="5">
        <v>2.8672981741035116E-4</v>
      </c>
      <c r="T780" s="5">
        <f>R780--0.026423348</f>
        <v>-4.5510651505666667E-3</v>
      </c>
    </row>
    <row r="781" spans="1:20" x14ac:dyDescent="0.15">
      <c r="A781" s="1">
        <v>215167</v>
      </c>
      <c r="B781" s="1" t="s">
        <v>923</v>
      </c>
      <c r="C781" s="1" t="s">
        <v>929</v>
      </c>
      <c r="D781" s="1" t="s">
        <v>586</v>
      </c>
      <c r="E781" s="1">
        <v>116468</v>
      </c>
      <c r="G781" s="1" t="s">
        <v>443</v>
      </c>
      <c r="J781" s="1" t="s">
        <v>1299</v>
      </c>
      <c r="L781" s="1" t="s">
        <v>1240</v>
      </c>
      <c r="M781" s="1">
        <v>37</v>
      </c>
      <c r="N781" s="1" t="s">
        <v>1241</v>
      </c>
      <c r="O781" s="5">
        <v>1.0395906E-2</v>
      </c>
      <c r="P781" s="5">
        <v>1.272486E-3</v>
      </c>
      <c r="Q781" s="5">
        <v>3.9230306E-2</v>
      </c>
      <c r="R781" s="5">
        <v>2.4594209999999998E-2</v>
      </c>
      <c r="S781" s="5">
        <v>5.9976300000000001E-4</v>
      </c>
      <c r="T781" s="5">
        <v>5.1017557999999998E-2</v>
      </c>
    </row>
    <row r="782" spans="1:20" x14ac:dyDescent="0.15">
      <c r="A782" s="1">
        <v>56409</v>
      </c>
      <c r="B782" s="1" t="s">
        <v>1130</v>
      </c>
      <c r="C782" s="1" t="s">
        <v>1249</v>
      </c>
      <c r="D782" s="1" t="s">
        <v>586</v>
      </c>
      <c r="E782" s="1">
        <v>133196</v>
      </c>
      <c r="G782" s="1" t="s">
        <v>443</v>
      </c>
      <c r="H782" s="1" t="s">
        <v>803</v>
      </c>
      <c r="J782" s="1" t="s">
        <v>807</v>
      </c>
      <c r="L782" s="1" t="s">
        <v>22</v>
      </c>
      <c r="M782" s="1">
        <v>70</v>
      </c>
      <c r="N782" s="1" t="s">
        <v>23</v>
      </c>
      <c r="O782" s="5">
        <v>1.1008234774183334E-2</v>
      </c>
      <c r="P782" s="5">
        <v>4.9683862285662475E-3</v>
      </c>
      <c r="Q782" s="5">
        <f t="shared" ref="Q782:Q796" si="84">O782--0.0288344</f>
        <v>3.984263477418333E-2</v>
      </c>
      <c r="R782" s="5">
        <v>2.3416434072433333E-2</v>
      </c>
      <c r="S782" s="5">
        <v>6.9959445915551558E-4</v>
      </c>
      <c r="T782" s="5">
        <f t="shared" ref="T782:T796" si="85">R782--0.026423348</f>
        <v>4.9839782072433336E-2</v>
      </c>
    </row>
    <row r="783" spans="1:20" x14ac:dyDescent="0.15">
      <c r="A783" s="1">
        <v>445736</v>
      </c>
      <c r="B783" s="1" t="s">
        <v>802</v>
      </c>
      <c r="C783" s="1" t="s">
        <v>860</v>
      </c>
      <c r="D783" s="1" t="s">
        <v>586</v>
      </c>
      <c r="E783" s="1">
        <v>133248</v>
      </c>
      <c r="F783" s="1" t="s">
        <v>862</v>
      </c>
      <c r="G783" s="1" t="s">
        <v>443</v>
      </c>
      <c r="H783" s="1" t="s">
        <v>803</v>
      </c>
      <c r="J783" s="1" t="s">
        <v>807</v>
      </c>
      <c r="L783" s="1" t="s">
        <v>42</v>
      </c>
      <c r="M783" s="1">
        <v>27</v>
      </c>
      <c r="N783" s="1" t="s">
        <v>43</v>
      </c>
      <c r="O783" s="5">
        <v>-1.25552066736E-2</v>
      </c>
      <c r="P783" s="5">
        <v>2.3060652037174239E-3</v>
      </c>
      <c r="Q783" s="5">
        <f t="shared" si="84"/>
        <v>1.6279193326400002E-2</v>
      </c>
      <c r="R783" s="5">
        <v>-2.8341168024866664E-2</v>
      </c>
      <c r="S783" s="5">
        <v>7.1673202846705307E-3</v>
      </c>
      <c r="T783" s="5">
        <f t="shared" si="85"/>
        <v>-1.9178200248666649E-3</v>
      </c>
    </row>
    <row r="784" spans="1:20" x14ac:dyDescent="0.15">
      <c r="A784" s="1">
        <v>325727</v>
      </c>
      <c r="B784" s="1" t="s">
        <v>802</v>
      </c>
      <c r="C784" s="1" t="s">
        <v>887</v>
      </c>
      <c r="D784" s="1" t="s">
        <v>586</v>
      </c>
      <c r="E784" s="1">
        <v>133560</v>
      </c>
      <c r="G784" s="1" t="s">
        <v>443</v>
      </c>
      <c r="J784" s="1" t="s">
        <v>1299</v>
      </c>
      <c r="L784" s="1" t="s">
        <v>42</v>
      </c>
      <c r="M784" s="1">
        <v>28</v>
      </c>
      <c r="N784" s="1" t="s">
        <v>43</v>
      </c>
      <c r="O784" s="5">
        <v>3.6242875559533337E-2</v>
      </c>
      <c r="P784" s="5">
        <v>3.3683572206281462E-3</v>
      </c>
      <c r="Q784" s="5">
        <f t="shared" si="84"/>
        <v>6.507727555953334E-2</v>
      </c>
      <c r="R784" s="5">
        <v>7.1061581626966665E-3</v>
      </c>
      <c r="S784" s="5">
        <v>1.1950603159299644E-3</v>
      </c>
      <c r="T784" s="5">
        <f t="shared" si="85"/>
        <v>3.3529506162696662E-2</v>
      </c>
    </row>
    <row r="785" spans="1:20" x14ac:dyDescent="0.15">
      <c r="A785" s="1">
        <v>182654</v>
      </c>
      <c r="B785" s="1" t="s">
        <v>802</v>
      </c>
      <c r="C785" s="1" t="s">
        <v>830</v>
      </c>
      <c r="D785" s="1" t="s">
        <v>586</v>
      </c>
      <c r="E785" s="1">
        <v>133887</v>
      </c>
      <c r="F785" s="1" t="s">
        <v>831</v>
      </c>
      <c r="G785" s="1" t="s">
        <v>443</v>
      </c>
      <c r="H785" s="1" t="s">
        <v>803</v>
      </c>
      <c r="J785" s="1" t="s">
        <v>807</v>
      </c>
      <c r="L785" s="1" t="s">
        <v>42</v>
      </c>
      <c r="M785" s="1">
        <v>11</v>
      </c>
      <c r="N785" s="1" t="s">
        <v>43</v>
      </c>
      <c r="O785" s="5">
        <v>8.7965597441333337E-3</v>
      </c>
      <c r="P785" s="5">
        <v>1.1143551304284107E-3</v>
      </c>
      <c r="Q785" s="5">
        <f t="shared" si="84"/>
        <v>3.763095974413333E-2</v>
      </c>
      <c r="R785" s="5">
        <v>-1.6168174246233333E-2</v>
      </c>
      <c r="S785" s="5">
        <v>2.435265835225194E-3</v>
      </c>
      <c r="T785" s="5">
        <f t="shared" si="85"/>
        <v>1.0255173753766667E-2</v>
      </c>
    </row>
    <row r="786" spans="1:20" x14ac:dyDescent="0.15">
      <c r="A786" s="1">
        <v>423581</v>
      </c>
      <c r="B786" s="1" t="s">
        <v>923</v>
      </c>
      <c r="C786" s="1" t="s">
        <v>1020</v>
      </c>
      <c r="D786" s="1" t="s">
        <v>586</v>
      </c>
      <c r="E786" s="1">
        <v>134145</v>
      </c>
      <c r="G786" s="1" t="s">
        <v>443</v>
      </c>
      <c r="H786" s="1" t="s">
        <v>803</v>
      </c>
      <c r="J786" s="1" t="s">
        <v>807</v>
      </c>
      <c r="L786" s="1" t="s">
        <v>42</v>
      </c>
      <c r="M786" s="1">
        <v>19</v>
      </c>
      <c r="N786" s="1" t="s">
        <v>43</v>
      </c>
      <c r="O786" s="5">
        <v>2.6075474622600001E-2</v>
      </c>
      <c r="P786" s="5">
        <v>1.3799165863168158E-3</v>
      </c>
      <c r="Q786" s="5">
        <f t="shared" si="84"/>
        <v>5.4909874622599997E-2</v>
      </c>
      <c r="R786" s="5">
        <v>-1.2224891311676667E-2</v>
      </c>
      <c r="S786" s="5">
        <v>5.2083457636011351E-3</v>
      </c>
      <c r="T786" s="5">
        <f t="shared" si="85"/>
        <v>1.4198456688323332E-2</v>
      </c>
    </row>
    <row r="787" spans="1:20" x14ac:dyDescent="0.15">
      <c r="A787" s="1">
        <v>276627</v>
      </c>
      <c r="B787" s="1" t="s">
        <v>1030</v>
      </c>
      <c r="C787" s="1" t="s">
        <v>1031</v>
      </c>
      <c r="D787" s="1" t="s">
        <v>586</v>
      </c>
      <c r="E787" s="1">
        <v>134146</v>
      </c>
      <c r="G787" s="1" t="s">
        <v>443</v>
      </c>
      <c r="H787" s="1" t="s">
        <v>803</v>
      </c>
      <c r="J787" s="1" t="s">
        <v>807</v>
      </c>
      <c r="L787" s="1" t="s">
        <v>42</v>
      </c>
      <c r="M787" s="1">
        <v>19</v>
      </c>
      <c r="N787" s="1" t="s">
        <v>43</v>
      </c>
      <c r="O787" s="5">
        <v>2.495995519373333E-3</v>
      </c>
      <c r="P787" s="5">
        <v>3.6563894587153195E-3</v>
      </c>
      <c r="Q787" s="5">
        <f t="shared" si="84"/>
        <v>3.1330395519373333E-2</v>
      </c>
      <c r="R787" s="5">
        <v>-1.040096720923E-2</v>
      </c>
      <c r="S787" s="5">
        <v>4.2295943315268456E-3</v>
      </c>
      <c r="T787" s="5">
        <f t="shared" si="85"/>
        <v>1.6022380790770001E-2</v>
      </c>
    </row>
    <row r="788" spans="1:20" x14ac:dyDescent="0.15">
      <c r="A788" s="1">
        <v>112018</v>
      </c>
      <c r="B788" s="1" t="s">
        <v>1030</v>
      </c>
      <c r="C788" s="1" t="s">
        <v>1117</v>
      </c>
      <c r="D788" s="1" t="s">
        <v>586</v>
      </c>
      <c r="E788" s="1">
        <v>134219</v>
      </c>
      <c r="G788" s="1" t="s">
        <v>443</v>
      </c>
      <c r="H788" s="1" t="s">
        <v>803</v>
      </c>
      <c r="J788" s="1" t="s">
        <v>807</v>
      </c>
      <c r="L788" s="1" t="s">
        <v>42</v>
      </c>
      <c r="M788" s="1">
        <v>44</v>
      </c>
      <c r="N788" s="1" t="s">
        <v>43</v>
      </c>
      <c r="O788" s="5">
        <v>1.8036644170533331E-2</v>
      </c>
      <c r="P788" s="5">
        <v>3.1883472241783996E-3</v>
      </c>
      <c r="Q788" s="5">
        <f t="shared" si="84"/>
        <v>4.6871044170533331E-2</v>
      </c>
      <c r="R788" s="5">
        <v>-9.5826560963833338E-3</v>
      </c>
      <c r="S788" s="5">
        <v>9.6649918837750284E-4</v>
      </c>
      <c r="T788" s="5">
        <f t="shared" si="85"/>
        <v>1.6840691903616666E-2</v>
      </c>
    </row>
    <row r="789" spans="1:20" x14ac:dyDescent="0.15">
      <c r="A789" s="1">
        <v>103010</v>
      </c>
      <c r="B789" s="1" t="s">
        <v>1030</v>
      </c>
      <c r="C789" s="1" t="s">
        <v>1083</v>
      </c>
      <c r="D789" s="1" t="s">
        <v>586</v>
      </c>
      <c r="E789" s="1">
        <v>134219</v>
      </c>
      <c r="G789" s="1" t="s">
        <v>443</v>
      </c>
      <c r="H789" s="1" t="s">
        <v>803</v>
      </c>
      <c r="J789" s="1" t="s">
        <v>807</v>
      </c>
      <c r="L789" s="1" t="s">
        <v>42</v>
      </c>
      <c r="M789" s="1">
        <v>21</v>
      </c>
      <c r="N789" s="1" t="s">
        <v>43</v>
      </c>
      <c r="O789" s="5">
        <v>-2.365759818053333E-2</v>
      </c>
      <c r="P789" s="5">
        <v>1.1426190329444357E-3</v>
      </c>
      <c r="Q789" s="5">
        <f t="shared" si="84"/>
        <v>5.1768018194666698E-3</v>
      </c>
      <c r="R789" s="5">
        <v>-2.54254621751E-2</v>
      </c>
      <c r="S789" s="5">
        <v>1.6234462525001252E-3</v>
      </c>
      <c r="T789" s="5">
        <f t="shared" si="85"/>
        <v>9.9788582489999944E-4</v>
      </c>
    </row>
    <row r="790" spans="1:20" x14ac:dyDescent="0.15">
      <c r="A790" s="1">
        <v>132211</v>
      </c>
      <c r="B790" s="1" t="s">
        <v>1130</v>
      </c>
      <c r="C790" s="1" t="s">
        <v>1274</v>
      </c>
      <c r="D790" s="1" t="s">
        <v>586</v>
      </c>
      <c r="E790" s="1">
        <v>134220</v>
      </c>
      <c r="G790" s="1" t="s">
        <v>443</v>
      </c>
      <c r="H790" s="1" t="s">
        <v>803</v>
      </c>
      <c r="J790" s="1" t="s">
        <v>807</v>
      </c>
      <c r="L790" s="1" t="s">
        <v>22</v>
      </c>
      <c r="M790" s="1">
        <v>67</v>
      </c>
      <c r="O790" s="5">
        <v>3.3593926616199997E-2</v>
      </c>
      <c r="P790" s="5">
        <v>1.1035231465911571E-3</v>
      </c>
      <c r="Q790" s="5">
        <f t="shared" si="84"/>
        <v>6.24283266162E-2</v>
      </c>
      <c r="R790" s="5">
        <v>-3.5540649584833331E-3</v>
      </c>
      <c r="S790" s="5">
        <v>1.8507387449750536E-3</v>
      </c>
      <c r="T790" s="5">
        <f t="shared" si="85"/>
        <v>2.2869283041516666E-2</v>
      </c>
    </row>
    <row r="791" spans="1:20" x14ac:dyDescent="0.15">
      <c r="A791" s="1">
        <v>73660</v>
      </c>
      <c r="B791" s="1" t="s">
        <v>1152</v>
      </c>
      <c r="C791" s="1" t="s">
        <v>1220</v>
      </c>
      <c r="D791" s="1" t="s">
        <v>586</v>
      </c>
      <c r="E791" s="1">
        <v>134229</v>
      </c>
      <c r="G791" s="1" t="s">
        <v>443</v>
      </c>
      <c r="H791" s="1" t="s">
        <v>803</v>
      </c>
      <c r="J791" s="1" t="s">
        <v>807</v>
      </c>
      <c r="L791" s="1" t="s">
        <v>42</v>
      </c>
      <c r="M791" s="1">
        <v>64</v>
      </c>
      <c r="N791" s="1" t="s">
        <v>43</v>
      </c>
      <c r="O791" s="5">
        <v>-5.1951117955333331E-2</v>
      </c>
      <c r="P791" s="5">
        <v>2.6836493083966769E-3</v>
      </c>
      <c r="Q791" s="5">
        <f t="shared" si="84"/>
        <v>-2.3116717955333332E-2</v>
      </c>
      <c r="R791" s="5">
        <v>-4.3990324498100003E-2</v>
      </c>
      <c r="S791" s="5">
        <v>1.5855816388958631E-4</v>
      </c>
      <c r="T791" s="5">
        <f t="shared" si="85"/>
        <v>-1.7566976498100004E-2</v>
      </c>
    </row>
    <row r="792" spans="1:20" x14ac:dyDescent="0.15">
      <c r="A792" s="1">
        <v>160276</v>
      </c>
      <c r="B792" s="1" t="s">
        <v>802</v>
      </c>
      <c r="C792" s="1" t="s">
        <v>913</v>
      </c>
      <c r="D792" s="1" t="s">
        <v>586</v>
      </c>
      <c r="E792" s="1">
        <v>134230</v>
      </c>
      <c r="G792" s="1" t="s">
        <v>443</v>
      </c>
      <c r="H792" s="1" t="s">
        <v>803</v>
      </c>
      <c r="J792" s="1" t="s">
        <v>807</v>
      </c>
      <c r="L792" s="1" t="s">
        <v>42</v>
      </c>
      <c r="M792" s="1">
        <v>17</v>
      </c>
      <c r="N792" s="1" t="s">
        <v>43</v>
      </c>
      <c r="O792" s="5">
        <v>6.0850137359866651E-3</v>
      </c>
      <c r="P792" s="5">
        <v>3.4170649096380108E-3</v>
      </c>
      <c r="Q792" s="5">
        <f t="shared" si="84"/>
        <v>3.4919413735986664E-2</v>
      </c>
      <c r="R792" s="5">
        <v>-1.2355751686799999E-2</v>
      </c>
      <c r="S792" s="5">
        <v>9.7567075280047418E-4</v>
      </c>
      <c r="T792" s="5">
        <f t="shared" si="85"/>
        <v>1.4067596313200001E-2</v>
      </c>
    </row>
    <row r="793" spans="1:20" x14ac:dyDescent="0.15">
      <c r="A793" s="1">
        <v>22066</v>
      </c>
      <c r="B793" s="1" t="s">
        <v>1152</v>
      </c>
      <c r="C793" s="1" t="s">
        <v>1202</v>
      </c>
      <c r="D793" s="1" t="s">
        <v>586</v>
      </c>
      <c r="E793" s="1">
        <v>134238</v>
      </c>
      <c r="G793" s="1" t="s">
        <v>443</v>
      </c>
      <c r="H793" s="1" t="s">
        <v>803</v>
      </c>
      <c r="J793" s="1" t="s">
        <v>807</v>
      </c>
      <c r="L793" s="1" t="s">
        <v>42</v>
      </c>
      <c r="M793" s="1">
        <v>14</v>
      </c>
      <c r="N793" s="1" t="s">
        <v>43</v>
      </c>
      <c r="O793" s="5">
        <v>-3.3239756750299998E-2</v>
      </c>
      <c r="P793" s="5">
        <v>2.7107643267513999E-3</v>
      </c>
      <c r="Q793" s="5">
        <f t="shared" si="84"/>
        <v>-4.4053567502999984E-3</v>
      </c>
      <c r="R793" s="5">
        <v>-1.7021294911866668E-2</v>
      </c>
      <c r="S793" s="5">
        <v>3.8682329206367796E-3</v>
      </c>
      <c r="T793" s="5">
        <f t="shared" si="85"/>
        <v>9.402053088133331E-3</v>
      </c>
    </row>
    <row r="794" spans="1:20" x14ac:dyDescent="0.15">
      <c r="A794" s="1">
        <v>78774</v>
      </c>
      <c r="B794" s="1" t="s">
        <v>1030</v>
      </c>
      <c r="C794" s="1" t="s">
        <v>1113</v>
      </c>
      <c r="D794" s="1" t="s">
        <v>586</v>
      </c>
      <c r="E794" s="1">
        <v>135714</v>
      </c>
      <c r="F794" s="1" t="s">
        <v>1114</v>
      </c>
      <c r="G794" s="1" t="s">
        <v>443</v>
      </c>
      <c r="H794" s="1" t="s">
        <v>803</v>
      </c>
      <c r="J794" s="1" t="s">
        <v>807</v>
      </c>
      <c r="L794" s="1" t="s">
        <v>42</v>
      </c>
      <c r="M794" s="1">
        <v>29</v>
      </c>
      <c r="N794" s="1" t="s">
        <v>43</v>
      </c>
      <c r="O794" s="5">
        <v>-1.1950388564690001E-2</v>
      </c>
      <c r="P794" s="5">
        <v>3.8173429420166431E-3</v>
      </c>
      <c r="Q794" s="5">
        <f t="shared" si="84"/>
        <v>1.6884011435310001E-2</v>
      </c>
      <c r="R794" s="5">
        <v>-2.26962935681E-2</v>
      </c>
      <c r="S794" s="5">
        <v>1.9586081315891668E-3</v>
      </c>
      <c r="T794" s="5">
        <f t="shared" si="85"/>
        <v>3.7270544318999989E-3</v>
      </c>
    </row>
    <row r="795" spans="1:20" x14ac:dyDescent="0.15">
      <c r="A795" s="1">
        <v>346324</v>
      </c>
      <c r="B795" s="1" t="s">
        <v>1130</v>
      </c>
      <c r="C795" s="1" t="s">
        <v>1289</v>
      </c>
      <c r="D795" s="1" t="s">
        <v>586</v>
      </c>
      <c r="E795" s="1">
        <v>146450</v>
      </c>
      <c r="F795" s="1" t="s">
        <v>1290</v>
      </c>
      <c r="G795" s="1" t="s">
        <v>443</v>
      </c>
      <c r="H795" s="1" t="s">
        <v>803</v>
      </c>
      <c r="J795" s="1" t="s">
        <v>920</v>
      </c>
      <c r="L795" s="1" t="s">
        <v>22</v>
      </c>
      <c r="M795" s="1">
        <v>60</v>
      </c>
      <c r="N795" s="1" t="s">
        <v>23</v>
      </c>
      <c r="O795" s="5">
        <v>4.59850924452E-2</v>
      </c>
      <c r="P795" s="5">
        <v>1.0514851195773966E-3</v>
      </c>
      <c r="Q795" s="5">
        <f t="shared" si="84"/>
        <v>7.4819492445200003E-2</v>
      </c>
      <c r="R795" s="5">
        <v>2.7126097290166667E-2</v>
      </c>
      <c r="S795" s="5">
        <v>1.8896983826421762E-3</v>
      </c>
      <c r="T795" s="5">
        <f t="shared" si="85"/>
        <v>5.354944529016667E-2</v>
      </c>
    </row>
    <row r="796" spans="1:20" x14ac:dyDescent="0.15">
      <c r="A796" s="1">
        <v>195065</v>
      </c>
      <c r="B796" s="1" t="s">
        <v>923</v>
      </c>
      <c r="C796" s="1" t="s">
        <v>1017</v>
      </c>
      <c r="D796" s="1" t="s">
        <v>586</v>
      </c>
      <c r="E796" s="1">
        <v>146487</v>
      </c>
      <c r="G796" s="1" t="s">
        <v>443</v>
      </c>
      <c r="J796" s="1" t="s">
        <v>1299</v>
      </c>
      <c r="L796" s="1" t="s">
        <v>42</v>
      </c>
      <c r="M796" s="1">
        <v>26</v>
      </c>
      <c r="N796" s="1" t="s">
        <v>43</v>
      </c>
      <c r="O796" s="5">
        <v>2.2678951334299997E-2</v>
      </c>
      <c r="P796" s="5">
        <v>2.5971667324488214E-3</v>
      </c>
      <c r="Q796" s="5">
        <f t="shared" si="84"/>
        <v>5.1513351334299996E-2</v>
      </c>
      <c r="R796" s="5">
        <v>-7.1014369023633325E-3</v>
      </c>
      <c r="S796" s="5">
        <v>1.1385920195002418E-3</v>
      </c>
      <c r="T796" s="5">
        <f t="shared" si="85"/>
        <v>1.9321911097636667E-2</v>
      </c>
    </row>
    <row r="797" spans="1:20" x14ac:dyDescent="0.15">
      <c r="A797" s="1">
        <v>211098</v>
      </c>
      <c r="B797" s="1" t="s">
        <v>1030</v>
      </c>
      <c r="C797" s="1" t="s">
        <v>1071</v>
      </c>
      <c r="D797" s="1" t="s">
        <v>586</v>
      </c>
      <c r="E797" s="1">
        <v>146977</v>
      </c>
      <c r="F797" s="1" t="s">
        <v>1128</v>
      </c>
      <c r="G797" s="1" t="s">
        <v>443</v>
      </c>
      <c r="H797" s="1" t="s">
        <v>803</v>
      </c>
      <c r="J797" s="1" t="s">
        <v>920</v>
      </c>
      <c r="L797" s="1" t="s">
        <v>1240</v>
      </c>
      <c r="M797" s="1">
        <v>36</v>
      </c>
      <c r="N797" s="1" t="s">
        <v>1241</v>
      </c>
      <c r="O797" s="5">
        <v>-4.3497516999999999E-2</v>
      </c>
      <c r="P797" s="5">
        <v>1.3589120000000001E-3</v>
      </c>
      <c r="Q797" s="5">
        <v>-1.4663117E-2</v>
      </c>
      <c r="R797" s="5">
        <v>-3.1082967E-2</v>
      </c>
      <c r="S797" s="5">
        <v>4.3484320000000002E-3</v>
      </c>
      <c r="T797" s="5">
        <v>-4.6596190000000003E-3</v>
      </c>
    </row>
    <row r="798" spans="1:20" x14ac:dyDescent="0.15">
      <c r="A798" s="1">
        <v>182838</v>
      </c>
      <c r="B798" s="1" t="s">
        <v>923</v>
      </c>
      <c r="C798" s="1" t="s">
        <v>981</v>
      </c>
      <c r="D798" s="1" t="s">
        <v>586</v>
      </c>
      <c r="E798" s="1">
        <v>170718</v>
      </c>
      <c r="G798" s="1" t="s">
        <v>443</v>
      </c>
      <c r="H798" s="1" t="s">
        <v>803</v>
      </c>
      <c r="J798" s="1" t="s">
        <v>807</v>
      </c>
      <c r="L798" s="1" t="s">
        <v>1240</v>
      </c>
      <c r="M798" s="1">
        <v>12</v>
      </c>
      <c r="N798" s="1" t="s">
        <v>1241</v>
      </c>
      <c r="O798" s="5">
        <v>-3.5672291000000002E-2</v>
      </c>
      <c r="P798" s="5">
        <v>2.7715940000000001E-3</v>
      </c>
      <c r="Q798" s="5">
        <v>-6.8378909999999996E-3</v>
      </c>
      <c r="R798" s="5">
        <v>-1.9500045000000001E-2</v>
      </c>
      <c r="S798" s="5">
        <v>2.3576769999999999E-3</v>
      </c>
      <c r="T798" s="5">
        <v>6.9233029999999996E-3</v>
      </c>
    </row>
    <row r="799" spans="1:20" x14ac:dyDescent="0.15">
      <c r="A799" s="1">
        <v>276627</v>
      </c>
      <c r="B799" s="1" t="s">
        <v>1030</v>
      </c>
      <c r="C799" s="1" t="s">
        <v>1031</v>
      </c>
      <c r="D799" s="1" t="s">
        <v>586</v>
      </c>
      <c r="E799" s="1">
        <v>190746</v>
      </c>
      <c r="F799" s="1" t="s">
        <v>189</v>
      </c>
      <c r="G799" s="1" t="s">
        <v>587</v>
      </c>
      <c r="H799" s="1" t="s">
        <v>309</v>
      </c>
      <c r="I799" s="1" t="s">
        <v>190</v>
      </c>
      <c r="L799" s="1" t="s">
        <v>522</v>
      </c>
      <c r="M799" s="1">
        <v>19</v>
      </c>
      <c r="N799" s="1" t="s">
        <v>523</v>
      </c>
      <c r="O799" s="5">
        <v>2.495995519373333E-3</v>
      </c>
      <c r="P799" s="5">
        <v>3.6563894587153195E-3</v>
      </c>
      <c r="Q799" s="5">
        <f t="shared" ref="Q799:Q830" si="86">O799--0.0288344</f>
        <v>3.1330395519373333E-2</v>
      </c>
      <c r="R799" s="5">
        <v>-1.040096720923E-2</v>
      </c>
      <c r="S799" s="5">
        <v>4.2295943315268456E-3</v>
      </c>
      <c r="T799" s="5">
        <f t="shared" ref="T799:T830" si="87">R799--0.026423348</f>
        <v>1.6022380790770001E-2</v>
      </c>
    </row>
    <row r="800" spans="1:20" x14ac:dyDescent="0.15">
      <c r="A800" s="1">
        <v>229882</v>
      </c>
      <c r="B800" s="1" t="s">
        <v>1130</v>
      </c>
      <c r="C800" s="1" t="s">
        <v>1250</v>
      </c>
      <c r="D800" s="1" t="s">
        <v>586</v>
      </c>
      <c r="E800" s="1">
        <v>191028</v>
      </c>
      <c r="F800" s="1" t="s">
        <v>182</v>
      </c>
      <c r="G800" s="1" t="s">
        <v>587</v>
      </c>
      <c r="H800" s="1" t="s">
        <v>293</v>
      </c>
      <c r="I800" s="1" t="s">
        <v>96</v>
      </c>
      <c r="L800" s="1" t="s">
        <v>263</v>
      </c>
      <c r="M800" s="1">
        <v>32</v>
      </c>
      <c r="N800" s="1" t="s">
        <v>106</v>
      </c>
      <c r="O800" s="5">
        <v>6.1612362280566669E-3</v>
      </c>
      <c r="P800" s="5">
        <v>1.8008770728635917E-3</v>
      </c>
      <c r="Q800" s="5">
        <f t="shared" si="86"/>
        <v>3.4995636228056667E-2</v>
      </c>
      <c r="R800" s="5">
        <v>3.4961925999866666E-2</v>
      </c>
      <c r="S800" s="5">
        <v>4.1388809817495638E-3</v>
      </c>
      <c r="T800" s="5">
        <f t="shared" si="87"/>
        <v>6.1385273999866666E-2</v>
      </c>
    </row>
    <row r="801" spans="1:20" x14ac:dyDescent="0.15">
      <c r="A801" s="1">
        <v>337351</v>
      </c>
      <c r="B801" s="1" t="s">
        <v>802</v>
      </c>
      <c r="C801" s="1" t="s">
        <v>851</v>
      </c>
      <c r="D801" s="1" t="s">
        <v>586</v>
      </c>
      <c r="E801" s="1">
        <v>237970</v>
      </c>
      <c r="F801" s="1" t="s">
        <v>467</v>
      </c>
      <c r="G801" s="1" t="s">
        <v>587</v>
      </c>
      <c r="H801" s="1" t="s">
        <v>489</v>
      </c>
      <c r="L801" s="1" t="s">
        <v>522</v>
      </c>
      <c r="M801" s="1">
        <v>12</v>
      </c>
      <c r="N801" s="1" t="s">
        <v>523</v>
      </c>
      <c r="O801" s="5">
        <v>2.8421071036023333E-3</v>
      </c>
      <c r="P801" s="5">
        <v>2.533362348316328E-3</v>
      </c>
      <c r="Q801" s="5">
        <f t="shared" si="86"/>
        <v>3.1676507103602335E-2</v>
      </c>
      <c r="R801" s="5">
        <v>-1.7495933415499997E-2</v>
      </c>
      <c r="S801" s="5">
        <v>2.6190465740933045E-3</v>
      </c>
      <c r="T801" s="5">
        <f t="shared" si="87"/>
        <v>8.9274145845000021E-3</v>
      </c>
    </row>
    <row r="802" spans="1:20" x14ac:dyDescent="0.15">
      <c r="A802" s="1">
        <v>90782</v>
      </c>
      <c r="B802" s="1" t="s">
        <v>802</v>
      </c>
      <c r="C802" s="1" t="s">
        <v>805</v>
      </c>
      <c r="D802" s="1" t="s">
        <v>586</v>
      </c>
      <c r="E802" s="1">
        <v>238045</v>
      </c>
      <c r="G802" s="1" t="s">
        <v>443</v>
      </c>
      <c r="H802" s="1" t="s">
        <v>803</v>
      </c>
      <c r="J802" s="1" t="s">
        <v>807</v>
      </c>
      <c r="L802" s="1" t="s">
        <v>42</v>
      </c>
      <c r="M802" s="1">
        <v>12</v>
      </c>
      <c r="N802" s="1" t="s">
        <v>43</v>
      </c>
      <c r="O802" s="5">
        <v>5.1568577547500001E-2</v>
      </c>
      <c r="P802" s="5">
        <v>1.1280320701895126E-3</v>
      </c>
      <c r="Q802" s="5">
        <f t="shared" si="86"/>
        <v>8.0402977547500004E-2</v>
      </c>
      <c r="R802" s="5">
        <v>-1.7476059060533334E-2</v>
      </c>
      <c r="S802" s="5">
        <v>6.0490617315162708E-3</v>
      </c>
      <c r="T802" s="5">
        <f t="shared" si="87"/>
        <v>8.9472889394666653E-3</v>
      </c>
    </row>
    <row r="803" spans="1:20" x14ac:dyDescent="0.15">
      <c r="A803" s="1">
        <v>222785</v>
      </c>
      <c r="B803" s="1" t="s">
        <v>802</v>
      </c>
      <c r="C803" s="1" t="s">
        <v>866</v>
      </c>
      <c r="D803" s="1" t="s">
        <v>586</v>
      </c>
      <c r="E803" s="1">
        <v>238048</v>
      </c>
      <c r="G803" s="1" t="s">
        <v>443</v>
      </c>
      <c r="H803" s="1" t="s">
        <v>803</v>
      </c>
      <c r="J803" s="1" t="s">
        <v>807</v>
      </c>
      <c r="L803" s="1" t="s">
        <v>42</v>
      </c>
      <c r="M803" s="1">
        <v>64</v>
      </c>
      <c r="N803" s="1" t="s">
        <v>43</v>
      </c>
      <c r="O803" s="5">
        <v>4.7976716829700006E-2</v>
      </c>
      <c r="P803" s="5">
        <v>8.6028584827240904E-4</v>
      </c>
      <c r="Q803" s="5">
        <f t="shared" si="86"/>
        <v>7.6811116829700002E-2</v>
      </c>
      <c r="R803" s="5">
        <v>-3.9824197052366665E-2</v>
      </c>
      <c r="S803" s="5">
        <v>1.9155270472124314E-3</v>
      </c>
      <c r="T803" s="5">
        <f t="shared" si="87"/>
        <v>-1.3400849052366666E-2</v>
      </c>
    </row>
    <row r="804" spans="1:20" x14ac:dyDescent="0.15">
      <c r="A804" s="1">
        <v>239997</v>
      </c>
      <c r="B804" s="1" t="s">
        <v>923</v>
      </c>
      <c r="C804" s="1" t="s">
        <v>990</v>
      </c>
      <c r="D804" s="1" t="s">
        <v>586</v>
      </c>
      <c r="E804" s="1">
        <v>238057</v>
      </c>
      <c r="G804" s="1" t="s">
        <v>443</v>
      </c>
      <c r="H804" s="1" t="s">
        <v>803</v>
      </c>
      <c r="J804" s="1" t="s">
        <v>807</v>
      </c>
      <c r="L804" s="1" t="s">
        <v>42</v>
      </c>
      <c r="M804" s="1">
        <v>18</v>
      </c>
      <c r="N804" s="1" t="s">
        <v>43</v>
      </c>
      <c r="O804" s="5">
        <v>2.1266837638633334E-2</v>
      </c>
      <c r="P804" s="5">
        <v>8.9411128400466652E-4</v>
      </c>
      <c r="Q804" s="5">
        <f t="shared" si="86"/>
        <v>5.0101237638633334E-2</v>
      </c>
      <c r="R804" s="5">
        <v>-8.8042371833733334E-3</v>
      </c>
      <c r="S804" s="5">
        <v>4.4590123840775232E-4</v>
      </c>
      <c r="T804" s="5">
        <f t="shared" si="87"/>
        <v>1.7619110816626666E-2</v>
      </c>
    </row>
    <row r="805" spans="1:20" x14ac:dyDescent="0.15">
      <c r="A805" s="1">
        <v>212555</v>
      </c>
      <c r="B805" s="1" t="s">
        <v>1152</v>
      </c>
      <c r="C805" s="1" t="s">
        <v>1216</v>
      </c>
      <c r="D805" s="1" t="s">
        <v>586</v>
      </c>
      <c r="E805" s="1">
        <v>238125</v>
      </c>
      <c r="G805" s="1" t="s">
        <v>443</v>
      </c>
      <c r="H805" s="1" t="s">
        <v>803</v>
      </c>
      <c r="J805" s="1" t="s">
        <v>920</v>
      </c>
      <c r="L805" s="1" t="s">
        <v>42</v>
      </c>
      <c r="M805" s="1">
        <v>13</v>
      </c>
      <c r="N805" s="1" t="s">
        <v>43</v>
      </c>
      <c r="O805" s="5">
        <v>-1.74483617595E-2</v>
      </c>
      <c r="P805" s="5">
        <v>3.4960770666472283E-3</v>
      </c>
      <c r="Q805" s="5">
        <f t="shared" si="86"/>
        <v>1.1386038240499999E-2</v>
      </c>
      <c r="R805" s="5">
        <v>-2.2663511465866665E-2</v>
      </c>
      <c r="S805" s="5">
        <v>2.9683311608922772E-3</v>
      </c>
      <c r="T805" s="5">
        <f t="shared" si="87"/>
        <v>3.7598365341333338E-3</v>
      </c>
    </row>
    <row r="806" spans="1:20" x14ac:dyDescent="0.15">
      <c r="A806" s="1">
        <v>345638</v>
      </c>
      <c r="B806" s="1" t="s">
        <v>1030</v>
      </c>
      <c r="C806" s="1" t="s">
        <v>1064</v>
      </c>
      <c r="D806" s="1" t="s">
        <v>586</v>
      </c>
      <c r="E806" s="1">
        <v>238127</v>
      </c>
      <c r="G806" s="1" t="s">
        <v>443</v>
      </c>
      <c r="H806" s="1" t="s">
        <v>803</v>
      </c>
      <c r="J806" s="1" t="s">
        <v>807</v>
      </c>
      <c r="L806" s="1" t="s">
        <v>42</v>
      </c>
      <c r="M806" s="1">
        <v>48</v>
      </c>
      <c r="N806" s="1" t="s">
        <v>43</v>
      </c>
      <c r="O806" s="5">
        <v>3.528106407426667E-2</v>
      </c>
      <c r="P806" s="5">
        <v>3.5444339703455028E-3</v>
      </c>
      <c r="Q806" s="5">
        <f t="shared" si="86"/>
        <v>6.4115464074266673E-2</v>
      </c>
      <c r="R806" s="5">
        <v>5.726904642283333E-3</v>
      </c>
      <c r="S806" s="5">
        <v>1.0016069883814244E-3</v>
      </c>
      <c r="T806" s="5">
        <f t="shared" si="87"/>
        <v>3.2150252642283335E-2</v>
      </c>
    </row>
    <row r="807" spans="1:20" x14ac:dyDescent="0.15">
      <c r="A807" s="1">
        <v>235458</v>
      </c>
      <c r="B807" s="1" t="s">
        <v>1152</v>
      </c>
      <c r="C807" s="1" t="s">
        <v>1193</v>
      </c>
      <c r="D807" s="1" t="s">
        <v>586</v>
      </c>
      <c r="E807" s="1">
        <v>238127</v>
      </c>
      <c r="G807" s="1" t="s">
        <v>443</v>
      </c>
      <c r="H807" s="1" t="s">
        <v>803</v>
      </c>
      <c r="J807" s="1" t="s">
        <v>807</v>
      </c>
      <c r="L807" s="1" t="s">
        <v>42</v>
      </c>
      <c r="M807" s="1">
        <v>49</v>
      </c>
      <c r="N807" s="1" t="s">
        <v>43</v>
      </c>
      <c r="O807" s="5">
        <v>1.9092585510299999E-2</v>
      </c>
      <c r="P807" s="5">
        <v>3.6994282671546706E-3</v>
      </c>
      <c r="Q807" s="5">
        <f t="shared" si="86"/>
        <v>4.7926985510300002E-2</v>
      </c>
      <c r="R807" s="5">
        <v>-1.5901679771300001E-2</v>
      </c>
      <c r="S807" s="5">
        <v>2.8345541690367043E-3</v>
      </c>
      <c r="T807" s="5">
        <f t="shared" si="87"/>
        <v>1.0521668228699998E-2</v>
      </c>
    </row>
    <row r="808" spans="1:20" x14ac:dyDescent="0.15">
      <c r="A808" s="1">
        <v>711</v>
      </c>
      <c r="B808" s="1" t="s">
        <v>1030</v>
      </c>
      <c r="C808" s="1" t="s">
        <v>1040</v>
      </c>
      <c r="D808" s="1" t="s">
        <v>586</v>
      </c>
      <c r="E808" s="1">
        <v>238127</v>
      </c>
      <c r="G808" s="1" t="s">
        <v>443</v>
      </c>
      <c r="H808" s="1" t="s">
        <v>803</v>
      </c>
      <c r="J808" s="1" t="s">
        <v>807</v>
      </c>
      <c r="L808" s="1" t="s">
        <v>42</v>
      </c>
      <c r="M808" s="1">
        <v>39</v>
      </c>
      <c r="N808" s="1" t="s">
        <v>43</v>
      </c>
      <c r="O808" s="5">
        <v>-1.3066407202866665E-2</v>
      </c>
      <c r="P808" s="5">
        <v>1.7980566734340016E-3</v>
      </c>
      <c r="Q808" s="5">
        <f t="shared" si="86"/>
        <v>1.5767992797133333E-2</v>
      </c>
      <c r="R808" s="5">
        <v>-1.83468132019E-2</v>
      </c>
      <c r="S808" s="5">
        <v>2.6644981824731993E-3</v>
      </c>
      <c r="T808" s="5">
        <f t="shared" si="87"/>
        <v>8.0765347980999991E-3</v>
      </c>
    </row>
    <row r="809" spans="1:20" x14ac:dyDescent="0.15">
      <c r="A809" s="1">
        <v>15106</v>
      </c>
      <c r="B809" s="1" t="s">
        <v>1152</v>
      </c>
      <c r="C809" s="1" t="s">
        <v>1200</v>
      </c>
      <c r="D809" s="1" t="s">
        <v>586</v>
      </c>
      <c r="E809" s="1">
        <v>242092</v>
      </c>
      <c r="G809" s="1" t="s">
        <v>443</v>
      </c>
      <c r="H809" s="1" t="s">
        <v>803</v>
      </c>
      <c r="J809" s="1" t="s">
        <v>807</v>
      </c>
      <c r="L809" s="1" t="s">
        <v>42</v>
      </c>
      <c r="M809" s="1">
        <v>23</v>
      </c>
      <c r="N809" s="1" t="s">
        <v>43</v>
      </c>
      <c r="O809" s="5">
        <v>1.9290744576199999E-2</v>
      </c>
      <c r="P809" s="5">
        <v>3.2741828118461737E-3</v>
      </c>
      <c r="Q809" s="5">
        <f t="shared" si="86"/>
        <v>4.8125144576199999E-2</v>
      </c>
      <c r="R809" s="5">
        <v>5.2237107451900001E-4</v>
      </c>
      <c r="S809" s="5">
        <v>4.0252756917459381E-4</v>
      </c>
      <c r="T809" s="5">
        <f t="shared" si="87"/>
        <v>2.6945719074518999E-2</v>
      </c>
    </row>
    <row r="810" spans="1:20" x14ac:dyDescent="0.15">
      <c r="A810" s="1">
        <v>337351</v>
      </c>
      <c r="B810" s="1" t="s">
        <v>802</v>
      </c>
      <c r="C810" s="1" t="s">
        <v>851</v>
      </c>
      <c r="D810" s="1" t="s">
        <v>586</v>
      </c>
      <c r="E810" s="1">
        <v>298608</v>
      </c>
      <c r="F810" s="1" t="s">
        <v>853</v>
      </c>
      <c r="G810" s="1" t="s">
        <v>443</v>
      </c>
      <c r="H810" s="1" t="s">
        <v>803</v>
      </c>
      <c r="J810" s="1" t="s">
        <v>807</v>
      </c>
      <c r="L810" s="1" t="s">
        <v>42</v>
      </c>
      <c r="M810" s="1">
        <v>12</v>
      </c>
      <c r="N810" s="1" t="s">
        <v>43</v>
      </c>
      <c r="O810" s="5">
        <v>2.8421071036023333E-3</v>
      </c>
      <c r="P810" s="5">
        <v>2.533362348316328E-3</v>
      </c>
      <c r="Q810" s="5">
        <f t="shared" si="86"/>
        <v>3.1676507103602335E-2</v>
      </c>
      <c r="R810" s="5">
        <v>-1.7495933415499997E-2</v>
      </c>
      <c r="S810" s="5">
        <v>2.6190465740933045E-3</v>
      </c>
      <c r="T810" s="5">
        <f t="shared" si="87"/>
        <v>8.9274145845000021E-3</v>
      </c>
    </row>
    <row r="811" spans="1:20" x14ac:dyDescent="0.15">
      <c r="A811" s="1">
        <v>229640</v>
      </c>
      <c r="B811" s="1" t="s">
        <v>923</v>
      </c>
      <c r="C811" s="1" t="s">
        <v>936</v>
      </c>
      <c r="D811" s="1" t="s">
        <v>586</v>
      </c>
      <c r="E811" s="1">
        <v>358843</v>
      </c>
      <c r="F811" s="1" t="s">
        <v>938</v>
      </c>
      <c r="G811" s="1" t="s">
        <v>443</v>
      </c>
      <c r="H811" s="1" t="s">
        <v>803</v>
      </c>
      <c r="J811" s="1" t="s">
        <v>807</v>
      </c>
      <c r="L811" s="1" t="s">
        <v>42</v>
      </c>
      <c r="M811" s="1">
        <v>20</v>
      </c>
      <c r="N811" s="1" t="s">
        <v>43</v>
      </c>
      <c r="O811" s="5">
        <v>-1.1257683442533334E-2</v>
      </c>
      <c r="P811" s="5">
        <v>8.8971902755343672E-4</v>
      </c>
      <c r="Q811" s="5">
        <f t="shared" si="86"/>
        <v>1.7576716557466666E-2</v>
      </c>
      <c r="R811" s="5">
        <v>-2.5923462926800003E-2</v>
      </c>
      <c r="S811" s="5">
        <v>3.3602665333534202E-3</v>
      </c>
      <c r="T811" s="5">
        <f t="shared" si="87"/>
        <v>4.9988507319999667E-4</v>
      </c>
    </row>
    <row r="812" spans="1:20" x14ac:dyDescent="0.15">
      <c r="A812" s="1">
        <v>101251</v>
      </c>
      <c r="B812" s="1" t="s">
        <v>1130</v>
      </c>
      <c r="C812" s="1" t="s">
        <v>1146</v>
      </c>
      <c r="D812" s="1" t="s">
        <v>586</v>
      </c>
      <c r="E812" s="1">
        <v>359438</v>
      </c>
      <c r="G812" s="1" t="s">
        <v>443</v>
      </c>
      <c r="H812" s="1" t="s">
        <v>803</v>
      </c>
      <c r="J812" s="1" t="s">
        <v>807</v>
      </c>
      <c r="L812" s="1" t="s">
        <v>42</v>
      </c>
      <c r="M812" s="1">
        <v>26</v>
      </c>
      <c r="N812" s="1" t="s">
        <v>43</v>
      </c>
      <c r="O812" s="5">
        <v>3.48054314446E-2</v>
      </c>
      <c r="P812" s="5">
        <v>4.4891688717309019E-3</v>
      </c>
      <c r="Q812" s="5">
        <f t="shared" si="86"/>
        <v>6.3639831444600004E-2</v>
      </c>
      <c r="R812" s="5">
        <v>-2.51361191866E-4</v>
      </c>
      <c r="S812" s="5">
        <v>1.1483125463911802E-3</v>
      </c>
      <c r="T812" s="5">
        <f t="shared" si="87"/>
        <v>2.6171986808133998E-2</v>
      </c>
    </row>
    <row r="813" spans="1:20" x14ac:dyDescent="0.15">
      <c r="A813" s="1">
        <v>325727</v>
      </c>
      <c r="B813" s="1" t="s">
        <v>802</v>
      </c>
      <c r="C813" s="1" t="s">
        <v>887</v>
      </c>
      <c r="D813" s="1" t="s">
        <v>586</v>
      </c>
      <c r="E813" s="1">
        <v>359584</v>
      </c>
      <c r="G813" s="1" t="s">
        <v>443</v>
      </c>
      <c r="H813" s="1" t="s">
        <v>803</v>
      </c>
      <c r="J813" s="1" t="s">
        <v>807</v>
      </c>
      <c r="L813" s="1" t="s">
        <v>42</v>
      </c>
      <c r="M813" s="1">
        <v>28</v>
      </c>
      <c r="N813" s="1" t="s">
        <v>43</v>
      </c>
      <c r="O813" s="5">
        <v>3.6242875559533337E-2</v>
      </c>
      <c r="P813" s="5">
        <v>3.3683572206281462E-3</v>
      </c>
      <c r="Q813" s="5">
        <f t="shared" si="86"/>
        <v>6.507727555953334E-2</v>
      </c>
      <c r="R813" s="5">
        <v>7.1061581626966665E-3</v>
      </c>
      <c r="S813" s="5">
        <v>1.1950603159299644E-3</v>
      </c>
      <c r="T813" s="5">
        <f t="shared" si="87"/>
        <v>3.3529506162696662E-2</v>
      </c>
    </row>
    <row r="814" spans="1:20" x14ac:dyDescent="0.15">
      <c r="A814" s="1">
        <v>138690</v>
      </c>
      <c r="B814" s="1" t="s">
        <v>1130</v>
      </c>
      <c r="C814" s="1" t="s">
        <v>1275</v>
      </c>
      <c r="D814" s="1" t="s">
        <v>586</v>
      </c>
      <c r="E814" s="1">
        <v>388925</v>
      </c>
      <c r="G814" s="1" t="s">
        <v>587</v>
      </c>
      <c r="H814" s="1" t="s">
        <v>70</v>
      </c>
      <c r="L814" s="1" t="s">
        <v>112</v>
      </c>
      <c r="M814" s="1">
        <v>104</v>
      </c>
      <c r="N814" s="1" t="s">
        <v>44</v>
      </c>
      <c r="O814" s="5">
        <v>2.1677981513399999E-3</v>
      </c>
      <c r="P814" s="5">
        <v>1.7754236782555528E-3</v>
      </c>
      <c r="Q814" s="5">
        <f t="shared" si="86"/>
        <v>3.1002198151339998E-2</v>
      </c>
      <c r="R814" s="5">
        <v>3.2106753001366665E-2</v>
      </c>
      <c r="S814" s="5">
        <v>1.4017601976773003E-3</v>
      </c>
      <c r="T814" s="5">
        <f t="shared" si="87"/>
        <v>5.8530101001366665E-2</v>
      </c>
    </row>
    <row r="815" spans="1:20" x14ac:dyDescent="0.15">
      <c r="A815" s="1">
        <v>239997</v>
      </c>
      <c r="B815" s="1" t="s">
        <v>923</v>
      </c>
      <c r="C815" s="1" t="s">
        <v>990</v>
      </c>
      <c r="D815" s="1" t="s">
        <v>586</v>
      </c>
      <c r="E815" s="1">
        <v>389174</v>
      </c>
      <c r="G815" s="1" t="s">
        <v>443</v>
      </c>
      <c r="H815" s="1" t="s">
        <v>803</v>
      </c>
      <c r="J815" s="1" t="s">
        <v>807</v>
      </c>
      <c r="L815" s="1" t="s">
        <v>42</v>
      </c>
      <c r="M815" s="1">
        <v>18</v>
      </c>
      <c r="N815" s="1" t="s">
        <v>43</v>
      </c>
      <c r="O815" s="5">
        <v>2.1266837638633334E-2</v>
      </c>
      <c r="P815" s="5">
        <v>8.9411128400466652E-4</v>
      </c>
      <c r="Q815" s="5">
        <f t="shared" si="86"/>
        <v>5.0101237638633334E-2</v>
      </c>
      <c r="R815" s="5">
        <v>-8.8042371833733334E-3</v>
      </c>
      <c r="S815" s="5">
        <v>4.4590123840775232E-4</v>
      </c>
      <c r="T815" s="5">
        <f t="shared" si="87"/>
        <v>1.7619110816626666E-2</v>
      </c>
    </row>
    <row r="816" spans="1:20" x14ac:dyDescent="0.15">
      <c r="A816" s="1">
        <v>86534</v>
      </c>
      <c r="B816" s="1" t="s">
        <v>923</v>
      </c>
      <c r="C816" s="1" t="s">
        <v>956</v>
      </c>
      <c r="D816" s="1" t="s">
        <v>586</v>
      </c>
      <c r="E816" s="1">
        <v>389174</v>
      </c>
      <c r="G816" s="1" t="s">
        <v>443</v>
      </c>
      <c r="H816" s="1" t="s">
        <v>803</v>
      </c>
      <c r="J816" s="1" t="s">
        <v>807</v>
      </c>
      <c r="L816" s="1" t="s">
        <v>42</v>
      </c>
      <c r="M816" s="1">
        <v>7</v>
      </c>
      <c r="N816" s="1" t="s">
        <v>43</v>
      </c>
      <c r="O816" s="5">
        <v>-2.3334763847066665E-2</v>
      </c>
      <c r="P816" s="5">
        <v>1.6709045032565488E-3</v>
      </c>
      <c r="Q816" s="5">
        <f t="shared" si="86"/>
        <v>5.4996361529333349E-3</v>
      </c>
      <c r="R816" s="5">
        <v>-1.8920583855666667E-2</v>
      </c>
      <c r="S816" s="5">
        <v>2.7175497353920633E-3</v>
      </c>
      <c r="T816" s="5">
        <f t="shared" si="87"/>
        <v>7.5027641443333321E-3</v>
      </c>
    </row>
    <row r="817" spans="1:20" x14ac:dyDescent="0.15">
      <c r="A817" s="1">
        <v>114083</v>
      </c>
      <c r="B817" s="1" t="s">
        <v>802</v>
      </c>
      <c r="C817" s="1" t="s">
        <v>848</v>
      </c>
      <c r="D817" s="1" t="s">
        <v>586</v>
      </c>
      <c r="E817" s="1">
        <v>389706</v>
      </c>
      <c r="F817" s="1" t="s">
        <v>849</v>
      </c>
      <c r="G817" s="1" t="s">
        <v>443</v>
      </c>
      <c r="H817" s="1" t="s">
        <v>803</v>
      </c>
      <c r="J817" s="1" t="s">
        <v>807</v>
      </c>
      <c r="L817" s="1" t="s">
        <v>42</v>
      </c>
      <c r="M817" s="1">
        <v>23</v>
      </c>
      <c r="N817" s="1" t="s">
        <v>43</v>
      </c>
      <c r="O817" s="5">
        <v>1.8444576401766666E-2</v>
      </c>
      <c r="P817" s="5">
        <v>2.4498621457714805E-3</v>
      </c>
      <c r="Q817" s="5">
        <f t="shared" si="86"/>
        <v>4.7278976401766662E-2</v>
      </c>
      <c r="R817" s="5">
        <v>-1.7691035164733335E-2</v>
      </c>
      <c r="S817" s="5">
        <v>1.9641032768144013E-3</v>
      </c>
      <c r="T817" s="5">
        <f t="shared" si="87"/>
        <v>8.7323128352666639E-3</v>
      </c>
    </row>
    <row r="818" spans="1:20" x14ac:dyDescent="0.15">
      <c r="A818" s="1">
        <v>205776</v>
      </c>
      <c r="B818" s="1" t="s">
        <v>802</v>
      </c>
      <c r="C818" s="4" t="s">
        <v>1347</v>
      </c>
      <c r="D818" s="1" t="s">
        <v>586</v>
      </c>
      <c r="E818" s="1">
        <v>390521</v>
      </c>
      <c r="F818" s="1" t="s">
        <v>475</v>
      </c>
      <c r="G818" s="1" t="s">
        <v>347</v>
      </c>
      <c r="H818" s="1" t="s">
        <v>479</v>
      </c>
      <c r="I818" s="1" t="s">
        <v>476</v>
      </c>
      <c r="K818" s="1">
        <v>390521</v>
      </c>
      <c r="L818" s="1" t="s">
        <v>522</v>
      </c>
      <c r="M818" s="1">
        <v>26</v>
      </c>
      <c r="N818" s="1" t="s">
        <v>523</v>
      </c>
      <c r="O818" s="5">
        <v>2.6143772490366663E-2</v>
      </c>
      <c r="P818" s="5">
        <v>3.6890501211739929E-3</v>
      </c>
      <c r="Q818" s="5">
        <f t="shared" si="86"/>
        <v>5.4978172490366663E-2</v>
      </c>
      <c r="R818" s="5">
        <v>-8.6473256465500001E-3</v>
      </c>
      <c r="S818" s="5">
        <v>3.6741159133131299E-3</v>
      </c>
      <c r="T818" s="5">
        <f t="shared" si="87"/>
        <v>1.7776022353450001E-2</v>
      </c>
    </row>
    <row r="819" spans="1:20" x14ac:dyDescent="0.15">
      <c r="A819" s="1">
        <v>9546</v>
      </c>
      <c r="B819" s="1" t="s">
        <v>1152</v>
      </c>
      <c r="C819" s="8" t="s">
        <v>1165</v>
      </c>
      <c r="D819" s="1" t="s">
        <v>586</v>
      </c>
      <c r="E819" s="1">
        <v>390597</v>
      </c>
      <c r="F819" s="1" t="s">
        <v>262</v>
      </c>
      <c r="G819" s="1" t="s">
        <v>587</v>
      </c>
      <c r="H819" s="1" t="s">
        <v>304</v>
      </c>
      <c r="I819" s="1" t="s">
        <v>261</v>
      </c>
      <c r="L819" s="1" t="s">
        <v>522</v>
      </c>
      <c r="M819" s="1">
        <v>26</v>
      </c>
      <c r="N819" s="1" t="s">
        <v>523</v>
      </c>
      <c r="O819" s="5">
        <v>2.5371261936833336E-2</v>
      </c>
      <c r="P819" s="5">
        <v>2.8268918150859586E-3</v>
      </c>
      <c r="Q819" s="5">
        <f t="shared" si="86"/>
        <v>5.4205661936833335E-2</v>
      </c>
      <c r="R819" s="5">
        <v>4.8382782274266671E-2</v>
      </c>
      <c r="S819" s="5">
        <v>1.049208251450188E-3</v>
      </c>
      <c r="T819" s="5">
        <f t="shared" si="87"/>
        <v>7.4806130274266663E-2</v>
      </c>
    </row>
    <row r="820" spans="1:20" x14ac:dyDescent="0.15">
      <c r="A820" s="1">
        <v>68640</v>
      </c>
      <c r="B820" s="1" t="s">
        <v>923</v>
      </c>
      <c r="C820" s="8" t="s">
        <v>1013</v>
      </c>
      <c r="D820" s="1" t="s">
        <v>586</v>
      </c>
      <c r="E820" s="1">
        <v>466885</v>
      </c>
      <c r="F820" s="1" t="s">
        <v>1014</v>
      </c>
      <c r="G820" s="1" t="s">
        <v>443</v>
      </c>
      <c r="H820" s="1" t="s">
        <v>803</v>
      </c>
      <c r="J820" s="1" t="s">
        <v>807</v>
      </c>
      <c r="L820" s="1" t="s">
        <v>42</v>
      </c>
      <c r="M820" s="1">
        <v>24</v>
      </c>
      <c r="N820" s="1" t="s">
        <v>43</v>
      </c>
      <c r="O820" s="5">
        <v>2.1042205347633334E-3</v>
      </c>
      <c r="P820" s="5">
        <v>3.6634528971918314E-3</v>
      </c>
      <c r="Q820" s="5">
        <f t="shared" si="86"/>
        <v>3.0938620534763334E-2</v>
      </c>
      <c r="R820" s="5">
        <v>-1.1640420889470001E-2</v>
      </c>
      <c r="S820" s="5">
        <v>2.6745102002376534E-3</v>
      </c>
      <c r="T820" s="5">
        <f t="shared" si="87"/>
        <v>1.4782927110529998E-2</v>
      </c>
    </row>
    <row r="821" spans="1:20" x14ac:dyDescent="0.15">
      <c r="A821" s="1">
        <v>112018</v>
      </c>
      <c r="B821" s="1" t="s">
        <v>1030</v>
      </c>
      <c r="C821" s="1" t="s">
        <v>1117</v>
      </c>
      <c r="D821" s="1" t="s">
        <v>586</v>
      </c>
      <c r="E821" s="1">
        <v>469705</v>
      </c>
      <c r="F821" s="1" t="s">
        <v>260</v>
      </c>
      <c r="G821" s="1" t="s">
        <v>587</v>
      </c>
      <c r="H821" s="1" t="s">
        <v>259</v>
      </c>
      <c r="I821" s="1" t="s">
        <v>258</v>
      </c>
      <c r="L821" s="1" t="s">
        <v>522</v>
      </c>
      <c r="M821" s="1">
        <v>44</v>
      </c>
      <c r="N821" s="1" t="s">
        <v>523</v>
      </c>
      <c r="O821" s="5">
        <v>1.8036644170533331E-2</v>
      </c>
      <c r="P821" s="5">
        <v>3.1883472241783996E-3</v>
      </c>
      <c r="Q821" s="5">
        <f t="shared" si="86"/>
        <v>4.6871044170533331E-2</v>
      </c>
      <c r="R821" s="5">
        <v>-9.5826560963833338E-3</v>
      </c>
      <c r="S821" s="5">
        <v>9.6649918837750284E-4</v>
      </c>
      <c r="T821" s="5">
        <f t="shared" si="87"/>
        <v>1.6840691903616666E-2</v>
      </c>
    </row>
    <row r="822" spans="1:20" x14ac:dyDescent="0.15">
      <c r="A822" s="1">
        <v>60190</v>
      </c>
      <c r="B822" s="1" t="s">
        <v>802</v>
      </c>
      <c r="C822" s="1" t="s">
        <v>833</v>
      </c>
      <c r="D822" s="1" t="s">
        <v>586</v>
      </c>
      <c r="E822" s="1">
        <v>510509</v>
      </c>
      <c r="F822" s="1" t="s">
        <v>613</v>
      </c>
      <c r="G822" s="1" t="s">
        <v>587</v>
      </c>
      <c r="H822" s="1" t="s">
        <v>593</v>
      </c>
      <c r="I822" s="1" t="s">
        <v>614</v>
      </c>
      <c r="L822" s="1" t="s">
        <v>522</v>
      </c>
      <c r="M822" s="1">
        <v>9</v>
      </c>
      <c r="N822" s="1" t="s">
        <v>523</v>
      </c>
      <c r="O822" s="5">
        <v>1.0373343607146666E-2</v>
      </c>
      <c r="P822" s="5">
        <v>6.0992495281773831E-4</v>
      </c>
      <c r="Q822" s="5">
        <f t="shared" si="86"/>
        <v>3.920774360714667E-2</v>
      </c>
      <c r="R822" s="5">
        <v>7.2024255497866674E-2</v>
      </c>
      <c r="S822" s="5">
        <v>3.569085044999453E-3</v>
      </c>
      <c r="T822" s="5">
        <f t="shared" si="87"/>
        <v>9.8447603497866673E-2</v>
      </c>
    </row>
    <row r="823" spans="1:20" x14ac:dyDescent="0.15">
      <c r="A823" s="1">
        <v>168772</v>
      </c>
      <c r="B823" s="1" t="s">
        <v>1030</v>
      </c>
      <c r="C823" s="12" t="s">
        <v>1084</v>
      </c>
      <c r="D823" s="1" t="s">
        <v>526</v>
      </c>
      <c r="E823" s="1">
        <v>39162</v>
      </c>
      <c r="F823" s="1" t="s">
        <v>597</v>
      </c>
      <c r="G823" s="1" t="s">
        <v>587</v>
      </c>
      <c r="H823" s="1" t="s">
        <v>538</v>
      </c>
      <c r="I823" s="1" t="s">
        <v>598</v>
      </c>
      <c r="L823" s="1" t="s">
        <v>522</v>
      </c>
      <c r="M823" s="1">
        <v>21</v>
      </c>
      <c r="N823" s="1" t="s">
        <v>523</v>
      </c>
      <c r="O823" s="5">
        <v>1.7639782811233334E-2</v>
      </c>
      <c r="P823" s="5">
        <v>1.67189239086664E-3</v>
      </c>
      <c r="Q823" s="5">
        <f t="shared" si="86"/>
        <v>4.6474182811233333E-2</v>
      </c>
      <c r="R823" s="5">
        <v>-2.8875087024133331E-2</v>
      </c>
      <c r="S823" s="5">
        <v>2.2404348127305958E-3</v>
      </c>
      <c r="T823" s="5">
        <f t="shared" si="87"/>
        <v>-2.4517390241333321E-3</v>
      </c>
    </row>
    <row r="824" spans="1:20" x14ac:dyDescent="0.15">
      <c r="A824" s="1">
        <v>156773</v>
      </c>
      <c r="B824" s="1" t="s">
        <v>1130</v>
      </c>
      <c r="C824" s="12" t="s">
        <v>1140</v>
      </c>
      <c r="D824" s="1" t="s">
        <v>526</v>
      </c>
      <c r="E824" s="1">
        <v>59356</v>
      </c>
      <c r="G824" s="1" t="s">
        <v>443</v>
      </c>
      <c r="H824" s="1" t="s">
        <v>803</v>
      </c>
      <c r="J824" s="1" t="s">
        <v>807</v>
      </c>
      <c r="L824" s="1" t="s">
        <v>42</v>
      </c>
      <c r="M824" s="1">
        <v>35</v>
      </c>
      <c r="N824" s="1" t="s">
        <v>43</v>
      </c>
      <c r="O824" s="5">
        <v>-4.0145171241033333E-2</v>
      </c>
      <c r="P824" s="5">
        <v>2.3024467190456994E-3</v>
      </c>
      <c r="Q824" s="5">
        <f t="shared" si="86"/>
        <v>-1.1310771241033333E-2</v>
      </c>
      <c r="R824" s="5">
        <v>-2.3242692551099998E-2</v>
      </c>
      <c r="S824" s="5">
        <v>2.7347919706430363E-3</v>
      </c>
      <c r="T824" s="5">
        <f t="shared" si="87"/>
        <v>3.1806554489000015E-3</v>
      </c>
    </row>
    <row r="825" spans="1:20" x14ac:dyDescent="0.15">
      <c r="A825" s="1">
        <v>445736</v>
      </c>
      <c r="B825" s="1" t="s">
        <v>802</v>
      </c>
      <c r="C825" s="1" t="s">
        <v>860</v>
      </c>
      <c r="D825" s="1" t="s">
        <v>526</v>
      </c>
      <c r="E825" s="1">
        <v>59446</v>
      </c>
      <c r="G825" s="1" t="s">
        <v>443</v>
      </c>
      <c r="H825" s="1" t="s">
        <v>803</v>
      </c>
      <c r="J825" s="1" t="s">
        <v>807</v>
      </c>
      <c r="L825" s="1" t="s">
        <v>42</v>
      </c>
      <c r="M825" s="1">
        <v>27</v>
      </c>
      <c r="N825" s="1" t="s">
        <v>43</v>
      </c>
      <c r="O825" s="5">
        <v>-1.25552066736E-2</v>
      </c>
      <c r="P825" s="5">
        <v>2.3060652037174239E-3</v>
      </c>
      <c r="Q825" s="5">
        <f t="shared" si="86"/>
        <v>1.6279193326400002E-2</v>
      </c>
      <c r="R825" s="5">
        <v>-2.8341168024866664E-2</v>
      </c>
      <c r="S825" s="5">
        <v>7.1673202846705307E-3</v>
      </c>
      <c r="T825" s="5">
        <f t="shared" si="87"/>
        <v>-1.9178200248666649E-3</v>
      </c>
    </row>
    <row r="826" spans="1:20" x14ac:dyDescent="0.15">
      <c r="A826" s="1">
        <v>236715</v>
      </c>
      <c r="B826" s="1" t="s">
        <v>923</v>
      </c>
      <c r="C826" s="1" t="s">
        <v>973</v>
      </c>
      <c r="D826" s="1" t="s">
        <v>526</v>
      </c>
      <c r="E826" s="1">
        <v>59532</v>
      </c>
      <c r="F826" s="1" t="s">
        <v>863</v>
      </c>
      <c r="G826" s="1" t="s">
        <v>443</v>
      </c>
      <c r="H826" s="1" t="s">
        <v>803</v>
      </c>
      <c r="J826" s="1" t="s">
        <v>807</v>
      </c>
      <c r="L826" s="1" t="s">
        <v>42</v>
      </c>
      <c r="M826" s="1">
        <v>13</v>
      </c>
      <c r="N826" s="1" t="s">
        <v>43</v>
      </c>
      <c r="O826" s="5">
        <v>1.2316889869233334E-2</v>
      </c>
      <c r="P826" s="5">
        <v>1.0859067846715734E-3</v>
      </c>
      <c r="Q826" s="5">
        <f t="shared" si="86"/>
        <v>4.1151289869233332E-2</v>
      </c>
      <c r="R826" s="5">
        <v>-3.0542901067396669E-3</v>
      </c>
      <c r="S826" s="5">
        <v>2.7402963100765748E-3</v>
      </c>
      <c r="T826" s="5">
        <f t="shared" si="87"/>
        <v>2.3369057893260332E-2</v>
      </c>
    </row>
    <row r="827" spans="1:20" x14ac:dyDescent="0.15">
      <c r="A827" s="1">
        <v>373190</v>
      </c>
      <c r="B827" s="1" t="s">
        <v>1030</v>
      </c>
      <c r="C827" s="1" t="s">
        <v>1059</v>
      </c>
      <c r="D827" s="1" t="s">
        <v>526</v>
      </c>
      <c r="E827" s="1">
        <v>82339</v>
      </c>
      <c r="F827" s="1" t="s">
        <v>1060</v>
      </c>
      <c r="G827" s="1" t="s">
        <v>443</v>
      </c>
      <c r="H827" s="1" t="s">
        <v>803</v>
      </c>
      <c r="J827" s="1" t="s">
        <v>807</v>
      </c>
      <c r="L827" s="1" t="s">
        <v>42</v>
      </c>
      <c r="M827" s="1">
        <v>73</v>
      </c>
      <c r="N827" s="1" t="s">
        <v>43</v>
      </c>
      <c r="O827" s="5">
        <v>2.6336953679933332E-2</v>
      </c>
      <c r="P827" s="5">
        <v>3.0419932351005946E-3</v>
      </c>
      <c r="Q827" s="5">
        <f t="shared" si="86"/>
        <v>5.5171353679933331E-2</v>
      </c>
      <c r="R827" s="5">
        <v>5.5688028270666616E-5</v>
      </c>
      <c r="S827" s="5">
        <v>1.0262891627320172E-3</v>
      </c>
      <c r="T827" s="5">
        <f t="shared" si="87"/>
        <v>2.6479036028270665E-2</v>
      </c>
    </row>
    <row r="828" spans="1:20" x14ac:dyDescent="0.15">
      <c r="A828" s="1">
        <v>229640</v>
      </c>
      <c r="B828" s="1" t="s">
        <v>923</v>
      </c>
      <c r="C828" s="1" t="s">
        <v>936</v>
      </c>
      <c r="D828" s="1" t="s">
        <v>526</v>
      </c>
      <c r="E828" s="1">
        <v>98682</v>
      </c>
      <c r="F828" s="1" t="s">
        <v>784</v>
      </c>
      <c r="G828" s="1" t="s">
        <v>587</v>
      </c>
      <c r="H828" s="1" t="s">
        <v>697</v>
      </c>
      <c r="I828" s="1" t="s">
        <v>785</v>
      </c>
      <c r="L828" s="1" t="s">
        <v>522</v>
      </c>
      <c r="M828" s="1">
        <v>20</v>
      </c>
      <c r="N828" s="1" t="s">
        <v>523</v>
      </c>
      <c r="O828" s="5">
        <v>-1.1257683442533334E-2</v>
      </c>
      <c r="P828" s="5">
        <v>8.8971902755343672E-4</v>
      </c>
      <c r="Q828" s="5">
        <f t="shared" si="86"/>
        <v>1.7576716557466666E-2</v>
      </c>
      <c r="R828" s="5">
        <v>-2.5923462926800003E-2</v>
      </c>
      <c r="S828" s="5">
        <v>3.3602665333534202E-3</v>
      </c>
      <c r="T828" s="5">
        <f t="shared" si="87"/>
        <v>4.9988507319999667E-4</v>
      </c>
    </row>
    <row r="829" spans="1:20" x14ac:dyDescent="0.15">
      <c r="A829" s="1">
        <v>374713</v>
      </c>
      <c r="B829" s="1" t="s">
        <v>802</v>
      </c>
      <c r="C829" s="1" t="s">
        <v>835</v>
      </c>
      <c r="D829" s="1" t="s">
        <v>526</v>
      </c>
      <c r="E829" s="1">
        <v>116334</v>
      </c>
      <c r="G829" s="1" t="s">
        <v>443</v>
      </c>
      <c r="H829" s="1" t="s">
        <v>803</v>
      </c>
      <c r="J829" s="1" t="s">
        <v>807</v>
      </c>
      <c r="L829" s="1" t="s">
        <v>42</v>
      </c>
      <c r="M829" s="1">
        <v>9</v>
      </c>
      <c r="N829" s="1" t="s">
        <v>43</v>
      </c>
      <c r="O829" s="5">
        <v>-3.9576741540033336E-2</v>
      </c>
      <c r="P829" s="5">
        <v>3.2618443928028023E-3</v>
      </c>
      <c r="Q829" s="5">
        <f t="shared" si="86"/>
        <v>-1.0742341540033336E-2</v>
      </c>
      <c r="R829" s="5">
        <v>-2.4984447255833334E-2</v>
      </c>
      <c r="S829" s="5">
        <v>1.6257289002435716E-3</v>
      </c>
      <c r="T829" s="5">
        <f t="shared" si="87"/>
        <v>1.4389007441666657E-3</v>
      </c>
    </row>
    <row r="830" spans="1:20" x14ac:dyDescent="0.15">
      <c r="A830" s="1">
        <v>319642</v>
      </c>
      <c r="B830" s="1" t="s">
        <v>1130</v>
      </c>
      <c r="C830" s="1" t="s">
        <v>1282</v>
      </c>
      <c r="D830" s="1" t="s">
        <v>526</v>
      </c>
      <c r="E830" s="1">
        <v>116484</v>
      </c>
      <c r="G830" s="1" t="s">
        <v>443</v>
      </c>
      <c r="H830" s="1" t="s">
        <v>803</v>
      </c>
      <c r="J830" s="1" t="s">
        <v>807</v>
      </c>
      <c r="L830" s="1" t="s">
        <v>22</v>
      </c>
      <c r="M830" s="1">
        <v>57</v>
      </c>
      <c r="N830" s="1" t="s">
        <v>23</v>
      </c>
      <c r="O830" s="5">
        <v>3.9280323370866663E-2</v>
      </c>
      <c r="P830" s="5">
        <v>1.0723556426472187E-3</v>
      </c>
      <c r="Q830" s="5">
        <f t="shared" si="86"/>
        <v>6.8114723370866659E-2</v>
      </c>
      <c r="R830" s="5">
        <v>9.0697286339700006E-3</v>
      </c>
      <c r="S830" s="5">
        <v>2.2733275529228246E-3</v>
      </c>
      <c r="T830" s="5">
        <f t="shared" si="87"/>
        <v>3.549307663397E-2</v>
      </c>
    </row>
    <row r="831" spans="1:20" x14ac:dyDescent="0.15">
      <c r="A831" s="1">
        <v>60197</v>
      </c>
      <c r="B831" s="1" t="s">
        <v>802</v>
      </c>
      <c r="C831" s="1" t="s">
        <v>809</v>
      </c>
      <c r="D831" s="1" t="s">
        <v>526</v>
      </c>
      <c r="E831" s="1">
        <v>116494</v>
      </c>
      <c r="G831" s="1" t="s">
        <v>443</v>
      </c>
      <c r="H831" s="1" t="s">
        <v>803</v>
      </c>
      <c r="J831" s="1" t="s">
        <v>807</v>
      </c>
      <c r="L831" s="1" t="s">
        <v>42</v>
      </c>
      <c r="M831" s="1">
        <v>57</v>
      </c>
      <c r="N831" s="1" t="s">
        <v>43</v>
      </c>
      <c r="O831" s="5">
        <v>2.8418085411866665E-2</v>
      </c>
      <c r="P831" s="5">
        <v>3.2336645032708653E-3</v>
      </c>
      <c r="Q831" s="5">
        <f t="shared" ref="Q831:Q848" si="88">O831--0.0288344</f>
        <v>5.7252485411866665E-2</v>
      </c>
      <c r="R831" s="5">
        <v>-2.7638191036133334E-3</v>
      </c>
      <c r="S831" s="5">
        <v>1.4578029320402187E-3</v>
      </c>
      <c r="T831" s="5">
        <f t="shared" ref="T831:T848" si="89">R831--0.026423348</f>
        <v>2.3659528896386665E-2</v>
      </c>
    </row>
    <row r="832" spans="1:20" x14ac:dyDescent="0.15">
      <c r="A832" s="1">
        <v>306152</v>
      </c>
      <c r="B832" s="1" t="s">
        <v>1030</v>
      </c>
      <c r="C832" s="1" t="s">
        <v>1079</v>
      </c>
      <c r="D832" s="1" t="s">
        <v>526</v>
      </c>
      <c r="E832" s="1">
        <v>120899</v>
      </c>
      <c r="F832" s="1" t="s">
        <v>340</v>
      </c>
      <c r="G832" s="1" t="s">
        <v>587</v>
      </c>
      <c r="H832" s="1" t="s">
        <v>304</v>
      </c>
      <c r="I832" s="1" t="s">
        <v>286</v>
      </c>
      <c r="L832" s="1" t="s">
        <v>522</v>
      </c>
      <c r="M832" s="1">
        <v>154</v>
      </c>
      <c r="N832" s="1" t="s">
        <v>523</v>
      </c>
      <c r="O832" s="5">
        <v>2.7904806214866667E-2</v>
      </c>
      <c r="P832" s="5">
        <v>2.2465665916919586E-3</v>
      </c>
      <c r="Q832" s="5">
        <f t="shared" si="88"/>
        <v>5.6739206214866666E-2</v>
      </c>
      <c r="R832" s="5">
        <v>-9.4143400784366669E-4</v>
      </c>
      <c r="S832" s="5">
        <v>1.7782235903389169E-3</v>
      </c>
      <c r="T832" s="5">
        <f t="shared" si="89"/>
        <v>2.5481913992156331E-2</v>
      </c>
    </row>
    <row r="833" spans="1:20" x14ac:dyDescent="0.15">
      <c r="A833" s="1">
        <v>306152</v>
      </c>
      <c r="B833" s="1" t="s">
        <v>1030</v>
      </c>
      <c r="C833" s="1" t="s">
        <v>1079</v>
      </c>
      <c r="D833" s="1" t="s">
        <v>526</v>
      </c>
      <c r="E833" s="1">
        <v>120901</v>
      </c>
      <c r="F833" s="1" t="s">
        <v>341</v>
      </c>
      <c r="G833" s="1" t="s">
        <v>587</v>
      </c>
      <c r="H833" s="1" t="s">
        <v>804</v>
      </c>
      <c r="I833" s="1" t="s">
        <v>386</v>
      </c>
      <c r="L833" s="1" t="s">
        <v>522</v>
      </c>
      <c r="M833" s="1">
        <v>154</v>
      </c>
      <c r="N833" s="1" t="s">
        <v>523</v>
      </c>
      <c r="O833" s="5">
        <v>2.7904806214866667E-2</v>
      </c>
      <c r="P833" s="5">
        <v>2.2465665916919586E-3</v>
      </c>
      <c r="Q833" s="5">
        <f t="shared" si="88"/>
        <v>5.6739206214866666E-2</v>
      </c>
      <c r="R833" s="5">
        <v>-9.4143400784366669E-4</v>
      </c>
      <c r="S833" s="5">
        <v>1.7782235903389169E-3</v>
      </c>
      <c r="T833" s="5">
        <f t="shared" si="89"/>
        <v>2.5481913992156331E-2</v>
      </c>
    </row>
    <row r="834" spans="1:20" x14ac:dyDescent="0.15">
      <c r="A834" s="1">
        <v>306152</v>
      </c>
      <c r="B834" s="1" t="s">
        <v>1030</v>
      </c>
      <c r="C834" s="1" t="s">
        <v>1079</v>
      </c>
      <c r="D834" s="1" t="s">
        <v>526</v>
      </c>
      <c r="E834" s="1">
        <v>120959</v>
      </c>
      <c r="F834" s="1" t="s">
        <v>342</v>
      </c>
      <c r="G834" s="1" t="s">
        <v>587</v>
      </c>
      <c r="H834" s="1" t="s">
        <v>304</v>
      </c>
      <c r="I834" s="1" t="s">
        <v>385</v>
      </c>
      <c r="L834" s="1" t="s">
        <v>522</v>
      </c>
      <c r="M834" s="1">
        <v>154</v>
      </c>
      <c r="N834" s="1" t="s">
        <v>523</v>
      </c>
      <c r="O834" s="5">
        <v>2.7904806214866667E-2</v>
      </c>
      <c r="P834" s="5">
        <v>2.2465665916919586E-3</v>
      </c>
      <c r="Q834" s="5">
        <f t="shared" si="88"/>
        <v>5.6739206214866666E-2</v>
      </c>
      <c r="R834" s="5">
        <v>-9.4143400784366669E-4</v>
      </c>
      <c r="S834" s="5">
        <v>1.7782235903389169E-3</v>
      </c>
      <c r="T834" s="5">
        <f t="shared" si="89"/>
        <v>2.5481913992156331E-2</v>
      </c>
    </row>
    <row r="835" spans="1:20" x14ac:dyDescent="0.15">
      <c r="A835" s="1">
        <v>176422</v>
      </c>
      <c r="B835" s="1" t="s">
        <v>1152</v>
      </c>
      <c r="C835" s="1" t="s">
        <v>1219</v>
      </c>
      <c r="D835" s="1" t="s">
        <v>526</v>
      </c>
      <c r="E835" s="1">
        <v>144904</v>
      </c>
      <c r="G835" s="1" t="s">
        <v>443</v>
      </c>
      <c r="H835" s="1" t="s">
        <v>803</v>
      </c>
      <c r="J835" s="1" t="s">
        <v>807</v>
      </c>
      <c r="L835" s="1" t="s">
        <v>42</v>
      </c>
      <c r="M835" s="1">
        <v>36</v>
      </c>
      <c r="N835" s="1" t="s">
        <v>43</v>
      </c>
      <c r="O835" s="5">
        <v>-2.09646341615E-2</v>
      </c>
      <c r="P835" s="5">
        <v>6.5123417014775319E-4</v>
      </c>
      <c r="Q835" s="5">
        <f t="shared" si="88"/>
        <v>7.8697658384999994E-3</v>
      </c>
      <c r="R835" s="5">
        <v>-2.7761554629333333E-2</v>
      </c>
      <c r="S835" s="5">
        <v>1.7087950282467991E-3</v>
      </c>
      <c r="T835" s="5">
        <f t="shared" si="89"/>
        <v>-1.3382066293333335E-3</v>
      </c>
    </row>
    <row r="836" spans="1:20" x14ac:dyDescent="0.15">
      <c r="A836" s="1">
        <v>137704</v>
      </c>
      <c r="B836" s="1" t="s">
        <v>1152</v>
      </c>
      <c r="C836" s="1" t="s">
        <v>1181</v>
      </c>
      <c r="D836" s="1" t="s">
        <v>526</v>
      </c>
      <c r="E836" s="1">
        <v>163341</v>
      </c>
      <c r="F836" s="1" t="s">
        <v>179</v>
      </c>
      <c r="G836" s="1" t="s">
        <v>587</v>
      </c>
      <c r="H836" s="1" t="s">
        <v>304</v>
      </c>
      <c r="I836" s="1" t="s">
        <v>178</v>
      </c>
      <c r="L836" s="1" t="s">
        <v>522</v>
      </c>
      <c r="M836" s="1">
        <v>16</v>
      </c>
      <c r="N836" s="1" t="s">
        <v>523</v>
      </c>
      <c r="O836" s="5">
        <v>3.2493763271833336E-2</v>
      </c>
      <c r="P836" s="5">
        <v>2.0580540424973144E-3</v>
      </c>
      <c r="Q836" s="5">
        <f t="shared" si="88"/>
        <v>6.1328163271833339E-2</v>
      </c>
      <c r="R836" s="5">
        <v>-5.0571790081599998E-3</v>
      </c>
      <c r="S836" s="5">
        <v>1.6254740451672094E-3</v>
      </c>
      <c r="T836" s="5">
        <f t="shared" si="89"/>
        <v>2.136616899184E-2</v>
      </c>
    </row>
    <row r="837" spans="1:20" x14ac:dyDescent="0.15">
      <c r="A837" s="1">
        <v>229882</v>
      </c>
      <c r="B837" s="1" t="s">
        <v>1130</v>
      </c>
      <c r="C837" s="1" t="s">
        <v>1250</v>
      </c>
      <c r="D837" s="1" t="s">
        <v>526</v>
      </c>
      <c r="E837" s="1">
        <v>170371</v>
      </c>
      <c r="F837" s="1" t="s">
        <v>138</v>
      </c>
      <c r="G837" s="1" t="s">
        <v>587</v>
      </c>
      <c r="H837" s="1" t="s">
        <v>97</v>
      </c>
      <c r="I837" s="1" t="s">
        <v>183</v>
      </c>
      <c r="L837" s="1" t="s">
        <v>263</v>
      </c>
      <c r="M837" s="1">
        <v>32</v>
      </c>
      <c r="N837" s="1" t="s">
        <v>106</v>
      </c>
      <c r="O837" s="5">
        <v>6.1612362280566669E-3</v>
      </c>
      <c r="P837" s="5">
        <v>1.8008770728635917E-3</v>
      </c>
      <c r="Q837" s="5">
        <f t="shared" si="88"/>
        <v>3.4995636228056667E-2</v>
      </c>
      <c r="R837" s="5">
        <v>3.4961925999866666E-2</v>
      </c>
      <c r="S837" s="5">
        <v>4.1388809817495638E-3</v>
      </c>
      <c r="T837" s="5">
        <f t="shared" si="89"/>
        <v>6.1385273999866666E-2</v>
      </c>
    </row>
    <row r="838" spans="1:20" x14ac:dyDescent="0.15">
      <c r="A838" s="1">
        <v>77104</v>
      </c>
      <c r="B838" s="1" t="s">
        <v>923</v>
      </c>
      <c r="C838" s="1" t="s">
        <v>944</v>
      </c>
      <c r="D838" s="1" t="s">
        <v>526</v>
      </c>
      <c r="E838" s="1">
        <v>197484</v>
      </c>
      <c r="G838" s="1" t="s">
        <v>443</v>
      </c>
      <c r="J838" s="1" t="s">
        <v>1299</v>
      </c>
      <c r="L838" s="1" t="s">
        <v>42</v>
      </c>
      <c r="M838" s="1">
        <v>11</v>
      </c>
      <c r="N838" s="1" t="s">
        <v>43</v>
      </c>
      <c r="O838" s="5">
        <v>-2.0201363184433333E-2</v>
      </c>
      <c r="P838" s="5">
        <v>1.7619150719014264E-3</v>
      </c>
      <c r="Q838" s="5">
        <f t="shared" si="88"/>
        <v>8.6330368155666665E-3</v>
      </c>
      <c r="R838" s="5">
        <v>-6.7015696323599995E-3</v>
      </c>
      <c r="S838" s="5">
        <v>5.5975732744287872E-4</v>
      </c>
      <c r="T838" s="5">
        <f t="shared" si="89"/>
        <v>1.9721778367640001E-2</v>
      </c>
    </row>
    <row r="839" spans="1:20" x14ac:dyDescent="0.15">
      <c r="A839" s="1">
        <v>38218</v>
      </c>
      <c r="B839" s="1" t="s">
        <v>1030</v>
      </c>
      <c r="C839" s="1" t="s">
        <v>1042</v>
      </c>
      <c r="D839" s="1" t="s">
        <v>526</v>
      </c>
      <c r="E839" s="1">
        <v>204469</v>
      </c>
      <c r="G839" s="1" t="s">
        <v>443</v>
      </c>
      <c r="H839" s="1" t="s">
        <v>803</v>
      </c>
      <c r="J839" s="1" t="s">
        <v>807</v>
      </c>
      <c r="L839" s="1" t="s">
        <v>42</v>
      </c>
      <c r="M839" s="1">
        <v>13</v>
      </c>
      <c r="N839" s="1" t="s">
        <v>43</v>
      </c>
      <c r="O839" s="5">
        <v>-3.9058148238133333E-2</v>
      </c>
      <c r="P839" s="5">
        <v>9.7275933357802405E-4</v>
      </c>
      <c r="Q839" s="5">
        <f t="shared" si="88"/>
        <v>-1.0223748238133334E-2</v>
      </c>
      <c r="R839" s="5">
        <v>-2.414031482213333E-2</v>
      </c>
      <c r="S839" s="5">
        <v>2.2769374098036907E-3</v>
      </c>
      <c r="T839" s="5">
        <f t="shared" si="89"/>
        <v>2.2830331778666696E-3</v>
      </c>
    </row>
    <row r="840" spans="1:20" x14ac:dyDescent="0.15">
      <c r="A840" s="1">
        <v>56133</v>
      </c>
      <c r="B840" s="1" t="s">
        <v>1152</v>
      </c>
      <c r="C840" s="1" t="s">
        <v>1224</v>
      </c>
      <c r="D840" s="1" t="s">
        <v>526</v>
      </c>
      <c r="E840" s="1">
        <v>204626</v>
      </c>
      <c r="G840" s="1" t="s">
        <v>443</v>
      </c>
      <c r="H840" s="1" t="s">
        <v>803</v>
      </c>
      <c r="J840" s="1" t="s">
        <v>807</v>
      </c>
      <c r="L840" s="1" t="s">
        <v>42</v>
      </c>
      <c r="M840" s="1">
        <v>17</v>
      </c>
      <c r="N840" s="1" t="s">
        <v>43</v>
      </c>
      <c r="O840" s="5">
        <v>-3.1700566223033334E-2</v>
      </c>
      <c r="P840" s="5">
        <v>2.2051468536969602E-3</v>
      </c>
      <c r="Q840" s="5">
        <f t="shared" si="88"/>
        <v>-2.8661662230333347E-3</v>
      </c>
      <c r="R840" s="5">
        <v>-2.6114200456800001E-2</v>
      </c>
      <c r="S840" s="5">
        <v>5.1798230811872072E-3</v>
      </c>
      <c r="T840" s="5">
        <f t="shared" si="89"/>
        <v>3.0914754319999807E-4</v>
      </c>
    </row>
    <row r="841" spans="1:20" x14ac:dyDescent="0.15">
      <c r="A841" s="1">
        <v>78774</v>
      </c>
      <c r="B841" s="1" t="s">
        <v>1030</v>
      </c>
      <c r="C841" s="1" t="s">
        <v>1113</v>
      </c>
      <c r="D841" s="1" t="s">
        <v>526</v>
      </c>
      <c r="E841" s="1">
        <v>204647</v>
      </c>
      <c r="G841" s="1" t="s">
        <v>443</v>
      </c>
      <c r="H841" s="1" t="s">
        <v>803</v>
      </c>
      <c r="J841" s="1" t="s">
        <v>807</v>
      </c>
      <c r="L841" s="1" t="s">
        <v>42</v>
      </c>
      <c r="M841" s="1">
        <v>29</v>
      </c>
      <c r="N841" s="1" t="s">
        <v>43</v>
      </c>
      <c r="O841" s="5">
        <v>-1.1950388564690001E-2</v>
      </c>
      <c r="P841" s="5">
        <v>3.8173429420166431E-3</v>
      </c>
      <c r="Q841" s="5">
        <f t="shared" si="88"/>
        <v>1.6884011435310001E-2</v>
      </c>
      <c r="R841" s="5">
        <v>-2.26962935681E-2</v>
      </c>
      <c r="S841" s="5">
        <v>1.9586081315891668E-3</v>
      </c>
      <c r="T841" s="5">
        <f t="shared" si="89"/>
        <v>3.7270544318999989E-3</v>
      </c>
    </row>
    <row r="842" spans="1:20" x14ac:dyDescent="0.15">
      <c r="A842" s="1">
        <v>35055</v>
      </c>
      <c r="B842" s="1" t="s">
        <v>923</v>
      </c>
      <c r="C842" s="1" t="s">
        <v>959</v>
      </c>
      <c r="D842" s="1" t="s">
        <v>526</v>
      </c>
      <c r="E842" s="1">
        <v>204647</v>
      </c>
      <c r="G842" s="1" t="s">
        <v>443</v>
      </c>
      <c r="H842" s="1" t="s">
        <v>803</v>
      </c>
      <c r="J842" s="1" t="s">
        <v>807</v>
      </c>
      <c r="L842" s="1" t="s">
        <v>42</v>
      </c>
      <c r="M842" s="1">
        <v>19</v>
      </c>
      <c r="N842" s="1" t="s">
        <v>43</v>
      </c>
      <c r="O842" s="5">
        <v>-2.765260701736667E-2</v>
      </c>
      <c r="P842" s="5">
        <v>1.288359713644603E-3</v>
      </c>
      <c r="Q842" s="5">
        <f t="shared" si="88"/>
        <v>1.1817929826333298E-3</v>
      </c>
      <c r="R842" s="5">
        <v>-2.1998587206466663E-2</v>
      </c>
      <c r="S842" s="5">
        <v>1.2793337006233307E-3</v>
      </c>
      <c r="T842" s="5">
        <f t="shared" si="89"/>
        <v>4.4247607935333361E-3</v>
      </c>
    </row>
    <row r="843" spans="1:20" x14ac:dyDescent="0.15">
      <c r="A843" s="1">
        <v>284755</v>
      </c>
      <c r="B843" s="1" t="s">
        <v>1030</v>
      </c>
      <c r="C843" s="1" t="s">
        <v>1118</v>
      </c>
      <c r="D843" s="1" t="s">
        <v>526</v>
      </c>
      <c r="E843" s="1">
        <v>204647</v>
      </c>
      <c r="G843" s="1" t="s">
        <v>443</v>
      </c>
      <c r="H843" s="1" t="s">
        <v>803</v>
      </c>
      <c r="J843" s="1" t="s">
        <v>807</v>
      </c>
      <c r="L843" s="1" t="s">
        <v>42</v>
      </c>
      <c r="M843" s="1">
        <v>14</v>
      </c>
      <c r="N843" s="1" t="s">
        <v>43</v>
      </c>
      <c r="O843" s="5">
        <v>-3.9910932343199999E-2</v>
      </c>
      <c r="P843" s="5">
        <v>1.1520150301574162E-3</v>
      </c>
      <c r="Q843" s="5">
        <f t="shared" si="88"/>
        <v>-1.10765323432E-2</v>
      </c>
      <c r="R843" s="5">
        <v>-2.5117714815200001E-2</v>
      </c>
      <c r="S843" s="5">
        <v>2.3922668462687722E-3</v>
      </c>
      <c r="T843" s="5">
        <f t="shared" si="89"/>
        <v>1.3056331847999987E-3</v>
      </c>
    </row>
    <row r="844" spans="1:20" x14ac:dyDescent="0.15">
      <c r="A844" s="1">
        <v>229882</v>
      </c>
      <c r="B844" s="1" t="s">
        <v>1130</v>
      </c>
      <c r="C844" s="1" t="s">
        <v>1250</v>
      </c>
      <c r="D844" s="1" t="s">
        <v>526</v>
      </c>
      <c r="E844" s="1">
        <v>245043</v>
      </c>
      <c r="F844" s="1" t="s">
        <v>184</v>
      </c>
      <c r="G844" s="1" t="s">
        <v>587</v>
      </c>
      <c r="H844" s="1" t="s">
        <v>97</v>
      </c>
      <c r="I844" s="1" t="s">
        <v>95</v>
      </c>
      <c r="L844" s="1" t="s">
        <v>263</v>
      </c>
      <c r="M844" s="1">
        <v>32</v>
      </c>
      <c r="N844" s="1" t="s">
        <v>106</v>
      </c>
      <c r="O844" s="5">
        <v>6.1612362280566669E-3</v>
      </c>
      <c r="P844" s="5">
        <v>1.8008770728635917E-3</v>
      </c>
      <c r="Q844" s="5">
        <f t="shared" si="88"/>
        <v>3.4995636228056667E-2</v>
      </c>
      <c r="R844" s="5">
        <v>3.4961925999866666E-2</v>
      </c>
      <c r="S844" s="5">
        <v>4.1388809817495638E-3</v>
      </c>
      <c r="T844" s="5">
        <f t="shared" si="89"/>
        <v>6.1385273999866666E-2</v>
      </c>
    </row>
    <row r="845" spans="1:20" x14ac:dyDescent="0.15">
      <c r="A845" s="1">
        <v>22517</v>
      </c>
      <c r="B845" s="1" t="s">
        <v>1130</v>
      </c>
      <c r="C845" s="1" t="s">
        <v>1260</v>
      </c>
      <c r="D845" s="1" t="s">
        <v>526</v>
      </c>
      <c r="E845" s="1">
        <v>266157</v>
      </c>
      <c r="F845" s="1" t="s">
        <v>36</v>
      </c>
      <c r="G845" s="1" t="s">
        <v>587</v>
      </c>
      <c r="H845" s="1" t="s">
        <v>37</v>
      </c>
      <c r="L845" s="1" t="s">
        <v>22</v>
      </c>
      <c r="M845" s="1">
        <v>41</v>
      </c>
      <c r="N845" s="1" t="s">
        <v>30</v>
      </c>
      <c r="O845" s="5">
        <v>-9.1250260011366668E-3</v>
      </c>
      <c r="P845" s="5">
        <v>1.6794223552543393E-3</v>
      </c>
      <c r="Q845" s="5">
        <f t="shared" si="88"/>
        <v>1.9709373998863335E-2</v>
      </c>
      <c r="R845" s="5">
        <v>2.55486205244E-2</v>
      </c>
      <c r="S845" s="5">
        <v>1.5074306603415847E-3</v>
      </c>
      <c r="T845" s="5">
        <f t="shared" si="89"/>
        <v>5.1971968524400003E-2</v>
      </c>
    </row>
    <row r="846" spans="1:20" x14ac:dyDescent="0.15">
      <c r="A846" s="1">
        <v>113281</v>
      </c>
      <c r="B846" s="1" t="s">
        <v>1130</v>
      </c>
      <c r="C846" s="1" t="s">
        <v>1271</v>
      </c>
      <c r="D846" s="1" t="s">
        <v>526</v>
      </c>
      <c r="E846" s="1">
        <v>273138</v>
      </c>
      <c r="F846" s="1" t="s">
        <v>50</v>
      </c>
      <c r="G846" s="1" t="s">
        <v>587</v>
      </c>
      <c r="H846" s="1" t="s">
        <v>794</v>
      </c>
      <c r="L846" s="1" t="s">
        <v>22</v>
      </c>
      <c r="M846" s="1">
        <v>28</v>
      </c>
      <c r="N846" s="1" t="s">
        <v>30</v>
      </c>
      <c r="O846" s="5">
        <v>-1.9227596320233332E-3</v>
      </c>
      <c r="P846" s="5">
        <v>4.4538371126745151E-3</v>
      </c>
      <c r="Q846" s="5">
        <f t="shared" si="88"/>
        <v>2.6911640367976667E-2</v>
      </c>
      <c r="R846" s="5">
        <v>2.0891697605099999E-2</v>
      </c>
      <c r="S846" s="5">
        <v>1.4020062848206702E-3</v>
      </c>
      <c r="T846" s="5">
        <f t="shared" si="89"/>
        <v>4.7315045605099998E-2</v>
      </c>
    </row>
    <row r="847" spans="1:20" x14ac:dyDescent="0.15">
      <c r="A847" s="1">
        <v>44805</v>
      </c>
      <c r="B847" s="1" t="s">
        <v>1030</v>
      </c>
      <c r="C847" s="1" t="s">
        <v>1069</v>
      </c>
      <c r="D847" s="1" t="s">
        <v>526</v>
      </c>
      <c r="E847" s="1">
        <v>334218</v>
      </c>
      <c r="G847" s="1" t="s">
        <v>587</v>
      </c>
      <c r="H847" s="1" t="s">
        <v>663</v>
      </c>
      <c r="L847" s="1" t="s">
        <v>522</v>
      </c>
      <c r="M847" s="1">
        <v>37</v>
      </c>
      <c r="N847" s="1" t="s">
        <v>523</v>
      </c>
      <c r="O847" s="5">
        <v>-3.8959146540699999E-2</v>
      </c>
      <c r="P847" s="5">
        <v>3.8710172620986458E-3</v>
      </c>
      <c r="Q847" s="5">
        <f t="shared" si="88"/>
        <v>-1.0124746540699999E-2</v>
      </c>
      <c r="R847" s="5">
        <v>-4.0573858069733335E-2</v>
      </c>
      <c r="S847" s="5">
        <v>2.1288107309469272E-3</v>
      </c>
      <c r="T847" s="5">
        <f t="shared" si="89"/>
        <v>-1.4150510069733335E-2</v>
      </c>
    </row>
    <row r="848" spans="1:20" x14ac:dyDescent="0.15">
      <c r="A848" s="1">
        <v>4075</v>
      </c>
      <c r="B848" s="1" t="s">
        <v>802</v>
      </c>
      <c r="C848" s="1" t="s">
        <v>854</v>
      </c>
      <c r="D848" s="1" t="s">
        <v>526</v>
      </c>
      <c r="E848" s="1">
        <v>354074</v>
      </c>
      <c r="G848" s="1" t="s">
        <v>443</v>
      </c>
      <c r="H848" s="1" t="s">
        <v>803</v>
      </c>
      <c r="J848" s="1" t="s">
        <v>807</v>
      </c>
      <c r="L848" s="1" t="s">
        <v>42</v>
      </c>
      <c r="M848" s="1">
        <v>10</v>
      </c>
      <c r="N848" s="1" t="s">
        <v>43</v>
      </c>
      <c r="O848" s="5">
        <v>5.0431596519100001E-2</v>
      </c>
      <c r="P848" s="5">
        <v>1.3708304178689493E-3</v>
      </c>
      <c r="Q848" s="5">
        <f t="shared" si="88"/>
        <v>7.9265996519100004E-2</v>
      </c>
      <c r="R848" s="5">
        <v>0.17188444866433331</v>
      </c>
      <c r="S848" s="5">
        <v>2.5129643967956314E-3</v>
      </c>
      <c r="T848" s="5">
        <f t="shared" si="89"/>
        <v>0.19830779666433329</v>
      </c>
    </row>
    <row r="849" spans="1:88" x14ac:dyDescent="0.15">
      <c r="A849" s="1">
        <v>70026</v>
      </c>
      <c r="B849" s="1" t="s">
        <v>1130</v>
      </c>
      <c r="C849" s="1" t="s">
        <v>1263</v>
      </c>
      <c r="D849" s="1" t="s">
        <v>526</v>
      </c>
      <c r="E849" s="1">
        <v>354134</v>
      </c>
      <c r="G849" s="1" t="s">
        <v>443</v>
      </c>
      <c r="H849" s="1" t="s">
        <v>803</v>
      </c>
      <c r="J849" s="1" t="s">
        <v>807</v>
      </c>
      <c r="L849" s="1" t="s">
        <v>22</v>
      </c>
      <c r="O849" s="5" t="s">
        <v>1241</v>
      </c>
      <c r="P849" s="5" t="s">
        <v>1241</v>
      </c>
      <c r="Q849" s="5" t="s">
        <v>1241</v>
      </c>
      <c r="R849" s="5" t="s">
        <v>1241</v>
      </c>
      <c r="S849" s="5" t="s">
        <v>1241</v>
      </c>
      <c r="T849" s="5" t="s">
        <v>1241</v>
      </c>
    </row>
    <row r="850" spans="1:88" x14ac:dyDescent="0.15">
      <c r="A850" s="1">
        <v>248643</v>
      </c>
      <c r="B850" s="1" t="s">
        <v>1130</v>
      </c>
      <c r="C850" s="1" t="s">
        <v>1281</v>
      </c>
      <c r="D850" s="1" t="s">
        <v>526</v>
      </c>
      <c r="E850" s="1">
        <v>354135</v>
      </c>
      <c r="G850" s="1" t="s">
        <v>443</v>
      </c>
      <c r="H850" s="1" t="s">
        <v>803</v>
      </c>
      <c r="J850" s="1" t="s">
        <v>807</v>
      </c>
      <c r="L850" s="1" t="s">
        <v>22</v>
      </c>
      <c r="M850" s="1">
        <v>44</v>
      </c>
      <c r="N850" s="1" t="s">
        <v>23</v>
      </c>
      <c r="O850" s="5">
        <v>-1.188449461345E-2</v>
      </c>
      <c r="P850" s="5">
        <v>3.6953437011554898E-3</v>
      </c>
      <c r="Q850" s="5">
        <f t="shared" ref="Q850:Q868" si="90">O850--0.0288344</f>
        <v>1.6949905386550002E-2</v>
      </c>
      <c r="R850" s="5">
        <v>2.1816455112566666E-2</v>
      </c>
      <c r="S850" s="5">
        <v>2.3434999245031374E-3</v>
      </c>
      <c r="T850" s="5">
        <f t="shared" ref="T850:T868" si="91">R850--0.026423348</f>
        <v>4.8239803112566662E-2</v>
      </c>
    </row>
    <row r="851" spans="1:88" x14ac:dyDescent="0.15">
      <c r="A851" s="1">
        <v>270697</v>
      </c>
      <c r="B851" s="1" t="s">
        <v>1152</v>
      </c>
      <c r="C851" s="1" t="s">
        <v>1153</v>
      </c>
      <c r="D851" s="1" t="s">
        <v>526</v>
      </c>
      <c r="E851" s="1">
        <v>354492</v>
      </c>
      <c r="G851" s="1" t="s">
        <v>443</v>
      </c>
      <c r="H851" s="1" t="s">
        <v>803</v>
      </c>
      <c r="J851" s="1" t="s">
        <v>807</v>
      </c>
      <c r="L851" s="1" t="s">
        <v>42</v>
      </c>
      <c r="M851" s="1">
        <v>25</v>
      </c>
      <c r="N851" s="1" t="s">
        <v>43</v>
      </c>
      <c r="O851" s="5">
        <v>-3.3191123777400001E-2</v>
      </c>
      <c r="P851" s="5">
        <v>2.1725816891190338E-3</v>
      </c>
      <c r="Q851" s="5">
        <f t="shared" si="90"/>
        <v>-4.3567237774000019E-3</v>
      </c>
      <c r="R851" s="5">
        <v>-2.4788467639600003E-2</v>
      </c>
      <c r="S851" s="5">
        <v>4.7445799222633452E-3</v>
      </c>
      <c r="T851" s="5">
        <f t="shared" si="91"/>
        <v>1.6348803603999963E-3</v>
      </c>
    </row>
    <row r="852" spans="1:88" x14ac:dyDescent="0.15">
      <c r="A852" s="1">
        <v>95799</v>
      </c>
      <c r="B852" s="1" t="s">
        <v>1130</v>
      </c>
      <c r="C852" s="1" t="s">
        <v>1270</v>
      </c>
      <c r="D852" s="1" t="s">
        <v>526</v>
      </c>
      <c r="E852" s="1">
        <v>354652</v>
      </c>
      <c r="F852" s="1" t="s">
        <v>1154</v>
      </c>
      <c r="G852" s="1" t="s">
        <v>443</v>
      </c>
      <c r="H852" s="1" t="s">
        <v>803</v>
      </c>
      <c r="J852" s="1" t="s">
        <v>807</v>
      </c>
      <c r="L852" s="1" t="s">
        <v>22</v>
      </c>
      <c r="M852" s="1">
        <v>63</v>
      </c>
      <c r="N852" s="1" t="s">
        <v>158</v>
      </c>
      <c r="O852" s="5">
        <v>1.6236226101933333E-2</v>
      </c>
      <c r="P852" s="5">
        <v>3.6269352102617043E-3</v>
      </c>
      <c r="Q852" s="5">
        <f t="shared" si="90"/>
        <v>4.5070626101933332E-2</v>
      </c>
      <c r="R852" s="5">
        <v>3.9628910094633339E-2</v>
      </c>
      <c r="S852" s="5">
        <v>3.7258203669870969E-3</v>
      </c>
      <c r="T852" s="5">
        <f t="shared" si="91"/>
        <v>6.6052258094633332E-2</v>
      </c>
    </row>
    <row r="853" spans="1:88" x14ac:dyDescent="0.15">
      <c r="A853" s="1">
        <v>323380</v>
      </c>
      <c r="B853" s="1" t="s">
        <v>1152</v>
      </c>
      <c r="C853" s="1" t="s">
        <v>1186</v>
      </c>
      <c r="D853" s="1" t="s">
        <v>526</v>
      </c>
      <c r="E853" s="1">
        <v>354806</v>
      </c>
      <c r="F853" s="1" t="s">
        <v>1154</v>
      </c>
      <c r="G853" s="1" t="s">
        <v>443</v>
      </c>
      <c r="H853" s="1" t="s">
        <v>803</v>
      </c>
      <c r="J853" s="1" t="s">
        <v>807</v>
      </c>
      <c r="L853" s="1" t="s">
        <v>1240</v>
      </c>
      <c r="M853" s="1">
        <v>26</v>
      </c>
      <c r="N853" s="1" t="s">
        <v>43</v>
      </c>
      <c r="O853" s="5">
        <v>-2.6281277794166665E-2</v>
      </c>
      <c r="P853" s="5">
        <v>1.3300997116472701E-3</v>
      </c>
      <c r="Q853" s="5">
        <f t="shared" si="90"/>
        <v>2.5531222058333344E-3</v>
      </c>
      <c r="R853" s="5">
        <v>-1.9303579659200001E-2</v>
      </c>
      <c r="S853" s="5">
        <v>1.0136561055104261E-3</v>
      </c>
      <c r="T853" s="5">
        <f t="shared" si="91"/>
        <v>7.1197683407999979E-3</v>
      </c>
    </row>
    <row r="854" spans="1:88" x14ac:dyDescent="0.15">
      <c r="A854" s="1">
        <v>477629</v>
      </c>
      <c r="B854" s="1" t="s">
        <v>1152</v>
      </c>
      <c r="C854" s="1" t="s">
        <v>1222</v>
      </c>
      <c r="D854" s="1" t="s">
        <v>526</v>
      </c>
      <c r="E854" s="1">
        <v>355222</v>
      </c>
      <c r="G854" s="1" t="s">
        <v>443</v>
      </c>
      <c r="H854" s="1" t="s">
        <v>803</v>
      </c>
      <c r="J854" s="1" t="s">
        <v>807</v>
      </c>
      <c r="L854" s="1" t="s">
        <v>42</v>
      </c>
      <c r="M854" s="1">
        <v>40</v>
      </c>
      <c r="N854" s="1" t="s">
        <v>43</v>
      </c>
      <c r="O854" s="5">
        <v>3.9091583042866668E-2</v>
      </c>
      <c r="P854" s="5">
        <v>3.3492319622199992E-3</v>
      </c>
      <c r="Q854" s="5">
        <f t="shared" si="90"/>
        <v>6.7925983042866664E-2</v>
      </c>
      <c r="R854" s="5">
        <v>3.5706496460176668E-3</v>
      </c>
      <c r="S854" s="5">
        <v>4.1046449270399684E-3</v>
      </c>
      <c r="T854" s="5">
        <f t="shared" si="91"/>
        <v>2.9993997646017664E-2</v>
      </c>
    </row>
    <row r="855" spans="1:88" x14ac:dyDescent="0.15">
      <c r="A855" s="1">
        <v>237583</v>
      </c>
      <c r="B855" s="1" t="s">
        <v>923</v>
      </c>
      <c r="C855" s="1" t="s">
        <v>1005</v>
      </c>
      <c r="D855" s="1" t="s">
        <v>526</v>
      </c>
      <c r="E855" s="1">
        <v>355238</v>
      </c>
      <c r="G855" s="1" t="s">
        <v>443</v>
      </c>
      <c r="H855" s="1" t="s">
        <v>803</v>
      </c>
      <c r="J855" s="1" t="s">
        <v>807</v>
      </c>
      <c r="L855" s="1" t="s">
        <v>42</v>
      </c>
      <c r="M855" s="1">
        <v>26</v>
      </c>
      <c r="N855" s="1" t="s">
        <v>43</v>
      </c>
      <c r="O855" s="5">
        <v>3.36001715647E-3</v>
      </c>
      <c r="P855" s="5">
        <v>7.7914724866543655E-4</v>
      </c>
      <c r="Q855" s="5">
        <f t="shared" si="90"/>
        <v>3.219441715647E-2</v>
      </c>
      <c r="R855" s="5">
        <v>-2.2230983151699999E-2</v>
      </c>
      <c r="S855" s="5">
        <v>3.9121199213671626E-3</v>
      </c>
      <c r="T855" s="5">
        <f t="shared" si="91"/>
        <v>4.1923648483000002E-3</v>
      </c>
    </row>
    <row r="856" spans="1:88" x14ac:dyDescent="0.15">
      <c r="A856" s="1">
        <v>398910</v>
      </c>
      <c r="B856" s="1" t="s">
        <v>1152</v>
      </c>
      <c r="C856" s="1" t="s">
        <v>1196</v>
      </c>
      <c r="D856" s="1" t="s">
        <v>526</v>
      </c>
      <c r="E856" s="1">
        <v>355262</v>
      </c>
      <c r="G856" s="1" t="s">
        <v>443</v>
      </c>
      <c r="H856" s="1" t="s">
        <v>803</v>
      </c>
      <c r="J856" s="1" t="s">
        <v>807</v>
      </c>
      <c r="L856" s="1" t="s">
        <v>42</v>
      </c>
      <c r="M856" s="1">
        <v>16</v>
      </c>
      <c r="N856" s="1" t="s">
        <v>43</v>
      </c>
      <c r="O856" s="5">
        <v>-5.6454835536899999E-3</v>
      </c>
      <c r="P856" s="5">
        <v>5.184452543887159E-4</v>
      </c>
      <c r="Q856" s="5">
        <f t="shared" si="90"/>
        <v>2.318891644631E-2</v>
      </c>
      <c r="R856" s="5">
        <v>-1.9979404457966667E-2</v>
      </c>
      <c r="S856" s="5">
        <v>4.7918341522478749E-3</v>
      </c>
      <c r="T856" s="5">
        <f t="shared" si="91"/>
        <v>6.443943542033332E-3</v>
      </c>
    </row>
    <row r="857" spans="1:88" x14ac:dyDescent="0.15">
      <c r="A857" s="1">
        <v>27247</v>
      </c>
      <c r="B857" s="1" t="s">
        <v>802</v>
      </c>
      <c r="C857" s="1" t="s">
        <v>846</v>
      </c>
      <c r="D857" s="1" t="s">
        <v>526</v>
      </c>
      <c r="E857" s="1">
        <v>355262</v>
      </c>
      <c r="G857" s="1" t="s">
        <v>443</v>
      </c>
      <c r="H857" s="1" t="s">
        <v>803</v>
      </c>
      <c r="J857" s="1" t="s">
        <v>807</v>
      </c>
      <c r="L857" s="1" t="s">
        <v>42</v>
      </c>
      <c r="M857" s="1">
        <v>19</v>
      </c>
      <c r="N857" s="1" t="s">
        <v>43</v>
      </c>
      <c r="O857" s="5">
        <v>-1.9488744484133333E-2</v>
      </c>
      <c r="P857" s="5">
        <v>1.2046029161776883E-3</v>
      </c>
      <c r="Q857" s="5">
        <f t="shared" si="90"/>
        <v>9.3456555158666667E-3</v>
      </c>
      <c r="R857" s="5">
        <v>-2.7419854802833332E-2</v>
      </c>
      <c r="S857" s="5">
        <v>3.1343937636519638E-3</v>
      </c>
      <c r="T857" s="5">
        <f t="shared" si="91"/>
        <v>-9.9650680283333223E-4</v>
      </c>
    </row>
    <row r="858" spans="1:88" x14ac:dyDescent="0.15">
      <c r="A858" s="1">
        <v>55089</v>
      </c>
      <c r="B858" s="1" t="s">
        <v>802</v>
      </c>
      <c r="C858" s="1" t="s">
        <v>823</v>
      </c>
      <c r="D858" s="1" t="s">
        <v>526</v>
      </c>
      <c r="E858" s="1">
        <v>374951</v>
      </c>
      <c r="G858" s="1" t="s">
        <v>443</v>
      </c>
      <c r="H858" s="1" t="s">
        <v>803</v>
      </c>
      <c r="J858" s="1" t="s">
        <v>807</v>
      </c>
      <c r="L858" s="1" t="s">
        <v>42</v>
      </c>
      <c r="M858" s="1">
        <v>20</v>
      </c>
      <c r="N858" s="1" t="s">
        <v>43</v>
      </c>
      <c r="O858" s="5">
        <v>-1.781841717E-2</v>
      </c>
      <c r="P858" s="5">
        <v>2.9353954092808904E-3</v>
      </c>
      <c r="Q858" s="5">
        <f t="shared" si="90"/>
        <v>1.101598283E-2</v>
      </c>
      <c r="R858" s="5">
        <v>1.6906300745066667E-2</v>
      </c>
      <c r="S858" s="5">
        <v>3.2351102946027734E-3</v>
      </c>
      <c r="T858" s="5">
        <f t="shared" si="91"/>
        <v>4.3329648745066666E-2</v>
      </c>
    </row>
    <row r="859" spans="1:88" x14ac:dyDescent="0.15">
      <c r="A859" s="1">
        <v>335926</v>
      </c>
      <c r="B859" s="1" t="s">
        <v>1152</v>
      </c>
      <c r="C859" s="1" t="s">
        <v>1185</v>
      </c>
      <c r="D859" s="1" t="s">
        <v>526</v>
      </c>
      <c r="E859" s="1">
        <v>375154</v>
      </c>
      <c r="F859" s="1" t="s">
        <v>829</v>
      </c>
      <c r="G859" s="1" t="s">
        <v>443</v>
      </c>
      <c r="H859" s="1" t="s">
        <v>803</v>
      </c>
      <c r="J859" s="1" t="s">
        <v>807</v>
      </c>
      <c r="L859" s="1" t="s">
        <v>42</v>
      </c>
      <c r="M859" s="1">
        <v>23</v>
      </c>
      <c r="N859" s="1" t="s">
        <v>43</v>
      </c>
      <c r="O859" s="5">
        <v>-2.0952538547233335E-2</v>
      </c>
      <c r="P859" s="5">
        <v>4.2114220280939155E-3</v>
      </c>
      <c r="Q859" s="5">
        <f t="shared" si="90"/>
        <v>7.8818614527666649E-3</v>
      </c>
      <c r="R859" s="5">
        <v>-1.8787929173533335E-2</v>
      </c>
      <c r="S859" s="5">
        <v>1.4322973359604137E-3</v>
      </c>
      <c r="T859" s="5">
        <f t="shared" si="91"/>
        <v>7.6354188264666639E-3</v>
      </c>
    </row>
    <row r="860" spans="1:88" x14ac:dyDescent="0.15">
      <c r="A860" s="1">
        <v>48996</v>
      </c>
      <c r="B860" s="1" t="s">
        <v>1152</v>
      </c>
      <c r="C860" s="1" t="s">
        <v>1175</v>
      </c>
      <c r="D860" s="1" t="s">
        <v>526</v>
      </c>
      <c r="E860" s="1">
        <v>378018</v>
      </c>
      <c r="G860" s="1" t="s">
        <v>443</v>
      </c>
      <c r="H860" s="1" t="s">
        <v>803</v>
      </c>
      <c r="J860" s="1" t="s">
        <v>807</v>
      </c>
      <c r="L860" s="1" t="s">
        <v>42</v>
      </c>
      <c r="M860" s="1">
        <v>26</v>
      </c>
      <c r="N860" s="1" t="s">
        <v>43</v>
      </c>
      <c r="O860" s="5">
        <v>-4.9937879819999996E-2</v>
      </c>
      <c r="P860" s="5">
        <v>3.5913725487184884E-3</v>
      </c>
      <c r="Q860" s="5">
        <f t="shared" si="90"/>
        <v>-2.1103479819999996E-2</v>
      </c>
      <c r="R860" s="5">
        <v>-3.0269627221466672E-2</v>
      </c>
      <c r="S860" s="5">
        <v>5.4806582727010512E-3</v>
      </c>
      <c r="T860" s="5">
        <f t="shared" si="91"/>
        <v>-3.8462792214666724E-3</v>
      </c>
    </row>
    <row r="861" spans="1:88" x14ac:dyDescent="0.15">
      <c r="A861" s="1">
        <v>75468</v>
      </c>
      <c r="B861" s="1" t="s">
        <v>1130</v>
      </c>
      <c r="C861" s="1" t="s">
        <v>1266</v>
      </c>
      <c r="D861" s="1" t="s">
        <v>526</v>
      </c>
      <c r="E861" s="1">
        <v>407524</v>
      </c>
      <c r="G861" s="1" t="s">
        <v>443</v>
      </c>
      <c r="H861" s="1" t="s">
        <v>803</v>
      </c>
      <c r="J861" s="1" t="s">
        <v>807</v>
      </c>
      <c r="L861" s="1" t="s">
        <v>22</v>
      </c>
      <c r="M861" s="1">
        <v>48</v>
      </c>
      <c r="N861" s="1" t="s">
        <v>23</v>
      </c>
      <c r="O861" s="5">
        <v>2.2289869887733335E-2</v>
      </c>
      <c r="P861" s="5">
        <v>1.2461510253093454E-3</v>
      </c>
      <c r="Q861" s="5">
        <f t="shared" si="90"/>
        <v>5.1124269887733331E-2</v>
      </c>
      <c r="R861" s="5">
        <v>2.2610583156066667E-2</v>
      </c>
      <c r="S861" s="5">
        <v>1.1196087374474937E-3</v>
      </c>
      <c r="T861" s="5">
        <f t="shared" si="91"/>
        <v>4.9033931156066662E-2</v>
      </c>
    </row>
    <row r="862" spans="1:88" x14ac:dyDescent="0.15">
      <c r="A862" s="1">
        <v>22313</v>
      </c>
      <c r="B862" s="1" t="s">
        <v>1130</v>
      </c>
      <c r="C862" s="1" t="s">
        <v>1259</v>
      </c>
      <c r="D862" s="1" t="s">
        <v>526</v>
      </c>
      <c r="E862" s="1">
        <v>407831</v>
      </c>
      <c r="F862" s="1" t="s">
        <v>68</v>
      </c>
      <c r="G862" s="1" t="s">
        <v>587</v>
      </c>
      <c r="H862" s="1" t="s">
        <v>290</v>
      </c>
      <c r="I862" s="1" t="s">
        <v>69</v>
      </c>
      <c r="L862" s="1" t="s">
        <v>263</v>
      </c>
      <c r="M862" s="1">
        <v>66</v>
      </c>
      <c r="N862" s="1" t="s">
        <v>106</v>
      </c>
      <c r="O862" s="5">
        <v>2.2008026575333333E-2</v>
      </c>
      <c r="P862" s="5">
        <v>6.2654635112577132E-4</v>
      </c>
      <c r="Q862" s="5">
        <f t="shared" si="90"/>
        <v>5.0842426575333333E-2</v>
      </c>
      <c r="R862" s="5">
        <v>2.67935328892E-2</v>
      </c>
      <c r="S862" s="5">
        <v>2.0270851332882291E-3</v>
      </c>
      <c r="T862" s="5">
        <f t="shared" si="91"/>
        <v>5.3216880889199999E-2</v>
      </c>
    </row>
    <row r="863" spans="1:88" x14ac:dyDescent="0.15">
      <c r="A863" s="1">
        <v>345252</v>
      </c>
      <c r="B863" s="1" t="s">
        <v>1030</v>
      </c>
      <c r="C863" s="4" t="s">
        <v>1372</v>
      </c>
      <c r="D863" s="1" t="s">
        <v>526</v>
      </c>
      <c r="E863">
        <v>415403</v>
      </c>
      <c r="F863"/>
      <c r="G863" s="10" t="s">
        <v>443</v>
      </c>
      <c r="H863"/>
      <c r="I863"/>
      <c r="J863" s="1" t="s">
        <v>1299</v>
      </c>
      <c r="L863" t="s">
        <v>1369</v>
      </c>
      <c r="M863" s="1">
        <v>38</v>
      </c>
      <c r="N863" s="1" t="s">
        <v>43</v>
      </c>
      <c r="O863" s="5">
        <v>-5.3266971565600008E-2</v>
      </c>
      <c r="P863" s="5">
        <v>6.3278991840527081E-4</v>
      </c>
      <c r="Q863" s="5">
        <f t="shared" si="90"/>
        <v>-2.4432571565600008E-2</v>
      </c>
      <c r="R863" s="5">
        <v>-2.7160872985733334E-2</v>
      </c>
      <c r="S863" s="5">
        <v>1.3075010598146855E-3</v>
      </c>
      <c r="T863" s="5">
        <f t="shared" si="91"/>
        <v>-7.3752498573333505E-4</v>
      </c>
      <c r="U863"/>
      <c r="V863"/>
      <c r="W863"/>
      <c r="X863"/>
      <c r="Y863"/>
      <c r="Z863"/>
      <c r="AA863"/>
      <c r="AB863"/>
      <c r="AC863"/>
      <c r="AD863"/>
      <c r="AE863"/>
      <c r="AF863"/>
      <c r="AG863"/>
      <c r="AH863"/>
      <c r="AI863"/>
      <c r="AJ863"/>
      <c r="AK863"/>
      <c r="AL863"/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AZ863"/>
      <c r="BA863"/>
      <c r="BB863"/>
      <c r="BC863"/>
      <c r="BD863"/>
      <c r="BE863"/>
      <c r="BF863"/>
      <c r="BG863"/>
      <c r="BH863"/>
      <c r="BI863"/>
      <c r="BJ863"/>
      <c r="BK863"/>
      <c r="BL863"/>
      <c r="BM863"/>
      <c r="BN863"/>
      <c r="BO863"/>
      <c r="BP863"/>
      <c r="BQ863"/>
      <c r="BR863"/>
      <c r="BS863"/>
      <c r="BT863"/>
      <c r="BU863"/>
      <c r="BV863"/>
      <c r="BW863"/>
      <c r="BX863"/>
      <c r="BY863"/>
      <c r="BZ863"/>
      <c r="CA863"/>
      <c r="CB863"/>
      <c r="CC863"/>
      <c r="CD863"/>
      <c r="CE863"/>
      <c r="CF863"/>
      <c r="CG863"/>
      <c r="CH863"/>
      <c r="CI863"/>
      <c r="CJ863"/>
    </row>
    <row r="864" spans="1:88" x14ac:dyDescent="0.15">
      <c r="A864" s="1">
        <v>345252</v>
      </c>
      <c r="B864" s="1" t="s">
        <v>1030</v>
      </c>
      <c r="C864" s="4" t="s">
        <v>1372</v>
      </c>
      <c r="D864" s="1" t="s">
        <v>526</v>
      </c>
      <c r="E864">
        <v>415408</v>
      </c>
      <c r="F864"/>
      <c r="G864" s="10" t="s">
        <v>443</v>
      </c>
      <c r="H864"/>
      <c r="I864"/>
      <c r="J864" s="1" t="s">
        <v>1299</v>
      </c>
      <c r="L864" t="s">
        <v>1369</v>
      </c>
      <c r="M864" s="1">
        <v>38</v>
      </c>
      <c r="N864" s="1" t="s">
        <v>43</v>
      </c>
      <c r="O864" s="5">
        <v>-5.3266971565600008E-2</v>
      </c>
      <c r="P864" s="5">
        <v>6.3278991840527081E-4</v>
      </c>
      <c r="Q864" s="5">
        <f t="shared" si="90"/>
        <v>-2.4432571565600008E-2</v>
      </c>
      <c r="R864" s="5">
        <v>-2.7160872985733334E-2</v>
      </c>
      <c r="S864" s="5">
        <v>1.3075010598146855E-3</v>
      </c>
      <c r="T864" s="5">
        <f t="shared" si="91"/>
        <v>-7.3752498573333505E-4</v>
      </c>
      <c r="U864"/>
      <c r="V864"/>
      <c r="W864"/>
      <c r="X864"/>
      <c r="Y864"/>
      <c r="Z864"/>
      <c r="AA864"/>
      <c r="AB864"/>
      <c r="AC864"/>
      <c r="AD864"/>
      <c r="AE864"/>
      <c r="AF864"/>
      <c r="AG864"/>
      <c r="AH864"/>
      <c r="AI864"/>
      <c r="AJ864"/>
      <c r="AK864"/>
      <c r="AL864"/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AZ864"/>
      <c r="BA864"/>
      <c r="BB864"/>
      <c r="BC864"/>
      <c r="BD864"/>
      <c r="BE864"/>
      <c r="BF864"/>
      <c r="BG864"/>
      <c r="BH864"/>
      <c r="BI864"/>
      <c r="BJ864"/>
      <c r="BK864"/>
      <c r="BL864"/>
      <c r="BM864"/>
      <c r="BN864"/>
      <c r="BO864"/>
      <c r="BP864"/>
      <c r="BQ864"/>
      <c r="BR864"/>
      <c r="BS864"/>
      <c r="BT864"/>
      <c r="BU864"/>
      <c r="BV864"/>
      <c r="BW864"/>
      <c r="BX864"/>
      <c r="BY864"/>
      <c r="BZ864"/>
      <c r="CA864"/>
      <c r="CB864"/>
      <c r="CC864"/>
      <c r="CD864"/>
      <c r="CE864"/>
      <c r="CF864"/>
      <c r="CG864"/>
      <c r="CH864"/>
      <c r="CI864"/>
      <c r="CJ864"/>
    </row>
    <row r="865" spans="1:20" x14ac:dyDescent="0.15">
      <c r="A865" s="1">
        <v>95535</v>
      </c>
      <c r="B865" s="1" t="s">
        <v>1030</v>
      </c>
      <c r="C865" s="1" t="s">
        <v>1122</v>
      </c>
      <c r="D865" s="1" t="s">
        <v>526</v>
      </c>
      <c r="E865" s="1">
        <v>416133</v>
      </c>
      <c r="G865" s="1" t="s">
        <v>443</v>
      </c>
      <c r="H865" s="1" t="s">
        <v>803</v>
      </c>
      <c r="J865" s="1" t="s">
        <v>807</v>
      </c>
      <c r="L865" s="1" t="s">
        <v>42</v>
      </c>
      <c r="M865" s="1">
        <v>18</v>
      </c>
      <c r="N865" s="1" t="s">
        <v>43</v>
      </c>
      <c r="O865" s="5">
        <v>-2.7461264861433337E-2</v>
      </c>
      <c r="P865" s="5">
        <v>4.1005310742733966E-3</v>
      </c>
      <c r="Q865" s="5">
        <f t="shared" si="90"/>
        <v>1.3731351385666626E-3</v>
      </c>
      <c r="R865" s="5">
        <v>-2.5331321621066671E-2</v>
      </c>
      <c r="S865" s="5">
        <v>3.162932158298876E-3</v>
      </c>
      <c r="T865" s="5">
        <f t="shared" si="91"/>
        <v>1.0920263789333286E-3</v>
      </c>
    </row>
    <row r="866" spans="1:20" x14ac:dyDescent="0.15">
      <c r="A866" s="1">
        <v>9582</v>
      </c>
      <c r="B866" s="1" t="s">
        <v>923</v>
      </c>
      <c r="C866" s="1" t="s">
        <v>933</v>
      </c>
      <c r="D866" s="1" t="s">
        <v>526</v>
      </c>
      <c r="E866" s="1">
        <v>416188</v>
      </c>
      <c r="G866" s="1" t="s">
        <v>443</v>
      </c>
      <c r="H866" s="1" t="s">
        <v>803</v>
      </c>
      <c r="J866" s="1" t="s">
        <v>807</v>
      </c>
      <c r="L866" s="1" t="s">
        <v>42</v>
      </c>
      <c r="M866" s="1">
        <v>17</v>
      </c>
      <c r="N866" s="1" t="s">
        <v>43</v>
      </c>
      <c r="O866" s="5">
        <v>9.1123713411599989E-3</v>
      </c>
      <c r="P866" s="5">
        <v>1.988420066162868E-3</v>
      </c>
      <c r="Q866" s="5">
        <f t="shared" si="90"/>
        <v>3.794677134116E-2</v>
      </c>
      <c r="R866" s="5">
        <v>-6.8640046276266659E-3</v>
      </c>
      <c r="S866" s="5">
        <v>1.2008601646382622E-3</v>
      </c>
      <c r="T866" s="5">
        <f t="shared" si="91"/>
        <v>1.9559343372373333E-2</v>
      </c>
    </row>
    <row r="867" spans="1:20" x14ac:dyDescent="0.15">
      <c r="A867" s="1">
        <v>95799</v>
      </c>
      <c r="B867" s="1" t="s">
        <v>1130</v>
      </c>
      <c r="C867" s="1" t="s">
        <v>1270</v>
      </c>
      <c r="D867" s="1" t="s">
        <v>526</v>
      </c>
      <c r="E867" s="1">
        <v>416310</v>
      </c>
      <c r="F867" s="1" t="s">
        <v>870</v>
      </c>
      <c r="G867" s="1" t="s">
        <v>443</v>
      </c>
      <c r="H867" s="1" t="s">
        <v>803</v>
      </c>
      <c r="J867" s="1" t="s">
        <v>807</v>
      </c>
      <c r="L867" s="1" t="s">
        <v>22</v>
      </c>
      <c r="M867" s="1">
        <v>63</v>
      </c>
      <c r="N867" s="1" t="s">
        <v>158</v>
      </c>
      <c r="O867" s="5">
        <v>1.6236226101933333E-2</v>
      </c>
      <c r="P867" s="5">
        <v>3.6269352102617043E-3</v>
      </c>
      <c r="Q867" s="5">
        <f t="shared" si="90"/>
        <v>4.5070626101933332E-2</v>
      </c>
      <c r="R867" s="5">
        <v>3.9628910094633339E-2</v>
      </c>
      <c r="S867" s="5">
        <v>3.7258203669870969E-3</v>
      </c>
      <c r="T867" s="5">
        <f t="shared" si="91"/>
        <v>6.6052258094633332E-2</v>
      </c>
    </row>
    <row r="868" spans="1:20" x14ac:dyDescent="0.15">
      <c r="A868" s="1">
        <v>45849</v>
      </c>
      <c r="B868" s="1" t="s">
        <v>802</v>
      </c>
      <c r="C868" s="1" t="s">
        <v>869</v>
      </c>
      <c r="D868" s="1" t="s">
        <v>526</v>
      </c>
      <c r="E868" s="1">
        <v>416378</v>
      </c>
      <c r="F868" s="1" t="s">
        <v>870</v>
      </c>
      <c r="G868" s="1" t="s">
        <v>443</v>
      </c>
      <c r="H868" s="1" t="s">
        <v>803</v>
      </c>
      <c r="J868" s="1" t="s">
        <v>807</v>
      </c>
      <c r="L868" s="1" t="s">
        <v>42</v>
      </c>
      <c r="M868" s="1">
        <v>14</v>
      </c>
      <c r="N868" s="1" t="s">
        <v>43</v>
      </c>
      <c r="O868" s="5">
        <v>4.954135737496667E-2</v>
      </c>
      <c r="P868" s="5">
        <v>4.9559255134554196E-3</v>
      </c>
      <c r="Q868" s="5">
        <f t="shared" si="90"/>
        <v>7.8375757374966673E-2</v>
      </c>
      <c r="R868" s="5">
        <v>-3.736015453483333E-2</v>
      </c>
      <c r="S868" s="5">
        <v>5.3908525302678069E-3</v>
      </c>
      <c r="T868" s="5">
        <f t="shared" si="91"/>
        <v>-1.0936806534833331E-2</v>
      </c>
    </row>
    <row r="869" spans="1:20" x14ac:dyDescent="0.15">
      <c r="A869" s="1">
        <v>137624</v>
      </c>
      <c r="B869" s="1" t="s">
        <v>923</v>
      </c>
      <c r="C869" s="1" t="s">
        <v>999</v>
      </c>
      <c r="D869" s="1" t="s">
        <v>526</v>
      </c>
      <c r="E869" s="1">
        <v>416378</v>
      </c>
      <c r="F869" s="1" t="s">
        <v>870</v>
      </c>
      <c r="G869" s="1" t="s">
        <v>443</v>
      </c>
      <c r="H869" s="1" t="s">
        <v>803</v>
      </c>
      <c r="J869" s="1" t="s">
        <v>807</v>
      </c>
      <c r="L869" s="1" t="s">
        <v>1240</v>
      </c>
      <c r="M869" s="1">
        <v>26</v>
      </c>
      <c r="N869" s="1" t="s">
        <v>1241</v>
      </c>
      <c r="O869" s="5">
        <v>-1.1462438E-2</v>
      </c>
      <c r="P869" s="5">
        <v>1.9349339999999999E-3</v>
      </c>
      <c r="Q869" s="5">
        <v>1.7371962000000001E-2</v>
      </c>
      <c r="R869" s="5">
        <v>-1.8398544999999999E-2</v>
      </c>
      <c r="S869" s="5">
        <v>2.5636330000000001E-3</v>
      </c>
      <c r="T869" s="5">
        <v>8.0248030000000005E-3</v>
      </c>
    </row>
    <row r="870" spans="1:20" x14ac:dyDescent="0.15">
      <c r="A870" s="1">
        <v>68588</v>
      </c>
      <c r="B870" s="1" t="s">
        <v>1030</v>
      </c>
      <c r="C870" s="1" t="s">
        <v>1035</v>
      </c>
      <c r="D870" s="1" t="s">
        <v>526</v>
      </c>
      <c r="E870" s="1">
        <v>416550</v>
      </c>
      <c r="F870" s="1" t="s">
        <v>918</v>
      </c>
      <c r="G870" s="1" t="s">
        <v>443</v>
      </c>
      <c r="H870" s="1" t="s">
        <v>803</v>
      </c>
      <c r="J870" s="1" t="s">
        <v>807</v>
      </c>
      <c r="L870" s="1" t="s">
        <v>42</v>
      </c>
      <c r="M870" s="1">
        <v>27</v>
      </c>
      <c r="N870" s="1" t="s">
        <v>43</v>
      </c>
      <c r="O870" s="5">
        <v>-6.1875945772949997E-2</v>
      </c>
      <c r="P870" s="5">
        <v>5.2964192909669425E-3</v>
      </c>
      <c r="Q870" s="5">
        <f>O870--0.0288344</f>
        <v>-3.3041545772950001E-2</v>
      </c>
      <c r="R870" s="5">
        <v>-3.1234992264866663E-2</v>
      </c>
      <c r="S870" s="5">
        <v>2.9657439517303051E-3</v>
      </c>
      <c r="T870" s="5">
        <f>R870--0.026423348</f>
        <v>-4.8116442648666637E-3</v>
      </c>
    </row>
    <row r="871" spans="1:20" x14ac:dyDescent="0.15">
      <c r="A871" s="1">
        <v>18364</v>
      </c>
      <c r="B871" s="1" t="s">
        <v>802</v>
      </c>
      <c r="C871" s="1" t="s">
        <v>917</v>
      </c>
      <c r="D871" s="1" t="s">
        <v>526</v>
      </c>
      <c r="E871" s="1">
        <v>416556</v>
      </c>
      <c r="F871" s="1" t="s">
        <v>918</v>
      </c>
      <c r="G871" s="1" t="s">
        <v>443</v>
      </c>
      <c r="H871" s="1" t="s">
        <v>803</v>
      </c>
      <c r="J871" s="1" t="s">
        <v>807</v>
      </c>
      <c r="L871" s="1" t="s">
        <v>1240</v>
      </c>
      <c r="M871" s="1">
        <v>11</v>
      </c>
      <c r="N871" s="1" t="s">
        <v>1241</v>
      </c>
      <c r="O871" s="5">
        <v>3.9041961999999999E-2</v>
      </c>
      <c r="P871" s="5">
        <v>5.511808E-3</v>
      </c>
      <c r="Q871" s="5">
        <v>6.7876361999999996E-2</v>
      </c>
      <c r="R871" s="5">
        <v>8.4893020000000007E-3</v>
      </c>
      <c r="S871" s="5">
        <v>2.2966250000000001E-3</v>
      </c>
      <c r="T871" s="5">
        <v>3.4912650000000003E-2</v>
      </c>
    </row>
    <row r="872" spans="1:20" x14ac:dyDescent="0.15">
      <c r="A872" s="1">
        <v>390895</v>
      </c>
      <c r="B872" s="1" t="s">
        <v>923</v>
      </c>
      <c r="C872" s="1" t="s">
        <v>964</v>
      </c>
      <c r="D872" s="1" t="s">
        <v>526</v>
      </c>
      <c r="E872" s="1">
        <v>417111</v>
      </c>
      <c r="G872" s="1" t="s">
        <v>443</v>
      </c>
      <c r="H872" s="1" t="s">
        <v>803</v>
      </c>
      <c r="J872" s="1" t="s">
        <v>807</v>
      </c>
      <c r="L872" s="1" t="s">
        <v>42</v>
      </c>
      <c r="M872" s="1">
        <v>15</v>
      </c>
      <c r="N872" s="1" t="s">
        <v>43</v>
      </c>
      <c r="O872" s="5">
        <v>1.3617686009366666E-2</v>
      </c>
      <c r="P872" s="5">
        <v>1.1253671894456869E-3</v>
      </c>
      <c r="Q872" s="5">
        <f t="shared" ref="Q872:Q877" si="92">O872--0.0288344</f>
        <v>4.2452086009366667E-2</v>
      </c>
      <c r="R872" s="5">
        <v>3.1174834148910003E-3</v>
      </c>
      <c r="S872" s="5">
        <v>3.0629255480887187E-3</v>
      </c>
      <c r="T872" s="5">
        <f t="shared" ref="T872:T877" si="93">R872--0.026423348</f>
        <v>2.9540831414891E-2</v>
      </c>
    </row>
    <row r="873" spans="1:20" x14ac:dyDescent="0.15">
      <c r="A873" s="1">
        <v>84941</v>
      </c>
      <c r="B873" s="1" t="s">
        <v>1152</v>
      </c>
      <c r="C873" s="1" t="s">
        <v>1234</v>
      </c>
      <c r="D873" s="1" t="s">
        <v>526</v>
      </c>
      <c r="E873" s="1">
        <v>421610</v>
      </c>
      <c r="F873" s="1" t="s">
        <v>1235</v>
      </c>
      <c r="G873" s="1" t="s">
        <v>443</v>
      </c>
      <c r="H873" s="1" t="s">
        <v>803</v>
      </c>
      <c r="J873" s="1" t="s">
        <v>807</v>
      </c>
      <c r="L873" s="1" t="s">
        <v>22</v>
      </c>
      <c r="M873" s="1">
        <v>36</v>
      </c>
      <c r="N873" s="1" t="s">
        <v>23</v>
      </c>
      <c r="O873" s="5">
        <v>3.9476776519300004E-2</v>
      </c>
      <c r="P873" s="5">
        <v>1.4348182500961092E-3</v>
      </c>
      <c r="Q873" s="5">
        <f t="shared" si="92"/>
        <v>6.8311176519300007E-2</v>
      </c>
      <c r="R873" s="5">
        <v>2.7993580523933335E-2</v>
      </c>
      <c r="S873" s="5">
        <v>5.9611134268171891E-4</v>
      </c>
      <c r="T873" s="5">
        <f t="shared" si="93"/>
        <v>5.4416928523933331E-2</v>
      </c>
    </row>
    <row r="874" spans="1:20" x14ac:dyDescent="0.15">
      <c r="A874" s="1">
        <v>19576</v>
      </c>
      <c r="B874" s="1" t="s">
        <v>1152</v>
      </c>
      <c r="C874" s="1" t="s">
        <v>1160</v>
      </c>
      <c r="D874" s="1" t="s">
        <v>526</v>
      </c>
      <c r="E874" s="1">
        <v>422000</v>
      </c>
      <c r="F874" s="1" t="s">
        <v>1161</v>
      </c>
      <c r="G874" s="1" t="s">
        <v>443</v>
      </c>
      <c r="H874" s="1" t="s">
        <v>803</v>
      </c>
      <c r="J874" s="1" t="s">
        <v>807</v>
      </c>
      <c r="L874" s="1" t="s">
        <v>42</v>
      </c>
      <c r="M874" s="1">
        <v>32</v>
      </c>
      <c r="N874" s="1" t="s">
        <v>43</v>
      </c>
      <c r="O874" s="5">
        <v>-2.6497869162233331E-2</v>
      </c>
      <c r="P874" s="5">
        <v>8.1114485518830556E-4</v>
      </c>
      <c r="Q874" s="5">
        <f t="shared" si="92"/>
        <v>2.3365308377666684E-3</v>
      </c>
      <c r="R874" s="5">
        <v>-2.2771046244066662E-2</v>
      </c>
      <c r="S874" s="5">
        <v>3.0577689527040174E-3</v>
      </c>
      <c r="T874" s="5">
        <f t="shared" si="93"/>
        <v>3.6523017559333369E-3</v>
      </c>
    </row>
    <row r="875" spans="1:20" x14ac:dyDescent="0.15">
      <c r="A875" s="1">
        <v>27602</v>
      </c>
      <c r="B875" s="1" t="s">
        <v>802</v>
      </c>
      <c r="C875" s="1" t="s">
        <v>817</v>
      </c>
      <c r="D875" s="1" t="s">
        <v>526</v>
      </c>
      <c r="E875" s="1">
        <v>424738</v>
      </c>
      <c r="G875" s="1" t="s">
        <v>443</v>
      </c>
      <c r="H875" s="1" t="s">
        <v>803</v>
      </c>
      <c r="J875" s="1" t="s">
        <v>920</v>
      </c>
      <c r="L875" s="1" t="s">
        <v>42</v>
      </c>
      <c r="M875" s="1">
        <v>27</v>
      </c>
      <c r="N875" s="1" t="s">
        <v>43</v>
      </c>
      <c r="O875" s="5">
        <v>-4.69488288679E-3</v>
      </c>
      <c r="P875" s="5">
        <v>2.151812649715059E-3</v>
      </c>
      <c r="Q875" s="5">
        <f t="shared" si="92"/>
        <v>2.413951711321E-2</v>
      </c>
      <c r="R875" s="5">
        <v>-7.9680981330666669E-4</v>
      </c>
      <c r="S875" s="5">
        <v>3.172727658643168E-3</v>
      </c>
      <c r="T875" s="5">
        <f t="shared" si="93"/>
        <v>2.5626538186693332E-2</v>
      </c>
    </row>
    <row r="876" spans="1:20" x14ac:dyDescent="0.15">
      <c r="A876" s="1">
        <v>167754</v>
      </c>
      <c r="B876" s="1" t="s">
        <v>1130</v>
      </c>
      <c r="C876" s="1" t="s">
        <v>1133</v>
      </c>
      <c r="D876" s="1" t="s">
        <v>526</v>
      </c>
      <c r="E876" s="1">
        <v>424778</v>
      </c>
      <c r="G876" s="1" t="s">
        <v>443</v>
      </c>
      <c r="H876" s="1" t="s">
        <v>803</v>
      </c>
      <c r="J876" s="1" t="s">
        <v>807</v>
      </c>
      <c r="L876" s="1" t="s">
        <v>42</v>
      </c>
      <c r="M876" s="1">
        <v>92</v>
      </c>
      <c r="N876" s="1" t="s">
        <v>43</v>
      </c>
      <c r="O876" s="5">
        <v>2.7993250061633335E-2</v>
      </c>
      <c r="P876" s="5">
        <v>1.0785579599259531E-3</v>
      </c>
      <c r="Q876" s="5">
        <f t="shared" si="92"/>
        <v>5.6827650061633331E-2</v>
      </c>
      <c r="R876" s="5">
        <v>-1.3265560599833331E-2</v>
      </c>
      <c r="S876" s="5">
        <v>1.0436066812963649E-3</v>
      </c>
      <c r="T876" s="5">
        <f t="shared" si="93"/>
        <v>1.3157787400166668E-2</v>
      </c>
    </row>
    <row r="877" spans="1:20" x14ac:dyDescent="0.15">
      <c r="A877" s="1">
        <v>429745</v>
      </c>
      <c r="B877" s="1" t="s">
        <v>1130</v>
      </c>
      <c r="C877" s="1" t="s">
        <v>1284</v>
      </c>
      <c r="D877" s="1" t="s">
        <v>526</v>
      </c>
      <c r="E877" s="1">
        <v>424802</v>
      </c>
      <c r="G877" s="1" t="s">
        <v>443</v>
      </c>
      <c r="H877" s="1" t="s">
        <v>803</v>
      </c>
      <c r="J877" s="1" t="s">
        <v>807</v>
      </c>
      <c r="L877" s="1" t="s">
        <v>22</v>
      </c>
      <c r="M877" s="1">
        <v>51</v>
      </c>
      <c r="N877" s="1" t="s">
        <v>23</v>
      </c>
      <c r="O877" s="5">
        <v>7.0587996264699993E-3</v>
      </c>
      <c r="P877" s="5">
        <v>1.7485819903358471E-3</v>
      </c>
      <c r="Q877" s="5">
        <f t="shared" si="92"/>
        <v>3.5893199626470002E-2</v>
      </c>
      <c r="R877" s="5">
        <v>3.7272148550766666E-2</v>
      </c>
      <c r="S877" s="5">
        <v>7.7117545360711793E-4</v>
      </c>
      <c r="T877" s="5">
        <f t="shared" si="93"/>
        <v>6.3695496550766673E-2</v>
      </c>
    </row>
    <row r="878" spans="1:20" x14ac:dyDescent="0.15">
      <c r="A878" s="1">
        <v>126799</v>
      </c>
      <c r="B878" s="1" t="s">
        <v>1152</v>
      </c>
      <c r="C878" s="1" t="s">
        <v>1213</v>
      </c>
      <c r="D878" s="1" t="s">
        <v>526</v>
      </c>
      <c r="E878" s="1">
        <v>424841</v>
      </c>
      <c r="G878" s="1" t="s">
        <v>443</v>
      </c>
      <c r="J878" s="1" t="s">
        <v>1299</v>
      </c>
      <c r="L878" s="1" t="s">
        <v>1240</v>
      </c>
      <c r="M878" s="1">
        <v>28</v>
      </c>
      <c r="N878" s="1" t="s">
        <v>1241</v>
      </c>
      <c r="O878" s="5">
        <v>-4.1638503E-2</v>
      </c>
      <c r="P878" s="5">
        <v>1.3594530000000001E-3</v>
      </c>
      <c r="Q878" s="5">
        <v>-1.2804103000000001E-2</v>
      </c>
      <c r="R878" s="5">
        <v>-1.9399105E-2</v>
      </c>
      <c r="S878" s="5">
        <v>1.844551E-3</v>
      </c>
      <c r="T878" s="5">
        <v>7.0242430000000003E-3</v>
      </c>
    </row>
    <row r="879" spans="1:20" x14ac:dyDescent="0.15">
      <c r="A879" s="1">
        <v>399908</v>
      </c>
      <c r="B879" s="1" t="s">
        <v>802</v>
      </c>
      <c r="C879" s="1" t="s">
        <v>838</v>
      </c>
      <c r="D879" s="1" t="s">
        <v>526</v>
      </c>
      <c r="E879" s="1">
        <v>517330</v>
      </c>
      <c r="F879" s="1" t="s">
        <v>432</v>
      </c>
      <c r="G879" s="1" t="s">
        <v>587</v>
      </c>
      <c r="H879" s="1" t="s">
        <v>0</v>
      </c>
      <c r="I879" s="1" t="s">
        <v>484</v>
      </c>
      <c r="L879" s="1" t="s">
        <v>522</v>
      </c>
      <c r="M879" s="1">
        <v>34</v>
      </c>
      <c r="N879" s="1" t="s">
        <v>523</v>
      </c>
      <c r="O879" s="5">
        <v>-9.2831544728933322E-3</v>
      </c>
      <c r="P879" s="5">
        <v>5.5478538949865711E-3</v>
      </c>
      <c r="Q879" s="5">
        <f>O879--0.0288344</f>
        <v>1.9551245527106666E-2</v>
      </c>
      <c r="R879" s="5">
        <v>-8.5474584579149998E-2</v>
      </c>
      <c r="S879" s="5">
        <v>2.3706404180386517E-3</v>
      </c>
      <c r="T879" s="5">
        <f>R879--0.026423348</f>
        <v>-5.9051236579149999E-2</v>
      </c>
    </row>
    <row r="880" spans="1:20" x14ac:dyDescent="0.15">
      <c r="A880" s="1">
        <v>336285</v>
      </c>
      <c r="B880" s="1" t="s">
        <v>923</v>
      </c>
      <c r="C880" s="1" t="s">
        <v>941</v>
      </c>
      <c r="D880" s="1" t="s">
        <v>526</v>
      </c>
      <c r="E880" s="1">
        <v>517980</v>
      </c>
      <c r="F880" s="1" t="s">
        <v>943</v>
      </c>
      <c r="G880" s="1" t="s">
        <v>443</v>
      </c>
      <c r="H880" s="1" t="s">
        <v>803</v>
      </c>
      <c r="J880" s="1" t="s">
        <v>807</v>
      </c>
      <c r="L880" s="1" t="s">
        <v>42</v>
      </c>
      <c r="M880" s="1">
        <v>61</v>
      </c>
      <c r="N880" s="1" t="s">
        <v>43</v>
      </c>
      <c r="O880" s="5">
        <v>3.06730638454E-2</v>
      </c>
      <c r="P880" s="5">
        <v>3.9589055757340945E-3</v>
      </c>
      <c r="Q880" s="5">
        <f>O880--0.0288344</f>
        <v>5.9507463845399997E-2</v>
      </c>
      <c r="R880" s="5">
        <v>-5.1807947130400002E-3</v>
      </c>
      <c r="S880" s="5">
        <v>1.6257739881035329E-3</v>
      </c>
      <c r="T880" s="5">
        <f>R880--0.026423348</f>
        <v>2.1242553286959998E-2</v>
      </c>
    </row>
    <row r="881" spans="1:20" x14ac:dyDescent="0.15">
      <c r="A881" s="1">
        <v>84945</v>
      </c>
      <c r="B881" s="1" t="s">
        <v>1130</v>
      </c>
      <c r="C881" s="1" t="s">
        <v>1269</v>
      </c>
      <c r="D881" s="1" t="s">
        <v>526</v>
      </c>
      <c r="E881" s="1">
        <v>524366</v>
      </c>
      <c r="G881" s="1" t="s">
        <v>443</v>
      </c>
      <c r="H881" s="1" t="s">
        <v>803</v>
      </c>
      <c r="J881" s="1" t="s">
        <v>807</v>
      </c>
      <c r="L881" s="1" t="s">
        <v>22</v>
      </c>
      <c r="M881" s="1">
        <v>37</v>
      </c>
      <c r="N881" s="1" t="s">
        <v>23</v>
      </c>
      <c r="O881" s="5">
        <v>7.8491221804233333E-2</v>
      </c>
      <c r="P881" s="5">
        <v>3.6051317498720014E-3</v>
      </c>
      <c r="Q881" s="5">
        <f>O881--0.0288344</f>
        <v>0.10732562180423333</v>
      </c>
      <c r="R881" s="5">
        <v>6.7482640090099988E-3</v>
      </c>
      <c r="S881" s="5">
        <v>2.1039370065988922E-3</v>
      </c>
      <c r="T881" s="5">
        <f>R881--0.026423348</f>
        <v>3.3171612009009997E-2</v>
      </c>
    </row>
    <row r="882" spans="1:20" x14ac:dyDescent="0.15">
      <c r="A882" s="1">
        <v>12292</v>
      </c>
      <c r="B882" s="1" t="s">
        <v>1030</v>
      </c>
      <c r="C882" s="1" t="s">
        <v>1099</v>
      </c>
      <c r="D882" s="1" t="s">
        <v>526</v>
      </c>
      <c r="E882" s="1">
        <v>537914</v>
      </c>
      <c r="F882" s="1" t="s">
        <v>1101</v>
      </c>
      <c r="G882" s="1" t="s">
        <v>443</v>
      </c>
      <c r="H882" s="1" t="s">
        <v>803</v>
      </c>
      <c r="J882" s="1" t="s">
        <v>807</v>
      </c>
      <c r="L882" s="1" t="s">
        <v>42</v>
      </c>
      <c r="M882" s="1">
        <v>34</v>
      </c>
      <c r="N882" s="1" t="s">
        <v>43</v>
      </c>
      <c r="O882" s="5">
        <v>-2.606221997576667E-2</v>
      </c>
      <c r="P882" s="5">
        <v>3.0812494065103348E-3</v>
      </c>
      <c r="Q882" s="5">
        <f>O882--0.0288344</f>
        <v>2.7721800242333297E-3</v>
      </c>
      <c r="R882" s="5">
        <v>-1.8569947057133333E-2</v>
      </c>
      <c r="S882" s="5">
        <v>8.8584903895229871E-4</v>
      </c>
      <c r="T882" s="5">
        <f>R882--0.026423348</f>
        <v>7.8534009428666667E-3</v>
      </c>
    </row>
    <row r="883" spans="1:20" x14ac:dyDescent="0.15">
      <c r="A883" s="1">
        <v>163332</v>
      </c>
      <c r="B883" s="1" t="s">
        <v>923</v>
      </c>
      <c r="C883" s="1" t="s">
        <v>954</v>
      </c>
      <c r="D883" s="1" t="s">
        <v>526</v>
      </c>
      <c r="E883" s="1">
        <v>538267</v>
      </c>
      <c r="G883" s="1" t="s">
        <v>443</v>
      </c>
      <c r="J883" s="1" t="s">
        <v>1299</v>
      </c>
      <c r="L883" s="1" t="s">
        <v>1240</v>
      </c>
      <c r="M883" s="1">
        <v>16</v>
      </c>
      <c r="N883" s="1" t="s">
        <v>1241</v>
      </c>
      <c r="O883" s="5">
        <v>3.040027E-2</v>
      </c>
      <c r="P883" s="5">
        <v>2.7905209999999998E-3</v>
      </c>
      <c r="Q883" s="5">
        <v>5.9234670000000003E-2</v>
      </c>
      <c r="R883" s="5">
        <v>2.0063400000000001E-3</v>
      </c>
      <c r="S883" s="5">
        <v>9.2136699999999998E-4</v>
      </c>
      <c r="T883" s="5">
        <v>2.8429688000000002E-2</v>
      </c>
    </row>
    <row r="884" spans="1:20" x14ac:dyDescent="0.15">
      <c r="A884" s="1">
        <v>100550</v>
      </c>
      <c r="B884" s="1" t="s">
        <v>923</v>
      </c>
      <c r="C884" s="1" t="s">
        <v>950</v>
      </c>
      <c r="D884" s="1" t="s">
        <v>526</v>
      </c>
      <c r="E884" s="1">
        <v>538440</v>
      </c>
      <c r="G884" s="1" t="s">
        <v>443</v>
      </c>
      <c r="H884" s="1" t="s">
        <v>803</v>
      </c>
      <c r="J884" s="1" t="s">
        <v>807</v>
      </c>
      <c r="L884" s="1" t="s">
        <v>42</v>
      </c>
      <c r="M884" s="1">
        <v>19</v>
      </c>
      <c r="N884" s="1" t="s">
        <v>43</v>
      </c>
      <c r="O884" s="5">
        <v>-1.1860436695666667E-2</v>
      </c>
      <c r="P884" s="5">
        <v>1.5510411227064348E-3</v>
      </c>
      <c r="Q884" s="5">
        <f>O884--0.0288344</f>
        <v>1.6973963304333331E-2</v>
      </c>
      <c r="R884" s="5">
        <v>-2.6580132654733329E-2</v>
      </c>
      <c r="S884" s="5">
        <v>6.9614043686710035E-3</v>
      </c>
      <c r="T884" s="5">
        <f>R884--0.026423348</f>
        <v>-1.5678465473333014E-4</v>
      </c>
    </row>
    <row r="885" spans="1:20" x14ac:dyDescent="0.15">
      <c r="A885" s="1">
        <v>2314</v>
      </c>
      <c r="B885" s="1" t="s">
        <v>802</v>
      </c>
      <c r="C885" s="1" t="s">
        <v>871</v>
      </c>
      <c r="D885" s="1" t="s">
        <v>526</v>
      </c>
      <c r="E885" s="1">
        <v>538452</v>
      </c>
      <c r="G885" s="1" t="s">
        <v>443</v>
      </c>
      <c r="H885" s="1" t="s">
        <v>803</v>
      </c>
      <c r="J885" s="1" t="s">
        <v>807</v>
      </c>
      <c r="L885" s="1" t="s">
        <v>42</v>
      </c>
      <c r="M885" s="2">
        <v>12</v>
      </c>
      <c r="N885" s="1" t="s">
        <v>43</v>
      </c>
      <c r="O885" s="5">
        <v>3.8322971154233338E-3</v>
      </c>
      <c r="P885" s="5">
        <v>1.6042390744461527E-3</v>
      </c>
      <c r="Q885" s="5">
        <f>O885--0.0288344</f>
        <v>3.2666697115423332E-2</v>
      </c>
      <c r="R885" s="5">
        <v>-5.352301622949667E-3</v>
      </c>
      <c r="S885" s="5">
        <v>4.5167826802241804E-3</v>
      </c>
      <c r="T885" s="5">
        <f>R885--0.026423348</f>
        <v>2.1071046377050331E-2</v>
      </c>
    </row>
    <row r="886" spans="1:20" x14ac:dyDescent="0.15">
      <c r="A886" s="1">
        <v>183750</v>
      </c>
      <c r="B886" s="1" t="s">
        <v>1030</v>
      </c>
      <c r="C886" s="1" t="s">
        <v>1077</v>
      </c>
      <c r="D886" s="1" t="s">
        <v>526</v>
      </c>
      <c r="E886" s="1">
        <v>540694</v>
      </c>
      <c r="G886" s="1" t="s">
        <v>443</v>
      </c>
      <c r="H886" s="1" t="s">
        <v>803</v>
      </c>
      <c r="J886" s="1" t="s">
        <v>807</v>
      </c>
      <c r="L886" s="1" t="s">
        <v>1240</v>
      </c>
      <c r="M886" s="1">
        <v>39</v>
      </c>
      <c r="N886" s="1" t="s">
        <v>1241</v>
      </c>
      <c r="O886" s="5">
        <v>-2.6763920000000001E-3</v>
      </c>
      <c r="P886" s="5">
        <v>5.0418900000000005E-4</v>
      </c>
      <c r="Q886" s="5">
        <v>2.6158008E-2</v>
      </c>
      <c r="R886" s="5">
        <v>-7.3606610000000001E-3</v>
      </c>
      <c r="S886" s="5">
        <v>4.5289049999999997E-3</v>
      </c>
      <c r="T886" s="5">
        <v>1.9062686999999998E-2</v>
      </c>
    </row>
    <row r="887" spans="1:20" x14ac:dyDescent="0.15">
      <c r="A887" s="1">
        <v>204067</v>
      </c>
      <c r="B887" s="1" t="s">
        <v>1130</v>
      </c>
      <c r="C887" s="1" t="s">
        <v>1278</v>
      </c>
      <c r="D887" s="1" t="s">
        <v>526</v>
      </c>
      <c r="E887" s="1">
        <v>540920</v>
      </c>
      <c r="F887" s="1" t="s">
        <v>814</v>
      </c>
      <c r="G887" s="1" t="s">
        <v>443</v>
      </c>
      <c r="H887" s="1" t="s">
        <v>803</v>
      </c>
      <c r="J887" s="1" t="s">
        <v>807</v>
      </c>
      <c r="L887" s="1" t="s">
        <v>22</v>
      </c>
      <c r="M887" s="1">
        <v>37</v>
      </c>
      <c r="N887" s="1" t="s">
        <v>23</v>
      </c>
      <c r="O887" s="5">
        <v>-2.04934397823E-3</v>
      </c>
      <c r="P887" s="5">
        <v>2.6477892554949965E-3</v>
      </c>
      <c r="Q887" s="5">
        <f>O887--0.0288344</f>
        <v>2.6785056021770001E-2</v>
      </c>
      <c r="R887" s="5">
        <v>1.8910972061933335E-2</v>
      </c>
      <c r="S887" s="5">
        <v>2.3381423474432986E-3</v>
      </c>
      <c r="T887" s="5">
        <f>R887--0.026423348</f>
        <v>4.5334320061933331E-2</v>
      </c>
    </row>
    <row r="888" spans="1:20" x14ac:dyDescent="0.15">
      <c r="A888" s="1">
        <v>40919</v>
      </c>
      <c r="B888" s="1" t="s">
        <v>802</v>
      </c>
      <c r="C888" s="1" t="s">
        <v>812</v>
      </c>
      <c r="D888" s="1" t="s">
        <v>526</v>
      </c>
      <c r="E888" s="1">
        <v>541073</v>
      </c>
      <c r="F888" s="1" t="s">
        <v>814</v>
      </c>
      <c r="G888" s="1" t="s">
        <v>443</v>
      </c>
      <c r="H888" s="1" t="s">
        <v>803</v>
      </c>
      <c r="J888" s="1" t="s">
        <v>807</v>
      </c>
      <c r="L888" s="1" t="s">
        <v>42</v>
      </c>
      <c r="M888" s="1">
        <v>21</v>
      </c>
      <c r="N888" s="1" t="s">
        <v>43</v>
      </c>
      <c r="O888" s="5">
        <v>-5.4586528125933335E-2</v>
      </c>
      <c r="P888" s="5">
        <v>6.2026859513803186E-3</v>
      </c>
      <c r="Q888" s="5">
        <f>O888--0.0288344</f>
        <v>-2.5752128125933336E-2</v>
      </c>
      <c r="R888" s="5">
        <v>-4.7553717396733336E-2</v>
      </c>
      <c r="S888" s="5">
        <v>1.8011936479964167E-3</v>
      </c>
      <c r="T888" s="5">
        <f>R888--0.026423348</f>
        <v>-2.1130369396733337E-2</v>
      </c>
    </row>
    <row r="889" spans="1:20" x14ac:dyDescent="0.15">
      <c r="A889" s="1">
        <v>270697</v>
      </c>
      <c r="B889" s="1" t="s">
        <v>1152</v>
      </c>
      <c r="C889" s="1" t="s">
        <v>1153</v>
      </c>
      <c r="D889" s="1" t="s">
        <v>526</v>
      </c>
      <c r="E889" s="1">
        <v>541322</v>
      </c>
      <c r="F889" s="1" t="s">
        <v>1233</v>
      </c>
      <c r="G889" s="1" t="s">
        <v>443</v>
      </c>
      <c r="H889" s="1" t="s">
        <v>803</v>
      </c>
      <c r="J889" s="1" t="s">
        <v>920</v>
      </c>
      <c r="L889" s="1" t="s">
        <v>42</v>
      </c>
      <c r="M889" s="1">
        <v>25</v>
      </c>
      <c r="N889" s="1" t="s">
        <v>43</v>
      </c>
      <c r="O889" s="5">
        <v>-3.3191123777400001E-2</v>
      </c>
      <c r="P889" s="5">
        <v>2.1725816891190338E-3</v>
      </c>
      <c r="Q889" s="5">
        <f>O889--0.0288344</f>
        <v>-4.3567237774000019E-3</v>
      </c>
      <c r="R889" s="5">
        <v>-2.4788467639600003E-2</v>
      </c>
      <c r="S889" s="5">
        <v>4.7445799222633452E-3</v>
      </c>
      <c r="T889" s="5">
        <f>R889--0.026423348</f>
        <v>1.6348803603999963E-3</v>
      </c>
    </row>
    <row r="890" spans="1:20" x14ac:dyDescent="0.15">
      <c r="A890" s="1">
        <v>149711</v>
      </c>
      <c r="B890" s="1" t="s">
        <v>1152</v>
      </c>
      <c r="C890" s="1" t="s">
        <v>1227</v>
      </c>
      <c r="D890" s="1" t="s">
        <v>526</v>
      </c>
      <c r="E890" s="1">
        <v>541400</v>
      </c>
      <c r="G890" s="1" t="s">
        <v>443</v>
      </c>
      <c r="J890" s="1" t="s">
        <v>1299</v>
      </c>
      <c r="L890" s="1" t="s">
        <v>1240</v>
      </c>
      <c r="M890" s="1">
        <v>20</v>
      </c>
      <c r="N890" s="1" t="s">
        <v>1241</v>
      </c>
      <c r="O890" s="5">
        <v>-3.8107621000000001E-2</v>
      </c>
      <c r="P890" s="5">
        <v>2.8143100000000001E-4</v>
      </c>
      <c r="Q890" s="5">
        <v>-9.2732209999999999E-3</v>
      </c>
      <c r="R890" s="5">
        <v>-2.8391342E-2</v>
      </c>
      <c r="S890" s="5">
        <v>2.9998170000000001E-3</v>
      </c>
      <c r="T890" s="5">
        <v>-1.9679939999999998E-3</v>
      </c>
    </row>
    <row r="891" spans="1:20" x14ac:dyDescent="0.15">
      <c r="A891" s="1">
        <v>156773</v>
      </c>
      <c r="B891" s="1" t="s">
        <v>1130</v>
      </c>
      <c r="C891" s="1" t="s">
        <v>1140</v>
      </c>
      <c r="D891" s="1" t="s">
        <v>526</v>
      </c>
      <c r="E891" s="1">
        <v>541418</v>
      </c>
      <c r="G891" s="1" t="s">
        <v>443</v>
      </c>
      <c r="J891" s="1" t="s">
        <v>1299</v>
      </c>
      <c r="L891" s="1" t="s">
        <v>42</v>
      </c>
      <c r="M891" s="1">
        <v>35</v>
      </c>
      <c r="N891" s="1" t="s">
        <v>43</v>
      </c>
      <c r="O891" s="5">
        <v>-4.0145171241033333E-2</v>
      </c>
      <c r="P891" s="5">
        <v>2.3024467190456994E-3</v>
      </c>
      <c r="Q891" s="5">
        <f t="shared" ref="Q891:Q901" si="94">O891--0.0288344</f>
        <v>-1.1310771241033333E-2</v>
      </c>
      <c r="R891" s="5">
        <v>-2.3242692551099998E-2</v>
      </c>
      <c r="S891" s="5">
        <v>2.7347919706430363E-3</v>
      </c>
      <c r="T891" s="5">
        <f t="shared" ref="T891:T901" si="95">R891--0.026423348</f>
        <v>3.1806554489000015E-3</v>
      </c>
    </row>
    <row r="892" spans="1:20" x14ac:dyDescent="0.15">
      <c r="A892" s="1">
        <v>22517</v>
      </c>
      <c r="B892" s="1" t="s">
        <v>1130</v>
      </c>
      <c r="C892" s="1" t="s">
        <v>1260</v>
      </c>
      <c r="D892" s="1" t="s">
        <v>526</v>
      </c>
      <c r="E892" s="1">
        <v>543143</v>
      </c>
      <c r="G892" s="1" t="s">
        <v>443</v>
      </c>
      <c r="H892" s="1" t="s">
        <v>803</v>
      </c>
      <c r="J892" s="1" t="s">
        <v>807</v>
      </c>
      <c r="L892" s="1" t="s">
        <v>22</v>
      </c>
      <c r="M892" s="1">
        <v>41</v>
      </c>
      <c r="N892" s="1" t="s">
        <v>23</v>
      </c>
      <c r="O892" s="5">
        <v>-9.1250260011366668E-3</v>
      </c>
      <c r="P892" s="5">
        <v>1.6794223552543393E-3</v>
      </c>
      <c r="Q892" s="5">
        <f t="shared" si="94"/>
        <v>1.9709373998863335E-2</v>
      </c>
      <c r="R892" s="5">
        <v>2.55486205244E-2</v>
      </c>
      <c r="S892" s="5">
        <v>1.5074306603415847E-3</v>
      </c>
      <c r="T892" s="5">
        <f t="shared" si="95"/>
        <v>5.1971968524400003E-2</v>
      </c>
    </row>
    <row r="893" spans="1:20" x14ac:dyDescent="0.15">
      <c r="A893" s="1">
        <v>264733</v>
      </c>
      <c r="B893" s="1" t="s">
        <v>923</v>
      </c>
      <c r="C893" s="1" t="s">
        <v>967</v>
      </c>
      <c r="D893" s="1" t="s">
        <v>526</v>
      </c>
      <c r="E893" s="1">
        <v>560358</v>
      </c>
      <c r="F893" s="9" t="s">
        <v>366</v>
      </c>
      <c r="G893" s="1" t="s">
        <v>587</v>
      </c>
      <c r="H893" s="1" t="s">
        <v>274</v>
      </c>
      <c r="I893" s="1" t="s">
        <v>367</v>
      </c>
      <c r="L893" s="1" t="s">
        <v>522</v>
      </c>
      <c r="M893" s="1">
        <v>43</v>
      </c>
      <c r="N893" s="1" t="s">
        <v>523</v>
      </c>
      <c r="O893" s="5">
        <v>1.7342533826600001E-2</v>
      </c>
      <c r="P893" s="5">
        <v>3.3276232387394046E-3</v>
      </c>
      <c r="Q893" s="5">
        <f t="shared" si="94"/>
        <v>4.61769338266E-2</v>
      </c>
      <c r="R893" s="5">
        <v>9.1920516381333321E-4</v>
      </c>
      <c r="S893" s="5">
        <v>2.6721214967832161E-3</v>
      </c>
      <c r="T893" s="5">
        <f t="shared" si="95"/>
        <v>2.7342553163813333E-2</v>
      </c>
    </row>
    <row r="894" spans="1:20" x14ac:dyDescent="0.15">
      <c r="A894" s="1">
        <v>51616</v>
      </c>
      <c r="B894" s="1" t="s">
        <v>923</v>
      </c>
      <c r="C894" s="4" t="s">
        <v>1356</v>
      </c>
      <c r="D894" s="1" t="s">
        <v>526</v>
      </c>
      <c r="E894" s="1">
        <v>606206</v>
      </c>
      <c r="G894" s="1" t="s">
        <v>587</v>
      </c>
      <c r="H894" s="1" t="s">
        <v>397</v>
      </c>
      <c r="L894" s="1" t="s">
        <v>522</v>
      </c>
      <c r="M894" s="1">
        <v>30</v>
      </c>
      <c r="N894" s="1" t="s">
        <v>523</v>
      </c>
      <c r="O894" s="5">
        <v>2.8935343169166669E-2</v>
      </c>
      <c r="P894" s="5">
        <v>8.7164181260411208E-4</v>
      </c>
      <c r="Q894" s="5">
        <f t="shared" si="94"/>
        <v>5.7769743169166665E-2</v>
      </c>
      <c r="R894" s="5">
        <v>-5.9652092850400002E-3</v>
      </c>
      <c r="S894" s="5">
        <v>1.5213943289577472E-3</v>
      </c>
      <c r="T894" s="5">
        <f t="shared" si="95"/>
        <v>2.0458138714959998E-2</v>
      </c>
    </row>
    <row r="895" spans="1:20" x14ac:dyDescent="0.15">
      <c r="A895" s="1">
        <v>95799</v>
      </c>
      <c r="B895" s="1" t="s">
        <v>1130</v>
      </c>
      <c r="C895" s="1" t="s">
        <v>1270</v>
      </c>
      <c r="D895" s="1" t="s">
        <v>526</v>
      </c>
      <c r="E895" s="1">
        <v>617719</v>
      </c>
      <c r="G895" s="1" t="s">
        <v>443</v>
      </c>
      <c r="H895" s="1" t="s">
        <v>803</v>
      </c>
      <c r="J895" s="1" t="s">
        <v>807</v>
      </c>
      <c r="L895" s="1" t="s">
        <v>22</v>
      </c>
      <c r="M895" s="1">
        <v>63</v>
      </c>
      <c r="N895" s="1" t="s">
        <v>158</v>
      </c>
      <c r="O895" s="5">
        <v>1.6236226101933333E-2</v>
      </c>
      <c r="P895" s="5">
        <v>3.6269352102617043E-3</v>
      </c>
      <c r="Q895" s="5">
        <f t="shared" si="94"/>
        <v>4.5070626101933332E-2</v>
      </c>
      <c r="R895" s="5">
        <v>3.9628910094633339E-2</v>
      </c>
      <c r="S895" s="5">
        <v>3.7258203669870969E-3</v>
      </c>
      <c r="T895" s="5">
        <f t="shared" si="95"/>
        <v>6.6052258094633332E-2</v>
      </c>
    </row>
    <row r="896" spans="1:20" x14ac:dyDescent="0.15">
      <c r="A896" s="1">
        <v>306152</v>
      </c>
      <c r="B896" s="1" t="s">
        <v>1030</v>
      </c>
      <c r="C896" s="1" t="s">
        <v>1079</v>
      </c>
      <c r="D896" s="1" t="s">
        <v>526</v>
      </c>
      <c r="E896" s="1">
        <v>617729</v>
      </c>
      <c r="G896" s="1" t="s">
        <v>443</v>
      </c>
      <c r="H896" s="1" t="s">
        <v>803</v>
      </c>
      <c r="J896" s="1" t="s">
        <v>807</v>
      </c>
      <c r="L896" s="1" t="s">
        <v>42</v>
      </c>
      <c r="M896" s="1">
        <v>154</v>
      </c>
      <c r="N896" s="1" t="s">
        <v>43</v>
      </c>
      <c r="O896" s="5">
        <v>2.7904806214866667E-2</v>
      </c>
      <c r="P896" s="5">
        <v>2.2465665916919586E-3</v>
      </c>
      <c r="Q896" s="5">
        <f t="shared" si="94"/>
        <v>5.6739206214866666E-2</v>
      </c>
      <c r="R896" s="5">
        <v>-9.4143400784366669E-4</v>
      </c>
      <c r="S896" s="5">
        <v>1.7782235903389169E-3</v>
      </c>
      <c r="T896" s="5">
        <f t="shared" si="95"/>
        <v>2.5481913992156331E-2</v>
      </c>
    </row>
    <row r="897" spans="1:20" x14ac:dyDescent="0.15">
      <c r="A897" s="1">
        <v>355</v>
      </c>
      <c r="B897" s="1" t="s">
        <v>1130</v>
      </c>
      <c r="C897" s="1" t="s">
        <v>1252</v>
      </c>
      <c r="D897" s="1" t="s">
        <v>526</v>
      </c>
      <c r="E897" s="1">
        <v>617785</v>
      </c>
      <c r="G897" s="1" t="s">
        <v>443</v>
      </c>
      <c r="H897" s="1" t="s">
        <v>803</v>
      </c>
      <c r="J897" s="1" t="s">
        <v>807</v>
      </c>
      <c r="L897" s="1" t="s">
        <v>22</v>
      </c>
      <c r="M897" s="1">
        <v>91</v>
      </c>
      <c r="N897" s="1" t="s">
        <v>23</v>
      </c>
      <c r="O897" s="5">
        <v>2.8303682546999998E-2</v>
      </c>
      <c r="P897" s="5">
        <v>2.7898781672397004E-3</v>
      </c>
      <c r="Q897" s="5">
        <f t="shared" si="94"/>
        <v>5.7138082546999994E-2</v>
      </c>
      <c r="R897" s="5">
        <v>-5.706101016946667E-3</v>
      </c>
      <c r="S897" s="5">
        <v>2.260309052344128E-3</v>
      </c>
      <c r="T897" s="5">
        <f t="shared" si="95"/>
        <v>2.0717246983053331E-2</v>
      </c>
    </row>
    <row r="898" spans="1:20" x14ac:dyDescent="0.15">
      <c r="A898" s="1">
        <v>110225</v>
      </c>
      <c r="B898" s="1" t="s">
        <v>1152</v>
      </c>
      <c r="C898" s="1" t="s">
        <v>1214</v>
      </c>
      <c r="D898" s="1" t="s">
        <v>526</v>
      </c>
      <c r="E898" s="1">
        <v>639807</v>
      </c>
      <c r="G898" s="1" t="s">
        <v>587</v>
      </c>
      <c r="H898" s="1" t="s">
        <v>664</v>
      </c>
      <c r="L898" s="1" t="s">
        <v>522</v>
      </c>
      <c r="M898" s="1">
        <v>21</v>
      </c>
      <c r="N898" s="1" t="s">
        <v>523</v>
      </c>
      <c r="O898" s="5">
        <v>-3.2381099969200001E-2</v>
      </c>
      <c r="P898" s="5">
        <v>2.9168835110659729E-3</v>
      </c>
      <c r="Q898" s="5">
        <f t="shared" si="94"/>
        <v>-3.5466999692000019E-3</v>
      </c>
      <c r="R898" s="5">
        <v>-3.4440586773E-2</v>
      </c>
      <c r="S898" s="5">
        <v>1.822851377524734E-3</v>
      </c>
      <c r="T898" s="5">
        <f t="shared" si="95"/>
        <v>-8.0172387730000003E-3</v>
      </c>
    </row>
    <row r="899" spans="1:20" x14ac:dyDescent="0.15">
      <c r="A899" s="1">
        <v>4075</v>
      </c>
      <c r="B899" s="1" t="s">
        <v>802</v>
      </c>
      <c r="C899" s="1" t="s">
        <v>854</v>
      </c>
      <c r="D899" s="1" t="s">
        <v>332</v>
      </c>
      <c r="E899" s="1">
        <v>639991</v>
      </c>
      <c r="F899" s="1" t="s">
        <v>463</v>
      </c>
      <c r="G899" s="1" t="s">
        <v>1</v>
      </c>
      <c r="H899" s="1" t="s">
        <v>585</v>
      </c>
      <c r="I899" s="1" t="s">
        <v>527</v>
      </c>
      <c r="K899" s="1" t="s">
        <v>498</v>
      </c>
      <c r="L899" s="1" t="s">
        <v>522</v>
      </c>
      <c r="M899" s="1">
        <v>10</v>
      </c>
      <c r="N899" s="1" t="s">
        <v>523</v>
      </c>
      <c r="O899" s="5">
        <v>5.0431596519100001E-2</v>
      </c>
      <c r="P899" s="5">
        <v>1.3708304178689493E-3</v>
      </c>
      <c r="Q899" s="5">
        <f t="shared" si="94"/>
        <v>7.9265996519100004E-2</v>
      </c>
      <c r="R899" s="5">
        <v>0.17188444866433331</v>
      </c>
      <c r="S899" s="5">
        <v>2.5129643967956314E-3</v>
      </c>
      <c r="T899" s="5">
        <f t="shared" si="95"/>
        <v>0.19830779666433329</v>
      </c>
    </row>
    <row r="900" spans="1:20" x14ac:dyDescent="0.15">
      <c r="A900" s="1">
        <v>195238</v>
      </c>
      <c r="B900" s="1" t="s">
        <v>802</v>
      </c>
      <c r="C900" s="1" t="s">
        <v>821</v>
      </c>
      <c r="D900" s="1" t="s">
        <v>526</v>
      </c>
      <c r="E900" s="1">
        <v>728543</v>
      </c>
      <c r="G900" s="1" t="s">
        <v>443</v>
      </c>
      <c r="H900" s="1" t="s">
        <v>803</v>
      </c>
      <c r="J900" s="1" t="s">
        <v>807</v>
      </c>
      <c r="L900" s="1" t="s">
        <v>42</v>
      </c>
      <c r="M900" s="1">
        <v>49</v>
      </c>
      <c r="N900" s="1" t="s">
        <v>43</v>
      </c>
      <c r="O900" s="5">
        <v>3.5380720625833334E-2</v>
      </c>
      <c r="P900" s="5">
        <v>3.8881727306261222E-3</v>
      </c>
      <c r="Q900" s="5">
        <f t="shared" si="94"/>
        <v>6.421512062583333E-2</v>
      </c>
      <c r="R900" s="5">
        <v>-1.9190238780333334E-2</v>
      </c>
      <c r="S900" s="5">
        <v>1.7989252743699478E-3</v>
      </c>
      <c r="T900" s="5">
        <f t="shared" si="95"/>
        <v>7.2331092196666648E-3</v>
      </c>
    </row>
    <row r="901" spans="1:20" x14ac:dyDescent="0.15">
      <c r="A901" s="1">
        <v>380971</v>
      </c>
      <c r="B901" s="1" t="s">
        <v>802</v>
      </c>
      <c r="C901" s="1" t="s">
        <v>842</v>
      </c>
      <c r="D901" s="1" t="s">
        <v>657</v>
      </c>
      <c r="E901" s="1">
        <v>19663</v>
      </c>
      <c r="G901" s="1" t="s">
        <v>587</v>
      </c>
      <c r="H901" s="1" t="s">
        <v>518</v>
      </c>
      <c r="L901" s="1" t="s">
        <v>522</v>
      </c>
      <c r="M901" s="1">
        <v>13</v>
      </c>
      <c r="N901" s="1" t="s">
        <v>523</v>
      </c>
      <c r="O901" s="5">
        <v>2.5109135568899998E-2</v>
      </c>
      <c r="P901" s="5">
        <v>2.9612765649519248E-3</v>
      </c>
      <c r="Q901" s="5">
        <f t="shared" si="94"/>
        <v>5.3943535568899997E-2</v>
      </c>
      <c r="R901" s="5">
        <v>8.4405370274366663E-4</v>
      </c>
      <c r="S901" s="5">
        <v>1.4684137354701199E-3</v>
      </c>
      <c r="T901" s="5">
        <f t="shared" si="95"/>
        <v>2.7267401702743665E-2</v>
      </c>
    </row>
    <row r="902" spans="1:20" x14ac:dyDescent="0.15">
      <c r="A902" s="1">
        <v>146634</v>
      </c>
      <c r="B902" s="1" t="s">
        <v>923</v>
      </c>
      <c r="C902" s="1" t="s">
        <v>1028</v>
      </c>
      <c r="D902" s="1" t="s">
        <v>657</v>
      </c>
      <c r="E902" s="1">
        <v>46636</v>
      </c>
      <c r="G902" s="1" t="s">
        <v>443</v>
      </c>
      <c r="H902" s="1" t="s">
        <v>803</v>
      </c>
      <c r="J902" s="1" t="s">
        <v>920</v>
      </c>
      <c r="L902" s="1" t="s">
        <v>1240</v>
      </c>
      <c r="M902" s="1">
        <v>24</v>
      </c>
      <c r="N902" s="1" t="s">
        <v>1241</v>
      </c>
      <c r="O902" s="5">
        <v>-3.2546947999999999E-2</v>
      </c>
      <c r="P902" s="5">
        <v>3.0304569999999999E-3</v>
      </c>
      <c r="Q902" s="5">
        <v>-3.712548E-3</v>
      </c>
      <c r="R902" s="5">
        <v>-2.9103052000000001E-2</v>
      </c>
      <c r="S902" s="5">
        <v>6.5834900000000002E-4</v>
      </c>
      <c r="T902" s="5">
        <v>-2.6797040000000002E-3</v>
      </c>
    </row>
    <row r="903" spans="1:20" x14ac:dyDescent="0.15">
      <c r="A903" s="1">
        <v>60190</v>
      </c>
      <c r="B903" s="1" t="s">
        <v>802</v>
      </c>
      <c r="C903" s="1" t="s">
        <v>833</v>
      </c>
      <c r="D903" s="1" t="s">
        <v>657</v>
      </c>
      <c r="E903" s="1">
        <v>46942</v>
      </c>
      <c r="G903" s="1" t="s">
        <v>443</v>
      </c>
      <c r="H903" s="1" t="s">
        <v>803</v>
      </c>
      <c r="J903" s="1" t="s">
        <v>807</v>
      </c>
      <c r="L903" s="1" t="s">
        <v>42</v>
      </c>
      <c r="M903" s="1">
        <v>9</v>
      </c>
      <c r="N903" s="1" t="s">
        <v>43</v>
      </c>
      <c r="O903" s="5">
        <v>1.0373343607146666E-2</v>
      </c>
      <c r="P903" s="5">
        <v>6.0992495281773831E-4</v>
      </c>
      <c r="Q903" s="5">
        <f>O903--0.0288344</f>
        <v>3.920774360714667E-2</v>
      </c>
      <c r="R903" s="5">
        <v>7.2024255497866674E-2</v>
      </c>
      <c r="S903" s="5">
        <v>3.569085044999453E-3</v>
      </c>
      <c r="T903" s="5">
        <f>R903--0.026423348</f>
        <v>9.8447603497866673E-2</v>
      </c>
    </row>
    <row r="904" spans="1:20" x14ac:dyDescent="0.15">
      <c r="A904" s="1">
        <v>1888</v>
      </c>
      <c r="B904" s="1" t="s">
        <v>1152</v>
      </c>
      <c r="C904" s="1" t="s">
        <v>1157</v>
      </c>
      <c r="D904" s="1" t="s">
        <v>657</v>
      </c>
      <c r="E904" s="1">
        <v>47001</v>
      </c>
      <c r="G904" s="1" t="s">
        <v>443</v>
      </c>
      <c r="H904" s="1" t="s">
        <v>803</v>
      </c>
      <c r="J904" s="1" t="s">
        <v>807</v>
      </c>
      <c r="L904" s="1" t="s">
        <v>42</v>
      </c>
      <c r="M904" s="1">
        <v>13</v>
      </c>
      <c r="N904" s="1" t="s">
        <v>43</v>
      </c>
      <c r="O904" s="5">
        <v>2.1022957427900002E-2</v>
      </c>
      <c r="P904" s="5">
        <v>5.924655865481649E-3</v>
      </c>
      <c r="Q904" s="5">
        <f>O904--0.0288344</f>
        <v>4.9857357427899998E-2</v>
      </c>
      <c r="R904" s="5">
        <v>-6.4700384484833338E-3</v>
      </c>
      <c r="S904" s="5">
        <v>3.360905713237414E-4</v>
      </c>
      <c r="T904" s="5">
        <f>R904--0.026423348</f>
        <v>1.9953309551516665E-2</v>
      </c>
    </row>
    <row r="905" spans="1:20" x14ac:dyDescent="0.15">
      <c r="A905" s="1">
        <v>168772</v>
      </c>
      <c r="B905" s="1" t="s">
        <v>1030</v>
      </c>
      <c r="C905" s="1" t="s">
        <v>1084</v>
      </c>
      <c r="D905" s="1" t="s">
        <v>657</v>
      </c>
      <c r="E905" s="1">
        <v>47001</v>
      </c>
      <c r="G905" s="1" t="s">
        <v>443</v>
      </c>
      <c r="H905" s="1" t="s">
        <v>803</v>
      </c>
      <c r="J905" s="1" t="s">
        <v>807</v>
      </c>
      <c r="L905" s="1" t="s">
        <v>42</v>
      </c>
      <c r="M905" s="1">
        <v>21</v>
      </c>
      <c r="N905" s="1" t="s">
        <v>43</v>
      </c>
      <c r="O905" s="5">
        <v>1.7639782811233334E-2</v>
      </c>
      <c r="P905" s="5">
        <v>1.67189239086664E-3</v>
      </c>
      <c r="Q905" s="5">
        <f>O905--0.0288344</f>
        <v>4.6474182811233333E-2</v>
      </c>
      <c r="R905" s="5">
        <v>-2.8875087024133331E-2</v>
      </c>
      <c r="S905" s="5">
        <v>2.2404348127305958E-3</v>
      </c>
      <c r="T905" s="5">
        <f>R905--0.026423348</f>
        <v>-2.4517390241333321E-3</v>
      </c>
    </row>
    <row r="906" spans="1:20" x14ac:dyDescent="0.15">
      <c r="A906" s="1">
        <v>1396</v>
      </c>
      <c r="B906" s="1" t="s">
        <v>1152</v>
      </c>
      <c r="C906" s="1" t="s">
        <v>1212</v>
      </c>
      <c r="D906" s="1" t="s">
        <v>657</v>
      </c>
      <c r="E906" s="1">
        <v>47004</v>
      </c>
      <c r="G906" s="1" t="s">
        <v>443</v>
      </c>
      <c r="H906" s="1" t="s">
        <v>803</v>
      </c>
      <c r="J906" s="1" t="s">
        <v>807</v>
      </c>
      <c r="L906" s="1" t="s">
        <v>1240</v>
      </c>
      <c r="M906" s="1">
        <v>30</v>
      </c>
      <c r="N906" s="1" t="s">
        <v>1241</v>
      </c>
      <c r="O906" s="5">
        <v>-2.6726028999999998E-2</v>
      </c>
      <c r="P906" s="5">
        <v>3.5605509999999999E-3</v>
      </c>
      <c r="Q906" s="5">
        <v>2.1083709999999999E-3</v>
      </c>
      <c r="R906" s="5">
        <v>-2.5059317000000001E-2</v>
      </c>
      <c r="S906" s="5">
        <v>6.0272399999999997E-3</v>
      </c>
      <c r="T906" s="5">
        <v>1.3640309999999999E-3</v>
      </c>
    </row>
    <row r="907" spans="1:20" x14ac:dyDescent="0.15">
      <c r="A907" s="1">
        <v>217763</v>
      </c>
      <c r="B907" s="1" t="s">
        <v>1130</v>
      </c>
      <c r="C907" s="4" t="s">
        <v>1348</v>
      </c>
      <c r="D907" s="1" t="s">
        <v>657</v>
      </c>
      <c r="E907" s="1">
        <v>59480</v>
      </c>
      <c r="F907" s="9" t="s">
        <v>153</v>
      </c>
      <c r="G907" s="1" t="s">
        <v>587</v>
      </c>
      <c r="H907" s="1" t="s">
        <v>254</v>
      </c>
      <c r="I907" s="1" t="s">
        <v>205</v>
      </c>
      <c r="L907" s="1" t="s">
        <v>263</v>
      </c>
      <c r="M907" s="1">
        <v>57</v>
      </c>
      <c r="N907" s="1" t="s">
        <v>106</v>
      </c>
      <c r="O907" s="5">
        <v>3.8057715596133336E-2</v>
      </c>
      <c r="P907" s="5">
        <v>1.6395250422606067E-3</v>
      </c>
      <c r="Q907" s="5">
        <f>O907--0.0288344</f>
        <v>6.6892115596133339E-2</v>
      </c>
      <c r="R907" s="5">
        <v>0.10447578537800001</v>
      </c>
      <c r="S907" s="5">
        <v>2.4412339063380872E-3</v>
      </c>
      <c r="T907" s="5">
        <f>R907--0.026423348</f>
        <v>0.13089913337800002</v>
      </c>
    </row>
    <row r="908" spans="1:20" x14ac:dyDescent="0.15">
      <c r="A908" s="1">
        <v>84941</v>
      </c>
      <c r="B908" s="1" t="s">
        <v>1152</v>
      </c>
      <c r="C908" s="1" t="s">
        <v>1234</v>
      </c>
      <c r="D908" s="1" t="s">
        <v>657</v>
      </c>
      <c r="E908" s="1">
        <v>74061</v>
      </c>
      <c r="G908" s="1" t="s">
        <v>443</v>
      </c>
      <c r="H908" s="1" t="s">
        <v>803</v>
      </c>
      <c r="J908" s="1" t="s">
        <v>807</v>
      </c>
      <c r="L908" s="1" t="s">
        <v>22</v>
      </c>
      <c r="M908" s="1">
        <v>36</v>
      </c>
      <c r="N908" s="1" t="s">
        <v>23</v>
      </c>
      <c r="O908" s="5">
        <v>3.9476776519300004E-2</v>
      </c>
      <c r="P908" s="5">
        <v>1.4348182500961092E-3</v>
      </c>
      <c r="Q908" s="5">
        <f>O908--0.0288344</f>
        <v>6.8311176519300007E-2</v>
      </c>
      <c r="R908" s="5">
        <v>2.7993580523933335E-2</v>
      </c>
      <c r="S908" s="5">
        <v>5.9611134268171891E-4</v>
      </c>
      <c r="T908" s="5">
        <f>R908--0.026423348</f>
        <v>5.4416928523933331E-2</v>
      </c>
    </row>
    <row r="909" spans="1:20" x14ac:dyDescent="0.15">
      <c r="A909" s="1">
        <v>345638</v>
      </c>
      <c r="B909" s="1" t="s">
        <v>1030</v>
      </c>
      <c r="C909" s="1" t="s">
        <v>1064</v>
      </c>
      <c r="D909" s="1" t="s">
        <v>657</v>
      </c>
      <c r="E909" s="1">
        <v>74396</v>
      </c>
      <c r="F909" s="1" t="s">
        <v>839</v>
      </c>
      <c r="G909" s="1" t="s">
        <v>443</v>
      </c>
      <c r="H909" s="1" t="s">
        <v>803</v>
      </c>
      <c r="J909" s="1" t="s">
        <v>807</v>
      </c>
      <c r="L909" s="1" t="s">
        <v>42</v>
      </c>
      <c r="M909" s="1">
        <v>48</v>
      </c>
      <c r="N909" s="1" t="s">
        <v>43</v>
      </c>
      <c r="O909" s="5">
        <v>3.528106407426667E-2</v>
      </c>
      <c r="P909" s="5">
        <v>3.5444339703455028E-3</v>
      </c>
      <c r="Q909" s="5">
        <f>O909--0.0288344</f>
        <v>6.4115464074266673E-2</v>
      </c>
      <c r="R909" s="5">
        <v>5.726904642283333E-3</v>
      </c>
      <c r="S909" s="5">
        <v>1.0016069883814244E-3</v>
      </c>
      <c r="T909" s="5">
        <f>R909--0.026423348</f>
        <v>3.2150252642283335E-2</v>
      </c>
    </row>
    <row r="910" spans="1:20" x14ac:dyDescent="0.15">
      <c r="A910" s="1">
        <v>399908</v>
      </c>
      <c r="B910" s="1" t="s">
        <v>802</v>
      </c>
      <c r="C910" s="1" t="s">
        <v>838</v>
      </c>
      <c r="D910" s="1" t="s">
        <v>657</v>
      </c>
      <c r="E910" s="1">
        <v>74472</v>
      </c>
      <c r="F910" s="1" t="s">
        <v>839</v>
      </c>
      <c r="G910" s="1" t="s">
        <v>443</v>
      </c>
      <c r="H910" s="1" t="s">
        <v>803</v>
      </c>
      <c r="J910" s="1" t="s">
        <v>807</v>
      </c>
      <c r="L910" s="1" t="s">
        <v>42</v>
      </c>
      <c r="M910" s="1">
        <v>34</v>
      </c>
      <c r="N910" s="1" t="s">
        <v>43</v>
      </c>
      <c r="O910" s="5">
        <v>-9.2831544728933322E-3</v>
      </c>
      <c r="P910" s="5">
        <v>5.5478538949865711E-3</v>
      </c>
      <c r="Q910" s="5">
        <f>O910--0.0288344</f>
        <v>1.9551245527106666E-2</v>
      </c>
      <c r="R910" s="5">
        <v>-8.5474584579149998E-2</v>
      </c>
      <c r="S910" s="5">
        <v>2.3706404180386517E-3</v>
      </c>
      <c r="T910" s="5">
        <f>R910--0.026423348</f>
        <v>-5.9051236579149999E-2</v>
      </c>
    </row>
    <row r="911" spans="1:20" x14ac:dyDescent="0.15">
      <c r="A911" s="1">
        <v>182838</v>
      </c>
      <c r="B911" s="1" t="s">
        <v>923</v>
      </c>
      <c r="C911" s="1" t="s">
        <v>981</v>
      </c>
      <c r="D911" s="1" t="s">
        <v>657</v>
      </c>
      <c r="E911" s="1">
        <v>74536</v>
      </c>
      <c r="G911" s="1" t="s">
        <v>443</v>
      </c>
      <c r="H911" s="1" t="s">
        <v>803</v>
      </c>
      <c r="J911" s="1" t="s">
        <v>807</v>
      </c>
      <c r="L911" s="1" t="s">
        <v>1240</v>
      </c>
      <c r="M911" s="1">
        <v>12</v>
      </c>
      <c r="N911" s="1" t="s">
        <v>1241</v>
      </c>
      <c r="O911" s="5">
        <v>-3.5672291000000002E-2</v>
      </c>
      <c r="P911" s="5">
        <v>2.7715940000000001E-3</v>
      </c>
      <c r="Q911" s="5">
        <v>-6.8378909999999996E-3</v>
      </c>
      <c r="R911" s="5">
        <v>-1.9500045000000001E-2</v>
      </c>
      <c r="S911" s="5">
        <v>2.3576769999999999E-3</v>
      </c>
      <c r="T911" s="5">
        <v>6.9233029999999996E-3</v>
      </c>
    </row>
    <row r="912" spans="1:20" x14ac:dyDescent="0.15">
      <c r="A912" s="1">
        <v>78774</v>
      </c>
      <c r="B912" s="1" t="s">
        <v>1030</v>
      </c>
      <c r="C912" s="1" t="s">
        <v>1113</v>
      </c>
      <c r="D912" s="1" t="s">
        <v>657</v>
      </c>
      <c r="E912" s="1">
        <v>84071</v>
      </c>
      <c r="F912" s="1" t="s">
        <v>970</v>
      </c>
      <c r="G912" s="1" t="s">
        <v>443</v>
      </c>
      <c r="H912" s="1" t="s">
        <v>803</v>
      </c>
      <c r="J912" s="1" t="s">
        <v>807</v>
      </c>
      <c r="L912" s="1" t="s">
        <v>42</v>
      </c>
      <c r="M912" s="1">
        <v>29</v>
      </c>
      <c r="N912" s="1" t="s">
        <v>43</v>
      </c>
      <c r="O912" s="5">
        <v>-1.1950388564690001E-2</v>
      </c>
      <c r="P912" s="5">
        <v>3.8173429420166431E-3</v>
      </c>
      <c r="Q912" s="5">
        <f t="shared" ref="Q912:Q928" si="96">O912--0.0288344</f>
        <v>1.6884011435310001E-2</v>
      </c>
      <c r="R912" s="5">
        <v>-2.26962935681E-2</v>
      </c>
      <c r="S912" s="5">
        <v>1.9586081315891668E-3</v>
      </c>
      <c r="T912" s="5">
        <f t="shared" ref="T912:T928" si="97">R912--0.026423348</f>
        <v>3.7270544318999989E-3</v>
      </c>
    </row>
    <row r="913" spans="1:20" x14ac:dyDescent="0.15">
      <c r="A913" s="1">
        <v>95358</v>
      </c>
      <c r="B913" s="1" t="s">
        <v>923</v>
      </c>
      <c r="C913" s="1" t="s">
        <v>968</v>
      </c>
      <c r="D913" s="1" t="s">
        <v>657</v>
      </c>
      <c r="E913" s="1">
        <v>84100</v>
      </c>
      <c r="F913" s="1" t="s">
        <v>970</v>
      </c>
      <c r="G913" s="1" t="s">
        <v>443</v>
      </c>
      <c r="H913" s="1" t="s">
        <v>803</v>
      </c>
      <c r="J913" s="1" t="s">
        <v>807</v>
      </c>
      <c r="L913" s="1" t="s">
        <v>42</v>
      </c>
      <c r="M913" s="1">
        <v>19</v>
      </c>
      <c r="N913" s="1" t="s">
        <v>43</v>
      </c>
      <c r="O913" s="5">
        <v>5.2721477552166669E-2</v>
      </c>
      <c r="P913" s="5">
        <v>1.8990532546912919E-3</v>
      </c>
      <c r="Q913" s="5">
        <f t="shared" si="96"/>
        <v>8.1555877552166672E-2</v>
      </c>
      <c r="R913" s="5">
        <v>-2.960049896773333E-2</v>
      </c>
      <c r="S913" s="5">
        <v>5.5968810288988848E-3</v>
      </c>
      <c r="T913" s="5">
        <f t="shared" si="97"/>
        <v>-3.1771509677333311E-3</v>
      </c>
    </row>
    <row r="914" spans="1:20" x14ac:dyDescent="0.15">
      <c r="A914" s="1">
        <v>101251</v>
      </c>
      <c r="B914" s="1" t="s">
        <v>1130</v>
      </c>
      <c r="C914" s="1" t="s">
        <v>1146</v>
      </c>
      <c r="D914" s="1" t="s">
        <v>657</v>
      </c>
      <c r="E914" s="1">
        <v>87043</v>
      </c>
      <c r="F914" s="1" t="s">
        <v>313</v>
      </c>
      <c r="G914" s="1" t="s">
        <v>587</v>
      </c>
      <c r="H914" s="1" t="s">
        <v>573</v>
      </c>
      <c r="I914" s="1" t="s">
        <v>314</v>
      </c>
      <c r="L914" s="1" t="s">
        <v>522</v>
      </c>
      <c r="M914" s="1">
        <v>26</v>
      </c>
      <c r="N914" s="1" t="s">
        <v>523</v>
      </c>
      <c r="O914" s="5">
        <v>3.48054314446E-2</v>
      </c>
      <c r="P914" s="5">
        <v>4.4891688717309019E-3</v>
      </c>
      <c r="Q914" s="5">
        <f t="shared" si="96"/>
        <v>6.3639831444600004E-2</v>
      </c>
      <c r="R914" s="5">
        <v>-2.51361191866E-4</v>
      </c>
      <c r="S914" s="5">
        <v>1.1483125463911802E-3</v>
      </c>
      <c r="T914" s="5">
        <f t="shared" si="97"/>
        <v>2.6171986808133998E-2</v>
      </c>
    </row>
    <row r="915" spans="1:20" x14ac:dyDescent="0.15">
      <c r="A915" s="1">
        <v>234623</v>
      </c>
      <c r="B915" s="1" t="s">
        <v>1130</v>
      </c>
      <c r="C915" s="1" t="s">
        <v>1280</v>
      </c>
      <c r="D915" s="1" t="s">
        <v>657</v>
      </c>
      <c r="E915" s="1">
        <v>91337</v>
      </c>
      <c r="F915" s="1" t="s">
        <v>90</v>
      </c>
      <c r="G915" s="1" t="s">
        <v>587</v>
      </c>
      <c r="H915" s="1" t="s">
        <v>290</v>
      </c>
      <c r="I915" s="1" t="s">
        <v>91</v>
      </c>
      <c r="L915" s="1" t="s">
        <v>263</v>
      </c>
      <c r="M915" s="1">
        <v>50</v>
      </c>
      <c r="N915" s="1" t="s">
        <v>44</v>
      </c>
      <c r="O915" s="5">
        <v>2.7700643435300001E-2</v>
      </c>
      <c r="P915" s="5">
        <v>2.6612246742103406E-3</v>
      </c>
      <c r="Q915" s="5">
        <f t="shared" si="96"/>
        <v>5.6535043435299998E-2</v>
      </c>
      <c r="R915" s="5">
        <v>3.4800149392133335E-2</v>
      </c>
      <c r="S915" s="5">
        <v>1.4838538615321072E-3</v>
      </c>
      <c r="T915" s="5">
        <f t="shared" si="97"/>
        <v>6.1223497392133334E-2</v>
      </c>
    </row>
    <row r="916" spans="1:20" x14ac:dyDescent="0.15">
      <c r="A916" s="1">
        <v>399908</v>
      </c>
      <c r="B916" s="1" t="s">
        <v>802</v>
      </c>
      <c r="C916" s="1" t="s">
        <v>838</v>
      </c>
      <c r="D916" s="1" t="s">
        <v>657</v>
      </c>
      <c r="E916" s="1">
        <v>99328</v>
      </c>
      <c r="F916" s="1" t="s">
        <v>433</v>
      </c>
      <c r="G916" s="1" t="s">
        <v>587</v>
      </c>
      <c r="H916" s="1" t="s">
        <v>0</v>
      </c>
      <c r="I916" s="1" t="s">
        <v>485</v>
      </c>
      <c r="L916" s="1" t="s">
        <v>522</v>
      </c>
      <c r="M916" s="1">
        <v>34</v>
      </c>
      <c r="N916" s="1" t="s">
        <v>523</v>
      </c>
      <c r="O916" s="5">
        <v>-9.2831544728933322E-3</v>
      </c>
      <c r="P916" s="5">
        <v>5.5478538949865711E-3</v>
      </c>
      <c r="Q916" s="5">
        <f t="shared" si="96"/>
        <v>1.9551245527106666E-2</v>
      </c>
      <c r="R916" s="5">
        <v>-8.5474584579149998E-2</v>
      </c>
      <c r="S916" s="5">
        <v>2.3706404180386517E-3</v>
      </c>
      <c r="T916" s="5">
        <f t="shared" si="97"/>
        <v>-5.9051236579149999E-2</v>
      </c>
    </row>
    <row r="917" spans="1:20" x14ac:dyDescent="0.15">
      <c r="A917" s="1">
        <v>304520</v>
      </c>
      <c r="B917" s="1" t="s">
        <v>923</v>
      </c>
      <c r="C917" s="1" t="s">
        <v>935</v>
      </c>
      <c r="D917" s="1" t="s">
        <v>657</v>
      </c>
      <c r="E917" s="1">
        <v>100499</v>
      </c>
      <c r="G917" s="1" t="s">
        <v>587</v>
      </c>
      <c r="H917" s="1" t="s">
        <v>397</v>
      </c>
      <c r="L917" s="1" t="s">
        <v>522</v>
      </c>
      <c r="M917" s="1">
        <v>36</v>
      </c>
      <c r="N917" s="1" t="s">
        <v>523</v>
      </c>
      <c r="O917" s="5">
        <v>3.4692857549866667E-2</v>
      </c>
      <c r="P917" s="5">
        <v>4.189210234622597E-3</v>
      </c>
      <c r="Q917" s="5">
        <f t="shared" si="96"/>
        <v>6.352725754986667E-2</v>
      </c>
      <c r="R917" s="5">
        <v>6.9260909802333322E-4</v>
      </c>
      <c r="S917" s="5">
        <v>3.9004993353038368E-3</v>
      </c>
      <c r="T917" s="5">
        <f t="shared" si="97"/>
        <v>2.7115957098023332E-2</v>
      </c>
    </row>
    <row r="918" spans="1:20" x14ac:dyDescent="0.15">
      <c r="A918" s="1">
        <v>357102</v>
      </c>
      <c r="B918" s="1" t="s">
        <v>1030</v>
      </c>
      <c r="C918" s="1" t="s">
        <v>1108</v>
      </c>
      <c r="D918" s="1" t="s">
        <v>657</v>
      </c>
      <c r="E918" s="1">
        <v>103785</v>
      </c>
      <c r="F918" s="1" t="s">
        <v>278</v>
      </c>
      <c r="G918" s="1" t="s">
        <v>587</v>
      </c>
      <c r="H918" s="1" t="s">
        <v>304</v>
      </c>
      <c r="I918" s="1" t="s">
        <v>279</v>
      </c>
      <c r="L918" s="1" t="s">
        <v>522</v>
      </c>
      <c r="M918" s="1">
        <v>22</v>
      </c>
      <c r="N918" s="1" t="s">
        <v>523</v>
      </c>
      <c r="O918" s="5">
        <v>4.7105162744566664E-2</v>
      </c>
      <c r="P918" s="5">
        <v>4.8738889278061911E-3</v>
      </c>
      <c r="Q918" s="5">
        <f t="shared" si="96"/>
        <v>7.593956274456666E-2</v>
      </c>
      <c r="R918" s="5">
        <v>-3.5851146633700003E-2</v>
      </c>
      <c r="S918" s="5">
        <v>4.907691830151239E-3</v>
      </c>
      <c r="T918" s="5">
        <f t="shared" si="97"/>
        <v>-9.4277986337000033E-3</v>
      </c>
    </row>
    <row r="919" spans="1:20" x14ac:dyDescent="0.15">
      <c r="A919" s="1">
        <v>180730</v>
      </c>
      <c r="B919" s="1" t="s">
        <v>802</v>
      </c>
      <c r="C919" s="1" t="s">
        <v>885</v>
      </c>
      <c r="D919" s="1" t="s">
        <v>657</v>
      </c>
      <c r="E919" s="1">
        <v>103911</v>
      </c>
      <c r="F919" s="1" t="s">
        <v>278</v>
      </c>
      <c r="G919" s="1" t="s">
        <v>587</v>
      </c>
      <c r="H919" s="1" t="s">
        <v>360</v>
      </c>
      <c r="I919" s="1" t="s">
        <v>405</v>
      </c>
      <c r="L919" s="1" t="s">
        <v>522</v>
      </c>
      <c r="M919" s="1">
        <v>33</v>
      </c>
      <c r="N919" s="1" t="s">
        <v>523</v>
      </c>
      <c r="O919" s="5">
        <v>4.7065587029499999E-2</v>
      </c>
      <c r="P919" s="5">
        <v>8.0489127762111464E-4</v>
      </c>
      <c r="Q919" s="5">
        <f t="shared" si="96"/>
        <v>7.5899987029500002E-2</v>
      </c>
      <c r="R919" s="5">
        <v>-2.0283689592833332E-2</v>
      </c>
      <c r="S919" s="5">
        <v>3.8063845315394171E-4</v>
      </c>
      <c r="T919" s="5">
        <f t="shared" si="97"/>
        <v>6.1396584071666677E-3</v>
      </c>
    </row>
    <row r="920" spans="1:20" x14ac:dyDescent="0.15">
      <c r="A920" s="1">
        <v>101251</v>
      </c>
      <c r="B920" s="1" t="s">
        <v>1130</v>
      </c>
      <c r="C920" s="1" t="s">
        <v>1146</v>
      </c>
      <c r="D920" s="1" t="s">
        <v>657</v>
      </c>
      <c r="E920" s="1">
        <v>106287</v>
      </c>
      <c r="F920" s="1" t="s">
        <v>278</v>
      </c>
      <c r="G920" s="1" t="s">
        <v>587</v>
      </c>
      <c r="H920" s="1" t="s">
        <v>573</v>
      </c>
      <c r="I920" s="1" t="s">
        <v>312</v>
      </c>
      <c r="L920" s="1" t="s">
        <v>522</v>
      </c>
      <c r="M920" s="1">
        <v>26</v>
      </c>
      <c r="N920" s="1" t="s">
        <v>523</v>
      </c>
      <c r="O920" s="5">
        <v>3.48054314446E-2</v>
      </c>
      <c r="P920" s="5">
        <v>4.4891688717309019E-3</v>
      </c>
      <c r="Q920" s="5">
        <f t="shared" si="96"/>
        <v>6.3639831444600004E-2</v>
      </c>
      <c r="R920" s="5">
        <v>-2.51361191866E-4</v>
      </c>
      <c r="S920" s="5">
        <v>1.1483125463911802E-3</v>
      </c>
      <c r="T920" s="5">
        <f t="shared" si="97"/>
        <v>2.6171986808133998E-2</v>
      </c>
    </row>
    <row r="921" spans="1:20" x14ac:dyDescent="0.15">
      <c r="A921" s="1">
        <v>52413</v>
      </c>
      <c r="B921" s="1" t="s">
        <v>923</v>
      </c>
      <c r="C921" s="1" t="s">
        <v>1004</v>
      </c>
      <c r="D921" s="1" t="s">
        <v>657</v>
      </c>
      <c r="E921" s="1">
        <v>108578</v>
      </c>
      <c r="F921" s="1" t="s">
        <v>374</v>
      </c>
      <c r="G921" s="1" t="s">
        <v>587</v>
      </c>
      <c r="H921" s="1" t="s">
        <v>0</v>
      </c>
      <c r="I921" s="1" t="s">
        <v>375</v>
      </c>
      <c r="L921" s="1" t="s">
        <v>522</v>
      </c>
      <c r="M921" s="1">
        <v>13</v>
      </c>
      <c r="N921" s="1" t="s">
        <v>523</v>
      </c>
      <c r="O921" s="5">
        <v>1.5416530782099999E-2</v>
      </c>
      <c r="P921" s="5">
        <v>1.7053628775331258E-3</v>
      </c>
      <c r="Q921" s="5">
        <f t="shared" si="96"/>
        <v>4.4250930782099997E-2</v>
      </c>
      <c r="R921" s="5">
        <v>-1.1833779279999998E-2</v>
      </c>
      <c r="S921" s="5">
        <v>9.9922228247925821E-4</v>
      </c>
      <c r="T921" s="5">
        <f t="shared" si="97"/>
        <v>1.4589568720000001E-2</v>
      </c>
    </row>
    <row r="922" spans="1:20" x14ac:dyDescent="0.15">
      <c r="A922" s="1">
        <v>357102</v>
      </c>
      <c r="B922" s="1" t="s">
        <v>1030</v>
      </c>
      <c r="C922" s="1" t="s">
        <v>1108</v>
      </c>
      <c r="D922" s="1" t="s">
        <v>657</v>
      </c>
      <c r="E922" s="1">
        <v>109333</v>
      </c>
      <c r="F922" s="1" t="s">
        <v>329</v>
      </c>
      <c r="G922" s="1" t="s">
        <v>587</v>
      </c>
      <c r="H922" s="1" t="s">
        <v>304</v>
      </c>
      <c r="I922" s="1" t="s">
        <v>282</v>
      </c>
      <c r="L922" s="1" t="s">
        <v>522</v>
      </c>
      <c r="M922" s="1">
        <v>22</v>
      </c>
      <c r="N922" s="1" t="s">
        <v>523</v>
      </c>
      <c r="O922" s="5">
        <v>4.7105162744566664E-2</v>
      </c>
      <c r="P922" s="5">
        <v>4.8738889278061911E-3</v>
      </c>
      <c r="Q922" s="5">
        <f t="shared" si="96"/>
        <v>7.593956274456666E-2</v>
      </c>
      <c r="R922" s="5">
        <v>-3.5851146633700003E-2</v>
      </c>
      <c r="S922" s="5">
        <v>4.907691830151239E-3</v>
      </c>
      <c r="T922" s="5">
        <f t="shared" si="97"/>
        <v>-9.4277986337000033E-3</v>
      </c>
    </row>
    <row r="923" spans="1:20" x14ac:dyDescent="0.15">
      <c r="A923" s="1">
        <v>127835</v>
      </c>
      <c r="B923" s="1" t="s">
        <v>1030</v>
      </c>
      <c r="C923" s="4" t="s">
        <v>1341</v>
      </c>
      <c r="D923" s="1" t="s">
        <v>657</v>
      </c>
      <c r="E923" s="1">
        <v>124684</v>
      </c>
      <c r="F923" s="1" t="s">
        <v>7</v>
      </c>
      <c r="G923" s="1" t="s">
        <v>587</v>
      </c>
      <c r="H923" s="1" t="s">
        <v>16</v>
      </c>
      <c r="I923" s="1" t="s">
        <v>8</v>
      </c>
      <c r="L923" s="1" t="s">
        <v>522</v>
      </c>
      <c r="M923" s="1">
        <v>22</v>
      </c>
      <c r="N923" s="1" t="s">
        <v>523</v>
      </c>
      <c r="O923" s="5">
        <v>-2.1726599965366671E-2</v>
      </c>
      <c r="P923" s="5">
        <v>1.3401010581941695E-3</v>
      </c>
      <c r="Q923" s="5">
        <f t="shared" si="96"/>
        <v>7.1078000346333284E-3</v>
      </c>
      <c r="R923" s="5">
        <v>-2.7797696163399999E-2</v>
      </c>
      <c r="S923" s="5">
        <v>1.9976634993869608E-3</v>
      </c>
      <c r="T923" s="5">
        <f t="shared" si="97"/>
        <v>-1.3743481633999993E-3</v>
      </c>
    </row>
    <row r="924" spans="1:20" x14ac:dyDescent="0.15">
      <c r="A924" s="1">
        <v>127835</v>
      </c>
      <c r="B924" s="1" t="s">
        <v>1030</v>
      </c>
      <c r="C924" s="4" t="s">
        <v>1341</v>
      </c>
      <c r="D924" s="1" t="s">
        <v>657</v>
      </c>
      <c r="E924" s="1">
        <v>124705</v>
      </c>
      <c r="F924" s="1" t="s">
        <v>7</v>
      </c>
      <c r="G924" s="1" t="s">
        <v>587</v>
      </c>
      <c r="H924" s="1" t="s">
        <v>16</v>
      </c>
      <c r="I924" s="1" t="s">
        <v>9</v>
      </c>
      <c r="L924" s="1" t="s">
        <v>522</v>
      </c>
      <c r="M924" s="1">
        <v>22</v>
      </c>
      <c r="N924" s="1" t="s">
        <v>523</v>
      </c>
      <c r="O924" s="5">
        <v>-2.1726599965366671E-2</v>
      </c>
      <c r="P924" s="5">
        <v>1.3401010581941695E-3</v>
      </c>
      <c r="Q924" s="5">
        <f t="shared" si="96"/>
        <v>7.1078000346333284E-3</v>
      </c>
      <c r="R924" s="5">
        <v>-2.7797696163399999E-2</v>
      </c>
      <c r="S924" s="5">
        <v>1.9976634993869608E-3</v>
      </c>
      <c r="T924" s="5">
        <f t="shared" si="97"/>
        <v>-1.3743481633999993E-3</v>
      </c>
    </row>
    <row r="925" spans="1:20" x14ac:dyDescent="0.15">
      <c r="A925" s="1">
        <v>114083</v>
      </c>
      <c r="B925" s="1" t="s">
        <v>802</v>
      </c>
      <c r="C925" s="1" t="s">
        <v>848</v>
      </c>
      <c r="D925" s="1" t="s">
        <v>657</v>
      </c>
      <c r="E925" s="1">
        <v>127790</v>
      </c>
      <c r="F925" s="1" t="s">
        <v>510</v>
      </c>
      <c r="G925" s="1" t="s">
        <v>587</v>
      </c>
      <c r="H925" s="1" t="s">
        <v>442</v>
      </c>
      <c r="I925" s="1" t="s">
        <v>511</v>
      </c>
      <c r="L925" s="1" t="s">
        <v>522</v>
      </c>
      <c r="M925" s="1">
        <v>23</v>
      </c>
      <c r="N925" s="1" t="s">
        <v>523</v>
      </c>
      <c r="O925" s="5">
        <v>1.8444576401766666E-2</v>
      </c>
      <c r="P925" s="5">
        <v>2.4498621457714805E-3</v>
      </c>
      <c r="Q925" s="5">
        <f t="shared" si="96"/>
        <v>4.7278976401766662E-2</v>
      </c>
      <c r="R925" s="5">
        <v>-1.7691035164733335E-2</v>
      </c>
      <c r="S925" s="5">
        <v>1.9641032768144013E-3</v>
      </c>
      <c r="T925" s="5">
        <f t="shared" si="97"/>
        <v>8.7323128352666639E-3</v>
      </c>
    </row>
    <row r="926" spans="1:20" x14ac:dyDescent="0.15">
      <c r="A926" s="1">
        <v>149711</v>
      </c>
      <c r="B926" s="1" t="s">
        <v>1152</v>
      </c>
      <c r="C926" s="1" t="s">
        <v>1227</v>
      </c>
      <c r="D926" s="1" t="s">
        <v>657</v>
      </c>
      <c r="E926" s="1">
        <v>134815</v>
      </c>
      <c r="F926" s="1" t="s">
        <v>717</v>
      </c>
      <c r="G926" s="1" t="s">
        <v>587</v>
      </c>
      <c r="H926" s="1" t="s">
        <v>697</v>
      </c>
      <c r="I926" s="1" t="s">
        <v>718</v>
      </c>
      <c r="L926" s="1" t="s">
        <v>522</v>
      </c>
      <c r="M926" s="1">
        <v>20</v>
      </c>
      <c r="N926" s="1" t="s">
        <v>523</v>
      </c>
      <c r="O926" s="5">
        <v>-3.810762108455E-2</v>
      </c>
      <c r="P926" s="5">
        <v>2.814314439414711E-4</v>
      </c>
      <c r="Q926" s="5">
        <f t="shared" si="96"/>
        <v>-9.2732210845500006E-3</v>
      </c>
      <c r="R926" s="5">
        <v>-2.8391341912433334E-2</v>
      </c>
      <c r="S926" s="5">
        <v>2.999816579845457E-3</v>
      </c>
      <c r="T926" s="5">
        <f t="shared" si="97"/>
        <v>-1.967993912433335E-3</v>
      </c>
    </row>
    <row r="927" spans="1:20" x14ac:dyDescent="0.15">
      <c r="A927" s="1">
        <v>22066</v>
      </c>
      <c r="B927" s="1" t="s">
        <v>1152</v>
      </c>
      <c r="C927" s="1" t="s">
        <v>1202</v>
      </c>
      <c r="D927" s="1" t="s">
        <v>657</v>
      </c>
      <c r="E927" s="1">
        <v>141193</v>
      </c>
      <c r="G927" s="1" t="s">
        <v>443</v>
      </c>
      <c r="H927" s="1" t="s">
        <v>803</v>
      </c>
      <c r="J927" s="1" t="s">
        <v>807</v>
      </c>
      <c r="L927" s="1" t="s">
        <v>42</v>
      </c>
      <c r="M927" s="1">
        <v>14</v>
      </c>
      <c r="N927" s="1" t="s">
        <v>43</v>
      </c>
      <c r="O927" s="5">
        <v>-3.3239756750299998E-2</v>
      </c>
      <c r="P927" s="5">
        <v>2.7107643267513999E-3</v>
      </c>
      <c r="Q927" s="5">
        <f t="shared" si="96"/>
        <v>-4.4053567502999984E-3</v>
      </c>
      <c r="R927" s="5">
        <v>-1.7021294911866668E-2</v>
      </c>
      <c r="S927" s="5">
        <v>3.8682329206367796E-3</v>
      </c>
      <c r="T927" s="5">
        <f t="shared" si="97"/>
        <v>9.402053088133331E-3</v>
      </c>
    </row>
    <row r="928" spans="1:20" x14ac:dyDescent="0.15">
      <c r="A928" s="1">
        <v>126</v>
      </c>
      <c r="B928" s="1" t="s">
        <v>1130</v>
      </c>
      <c r="C928" s="1" t="s">
        <v>1151</v>
      </c>
      <c r="D928" s="1" t="s">
        <v>657</v>
      </c>
      <c r="E928" s="1">
        <v>141215</v>
      </c>
      <c r="G928" s="1" t="s">
        <v>443</v>
      </c>
      <c r="H928" s="1" t="s">
        <v>803</v>
      </c>
      <c r="J928" s="1" t="s">
        <v>807</v>
      </c>
      <c r="L928" s="1" t="s">
        <v>42</v>
      </c>
      <c r="M928" s="1">
        <v>75</v>
      </c>
      <c r="N928" s="1" t="s">
        <v>43</v>
      </c>
      <c r="O928" s="5">
        <v>2.5419732045633331E-2</v>
      </c>
      <c r="P928" s="5">
        <v>3.6142381036986465E-3</v>
      </c>
      <c r="Q928" s="5">
        <f t="shared" si="96"/>
        <v>5.4254132045633327E-2</v>
      </c>
      <c r="R928" s="5">
        <v>-1.838843527553333E-2</v>
      </c>
      <c r="S928" s="5">
        <v>7.1657037240226834E-4</v>
      </c>
      <c r="T928" s="5">
        <f t="shared" si="97"/>
        <v>8.0349127244666689E-3</v>
      </c>
    </row>
    <row r="929" spans="1:88" x14ac:dyDescent="0.15">
      <c r="A929" s="1">
        <v>149711</v>
      </c>
      <c r="B929" s="1" t="s">
        <v>1152</v>
      </c>
      <c r="C929" s="1" t="s">
        <v>1227</v>
      </c>
      <c r="D929" s="1" t="s">
        <v>657</v>
      </c>
      <c r="E929" s="1">
        <v>141215</v>
      </c>
      <c r="G929" s="1" t="s">
        <v>443</v>
      </c>
      <c r="H929" s="1" t="s">
        <v>803</v>
      </c>
      <c r="J929" s="1" t="s">
        <v>807</v>
      </c>
      <c r="L929" s="1" t="s">
        <v>1240</v>
      </c>
      <c r="M929" s="1">
        <v>21</v>
      </c>
      <c r="N929" s="1" t="s">
        <v>1241</v>
      </c>
      <c r="O929" s="5">
        <v>-3.8107621000000001E-2</v>
      </c>
      <c r="P929" s="5">
        <v>2.8143100000000001E-4</v>
      </c>
      <c r="Q929" s="5">
        <v>-9.2732209999999999E-3</v>
      </c>
      <c r="R929" s="5">
        <v>-2.8391342E-2</v>
      </c>
      <c r="S929" s="5">
        <v>2.9998170000000001E-3</v>
      </c>
      <c r="T929" s="5">
        <v>-1.9679939999999998E-3</v>
      </c>
    </row>
    <row r="930" spans="1:88" x14ac:dyDescent="0.15">
      <c r="A930" s="1">
        <v>238684</v>
      </c>
      <c r="B930" s="1" t="s">
        <v>923</v>
      </c>
      <c r="C930" s="1" t="s">
        <v>997</v>
      </c>
      <c r="D930" s="1" t="s">
        <v>657</v>
      </c>
      <c r="E930" s="1">
        <v>141245</v>
      </c>
      <c r="G930" s="1" t="s">
        <v>443</v>
      </c>
      <c r="H930" s="1" t="s">
        <v>803</v>
      </c>
      <c r="J930" s="1" t="s">
        <v>807</v>
      </c>
      <c r="L930" s="1" t="s">
        <v>42</v>
      </c>
      <c r="M930" s="1">
        <v>17</v>
      </c>
      <c r="N930" s="1" t="s">
        <v>43</v>
      </c>
      <c r="O930" s="5">
        <v>-2.1111269677199996E-2</v>
      </c>
      <c r="P930" s="5">
        <v>3.8455781031998862E-3</v>
      </c>
      <c r="Q930" s="5">
        <f>O930--0.0288344</f>
        <v>7.7231303228000037E-3</v>
      </c>
      <c r="R930" s="5">
        <v>2.5379776476766671E-2</v>
      </c>
      <c r="S930" s="5">
        <v>6.3015861124642459E-4</v>
      </c>
      <c r="T930" s="5">
        <f>R930--0.026423348</f>
        <v>5.1803124476766674E-2</v>
      </c>
    </row>
    <row r="931" spans="1:88" x14ac:dyDescent="0.15">
      <c r="A931" s="1">
        <v>285108</v>
      </c>
      <c r="B931" s="1" t="s">
        <v>802</v>
      </c>
      <c r="C931" s="1" t="s">
        <v>879</v>
      </c>
      <c r="D931" s="1" t="s">
        <v>657</v>
      </c>
      <c r="E931" s="1">
        <v>141267</v>
      </c>
      <c r="G931" s="1" t="s">
        <v>443</v>
      </c>
      <c r="H931" s="1" t="s">
        <v>803</v>
      </c>
      <c r="J931" s="1" t="s">
        <v>807</v>
      </c>
      <c r="L931" s="1" t="s">
        <v>1240</v>
      </c>
      <c r="M931" s="1">
        <v>13</v>
      </c>
      <c r="N931" s="1" t="s">
        <v>1241</v>
      </c>
      <c r="O931" s="5">
        <v>1.1105752E-2</v>
      </c>
      <c r="P931" s="5">
        <v>3.5836119999999999E-3</v>
      </c>
      <c r="Q931" s="5">
        <v>3.9940152E-2</v>
      </c>
      <c r="R931" s="5">
        <v>-8.2629230000000001E-3</v>
      </c>
      <c r="S931" s="5">
        <v>1.3881690000000001E-3</v>
      </c>
      <c r="T931" s="5">
        <v>1.8160425000000001E-2</v>
      </c>
    </row>
    <row r="932" spans="1:88" x14ac:dyDescent="0.15">
      <c r="A932" s="1">
        <v>48930</v>
      </c>
      <c r="B932" s="1" t="s">
        <v>1152</v>
      </c>
      <c r="C932" s="1" t="s">
        <v>1182</v>
      </c>
      <c r="D932" s="1" t="s">
        <v>657</v>
      </c>
      <c r="E932" s="1">
        <v>143534</v>
      </c>
      <c r="G932" s="1" t="s">
        <v>443</v>
      </c>
      <c r="H932" s="1" t="s">
        <v>803</v>
      </c>
      <c r="J932" s="1" t="s">
        <v>807</v>
      </c>
      <c r="L932" s="1" t="s">
        <v>42</v>
      </c>
      <c r="M932" s="1">
        <v>16</v>
      </c>
      <c r="N932" s="1" t="s">
        <v>43</v>
      </c>
      <c r="O932" s="5">
        <v>9.5280308202266659E-3</v>
      </c>
      <c r="P932" s="5">
        <v>2.4178686171352059E-3</v>
      </c>
      <c r="Q932" s="5">
        <f>O932--0.0288344</f>
        <v>3.8362430820226667E-2</v>
      </c>
      <c r="R932" s="5">
        <v>1.4180541761633332E-2</v>
      </c>
      <c r="S932" s="5">
        <v>6.8191845611250924E-3</v>
      </c>
      <c r="T932" s="5">
        <f>R932--0.026423348</f>
        <v>4.060388976163333E-2</v>
      </c>
    </row>
    <row r="933" spans="1:88" x14ac:dyDescent="0.15">
      <c r="A933" s="1">
        <v>235017</v>
      </c>
      <c r="B933" s="1" t="s">
        <v>802</v>
      </c>
      <c r="C933" s="1" t="s">
        <v>893</v>
      </c>
      <c r="D933" s="1" t="s">
        <v>657</v>
      </c>
      <c r="E933" s="1">
        <v>162638</v>
      </c>
      <c r="G933" s="1" t="s">
        <v>443</v>
      </c>
      <c r="H933" s="1" t="s">
        <v>803</v>
      </c>
      <c r="J933" s="1" t="s">
        <v>807</v>
      </c>
      <c r="L933" s="1" t="s">
        <v>42</v>
      </c>
      <c r="M933" s="1">
        <v>36</v>
      </c>
      <c r="N933" s="1" t="s">
        <v>43</v>
      </c>
      <c r="O933" s="5">
        <v>3.64574446468E-3</v>
      </c>
      <c r="P933" s="5">
        <v>1.3017317568084334E-3</v>
      </c>
      <c r="Q933" s="5">
        <f>O933--0.0288344</f>
        <v>3.2480144464679998E-2</v>
      </c>
      <c r="R933" s="5">
        <v>-7.776674256793333E-3</v>
      </c>
      <c r="S933" s="5">
        <v>9.0941252059451862E-4</v>
      </c>
      <c r="T933" s="5">
        <f>R933--0.026423348</f>
        <v>1.8646673743206665E-2</v>
      </c>
    </row>
    <row r="934" spans="1:88" x14ac:dyDescent="0.15">
      <c r="A934" s="1">
        <v>345252</v>
      </c>
      <c r="B934" s="1" t="s">
        <v>1030</v>
      </c>
      <c r="C934" s="4" t="s">
        <v>1372</v>
      </c>
      <c r="D934" s="1" t="s">
        <v>657</v>
      </c>
      <c r="E934">
        <v>162738</v>
      </c>
      <c r="F934"/>
      <c r="G934" s="10" t="s">
        <v>443</v>
      </c>
      <c r="H934"/>
      <c r="I934"/>
      <c r="J934" s="1" t="s">
        <v>1299</v>
      </c>
      <c r="L934" t="s">
        <v>1369</v>
      </c>
      <c r="M934" s="1">
        <v>38</v>
      </c>
      <c r="N934" s="1" t="s">
        <v>43</v>
      </c>
      <c r="O934" s="5">
        <v>-5.3266971565600008E-2</v>
      </c>
      <c r="P934" s="5">
        <v>6.3278991840527081E-4</v>
      </c>
      <c r="Q934" s="5">
        <f>O934--0.0288344</f>
        <v>-2.4432571565600008E-2</v>
      </c>
      <c r="R934" s="5">
        <v>-2.7160872985733334E-2</v>
      </c>
      <c r="S934" s="5">
        <v>1.3075010598146855E-3</v>
      </c>
      <c r="T934" s="5">
        <f>R934--0.026423348</f>
        <v>-7.3752498573333505E-4</v>
      </c>
      <c r="U934"/>
      <c r="V934"/>
      <c r="W934"/>
      <c r="X934"/>
      <c r="Y934"/>
      <c r="Z934"/>
      <c r="AA934"/>
      <c r="AB934"/>
      <c r="AC934"/>
      <c r="AD934"/>
      <c r="AE934"/>
      <c r="AF934"/>
      <c r="AG934"/>
      <c r="AH934"/>
      <c r="AI934"/>
      <c r="AJ934"/>
      <c r="AK934"/>
      <c r="AL934"/>
      <c r="AM934"/>
      <c r="AN934"/>
      <c r="AO934"/>
      <c r="AP934"/>
      <c r="AQ934"/>
      <c r="AR934"/>
      <c r="AS934"/>
      <c r="AT934"/>
      <c r="AU934"/>
      <c r="AV934"/>
      <c r="AW934"/>
      <c r="AX934"/>
      <c r="AY934"/>
      <c r="AZ934"/>
      <c r="BA934"/>
      <c r="BB934"/>
      <c r="BC934"/>
      <c r="BD934"/>
      <c r="BE934"/>
      <c r="BF934"/>
      <c r="BG934"/>
      <c r="BH934"/>
      <c r="BI934"/>
      <c r="BJ934"/>
      <c r="BK934"/>
      <c r="BL934"/>
      <c r="BM934"/>
      <c r="BN934"/>
      <c r="BO934"/>
      <c r="BP934"/>
      <c r="BQ934"/>
      <c r="BR934"/>
      <c r="BS934"/>
      <c r="BT934"/>
      <c r="BU934"/>
      <c r="BV934"/>
      <c r="BW934"/>
      <c r="BX934"/>
      <c r="BY934"/>
      <c r="BZ934"/>
      <c r="CA934"/>
      <c r="CB934"/>
      <c r="CC934"/>
      <c r="CD934"/>
      <c r="CE934"/>
      <c r="CF934"/>
      <c r="CG934"/>
      <c r="CH934"/>
      <c r="CI934"/>
      <c r="CJ934"/>
    </row>
    <row r="935" spans="1:88" x14ac:dyDescent="0.15">
      <c r="A935" s="1">
        <v>345252</v>
      </c>
      <c r="B935" s="1" t="s">
        <v>1030</v>
      </c>
      <c r="C935" s="4" t="s">
        <v>1372</v>
      </c>
      <c r="D935" s="1" t="s">
        <v>657</v>
      </c>
      <c r="E935">
        <v>162743</v>
      </c>
      <c r="F935"/>
      <c r="G935" s="10" t="s">
        <v>443</v>
      </c>
      <c r="H935"/>
      <c r="I935"/>
      <c r="J935" s="1" t="s">
        <v>1299</v>
      </c>
      <c r="L935" t="s">
        <v>1369</v>
      </c>
      <c r="M935" s="1">
        <v>38</v>
      </c>
      <c r="N935" s="1" t="s">
        <v>43</v>
      </c>
      <c r="O935" s="5">
        <v>-5.3266971565600008E-2</v>
      </c>
      <c r="P935" s="5">
        <v>6.3278991840527081E-4</v>
      </c>
      <c r="Q935" s="5">
        <f>O935--0.0288344</f>
        <v>-2.4432571565600008E-2</v>
      </c>
      <c r="R935" s="5">
        <v>-2.7160872985733334E-2</v>
      </c>
      <c r="S935" s="5">
        <v>1.3075010598146855E-3</v>
      </c>
      <c r="T935" s="5">
        <f>R935--0.026423348</f>
        <v>-7.3752498573333505E-4</v>
      </c>
      <c r="U935"/>
      <c r="V935"/>
      <c r="W935"/>
      <c r="X935"/>
      <c r="Y935"/>
      <c r="Z935"/>
      <c r="AA935"/>
      <c r="AB935"/>
      <c r="AC935"/>
      <c r="AD935"/>
      <c r="AE935"/>
      <c r="AF935"/>
      <c r="AG935"/>
      <c r="AH935"/>
      <c r="AI935"/>
      <c r="AJ935"/>
      <c r="AK935"/>
      <c r="AL935"/>
      <c r="AM935"/>
      <c r="AN935"/>
      <c r="AO935"/>
      <c r="AP935"/>
      <c r="AQ935"/>
      <c r="AR935"/>
      <c r="AS935"/>
      <c r="AT935"/>
      <c r="AU935"/>
      <c r="AV935"/>
      <c r="AW935"/>
      <c r="AX935"/>
      <c r="AY935"/>
      <c r="AZ935"/>
      <c r="BA935"/>
      <c r="BB935"/>
      <c r="BC935"/>
      <c r="BD935"/>
      <c r="BE935"/>
      <c r="BF935"/>
      <c r="BG935"/>
      <c r="BH935"/>
      <c r="BI935"/>
      <c r="BJ935"/>
      <c r="BK935"/>
      <c r="BL935"/>
      <c r="BM935"/>
      <c r="BN935"/>
      <c r="BO935"/>
      <c r="BP935"/>
      <c r="BQ935"/>
      <c r="BR935"/>
      <c r="BS935"/>
      <c r="BT935"/>
      <c r="BU935"/>
      <c r="BV935"/>
      <c r="BW935"/>
      <c r="BX935"/>
      <c r="BY935"/>
      <c r="BZ935"/>
      <c r="CA935"/>
      <c r="CB935"/>
      <c r="CC935"/>
      <c r="CD935"/>
      <c r="CE935"/>
      <c r="CF935"/>
      <c r="CG935"/>
      <c r="CH935"/>
      <c r="CI935"/>
      <c r="CJ935"/>
    </row>
    <row r="936" spans="1:88" x14ac:dyDescent="0.15">
      <c r="A936" s="1">
        <v>374713</v>
      </c>
      <c r="B936" s="1" t="s">
        <v>802</v>
      </c>
      <c r="C936" s="1" t="s">
        <v>835</v>
      </c>
      <c r="D936" s="1" t="s">
        <v>657</v>
      </c>
      <c r="E936" s="1">
        <v>177554</v>
      </c>
      <c r="F936" s="1" t="s">
        <v>790</v>
      </c>
      <c r="G936" s="1" t="s">
        <v>587</v>
      </c>
      <c r="H936" s="1" t="s">
        <v>697</v>
      </c>
      <c r="I936" s="1" t="s">
        <v>791</v>
      </c>
      <c r="L936" s="1" t="s">
        <v>522</v>
      </c>
      <c r="M936" s="1">
        <v>9</v>
      </c>
      <c r="N936" s="1" t="s">
        <v>523</v>
      </c>
      <c r="O936" s="5">
        <v>-3.9576741540033336E-2</v>
      </c>
      <c r="P936" s="5">
        <v>3.2618443928028023E-3</v>
      </c>
      <c r="Q936" s="5">
        <f>O936--0.0288344</f>
        <v>-1.0742341540033336E-2</v>
      </c>
      <c r="R936" s="5">
        <v>-2.4984447255833334E-2</v>
      </c>
      <c r="S936" s="5">
        <v>1.6257289002435716E-3</v>
      </c>
      <c r="T936" s="5">
        <f>R936--0.026423348</f>
        <v>1.4389007441666657E-3</v>
      </c>
    </row>
    <row r="937" spans="1:88" x14ac:dyDescent="0.15">
      <c r="A937" s="1">
        <v>35535</v>
      </c>
      <c r="B937" s="1" t="s">
        <v>802</v>
      </c>
      <c r="C937" s="1" t="s">
        <v>901</v>
      </c>
      <c r="D937" s="1" t="s">
        <v>657</v>
      </c>
      <c r="E937" s="1">
        <v>202398</v>
      </c>
      <c r="G937" s="1" t="s">
        <v>443</v>
      </c>
      <c r="H937" s="1" t="s">
        <v>803</v>
      </c>
      <c r="J937" s="1" t="s">
        <v>807</v>
      </c>
      <c r="L937" s="1" t="s">
        <v>1240</v>
      </c>
      <c r="M937" s="1">
        <v>26</v>
      </c>
      <c r="N937" s="1" t="s">
        <v>1241</v>
      </c>
      <c r="O937" s="5">
        <v>-2.9233911000000001E-2</v>
      </c>
      <c r="P937" s="5">
        <v>1.803975E-3</v>
      </c>
      <c r="Q937" s="5">
        <v>-3.9951100000000002E-4</v>
      </c>
      <c r="R937" s="5">
        <v>-2.3131114000000001E-2</v>
      </c>
      <c r="S937" s="5">
        <v>4.8731299999999998E-3</v>
      </c>
      <c r="T937" s="5">
        <v>3.2922339999999998E-3</v>
      </c>
    </row>
    <row r="938" spans="1:88" x14ac:dyDescent="0.15">
      <c r="A938" s="1">
        <v>114083</v>
      </c>
      <c r="B938" s="1" t="s">
        <v>802</v>
      </c>
      <c r="C938" s="1" t="s">
        <v>848</v>
      </c>
      <c r="D938" s="1" t="s">
        <v>657</v>
      </c>
      <c r="E938" s="1">
        <v>202842</v>
      </c>
      <c r="G938" s="1" t="s">
        <v>443</v>
      </c>
      <c r="J938" s="1" t="s">
        <v>1299</v>
      </c>
      <c r="L938" s="1" t="s">
        <v>42</v>
      </c>
      <c r="M938" s="1">
        <v>23</v>
      </c>
      <c r="N938" s="1" t="s">
        <v>43</v>
      </c>
      <c r="O938" s="5">
        <v>1.8444576401766666E-2</v>
      </c>
      <c r="P938" s="5">
        <v>2.4498621457714805E-3</v>
      </c>
      <c r="Q938" s="5">
        <f t="shared" ref="Q938:Q947" si="98">O938--0.0288344</f>
        <v>4.7278976401766662E-2</v>
      </c>
      <c r="R938" s="5">
        <v>-1.7691035164733335E-2</v>
      </c>
      <c r="S938" s="5">
        <v>1.9641032768144013E-3</v>
      </c>
      <c r="T938" s="5">
        <f t="shared" ref="T938:T947" si="99">R938--0.026423348</f>
        <v>8.7323128352666639E-3</v>
      </c>
    </row>
    <row r="939" spans="1:88" x14ac:dyDescent="0.15">
      <c r="A939" s="1">
        <v>68754</v>
      </c>
      <c r="B939" s="1" t="s">
        <v>802</v>
      </c>
      <c r="C939" s="1" t="s">
        <v>891</v>
      </c>
      <c r="D939" s="1" t="s">
        <v>657</v>
      </c>
      <c r="E939" s="1">
        <v>202911</v>
      </c>
      <c r="F939" s="1" t="s">
        <v>892</v>
      </c>
      <c r="G939" s="1" t="s">
        <v>443</v>
      </c>
      <c r="H939" s="1" t="s">
        <v>803</v>
      </c>
      <c r="J939" s="1" t="s">
        <v>807</v>
      </c>
      <c r="L939" s="1" t="s">
        <v>42</v>
      </c>
      <c r="M939" s="1">
        <v>38</v>
      </c>
      <c r="N939" s="1" t="s">
        <v>43</v>
      </c>
      <c r="O939" s="5">
        <v>-3.0550183707966666E-2</v>
      </c>
      <c r="P939" s="5">
        <v>2.0514123741042735E-3</v>
      </c>
      <c r="Q939" s="5">
        <f t="shared" si="98"/>
        <v>-1.7157837079666664E-3</v>
      </c>
      <c r="R939" s="5">
        <v>-2.4816524140833334E-2</v>
      </c>
      <c r="S939" s="5">
        <v>2.8732505932784285E-3</v>
      </c>
      <c r="T939" s="5">
        <f t="shared" si="99"/>
        <v>1.6068238591666652E-3</v>
      </c>
    </row>
    <row r="940" spans="1:88" x14ac:dyDescent="0.15">
      <c r="A940" s="1">
        <v>35055</v>
      </c>
      <c r="B940" s="1" t="s">
        <v>923</v>
      </c>
      <c r="C940" s="1" t="s">
        <v>959</v>
      </c>
      <c r="D940" s="1" t="s">
        <v>657</v>
      </c>
      <c r="E940" s="1">
        <v>217011</v>
      </c>
      <c r="G940" s="1" t="s">
        <v>587</v>
      </c>
      <c r="H940" s="1" t="s">
        <v>663</v>
      </c>
      <c r="L940" s="1" t="s">
        <v>522</v>
      </c>
      <c r="M940" s="1">
        <v>19</v>
      </c>
      <c r="N940" s="1" t="s">
        <v>523</v>
      </c>
      <c r="O940" s="5">
        <v>-2.765260701736667E-2</v>
      </c>
      <c r="P940" s="5">
        <v>1.288359713644603E-3</v>
      </c>
      <c r="Q940" s="5">
        <f t="shared" si="98"/>
        <v>1.1817929826333298E-3</v>
      </c>
      <c r="R940" s="5">
        <v>-2.1998587206466663E-2</v>
      </c>
      <c r="S940" s="5">
        <v>1.2793337006233307E-3</v>
      </c>
      <c r="T940" s="5">
        <f t="shared" si="99"/>
        <v>4.4247607935333361E-3</v>
      </c>
    </row>
    <row r="941" spans="1:88" x14ac:dyDescent="0.15">
      <c r="A941" s="1">
        <v>19707</v>
      </c>
      <c r="B941" s="1" t="s">
        <v>1130</v>
      </c>
      <c r="C941" s="1" t="s">
        <v>1256</v>
      </c>
      <c r="D941" s="1" t="s">
        <v>657</v>
      </c>
      <c r="E941" s="1">
        <v>219462</v>
      </c>
      <c r="F941" s="1" t="s">
        <v>1046</v>
      </c>
      <c r="G941" s="1" t="s">
        <v>443</v>
      </c>
      <c r="H941" s="1" t="s">
        <v>803</v>
      </c>
      <c r="J941" s="1" t="s">
        <v>807</v>
      </c>
      <c r="L941" s="1" t="s">
        <v>22</v>
      </c>
      <c r="M941" s="1">
        <v>129</v>
      </c>
      <c r="N941" s="1" t="s">
        <v>23</v>
      </c>
      <c r="O941" s="5">
        <v>1.9096432036366667E-2</v>
      </c>
      <c r="P941" s="5">
        <v>1.6735214540055229E-3</v>
      </c>
      <c r="Q941" s="5">
        <f t="shared" si="98"/>
        <v>4.7930832036366666E-2</v>
      </c>
      <c r="R941" s="5">
        <v>6.2764081195400001E-2</v>
      </c>
      <c r="S941" s="5">
        <v>1.1152728850090886E-3</v>
      </c>
      <c r="T941" s="5">
        <f t="shared" si="99"/>
        <v>8.91874291954E-2</v>
      </c>
    </row>
    <row r="942" spans="1:88" x14ac:dyDescent="0.15">
      <c r="A942" s="1">
        <v>86020</v>
      </c>
      <c r="B942" s="1" t="s">
        <v>1030</v>
      </c>
      <c r="C942" s="1" t="s">
        <v>1045</v>
      </c>
      <c r="D942" s="1" t="s">
        <v>657</v>
      </c>
      <c r="E942" s="1">
        <v>219547</v>
      </c>
      <c r="F942" s="1" t="s">
        <v>1046</v>
      </c>
      <c r="G942" s="1" t="s">
        <v>443</v>
      </c>
      <c r="H942" s="1" t="s">
        <v>803</v>
      </c>
      <c r="J942" s="1" t="s">
        <v>807</v>
      </c>
      <c r="L942" s="1" t="s">
        <v>42</v>
      </c>
      <c r="M942" s="1">
        <v>45</v>
      </c>
      <c r="N942" s="1" t="s">
        <v>43</v>
      </c>
      <c r="O942" s="5">
        <v>4.6596871294033337E-2</v>
      </c>
      <c r="P942" s="5">
        <v>1.4175287025459372E-3</v>
      </c>
      <c r="Q942" s="5">
        <f t="shared" si="98"/>
        <v>7.5431271294033334E-2</v>
      </c>
      <c r="R942" s="5">
        <v>-1.2329095883383332E-2</v>
      </c>
      <c r="S942" s="5">
        <v>6.9923914125184783E-3</v>
      </c>
      <c r="T942" s="5">
        <f t="shared" si="99"/>
        <v>1.4094252116616668E-2</v>
      </c>
    </row>
    <row r="943" spans="1:88" x14ac:dyDescent="0.15">
      <c r="A943" s="1">
        <v>373190</v>
      </c>
      <c r="B943" s="1" t="s">
        <v>1030</v>
      </c>
      <c r="C943" s="1" t="s">
        <v>1059</v>
      </c>
      <c r="D943" s="1" t="s">
        <v>657</v>
      </c>
      <c r="E943" s="1">
        <v>219555</v>
      </c>
      <c r="F943" s="1" t="s">
        <v>1046</v>
      </c>
      <c r="G943" s="1" t="s">
        <v>443</v>
      </c>
      <c r="H943" s="1" t="s">
        <v>803</v>
      </c>
      <c r="J943" s="1" t="s">
        <v>807</v>
      </c>
      <c r="L943" s="1" t="s">
        <v>42</v>
      </c>
      <c r="M943" s="1">
        <v>73</v>
      </c>
      <c r="N943" s="1" t="s">
        <v>43</v>
      </c>
      <c r="O943" s="5">
        <v>2.6336953679933332E-2</v>
      </c>
      <c r="P943" s="5">
        <v>3.0419932351005946E-3</v>
      </c>
      <c r="Q943" s="5">
        <f t="shared" si="98"/>
        <v>5.5171353679933331E-2</v>
      </c>
      <c r="R943" s="5">
        <v>5.5688028270666616E-5</v>
      </c>
      <c r="S943" s="5">
        <v>1.0262891627320172E-3</v>
      </c>
      <c r="T943" s="5">
        <f t="shared" si="99"/>
        <v>2.6479036028270665E-2</v>
      </c>
    </row>
    <row r="944" spans="1:88" x14ac:dyDescent="0.15">
      <c r="A944" s="1">
        <v>81947</v>
      </c>
      <c r="B944" s="1" t="s">
        <v>1130</v>
      </c>
      <c r="C944" s="1" t="s">
        <v>1268</v>
      </c>
      <c r="D944" s="1" t="s">
        <v>657</v>
      </c>
      <c r="E944" s="1">
        <v>219865</v>
      </c>
      <c r="G944" s="1" t="s">
        <v>587</v>
      </c>
      <c r="H944" s="1" t="s">
        <v>70</v>
      </c>
      <c r="L944" s="1" t="s">
        <v>263</v>
      </c>
      <c r="M944" s="1">
        <v>42</v>
      </c>
      <c r="N944" s="1" t="s">
        <v>44</v>
      </c>
      <c r="O944" s="5">
        <v>2.0421136388299999E-2</v>
      </c>
      <c r="P944" s="5">
        <v>1.825110296819886E-3</v>
      </c>
      <c r="Q944" s="5">
        <f t="shared" si="98"/>
        <v>4.9255536388299999E-2</v>
      </c>
      <c r="R944" s="5">
        <v>3.406143117853333E-2</v>
      </c>
      <c r="S944" s="5">
        <v>2.8146685025792315E-3</v>
      </c>
      <c r="T944" s="5">
        <f t="shared" si="99"/>
        <v>6.0484779178533329E-2</v>
      </c>
    </row>
    <row r="945" spans="1:20" x14ac:dyDescent="0.15">
      <c r="A945" s="1">
        <v>78544</v>
      </c>
      <c r="B945" s="1" t="s">
        <v>1152</v>
      </c>
      <c r="C945" s="1" t="s">
        <v>1192</v>
      </c>
      <c r="D945" s="1" t="s">
        <v>657</v>
      </c>
      <c r="E945" s="1">
        <v>275056</v>
      </c>
      <c r="G945" s="1" t="s">
        <v>443</v>
      </c>
      <c r="H945" s="1" t="s">
        <v>803</v>
      </c>
      <c r="J945" s="1" t="s">
        <v>807</v>
      </c>
      <c r="L945" s="1" t="s">
        <v>42</v>
      </c>
      <c r="M945" s="1">
        <v>9</v>
      </c>
      <c r="N945" s="1" t="s">
        <v>43</v>
      </c>
      <c r="O945" s="5">
        <v>3.0894439638066667E-3</v>
      </c>
      <c r="P945" s="5">
        <v>2.0761404105588046E-3</v>
      </c>
      <c r="Q945" s="5">
        <f t="shared" si="98"/>
        <v>3.1923843963806667E-2</v>
      </c>
      <c r="R945" s="5">
        <v>-2.2033891279733334E-2</v>
      </c>
      <c r="S945" s="5">
        <v>2.8857909925207462E-3</v>
      </c>
      <c r="T945" s="5">
        <f t="shared" si="99"/>
        <v>4.3894567202666657E-3</v>
      </c>
    </row>
    <row r="946" spans="1:20" x14ac:dyDescent="0.15">
      <c r="A946" s="1">
        <v>195065</v>
      </c>
      <c r="B946" s="1" t="s">
        <v>923</v>
      </c>
      <c r="C946" s="1" t="s">
        <v>1017</v>
      </c>
      <c r="D946" s="1" t="s">
        <v>657</v>
      </c>
      <c r="E946" s="1">
        <v>299142</v>
      </c>
      <c r="G946" s="1" t="s">
        <v>443</v>
      </c>
      <c r="H946" s="1" t="s">
        <v>803</v>
      </c>
      <c r="J946" s="1" t="s">
        <v>807</v>
      </c>
      <c r="L946" s="1" t="s">
        <v>42</v>
      </c>
      <c r="M946" s="1">
        <v>26</v>
      </c>
      <c r="N946" s="1" t="s">
        <v>43</v>
      </c>
      <c r="O946" s="5">
        <v>2.2678951334299997E-2</v>
      </c>
      <c r="P946" s="5">
        <v>2.5971667324488214E-3</v>
      </c>
      <c r="Q946" s="5">
        <f t="shared" si="98"/>
        <v>5.1513351334299996E-2</v>
      </c>
      <c r="R946" s="5">
        <v>-7.1014369023633325E-3</v>
      </c>
      <c r="S946" s="5">
        <v>1.1385920195002418E-3</v>
      </c>
      <c r="T946" s="5">
        <f t="shared" si="99"/>
        <v>1.9321911097636667E-2</v>
      </c>
    </row>
    <row r="947" spans="1:20" x14ac:dyDescent="0.15">
      <c r="A947" s="1">
        <v>180164</v>
      </c>
      <c r="B947" s="1" t="s">
        <v>1152</v>
      </c>
      <c r="C947" s="1" t="s">
        <v>1168</v>
      </c>
      <c r="D947" s="1" t="s">
        <v>657</v>
      </c>
      <c r="E947" s="1">
        <v>302307</v>
      </c>
      <c r="G947" s="1" t="s">
        <v>443</v>
      </c>
      <c r="H947" s="1" t="s">
        <v>803</v>
      </c>
      <c r="J947" s="1" t="s">
        <v>807</v>
      </c>
      <c r="L947" s="1" t="s">
        <v>42</v>
      </c>
      <c r="M947" s="1">
        <v>24</v>
      </c>
      <c r="N947" s="1" t="s">
        <v>43</v>
      </c>
      <c r="O947" s="5">
        <v>1.4259200955833334E-2</v>
      </c>
      <c r="P947" s="5">
        <v>1.095446738068295E-3</v>
      </c>
      <c r="Q947" s="5">
        <f t="shared" si="98"/>
        <v>4.3093600955833332E-2</v>
      </c>
      <c r="R947" s="5">
        <v>-1.2254012554500001E-2</v>
      </c>
      <c r="S947" s="5">
        <v>4.5528958966448618E-4</v>
      </c>
      <c r="T947" s="5">
        <f t="shared" si="99"/>
        <v>1.4169335445499998E-2</v>
      </c>
    </row>
    <row r="948" spans="1:20" x14ac:dyDescent="0.15">
      <c r="A948" s="1">
        <v>211098</v>
      </c>
      <c r="B948" s="1" t="s">
        <v>1030</v>
      </c>
      <c r="C948" s="1" t="s">
        <v>1071</v>
      </c>
      <c r="D948" s="1" t="s">
        <v>657</v>
      </c>
      <c r="E948" s="1">
        <v>302479</v>
      </c>
      <c r="F948" s="1" t="s">
        <v>1074</v>
      </c>
      <c r="G948" s="1" t="s">
        <v>443</v>
      </c>
      <c r="H948" s="1" t="s">
        <v>803</v>
      </c>
      <c r="J948" s="1" t="s">
        <v>807</v>
      </c>
      <c r="L948" s="1" t="s">
        <v>1240</v>
      </c>
      <c r="M948" s="1">
        <v>37</v>
      </c>
      <c r="N948" s="1" t="s">
        <v>1241</v>
      </c>
      <c r="O948" s="5">
        <v>-4.3497516999999999E-2</v>
      </c>
      <c r="P948" s="5">
        <v>1.3589120000000001E-3</v>
      </c>
      <c r="Q948" s="5">
        <v>-1.4663117E-2</v>
      </c>
      <c r="R948" s="5">
        <v>-3.1082967E-2</v>
      </c>
      <c r="S948" s="5">
        <v>4.3484320000000002E-3</v>
      </c>
      <c r="T948" s="5">
        <v>-4.6596190000000003E-3</v>
      </c>
    </row>
    <row r="949" spans="1:20" x14ac:dyDescent="0.15">
      <c r="A949" s="1">
        <v>226105</v>
      </c>
      <c r="B949" s="1" t="s">
        <v>1130</v>
      </c>
      <c r="C949" s="1" t="s">
        <v>1139</v>
      </c>
      <c r="D949" s="1" t="s">
        <v>657</v>
      </c>
      <c r="E949" s="1">
        <v>302735</v>
      </c>
      <c r="G949" s="1" t="s">
        <v>443</v>
      </c>
      <c r="H949" s="1" t="s">
        <v>803</v>
      </c>
      <c r="J949" s="1" t="s">
        <v>807</v>
      </c>
      <c r="L949" s="1" t="s">
        <v>42</v>
      </c>
      <c r="M949" s="1">
        <v>43</v>
      </c>
      <c r="N949" s="1" t="s">
        <v>43</v>
      </c>
      <c r="O949" s="5">
        <v>2.0868152153699998E-2</v>
      </c>
      <c r="P949" s="5">
        <v>2.4895437516932843E-3</v>
      </c>
      <c r="Q949" s="5">
        <f>O949--0.0288344</f>
        <v>4.9702552153699994E-2</v>
      </c>
      <c r="R949" s="5">
        <v>-8.8390305528466672E-3</v>
      </c>
      <c r="S949" s="5">
        <v>1.3293728411152323E-3</v>
      </c>
      <c r="T949" s="5">
        <f>R949--0.026423348</f>
        <v>1.758431744715333E-2</v>
      </c>
    </row>
    <row r="950" spans="1:20" x14ac:dyDescent="0.15">
      <c r="A950" s="1">
        <v>27247</v>
      </c>
      <c r="B950" s="1" t="s">
        <v>802</v>
      </c>
      <c r="C950" s="1" t="s">
        <v>846</v>
      </c>
      <c r="D950" s="1" t="s">
        <v>657</v>
      </c>
      <c r="E950" s="1">
        <v>308327</v>
      </c>
      <c r="G950" s="1" t="s">
        <v>443</v>
      </c>
      <c r="H950" s="1" t="s">
        <v>803</v>
      </c>
      <c r="J950" s="1" t="s">
        <v>807</v>
      </c>
      <c r="L950" s="1" t="s">
        <v>42</v>
      </c>
      <c r="M950" s="1">
        <v>19</v>
      </c>
      <c r="N950" s="1" t="s">
        <v>43</v>
      </c>
      <c r="O950" s="5">
        <v>-1.9488744484133333E-2</v>
      </c>
      <c r="P950" s="5">
        <v>1.2046029161776883E-3</v>
      </c>
      <c r="Q950" s="5">
        <f>O950--0.0288344</f>
        <v>9.3456555158666667E-3</v>
      </c>
      <c r="R950" s="5">
        <v>-2.7419854802833332E-2</v>
      </c>
      <c r="S950" s="5">
        <v>3.1343937636519638E-3</v>
      </c>
      <c r="T950" s="5">
        <f>R950--0.026423348</f>
        <v>-9.9650680283333223E-4</v>
      </c>
    </row>
    <row r="951" spans="1:20" x14ac:dyDescent="0.15">
      <c r="A951" s="1">
        <v>51986</v>
      </c>
      <c r="B951" s="1" t="s">
        <v>1030</v>
      </c>
      <c r="C951" s="1" t="s">
        <v>1052</v>
      </c>
      <c r="D951" s="1" t="s">
        <v>657</v>
      </c>
      <c r="E951" s="1">
        <v>313600</v>
      </c>
      <c r="G951" s="1" t="s">
        <v>443</v>
      </c>
      <c r="J951" s="1" t="s">
        <v>1299</v>
      </c>
      <c r="L951" s="1" t="s">
        <v>1240</v>
      </c>
      <c r="M951" s="1">
        <v>21</v>
      </c>
      <c r="N951" s="1" t="s">
        <v>1241</v>
      </c>
      <c r="O951" s="5">
        <v>-1.0803208999999999E-2</v>
      </c>
      <c r="P951" s="5">
        <v>5.9048420000000004E-3</v>
      </c>
      <c r="Q951" s="5">
        <v>1.8031190999999998E-2</v>
      </c>
      <c r="R951" s="5">
        <v>-5.2161173999999998E-2</v>
      </c>
      <c r="S951" s="5">
        <v>3.8295310000000002E-3</v>
      </c>
      <c r="T951" s="5">
        <v>-2.5737825999999998E-2</v>
      </c>
    </row>
    <row r="952" spans="1:20" x14ac:dyDescent="0.15">
      <c r="A952" s="1">
        <v>148003</v>
      </c>
      <c r="B952" s="1" t="s">
        <v>1130</v>
      </c>
      <c r="C952" s="1" t="s">
        <v>1276</v>
      </c>
      <c r="D952" s="1" t="s">
        <v>657</v>
      </c>
      <c r="E952" s="1">
        <v>313601</v>
      </c>
      <c r="G952" s="1" t="s">
        <v>443</v>
      </c>
      <c r="H952" s="1" t="s">
        <v>803</v>
      </c>
      <c r="J952" s="1" t="s">
        <v>807</v>
      </c>
      <c r="L952" s="1" t="s">
        <v>22</v>
      </c>
      <c r="M952" s="1">
        <v>123</v>
      </c>
      <c r="N952" s="1" t="s">
        <v>23</v>
      </c>
      <c r="O952" s="5">
        <v>2.9379228476133334E-2</v>
      </c>
      <c r="P952" s="5">
        <v>4.5942949328992861E-3</v>
      </c>
      <c r="Q952" s="5">
        <f t="shared" ref="Q952:Q959" si="100">O952--0.0288344</f>
        <v>5.8213628476133331E-2</v>
      </c>
      <c r="R952" s="5">
        <v>-2.01374688446E-2</v>
      </c>
      <c r="S952" s="5">
        <v>2.8774866715110189E-3</v>
      </c>
      <c r="T952" s="5">
        <f t="shared" ref="T952:T959" si="101">R952--0.026423348</f>
        <v>6.2858791553999996E-3</v>
      </c>
    </row>
    <row r="953" spans="1:20" x14ac:dyDescent="0.15">
      <c r="A953" s="1">
        <v>1152</v>
      </c>
      <c r="B953" s="1" t="s">
        <v>1152</v>
      </c>
      <c r="C953" s="1" t="s">
        <v>1205</v>
      </c>
      <c r="D953" s="1" t="s">
        <v>657</v>
      </c>
      <c r="E953" s="1">
        <v>313670</v>
      </c>
      <c r="F953" s="1" t="s">
        <v>1207</v>
      </c>
      <c r="G953" s="1" t="s">
        <v>443</v>
      </c>
      <c r="H953" s="1" t="s">
        <v>803</v>
      </c>
      <c r="J953" s="1" t="s">
        <v>807</v>
      </c>
      <c r="L953" s="1" t="s">
        <v>42</v>
      </c>
      <c r="M953" s="1">
        <v>13</v>
      </c>
      <c r="N953" s="1" t="s">
        <v>43</v>
      </c>
      <c r="O953" s="5">
        <v>1.8729146110390003E-3</v>
      </c>
      <c r="P953" s="5">
        <v>3.5850848539286206E-3</v>
      </c>
      <c r="Q953" s="5">
        <f t="shared" si="100"/>
        <v>3.0707314611039E-2</v>
      </c>
      <c r="R953" s="5">
        <v>3.4258735335666664E-3</v>
      </c>
      <c r="S953" s="5">
        <v>1.7229851911289425E-3</v>
      </c>
      <c r="T953" s="5">
        <f t="shared" si="101"/>
        <v>2.9849221533566665E-2</v>
      </c>
    </row>
    <row r="954" spans="1:20" x14ac:dyDescent="0.15">
      <c r="A954" s="1">
        <v>110225</v>
      </c>
      <c r="B954" s="1" t="s">
        <v>1152</v>
      </c>
      <c r="C954" s="1" t="s">
        <v>1214</v>
      </c>
      <c r="D954" s="1" t="s">
        <v>657</v>
      </c>
      <c r="E954" s="1">
        <v>313775</v>
      </c>
      <c r="F954" s="1" t="s">
        <v>1207</v>
      </c>
      <c r="G954" s="1" t="s">
        <v>443</v>
      </c>
      <c r="H954" s="1" t="s">
        <v>803</v>
      </c>
      <c r="J954" s="1" t="s">
        <v>807</v>
      </c>
      <c r="L954" s="1" t="s">
        <v>42</v>
      </c>
      <c r="M954" s="1">
        <v>21</v>
      </c>
      <c r="N954" s="1" t="s">
        <v>43</v>
      </c>
      <c r="O954" s="5">
        <v>-3.2381099969200001E-2</v>
      </c>
      <c r="P954" s="5">
        <v>2.9168835110659729E-3</v>
      </c>
      <c r="Q954" s="5">
        <f t="shared" si="100"/>
        <v>-3.5466999692000019E-3</v>
      </c>
      <c r="R954" s="5">
        <v>-3.4440586773E-2</v>
      </c>
      <c r="S954" s="5">
        <v>1.822851377524734E-3</v>
      </c>
      <c r="T954" s="5">
        <f t="shared" si="101"/>
        <v>-8.0172387730000003E-3</v>
      </c>
    </row>
    <row r="955" spans="1:20" x14ac:dyDescent="0.15">
      <c r="A955" s="1">
        <v>34070</v>
      </c>
      <c r="B955" s="1" t="s">
        <v>1130</v>
      </c>
      <c r="C955" s="1" t="s">
        <v>1141</v>
      </c>
      <c r="D955" s="1" t="s">
        <v>657</v>
      </c>
      <c r="E955" s="1">
        <v>364133</v>
      </c>
      <c r="F955" s="1" t="s">
        <v>141</v>
      </c>
      <c r="G955" s="1" t="s">
        <v>587</v>
      </c>
      <c r="H955" s="1" t="s">
        <v>309</v>
      </c>
      <c r="I955" s="1" t="s">
        <v>140</v>
      </c>
      <c r="L955" s="1" t="s">
        <v>522</v>
      </c>
      <c r="M955" s="1">
        <v>45</v>
      </c>
      <c r="N955" s="1" t="s">
        <v>523</v>
      </c>
      <c r="O955" s="5">
        <v>-5.1613319904366666E-3</v>
      </c>
      <c r="P955" s="5">
        <v>1.0463400395875565E-3</v>
      </c>
      <c r="Q955" s="5">
        <f t="shared" si="100"/>
        <v>2.3673068009563335E-2</v>
      </c>
      <c r="R955" s="5">
        <v>-1.2603742749466665E-2</v>
      </c>
      <c r="S955" s="5">
        <v>1.1095169948960085E-3</v>
      </c>
      <c r="T955" s="5">
        <f t="shared" si="101"/>
        <v>1.3819605250533334E-2</v>
      </c>
    </row>
    <row r="956" spans="1:20" x14ac:dyDescent="0.15">
      <c r="A956" s="1">
        <v>323380</v>
      </c>
      <c r="B956" s="1" t="s">
        <v>1152</v>
      </c>
      <c r="C956" s="1" t="s">
        <v>1186</v>
      </c>
      <c r="D956" s="1" t="s">
        <v>657</v>
      </c>
      <c r="E956" s="1">
        <v>390154</v>
      </c>
      <c r="G956" s="1" t="s">
        <v>443</v>
      </c>
      <c r="H956" s="1" t="s">
        <v>803</v>
      </c>
      <c r="J956" s="1" t="s">
        <v>807</v>
      </c>
      <c r="L956" s="1" t="s">
        <v>1240</v>
      </c>
      <c r="M956" s="1">
        <v>27</v>
      </c>
      <c r="N956" s="1" t="s">
        <v>43</v>
      </c>
      <c r="O956" s="5">
        <v>-2.6281277794166665E-2</v>
      </c>
      <c r="P956" s="5">
        <v>1.3300997116472701E-3</v>
      </c>
      <c r="Q956" s="5">
        <f t="shared" si="100"/>
        <v>2.5531222058333344E-3</v>
      </c>
      <c r="R956" s="5">
        <v>-1.9303579659200001E-2</v>
      </c>
      <c r="S956" s="5">
        <v>1.0136561055104261E-3</v>
      </c>
      <c r="T956" s="5">
        <f t="shared" si="101"/>
        <v>7.1197683407999979E-3</v>
      </c>
    </row>
    <row r="957" spans="1:20" x14ac:dyDescent="0.15">
      <c r="A957" s="1">
        <v>198407</v>
      </c>
      <c r="B957" s="1" t="s">
        <v>923</v>
      </c>
      <c r="C957" s="1" t="s">
        <v>1023</v>
      </c>
      <c r="D957" s="1" t="s">
        <v>657</v>
      </c>
      <c r="E957" s="1">
        <v>402027</v>
      </c>
      <c r="F957" s="1" t="s">
        <v>1024</v>
      </c>
      <c r="G957" s="1" t="s">
        <v>443</v>
      </c>
      <c r="H957" s="1" t="s">
        <v>803</v>
      </c>
      <c r="J957" s="1" t="s">
        <v>807</v>
      </c>
      <c r="L957" s="1" t="s">
        <v>42</v>
      </c>
      <c r="M957" s="1">
        <v>17</v>
      </c>
      <c r="N957" s="1" t="s">
        <v>43</v>
      </c>
      <c r="O957" s="5">
        <v>-3.8601458947962672E-3</v>
      </c>
      <c r="P957" s="5">
        <v>3.4624978969683153E-3</v>
      </c>
      <c r="Q957" s="5">
        <f t="shared" si="100"/>
        <v>2.4974254105203732E-2</v>
      </c>
      <c r="R957" s="5">
        <v>-3.3804216602200003E-2</v>
      </c>
      <c r="S957" s="5">
        <v>4.02464298542943E-3</v>
      </c>
      <c r="T957" s="5">
        <f t="shared" si="101"/>
        <v>-7.3808686022000039E-3</v>
      </c>
    </row>
    <row r="958" spans="1:20" x14ac:dyDescent="0.15">
      <c r="A958" s="1">
        <v>22753</v>
      </c>
      <c r="B958" s="1" t="s">
        <v>1152</v>
      </c>
      <c r="C958" s="1" t="s">
        <v>1179</v>
      </c>
      <c r="D958" s="1" t="s">
        <v>657</v>
      </c>
      <c r="E958" s="1">
        <v>439738</v>
      </c>
      <c r="G958" s="1" t="s">
        <v>443</v>
      </c>
      <c r="H958" s="1" t="s">
        <v>803</v>
      </c>
      <c r="J958" s="1" t="s">
        <v>807</v>
      </c>
      <c r="L958" s="1" t="s">
        <v>42</v>
      </c>
      <c r="M958" s="1">
        <v>20</v>
      </c>
      <c r="N958" s="1" t="s">
        <v>43</v>
      </c>
      <c r="O958" s="5">
        <v>1.0127595928023333E-2</v>
      </c>
      <c r="P958" s="5">
        <v>9.5139496561905232E-4</v>
      </c>
      <c r="Q958" s="5">
        <f t="shared" si="100"/>
        <v>3.8961995928023331E-2</v>
      </c>
      <c r="R958" s="5">
        <v>-6.5290186725766664E-3</v>
      </c>
      <c r="S958" s="5">
        <v>2.7252689260697234E-3</v>
      </c>
      <c r="T958" s="5">
        <f t="shared" si="101"/>
        <v>1.9894329327423334E-2</v>
      </c>
    </row>
    <row r="959" spans="1:20" x14ac:dyDescent="0.15">
      <c r="A959" s="1">
        <v>125298</v>
      </c>
      <c r="B959" s="1" t="s">
        <v>1130</v>
      </c>
      <c r="C959" s="1" t="s">
        <v>1272</v>
      </c>
      <c r="D959" s="1" t="s">
        <v>657</v>
      </c>
      <c r="E959" s="1">
        <v>458002</v>
      </c>
      <c r="G959" s="1" t="s">
        <v>443</v>
      </c>
      <c r="H959" s="1" t="s">
        <v>803</v>
      </c>
      <c r="J959" s="1" t="s">
        <v>807</v>
      </c>
      <c r="L959" s="1" t="s">
        <v>22</v>
      </c>
      <c r="M959" s="1">
        <v>72</v>
      </c>
      <c r="N959" s="1" t="s">
        <v>23</v>
      </c>
      <c r="O959" s="5">
        <v>3.5508280288833335E-2</v>
      </c>
      <c r="P959" s="5">
        <v>1.8907810739681259E-3</v>
      </c>
      <c r="Q959" s="5">
        <f t="shared" si="100"/>
        <v>6.4342680288833332E-2</v>
      </c>
      <c r="R959" s="5">
        <v>1.6984291255700001E-2</v>
      </c>
      <c r="S959" s="5">
        <v>2.596434459999397E-3</v>
      </c>
      <c r="T959" s="5">
        <f t="shared" si="101"/>
        <v>4.3407639255700001E-2</v>
      </c>
    </row>
    <row r="960" spans="1:20" x14ac:dyDescent="0.15">
      <c r="A960" s="1">
        <v>94350</v>
      </c>
      <c r="B960" s="1" t="s">
        <v>1030</v>
      </c>
      <c r="C960" s="1" t="s">
        <v>1082</v>
      </c>
      <c r="D960" s="1" t="s">
        <v>657</v>
      </c>
      <c r="E960" s="1">
        <v>458199</v>
      </c>
      <c r="G960" s="1" t="s">
        <v>443</v>
      </c>
      <c r="J960" s="1" t="s">
        <v>1299</v>
      </c>
      <c r="L960" s="1" t="s">
        <v>1240</v>
      </c>
      <c r="M960" s="1">
        <v>25</v>
      </c>
      <c r="N960" s="1" t="s">
        <v>1241</v>
      </c>
      <c r="O960" s="5">
        <v>3.123935E-3</v>
      </c>
      <c r="P960" s="5">
        <v>1.0714209999999999E-3</v>
      </c>
      <c r="Q960" s="5">
        <v>3.1958334999999997E-2</v>
      </c>
      <c r="R960" s="5">
        <v>1.8663216E-2</v>
      </c>
      <c r="S960" s="5">
        <v>2.7406610000000001E-3</v>
      </c>
      <c r="T960" s="5">
        <v>4.5086564000000003E-2</v>
      </c>
    </row>
    <row r="961" spans="1:20" x14ac:dyDescent="0.15">
      <c r="A961" s="1">
        <v>286047</v>
      </c>
      <c r="B961" s="1" t="s">
        <v>923</v>
      </c>
      <c r="C961" s="1" t="s">
        <v>951</v>
      </c>
      <c r="D961" s="1" t="s">
        <v>657</v>
      </c>
      <c r="E961" s="1">
        <v>458461</v>
      </c>
      <c r="G961" s="1" t="s">
        <v>443</v>
      </c>
      <c r="J961" s="1" t="s">
        <v>1299</v>
      </c>
      <c r="L961" s="1" t="s">
        <v>42</v>
      </c>
      <c r="M961" s="1">
        <v>28</v>
      </c>
      <c r="N961" s="1" t="s">
        <v>43</v>
      </c>
      <c r="O961" s="5">
        <v>3.5592656951933331E-2</v>
      </c>
      <c r="P961" s="5">
        <v>2.927086296536591E-3</v>
      </c>
      <c r="Q961" s="5">
        <f>O961--0.0288344</f>
        <v>6.4427056951933334E-2</v>
      </c>
      <c r="R961" s="5">
        <v>-2.8395741133332942E-6</v>
      </c>
      <c r="S961" s="5">
        <v>1.3515408103405185E-3</v>
      </c>
      <c r="T961" s="5">
        <f>R961--0.026423348</f>
        <v>2.6420508425886665E-2</v>
      </c>
    </row>
    <row r="962" spans="1:20" x14ac:dyDescent="0.15">
      <c r="A962" s="1">
        <v>116356</v>
      </c>
      <c r="B962" s="1" t="s">
        <v>802</v>
      </c>
      <c r="C962" s="1" t="s">
        <v>1288</v>
      </c>
      <c r="D962" s="1" t="s">
        <v>657</v>
      </c>
      <c r="E962" s="1">
        <v>490537</v>
      </c>
      <c r="F962" s="1" t="s">
        <v>1098</v>
      </c>
      <c r="G962" s="1" t="s">
        <v>443</v>
      </c>
      <c r="H962" s="1" t="s">
        <v>803</v>
      </c>
      <c r="J962" s="1" t="s">
        <v>807</v>
      </c>
      <c r="L962" s="1" t="s">
        <v>22</v>
      </c>
      <c r="M962" s="1">
        <v>44</v>
      </c>
      <c r="N962" s="1" t="s">
        <v>23</v>
      </c>
      <c r="O962" s="5" t="s">
        <v>43</v>
      </c>
      <c r="P962" s="5" t="s">
        <v>43</v>
      </c>
      <c r="Q962" s="5" t="s">
        <v>43</v>
      </c>
      <c r="R962" s="5" t="s">
        <v>43</v>
      </c>
      <c r="S962" s="5" t="s">
        <v>43</v>
      </c>
      <c r="T962" s="5" t="s">
        <v>43</v>
      </c>
    </row>
    <row r="963" spans="1:20" x14ac:dyDescent="0.15">
      <c r="A963" s="1">
        <v>460414</v>
      </c>
      <c r="B963" s="1" t="s">
        <v>1030</v>
      </c>
      <c r="C963" s="1" t="s">
        <v>1097</v>
      </c>
      <c r="D963" s="1" t="s">
        <v>657</v>
      </c>
      <c r="E963" s="1">
        <v>490615</v>
      </c>
      <c r="F963" s="1" t="s">
        <v>1098</v>
      </c>
      <c r="G963" s="1" t="s">
        <v>443</v>
      </c>
      <c r="H963" s="1" t="s">
        <v>803</v>
      </c>
      <c r="J963" s="1" t="s">
        <v>807</v>
      </c>
      <c r="L963" s="1" t="s">
        <v>42</v>
      </c>
      <c r="M963" s="1">
        <v>25</v>
      </c>
      <c r="N963" s="1" t="s">
        <v>43</v>
      </c>
      <c r="O963" s="5">
        <v>4.9960743149433329E-2</v>
      </c>
      <c r="P963" s="5">
        <v>2.1690281634794317E-3</v>
      </c>
      <c r="Q963" s="5">
        <f t="shared" ref="Q963:Q968" si="102">O963--0.0288344</f>
        <v>7.8795143149433325E-2</v>
      </c>
      <c r="R963" s="5">
        <v>2.2248876056300004E-2</v>
      </c>
      <c r="S963" s="5">
        <v>4.6309098143519538E-3</v>
      </c>
      <c r="T963" s="5">
        <f t="shared" ref="T963:T968" si="103">R963--0.026423348</f>
        <v>4.8672224056300006E-2</v>
      </c>
    </row>
    <row r="964" spans="1:20" x14ac:dyDescent="0.15">
      <c r="A964" s="1">
        <v>217836</v>
      </c>
      <c r="B964" s="1" t="s">
        <v>1030</v>
      </c>
      <c r="C964" s="1" t="s">
        <v>1102</v>
      </c>
      <c r="D964" s="1" t="s">
        <v>657</v>
      </c>
      <c r="E964" s="1">
        <v>490726</v>
      </c>
      <c r="F964" s="1" t="s">
        <v>1098</v>
      </c>
      <c r="G964" s="1" t="s">
        <v>443</v>
      </c>
      <c r="H964" s="1" t="s">
        <v>803</v>
      </c>
      <c r="J964" s="1" t="s">
        <v>807</v>
      </c>
      <c r="L964" s="1" t="s">
        <v>42</v>
      </c>
      <c r="M964" s="1">
        <v>17</v>
      </c>
      <c r="N964" s="1" t="s">
        <v>43</v>
      </c>
      <c r="O964" s="5">
        <v>3.364819623753E-3</v>
      </c>
      <c r="P964" s="5">
        <v>3.3609854392429735E-3</v>
      </c>
      <c r="Q964" s="5">
        <f t="shared" si="102"/>
        <v>3.2199219623753002E-2</v>
      </c>
      <c r="R964" s="5">
        <v>-1.6097550505933336E-2</v>
      </c>
      <c r="S964" s="5">
        <v>1.0000818653164371E-3</v>
      </c>
      <c r="T964" s="5">
        <f t="shared" si="103"/>
        <v>1.0325797494066664E-2</v>
      </c>
    </row>
    <row r="965" spans="1:20" x14ac:dyDescent="0.15">
      <c r="A965" s="1">
        <v>132211</v>
      </c>
      <c r="B965" s="1" t="s">
        <v>1130</v>
      </c>
      <c r="C965" s="1" t="s">
        <v>1274</v>
      </c>
      <c r="D965" s="1" t="s">
        <v>657</v>
      </c>
      <c r="E965" s="1">
        <v>490772</v>
      </c>
      <c r="F965" s="1" t="s">
        <v>1098</v>
      </c>
      <c r="G965" s="1" t="s">
        <v>443</v>
      </c>
      <c r="H965" s="1" t="s">
        <v>803</v>
      </c>
      <c r="J965" s="1" t="s">
        <v>807</v>
      </c>
      <c r="L965" s="1" t="s">
        <v>22</v>
      </c>
      <c r="M965" s="1">
        <v>67</v>
      </c>
      <c r="O965" s="5">
        <v>3.3593926616199997E-2</v>
      </c>
      <c r="P965" s="5">
        <v>1.1035231465911571E-3</v>
      </c>
      <c r="Q965" s="5">
        <f t="shared" si="102"/>
        <v>6.24283266162E-2</v>
      </c>
      <c r="R965" s="5">
        <v>-3.5540649584833331E-3</v>
      </c>
      <c r="S965" s="5">
        <v>1.8507387449750536E-3</v>
      </c>
      <c r="T965" s="5">
        <f t="shared" si="103"/>
        <v>2.2869283041516666E-2</v>
      </c>
    </row>
    <row r="966" spans="1:20" x14ac:dyDescent="0.15">
      <c r="A966" s="1">
        <v>252555</v>
      </c>
      <c r="B966" s="1" t="s">
        <v>802</v>
      </c>
      <c r="C966" s="1" t="s">
        <v>867</v>
      </c>
      <c r="D966" s="1" t="s">
        <v>657</v>
      </c>
      <c r="E966" s="1">
        <v>500077</v>
      </c>
      <c r="G966" s="1" t="s">
        <v>443</v>
      </c>
      <c r="H966" s="1" t="s">
        <v>803</v>
      </c>
      <c r="J966" s="1" t="s">
        <v>920</v>
      </c>
      <c r="L966" s="1" t="s">
        <v>42</v>
      </c>
      <c r="M966" s="1">
        <v>10</v>
      </c>
      <c r="N966" s="1" t="s">
        <v>43</v>
      </c>
      <c r="O966" s="5">
        <v>2.2616877102566667E-2</v>
      </c>
      <c r="P966" s="5">
        <v>1.5781406650606411E-3</v>
      </c>
      <c r="Q966" s="5">
        <f t="shared" si="102"/>
        <v>5.1451277102566667E-2</v>
      </c>
      <c r="R966" s="5">
        <v>1.8530411551133334E-2</v>
      </c>
      <c r="S966" s="5">
        <v>3.4621223862598464E-3</v>
      </c>
      <c r="T966" s="5">
        <f t="shared" si="103"/>
        <v>4.4953759551133329E-2</v>
      </c>
    </row>
    <row r="967" spans="1:20" x14ac:dyDescent="0.15">
      <c r="A967" s="1">
        <v>337009</v>
      </c>
      <c r="B967" s="1" t="s">
        <v>1030</v>
      </c>
      <c r="C967" s="1" t="s">
        <v>1106</v>
      </c>
      <c r="D967" s="1" t="s">
        <v>657</v>
      </c>
      <c r="E967" s="1">
        <v>513704</v>
      </c>
      <c r="F967" s="1" t="s">
        <v>1107</v>
      </c>
      <c r="G967" s="1" t="s">
        <v>443</v>
      </c>
      <c r="H967" s="1" t="s">
        <v>803</v>
      </c>
      <c r="J967" s="1" t="s">
        <v>807</v>
      </c>
      <c r="L967" s="1" t="s">
        <v>42</v>
      </c>
      <c r="M967" s="1">
        <v>75</v>
      </c>
      <c r="N967" s="1" t="s">
        <v>43</v>
      </c>
      <c r="O967" s="5">
        <v>4.5109859070533331E-2</v>
      </c>
      <c r="P967" s="5">
        <v>2.8851362478300303E-3</v>
      </c>
      <c r="Q967" s="5">
        <f t="shared" si="102"/>
        <v>7.3944259070533327E-2</v>
      </c>
      <c r="R967" s="5">
        <v>-3.4180060457466667E-2</v>
      </c>
      <c r="S967" s="5">
        <v>2.5879492594319512E-3</v>
      </c>
      <c r="T967" s="5">
        <f t="shared" si="103"/>
        <v>-7.7567124574666677E-3</v>
      </c>
    </row>
    <row r="968" spans="1:20" x14ac:dyDescent="0.15">
      <c r="A968" s="1">
        <v>126799</v>
      </c>
      <c r="B968" s="1" t="s">
        <v>1152</v>
      </c>
      <c r="C968" s="1" t="s">
        <v>1213</v>
      </c>
      <c r="D968" s="1" t="s">
        <v>657</v>
      </c>
      <c r="E968" s="1">
        <v>517291</v>
      </c>
      <c r="G968" s="1" t="s">
        <v>587</v>
      </c>
      <c r="H968" s="1" t="s">
        <v>746</v>
      </c>
      <c r="L968" s="1" t="s">
        <v>522</v>
      </c>
      <c r="M968" s="1">
        <v>28</v>
      </c>
      <c r="N968" s="1" t="s">
        <v>523</v>
      </c>
      <c r="O968" s="5">
        <v>-4.1638502842533336E-2</v>
      </c>
      <c r="P968" s="5">
        <v>1.3594529624461806E-3</v>
      </c>
      <c r="Q968" s="5">
        <f t="shared" si="102"/>
        <v>-1.2804102842533336E-2</v>
      </c>
      <c r="R968" s="5">
        <v>-1.9399104629433336E-2</v>
      </c>
      <c r="S968" s="5">
        <v>1.844551301199492E-3</v>
      </c>
      <c r="T968" s="5">
        <f t="shared" si="103"/>
        <v>7.0242433705666636E-3</v>
      </c>
    </row>
    <row r="969" spans="1:20" x14ac:dyDescent="0.15">
      <c r="A969" s="1">
        <v>350203</v>
      </c>
      <c r="B969" s="1" t="s">
        <v>1030</v>
      </c>
      <c r="C969" s="1" t="s">
        <v>1058</v>
      </c>
      <c r="D969" s="1" t="s">
        <v>657</v>
      </c>
      <c r="E969" s="1">
        <v>517624</v>
      </c>
      <c r="G969" s="1" t="s">
        <v>443</v>
      </c>
      <c r="J969" s="1" t="s">
        <v>1299</v>
      </c>
      <c r="L969" s="1" t="s">
        <v>1240</v>
      </c>
      <c r="M969" s="1">
        <v>25</v>
      </c>
      <c r="N969" s="1" t="s">
        <v>1241</v>
      </c>
      <c r="O969" s="5">
        <v>4.4502530999999998E-2</v>
      </c>
      <c r="P969" s="5">
        <v>8.9806100000000002E-4</v>
      </c>
      <c r="Q969" s="5">
        <v>7.3336930999999994E-2</v>
      </c>
      <c r="R969" s="5">
        <v>-3.1187614999999998E-2</v>
      </c>
      <c r="S969" s="5">
        <v>1.916037E-3</v>
      </c>
      <c r="T969" s="5">
        <v>-4.764267E-3</v>
      </c>
    </row>
    <row r="970" spans="1:20" x14ac:dyDescent="0.15">
      <c r="A970" s="1">
        <v>68754</v>
      </c>
      <c r="B970" s="1" t="s">
        <v>802</v>
      </c>
      <c r="C970" s="1" t="s">
        <v>891</v>
      </c>
      <c r="D970" s="1" t="s">
        <v>657</v>
      </c>
      <c r="E970" s="1">
        <v>517761</v>
      </c>
      <c r="G970" s="1" t="s">
        <v>443</v>
      </c>
      <c r="J970" s="1" t="s">
        <v>1299</v>
      </c>
      <c r="L970" s="1" t="s">
        <v>1240</v>
      </c>
      <c r="M970" s="1">
        <v>38</v>
      </c>
      <c r="N970" s="1" t="s">
        <v>1241</v>
      </c>
      <c r="O970" s="5">
        <v>-3.0550184000000001E-2</v>
      </c>
      <c r="P970" s="5">
        <v>2.0514119999999999E-3</v>
      </c>
      <c r="Q970" s="5">
        <v>-1.7157839999999999E-3</v>
      </c>
      <c r="R970" s="5">
        <v>-2.4816524E-2</v>
      </c>
      <c r="S970" s="5">
        <v>2.8732509999999998E-3</v>
      </c>
      <c r="T970" s="5">
        <v>1.606824E-3</v>
      </c>
    </row>
    <row r="971" spans="1:20" x14ac:dyDescent="0.15">
      <c r="A971" s="1">
        <v>56133</v>
      </c>
      <c r="B971" s="1" t="s">
        <v>1152</v>
      </c>
      <c r="C971" s="1" t="s">
        <v>1224</v>
      </c>
      <c r="D971" s="1" t="s">
        <v>657</v>
      </c>
      <c r="E971" s="1">
        <v>521824</v>
      </c>
      <c r="G971" s="1" t="s">
        <v>587</v>
      </c>
      <c r="H971" s="1" t="s">
        <v>664</v>
      </c>
      <c r="L971" s="1" t="s">
        <v>522</v>
      </c>
      <c r="M971" s="1">
        <v>17</v>
      </c>
      <c r="N971" s="1" t="s">
        <v>523</v>
      </c>
      <c r="O971" s="5">
        <v>-3.1700566223033334E-2</v>
      </c>
      <c r="P971" s="5">
        <v>2.2051468536969602E-3</v>
      </c>
      <c r="Q971" s="5">
        <f>O971--0.0288344</f>
        <v>-2.8661662230333347E-3</v>
      </c>
      <c r="R971" s="5">
        <v>-2.6114200456800001E-2</v>
      </c>
      <c r="S971" s="5">
        <v>5.1798230811872072E-3</v>
      </c>
      <c r="T971" s="5">
        <f>R971--0.026423348</f>
        <v>3.0914754319999807E-4</v>
      </c>
    </row>
    <row r="972" spans="1:20" x14ac:dyDescent="0.15">
      <c r="A972" s="1">
        <v>40477</v>
      </c>
      <c r="B972" s="1" t="s">
        <v>923</v>
      </c>
      <c r="C972" s="1" t="s">
        <v>975</v>
      </c>
      <c r="D972" s="1" t="s">
        <v>657</v>
      </c>
      <c r="E972" s="1">
        <v>536049</v>
      </c>
      <c r="F972" s="1" t="s">
        <v>554</v>
      </c>
      <c r="G972" s="1" t="s">
        <v>587</v>
      </c>
      <c r="H972" s="1" t="s">
        <v>659</v>
      </c>
      <c r="I972" s="1" t="s">
        <v>557</v>
      </c>
      <c r="L972" s="1" t="s">
        <v>522</v>
      </c>
      <c r="M972" s="1">
        <v>12</v>
      </c>
      <c r="N972" s="1" t="s">
        <v>523</v>
      </c>
      <c r="O972" s="5">
        <v>2.3768495899833333E-2</v>
      </c>
      <c r="P972" s="5">
        <v>2.8002427546846022E-3</v>
      </c>
      <c r="Q972" s="5">
        <f>O972--0.0288344</f>
        <v>5.260289589983333E-2</v>
      </c>
      <c r="R972" s="5">
        <v>-4.5125990783833336E-3</v>
      </c>
      <c r="S972" s="5">
        <v>2.3986772634568164E-3</v>
      </c>
      <c r="T972" s="5">
        <f>R972--0.026423348</f>
        <v>2.1910748921616666E-2</v>
      </c>
    </row>
    <row r="973" spans="1:20" x14ac:dyDescent="0.15">
      <c r="A973" s="1">
        <v>27602</v>
      </c>
      <c r="B973" s="1" t="s">
        <v>802</v>
      </c>
      <c r="C973" s="1" t="s">
        <v>817</v>
      </c>
      <c r="D973" s="1" t="s">
        <v>657</v>
      </c>
      <c r="E973" s="1">
        <v>578718</v>
      </c>
      <c r="G973" s="1" t="s">
        <v>443</v>
      </c>
      <c r="H973" s="1" t="s">
        <v>803</v>
      </c>
      <c r="J973" s="1" t="s">
        <v>807</v>
      </c>
      <c r="L973" s="1" t="s">
        <v>42</v>
      </c>
      <c r="M973" s="1">
        <v>27</v>
      </c>
      <c r="N973" s="1" t="s">
        <v>43</v>
      </c>
      <c r="O973" s="5">
        <v>-4.69488288679E-3</v>
      </c>
      <c r="P973" s="5">
        <v>2.151812649715059E-3</v>
      </c>
      <c r="Q973" s="5">
        <f>O973--0.0288344</f>
        <v>2.413951711321E-2</v>
      </c>
      <c r="R973" s="5">
        <v>-7.9680981330666669E-4</v>
      </c>
      <c r="S973" s="5">
        <v>3.172727658643168E-3</v>
      </c>
      <c r="T973" s="5">
        <f>R973--0.026423348</f>
        <v>2.5626538186693332E-2</v>
      </c>
    </row>
    <row r="974" spans="1:20" x14ac:dyDescent="0.15">
      <c r="A974" s="1">
        <v>12292</v>
      </c>
      <c r="B974" s="1" t="s">
        <v>1030</v>
      </c>
      <c r="C974" s="1" t="s">
        <v>1099</v>
      </c>
      <c r="D974" s="1" t="s">
        <v>657</v>
      </c>
      <c r="E974" s="1">
        <v>578818</v>
      </c>
      <c r="G974" s="1" t="s">
        <v>443</v>
      </c>
      <c r="H974" s="1" t="s">
        <v>803</v>
      </c>
      <c r="J974" s="1" t="s">
        <v>807</v>
      </c>
      <c r="L974" s="1" t="s">
        <v>42</v>
      </c>
      <c r="M974" s="1">
        <v>34</v>
      </c>
      <c r="N974" s="1" t="s">
        <v>43</v>
      </c>
      <c r="O974" s="5">
        <v>-2.606221997576667E-2</v>
      </c>
      <c r="P974" s="5">
        <v>3.0812494065103348E-3</v>
      </c>
      <c r="Q974" s="5">
        <f>O974--0.0288344</f>
        <v>2.7721800242333297E-3</v>
      </c>
      <c r="R974" s="5">
        <v>-1.8569947057133333E-2</v>
      </c>
      <c r="S974" s="5">
        <v>8.8584903895229871E-4</v>
      </c>
      <c r="T974" s="5">
        <f>R974--0.026423348</f>
        <v>7.8534009428666667E-3</v>
      </c>
    </row>
    <row r="975" spans="1:20" x14ac:dyDescent="0.15">
      <c r="A975" s="1">
        <v>9546</v>
      </c>
      <c r="B975" s="1" t="s">
        <v>1152</v>
      </c>
      <c r="C975" s="1" t="s">
        <v>1165</v>
      </c>
      <c r="D975" s="1" t="s">
        <v>657</v>
      </c>
      <c r="E975" s="1">
        <v>578865</v>
      </c>
      <c r="G975" s="1" t="s">
        <v>443</v>
      </c>
      <c r="H975" s="1" t="s">
        <v>803</v>
      </c>
      <c r="J975" s="1" t="s">
        <v>807</v>
      </c>
      <c r="L975" s="1" t="s">
        <v>42</v>
      </c>
      <c r="M975" s="1">
        <v>26</v>
      </c>
      <c r="N975" s="1" t="s">
        <v>43</v>
      </c>
      <c r="O975" s="5">
        <v>2.5371261936833336E-2</v>
      </c>
      <c r="P975" s="5">
        <v>2.8268918150859586E-3</v>
      </c>
      <c r="Q975" s="5">
        <f>O975--0.0288344</f>
        <v>5.4205661936833335E-2</v>
      </c>
      <c r="R975" s="5">
        <v>4.8382782274266671E-2</v>
      </c>
      <c r="S975" s="5">
        <v>1.049208251450188E-3</v>
      </c>
      <c r="T975" s="5">
        <f>R975--0.026423348</f>
        <v>7.4806130274266663E-2</v>
      </c>
    </row>
    <row r="976" spans="1:20" x14ac:dyDescent="0.15">
      <c r="A976" s="1">
        <v>18364</v>
      </c>
      <c r="B976" s="1" t="s">
        <v>802</v>
      </c>
      <c r="C976" s="1" t="s">
        <v>917</v>
      </c>
      <c r="D976" s="1" t="s">
        <v>657</v>
      </c>
      <c r="E976" s="1">
        <v>640230</v>
      </c>
      <c r="G976" s="1" t="s">
        <v>443</v>
      </c>
      <c r="H976" s="1" t="s">
        <v>803</v>
      </c>
      <c r="J976" s="1" t="s">
        <v>807</v>
      </c>
      <c r="L976" s="1" t="s">
        <v>1240</v>
      </c>
      <c r="M976" s="1">
        <v>11</v>
      </c>
      <c r="N976" s="1" t="s">
        <v>1241</v>
      </c>
      <c r="O976" s="5">
        <v>3.9041961999999999E-2</v>
      </c>
      <c r="P976" s="5">
        <v>5.511808E-3</v>
      </c>
      <c r="Q976" s="5">
        <v>6.7876361999999996E-2</v>
      </c>
      <c r="R976" s="5">
        <v>8.4893020000000007E-3</v>
      </c>
      <c r="S976" s="5">
        <v>2.2966250000000001E-3</v>
      </c>
      <c r="T976" s="5">
        <v>3.4912650000000003E-2</v>
      </c>
    </row>
    <row r="977" spans="1:20" x14ac:dyDescent="0.15">
      <c r="A977" s="1">
        <v>19707</v>
      </c>
      <c r="B977" s="1" t="s">
        <v>1130</v>
      </c>
      <c r="C977" s="1" t="s">
        <v>1256</v>
      </c>
      <c r="D977" s="1" t="s">
        <v>657</v>
      </c>
      <c r="E977" s="1">
        <v>650241</v>
      </c>
      <c r="G977" s="1" t="s">
        <v>443</v>
      </c>
      <c r="H977" s="1" t="s">
        <v>803</v>
      </c>
      <c r="J977" s="1" t="s">
        <v>807</v>
      </c>
      <c r="L977" s="1" t="s">
        <v>22</v>
      </c>
      <c r="M977" s="1">
        <v>129</v>
      </c>
      <c r="N977" s="1" t="s">
        <v>23</v>
      </c>
      <c r="O977" s="5">
        <v>1.9096432036366667E-2</v>
      </c>
      <c r="P977" s="5">
        <v>1.6735214540055229E-3</v>
      </c>
      <c r="Q977" s="5">
        <f>O977--0.0288344</f>
        <v>4.7930832036366666E-2</v>
      </c>
      <c r="R977" s="5">
        <v>6.2764081195400001E-2</v>
      </c>
      <c r="S977" s="5">
        <v>1.1152728850090886E-3</v>
      </c>
      <c r="T977" s="5">
        <f>R977--0.026423348</f>
        <v>8.91874291954E-2</v>
      </c>
    </row>
    <row r="978" spans="1:20" x14ac:dyDescent="0.15">
      <c r="A978" s="1">
        <v>27602</v>
      </c>
      <c r="B978" s="1" t="s">
        <v>802</v>
      </c>
      <c r="C978" s="1" t="s">
        <v>817</v>
      </c>
      <c r="D978" s="1" t="s">
        <v>657</v>
      </c>
      <c r="E978" s="1">
        <v>658304</v>
      </c>
      <c r="G978" s="1" t="s">
        <v>443</v>
      </c>
      <c r="H978" s="1" t="s">
        <v>803</v>
      </c>
      <c r="J978" s="1" t="s">
        <v>807</v>
      </c>
      <c r="L978" s="1" t="s">
        <v>42</v>
      </c>
      <c r="M978" s="1">
        <v>27</v>
      </c>
      <c r="N978" s="1" t="s">
        <v>43</v>
      </c>
      <c r="O978" s="5">
        <v>-4.69488288679E-3</v>
      </c>
      <c r="P978" s="5">
        <v>2.151812649715059E-3</v>
      </c>
      <c r="Q978" s="5">
        <f>O978--0.0288344</f>
        <v>2.413951711321E-2</v>
      </c>
      <c r="R978" s="5">
        <v>-7.9680981330666669E-4</v>
      </c>
      <c r="S978" s="5">
        <v>3.172727658643168E-3</v>
      </c>
      <c r="T978" s="5">
        <f>R978--0.026423348</f>
        <v>2.5626538186693332E-2</v>
      </c>
    </row>
    <row r="979" spans="1:20" x14ac:dyDescent="0.15">
      <c r="A979" s="1">
        <v>283129</v>
      </c>
      <c r="B979" s="1" t="s">
        <v>1152</v>
      </c>
      <c r="C979" s="1" t="s">
        <v>1159</v>
      </c>
      <c r="D979" s="1" t="s">
        <v>563</v>
      </c>
      <c r="E979" s="1">
        <v>28427</v>
      </c>
      <c r="G979" s="1" t="s">
        <v>587</v>
      </c>
      <c r="H979" s="1" t="s">
        <v>490</v>
      </c>
      <c r="L979" s="1" t="s">
        <v>522</v>
      </c>
      <c r="M979" s="1">
        <v>15</v>
      </c>
      <c r="N979" s="1" t="s">
        <v>523</v>
      </c>
      <c r="O979" s="5">
        <v>2.0384898600800002E-2</v>
      </c>
      <c r="P979" s="5">
        <v>3.1268157392814219E-3</v>
      </c>
      <c r="Q979" s="5">
        <f>O979--0.0288344</f>
        <v>4.9219298600800002E-2</v>
      </c>
      <c r="R979" s="5">
        <v>3.1631121827266663E-2</v>
      </c>
      <c r="S979" s="5">
        <v>2.0755182252806042E-3</v>
      </c>
      <c r="T979" s="5">
        <f>R979--0.026423348</f>
        <v>5.8054469827266662E-2</v>
      </c>
    </row>
    <row r="980" spans="1:20" x14ac:dyDescent="0.15">
      <c r="A980" s="1">
        <v>9709</v>
      </c>
      <c r="B980" s="1" t="s">
        <v>923</v>
      </c>
      <c r="C980" s="1" t="s">
        <v>994</v>
      </c>
      <c r="D980" s="1" t="s">
        <v>563</v>
      </c>
      <c r="E980" s="1">
        <v>91998</v>
      </c>
      <c r="G980" s="1" t="s">
        <v>443</v>
      </c>
      <c r="H980" s="1" t="s">
        <v>803</v>
      </c>
      <c r="J980" s="1" t="s">
        <v>807</v>
      </c>
      <c r="L980" s="1" t="s">
        <v>42</v>
      </c>
      <c r="M980" s="1">
        <v>59</v>
      </c>
      <c r="N980" s="1" t="s">
        <v>43</v>
      </c>
      <c r="O980" s="5">
        <v>3.2505372500533335E-2</v>
      </c>
      <c r="P980" s="5">
        <v>3.2597823265832666E-3</v>
      </c>
      <c r="Q980" s="5">
        <f>O980--0.0288344</f>
        <v>6.1339772500533338E-2</v>
      </c>
      <c r="R980" s="5">
        <v>3.65554766248E-3</v>
      </c>
      <c r="S980" s="5">
        <v>3.9926218973970865E-4</v>
      </c>
      <c r="T980" s="5">
        <f>R980--0.026423348</f>
        <v>3.0078895662479999E-2</v>
      </c>
    </row>
    <row r="981" spans="1:20" x14ac:dyDescent="0.15">
      <c r="A981" s="1">
        <v>4372</v>
      </c>
      <c r="B981" s="1" t="s">
        <v>1152</v>
      </c>
      <c r="C981" s="1" t="s">
        <v>1208</v>
      </c>
      <c r="D981" s="1" t="s">
        <v>563</v>
      </c>
      <c r="E981" s="1">
        <v>92009</v>
      </c>
      <c r="G981" s="1" t="s">
        <v>443</v>
      </c>
      <c r="H981" s="1" t="s">
        <v>803</v>
      </c>
      <c r="J981" s="1" t="s">
        <v>807</v>
      </c>
      <c r="L981" s="1" t="s">
        <v>1240</v>
      </c>
      <c r="M981" s="1">
        <v>6</v>
      </c>
      <c r="N981" s="1" t="s">
        <v>1241</v>
      </c>
      <c r="O981" s="5">
        <v>-5.7867057999999999E-2</v>
      </c>
      <c r="P981" s="5">
        <v>2.4824650000000001E-3</v>
      </c>
      <c r="Q981" s="5">
        <v>-2.9032657999999999E-2</v>
      </c>
      <c r="R981" s="5">
        <v>-2.6954928E-2</v>
      </c>
      <c r="S981" s="5">
        <v>1.8029350000000001E-3</v>
      </c>
      <c r="T981" s="5">
        <v>-5.3158000000000003E-4</v>
      </c>
    </row>
    <row r="982" spans="1:20" x14ac:dyDescent="0.15">
      <c r="A982" s="1">
        <v>225644</v>
      </c>
      <c r="B982" s="1" t="s">
        <v>1152</v>
      </c>
      <c r="C982" s="1" t="s">
        <v>1211</v>
      </c>
      <c r="D982" s="1" t="s">
        <v>563</v>
      </c>
      <c r="E982" s="1">
        <v>92245</v>
      </c>
      <c r="F982" s="1" t="s">
        <v>995</v>
      </c>
      <c r="G982" s="1" t="s">
        <v>443</v>
      </c>
      <c r="H982" s="1" t="s">
        <v>803</v>
      </c>
      <c r="J982" s="1" t="s">
        <v>807</v>
      </c>
      <c r="L982" s="1" t="s">
        <v>1240</v>
      </c>
      <c r="M982" s="1">
        <v>17</v>
      </c>
      <c r="N982" s="1" t="s">
        <v>1241</v>
      </c>
      <c r="O982" s="5">
        <v>-2.1592349999999998E-3</v>
      </c>
      <c r="P982" s="5">
        <v>1.6154019999999999E-3</v>
      </c>
      <c r="Q982" s="5">
        <v>2.6675165000000001E-2</v>
      </c>
      <c r="R982" s="5">
        <v>-2.164458E-2</v>
      </c>
      <c r="S982" s="5">
        <v>3.5229229999999999E-3</v>
      </c>
      <c r="T982" s="5">
        <v>4.7787680000000001E-3</v>
      </c>
    </row>
    <row r="983" spans="1:20" x14ac:dyDescent="0.15">
      <c r="A983" s="1">
        <v>55589</v>
      </c>
      <c r="B983" s="1" t="s">
        <v>802</v>
      </c>
      <c r="C983" s="1" t="s">
        <v>823</v>
      </c>
      <c r="D983" s="1" t="s">
        <v>563</v>
      </c>
      <c r="E983" s="1">
        <v>119648</v>
      </c>
      <c r="F983" s="1" t="s">
        <v>337</v>
      </c>
      <c r="G983" s="1" t="s">
        <v>587</v>
      </c>
      <c r="H983" s="1" t="s">
        <v>304</v>
      </c>
      <c r="I983" s="1" t="s">
        <v>338</v>
      </c>
      <c r="L983" s="1" t="s">
        <v>522</v>
      </c>
      <c r="M983" s="1">
        <v>46</v>
      </c>
      <c r="N983" s="1" t="s">
        <v>523</v>
      </c>
      <c r="O983" s="5">
        <v>3.0341841331266665E-2</v>
      </c>
      <c r="P983" s="5">
        <v>2.4192301301110548E-3</v>
      </c>
      <c r="Q983" s="5">
        <f>O983--0.0288344</f>
        <v>5.9176241331266664E-2</v>
      </c>
      <c r="R983" s="5">
        <v>-2.9084947329166672E-3</v>
      </c>
      <c r="S983" s="5">
        <v>1.6177617093040481E-3</v>
      </c>
      <c r="T983" s="5">
        <f>R983--0.026423348</f>
        <v>2.3514853267083333E-2</v>
      </c>
    </row>
    <row r="984" spans="1:20" x14ac:dyDescent="0.15">
      <c r="A984" s="1">
        <v>217890</v>
      </c>
      <c r="B984" s="1" t="s">
        <v>923</v>
      </c>
      <c r="C984" s="1" t="s">
        <v>925</v>
      </c>
      <c r="D984" s="1" t="s">
        <v>563</v>
      </c>
      <c r="E984" s="1">
        <v>140005</v>
      </c>
      <c r="F984" s="1" t="s">
        <v>926</v>
      </c>
      <c r="G984" s="1" t="s">
        <v>443</v>
      </c>
      <c r="H984" s="1" t="s">
        <v>803</v>
      </c>
      <c r="J984" s="1" t="s">
        <v>807</v>
      </c>
      <c r="L984" s="1" t="s">
        <v>42</v>
      </c>
      <c r="M984" s="1">
        <v>18</v>
      </c>
      <c r="N984" s="1" t="s">
        <v>43</v>
      </c>
      <c r="O984" s="5">
        <v>-1.33090667692667E-2</v>
      </c>
      <c r="P984" s="5">
        <v>1.3355317006332999E-3</v>
      </c>
      <c r="Q984" s="5">
        <f>O984--0.0288344</f>
        <v>1.5525333230733299E-2</v>
      </c>
      <c r="R984" s="5">
        <v>-2.0225968140633301E-2</v>
      </c>
      <c r="S984" s="5">
        <v>2.6205835627568898E-3</v>
      </c>
      <c r="T984" s="5">
        <f>R984--0.026423348</f>
        <v>6.1973798593666987E-3</v>
      </c>
    </row>
    <row r="985" spans="1:20" x14ac:dyDescent="0.15">
      <c r="A985" s="1">
        <v>38140</v>
      </c>
      <c r="B985" s="1" t="s">
        <v>802</v>
      </c>
      <c r="C985" s="1" t="s">
        <v>906</v>
      </c>
      <c r="D985" s="1" t="s">
        <v>563</v>
      </c>
      <c r="E985" s="1">
        <v>172839</v>
      </c>
      <c r="F985" s="1" t="s">
        <v>393</v>
      </c>
      <c r="G985" s="1" t="s">
        <v>587</v>
      </c>
      <c r="H985" s="1" t="s">
        <v>551</v>
      </c>
      <c r="I985" s="1" t="s">
        <v>416</v>
      </c>
      <c r="L985" s="1" t="s">
        <v>522</v>
      </c>
      <c r="M985" s="1">
        <v>75</v>
      </c>
      <c r="N985" s="1" t="s">
        <v>523</v>
      </c>
      <c r="O985" s="5">
        <v>2.0945843871200003E-2</v>
      </c>
      <c r="P985" s="5">
        <v>2.8474579715659643E-3</v>
      </c>
      <c r="Q985" s="5">
        <f>O985--0.0288344</f>
        <v>4.9780243871200003E-2</v>
      </c>
      <c r="R985" s="5">
        <v>9.1191220675333349E-4</v>
      </c>
      <c r="S985" s="5">
        <v>2.6350456932539537E-3</v>
      </c>
      <c r="T985" s="5">
        <f>R985--0.026423348</f>
        <v>2.7335260206753333E-2</v>
      </c>
    </row>
    <row r="986" spans="1:20" x14ac:dyDescent="0.15">
      <c r="A986" s="1">
        <v>56133</v>
      </c>
      <c r="B986" s="1" t="s">
        <v>1152</v>
      </c>
      <c r="C986" s="1" t="s">
        <v>1224</v>
      </c>
      <c r="D986" s="1" t="s">
        <v>563</v>
      </c>
      <c r="E986" s="1">
        <v>215075</v>
      </c>
      <c r="G986" s="1" t="s">
        <v>443</v>
      </c>
      <c r="H986" s="1" t="s">
        <v>803</v>
      </c>
      <c r="J986" s="1" t="s">
        <v>807</v>
      </c>
      <c r="L986" s="1" t="s">
        <v>42</v>
      </c>
      <c r="M986" s="1">
        <v>17</v>
      </c>
      <c r="N986" s="1" t="s">
        <v>43</v>
      </c>
      <c r="O986" s="5">
        <v>-3.1700566223033334E-2</v>
      </c>
      <c r="P986" s="5">
        <v>2.2051468536969602E-3</v>
      </c>
      <c r="Q986" s="5">
        <f>O986--0.0288344</f>
        <v>-2.8661662230333347E-3</v>
      </c>
      <c r="R986" s="5">
        <v>-2.6114200456800001E-2</v>
      </c>
      <c r="S986" s="5">
        <v>5.1798230811872072E-3</v>
      </c>
      <c r="T986" s="5">
        <f>R986--0.026423348</f>
        <v>3.0914754319999807E-4</v>
      </c>
    </row>
    <row r="987" spans="1:20" x14ac:dyDescent="0.15">
      <c r="A987" s="1">
        <v>217890</v>
      </c>
      <c r="B987" s="1" t="s">
        <v>923</v>
      </c>
      <c r="C987" s="1" t="s">
        <v>925</v>
      </c>
      <c r="D987" s="1" t="s">
        <v>563</v>
      </c>
      <c r="E987" s="1">
        <v>215155</v>
      </c>
      <c r="G987" s="1" t="s">
        <v>443</v>
      </c>
      <c r="J987" s="1" t="s">
        <v>1299</v>
      </c>
      <c r="L987" s="1" t="s">
        <v>1240</v>
      </c>
      <c r="M987" s="1">
        <v>18</v>
      </c>
      <c r="N987" s="1" t="s">
        <v>1241</v>
      </c>
      <c r="O987" s="5">
        <v>-1.3309067000000001E-2</v>
      </c>
      <c r="P987" s="5">
        <v>1.335532E-3</v>
      </c>
      <c r="Q987" s="5">
        <v>1.5525333000000001E-2</v>
      </c>
      <c r="R987" s="5">
        <v>-2.0225968E-2</v>
      </c>
      <c r="S987" s="5">
        <v>2.620584E-3</v>
      </c>
      <c r="T987" s="5">
        <v>6.1973799999999997E-3</v>
      </c>
    </row>
    <row r="988" spans="1:20" x14ac:dyDescent="0.15">
      <c r="A988" s="1">
        <v>102843</v>
      </c>
      <c r="B988" s="1" t="s">
        <v>1130</v>
      </c>
      <c r="C988" s="4" t="s">
        <v>1338</v>
      </c>
      <c r="D988" s="1" t="s">
        <v>563</v>
      </c>
      <c r="E988" s="1">
        <v>229548</v>
      </c>
      <c r="F988" s="1" t="s">
        <v>174</v>
      </c>
      <c r="G988" s="1" t="s">
        <v>587</v>
      </c>
      <c r="H988" s="1" t="s">
        <v>290</v>
      </c>
      <c r="I988" s="1" t="s">
        <v>175</v>
      </c>
      <c r="L988" s="1" t="s">
        <v>263</v>
      </c>
      <c r="M988" s="1">
        <v>99</v>
      </c>
      <c r="N988" s="1" t="s">
        <v>44</v>
      </c>
      <c r="O988" s="5">
        <v>2.2456254135666667E-2</v>
      </c>
      <c r="P988" s="5">
        <v>8.770868680067804E-4</v>
      </c>
      <c r="Q988" s="5">
        <f t="shared" ref="Q988:Q1004" si="104">O988--0.0288344</f>
        <v>5.1290654135666663E-2</v>
      </c>
      <c r="R988" s="5">
        <v>-2.9432592601466665E-2</v>
      </c>
      <c r="S988" s="5">
        <v>3.7233204221588457E-3</v>
      </c>
      <c r="T988" s="5">
        <f t="shared" ref="T988:T1004" si="105">R988--0.026423348</f>
        <v>-3.0092446014666659E-3</v>
      </c>
    </row>
    <row r="989" spans="1:20" x14ac:dyDescent="0.15">
      <c r="A989" s="1">
        <v>44805</v>
      </c>
      <c r="B989" s="1" t="s">
        <v>1030</v>
      </c>
      <c r="C989" s="1" t="s">
        <v>1069</v>
      </c>
      <c r="D989" s="1" t="s">
        <v>563</v>
      </c>
      <c r="E989" s="1">
        <v>233107</v>
      </c>
      <c r="F989" s="1" t="s">
        <v>753</v>
      </c>
      <c r="G989" s="1" t="s">
        <v>587</v>
      </c>
      <c r="H989" s="1" t="s">
        <v>697</v>
      </c>
      <c r="I989" s="1" t="s">
        <v>754</v>
      </c>
      <c r="L989" s="1" t="s">
        <v>522</v>
      </c>
      <c r="M989" s="1">
        <v>37</v>
      </c>
      <c r="N989" s="1" t="s">
        <v>523</v>
      </c>
      <c r="O989" s="5">
        <v>-3.8959146540699999E-2</v>
      </c>
      <c r="P989" s="5">
        <v>3.8710172620986458E-3</v>
      </c>
      <c r="Q989" s="5">
        <f t="shared" si="104"/>
        <v>-1.0124746540699999E-2</v>
      </c>
      <c r="R989" s="5">
        <v>-4.0573858069733335E-2</v>
      </c>
      <c r="S989" s="5">
        <v>2.1288107309469272E-3</v>
      </c>
      <c r="T989" s="5">
        <f t="shared" si="105"/>
        <v>-1.4150510069733335E-2</v>
      </c>
    </row>
    <row r="990" spans="1:20" x14ac:dyDescent="0.15">
      <c r="A990" s="1">
        <v>88337</v>
      </c>
      <c r="B990" s="1" t="s">
        <v>1030</v>
      </c>
      <c r="C990" s="4" t="s">
        <v>1337</v>
      </c>
      <c r="D990" s="1" t="s">
        <v>563</v>
      </c>
      <c r="E990" s="1">
        <v>246377</v>
      </c>
      <c r="F990" s="1" t="s">
        <v>624</v>
      </c>
      <c r="G990" s="1" t="s">
        <v>587</v>
      </c>
      <c r="H990" s="1" t="s">
        <v>795</v>
      </c>
      <c r="I990" s="1" t="s">
        <v>572</v>
      </c>
      <c r="L990" s="1" t="s">
        <v>522</v>
      </c>
      <c r="M990" s="1">
        <v>30</v>
      </c>
      <c r="N990" s="1" t="s">
        <v>523</v>
      </c>
      <c r="O990" s="5">
        <v>1.5326226737466664E-2</v>
      </c>
      <c r="P990" s="5">
        <v>3.980679697272717E-3</v>
      </c>
      <c r="Q990" s="5">
        <f t="shared" si="104"/>
        <v>4.4160626737466666E-2</v>
      </c>
      <c r="R990" s="5">
        <v>-1.9484053925866666E-2</v>
      </c>
      <c r="S990" s="5">
        <v>1.9151722349518205E-3</v>
      </c>
      <c r="T990" s="5">
        <f t="shared" si="105"/>
        <v>6.9392940741333335E-3</v>
      </c>
    </row>
    <row r="991" spans="1:20" x14ac:dyDescent="0.15">
      <c r="A991" s="1">
        <v>205776</v>
      </c>
      <c r="B991" s="1" t="s">
        <v>802</v>
      </c>
      <c r="C991" s="4" t="s">
        <v>1347</v>
      </c>
      <c r="D991" s="1" t="s">
        <v>563</v>
      </c>
      <c r="E991" s="1">
        <v>262402</v>
      </c>
      <c r="F991" s="1" t="s">
        <v>473</v>
      </c>
      <c r="G991" s="1" t="s">
        <v>587</v>
      </c>
      <c r="H991" s="1" t="s">
        <v>551</v>
      </c>
      <c r="I991" s="1" t="s">
        <v>474</v>
      </c>
      <c r="L991" s="1" t="s">
        <v>522</v>
      </c>
      <c r="M991" s="1">
        <v>26</v>
      </c>
      <c r="N991" s="1" t="s">
        <v>523</v>
      </c>
      <c r="O991" s="5">
        <v>2.6143772490366663E-2</v>
      </c>
      <c r="P991" s="5">
        <v>3.6890501211739929E-3</v>
      </c>
      <c r="Q991" s="5">
        <f t="shared" si="104"/>
        <v>5.4978172490366663E-2</v>
      </c>
      <c r="R991" s="5">
        <v>-8.6473256465500001E-3</v>
      </c>
      <c r="S991" s="5">
        <v>3.6741159133131299E-3</v>
      </c>
      <c r="T991" s="5">
        <f t="shared" si="105"/>
        <v>1.7776022353450001E-2</v>
      </c>
    </row>
    <row r="992" spans="1:20" x14ac:dyDescent="0.15">
      <c r="A992" s="1">
        <v>399908</v>
      </c>
      <c r="B992" s="1" t="s">
        <v>802</v>
      </c>
      <c r="C992" s="1" t="s">
        <v>838</v>
      </c>
      <c r="D992" s="1" t="s">
        <v>563</v>
      </c>
      <c r="E992" s="1">
        <v>273303</v>
      </c>
      <c r="F992" s="1" t="s">
        <v>431</v>
      </c>
      <c r="G992" s="1" t="s">
        <v>587</v>
      </c>
      <c r="H992" s="1" t="s">
        <v>0</v>
      </c>
      <c r="I992" s="1" t="s">
        <v>482</v>
      </c>
      <c r="L992" s="1" t="s">
        <v>522</v>
      </c>
      <c r="M992" s="1">
        <v>34</v>
      </c>
      <c r="N992" s="1" t="s">
        <v>523</v>
      </c>
      <c r="O992" s="5">
        <v>-9.2831544728933322E-3</v>
      </c>
      <c r="P992" s="5">
        <v>5.5478538949865711E-3</v>
      </c>
      <c r="Q992" s="5">
        <f t="shared" si="104"/>
        <v>1.9551245527106666E-2</v>
      </c>
      <c r="R992" s="5">
        <v>-8.5474584579149998E-2</v>
      </c>
      <c r="S992" s="5">
        <v>2.3706404180386517E-3</v>
      </c>
      <c r="T992" s="5">
        <f t="shared" si="105"/>
        <v>-5.9051236579149999E-2</v>
      </c>
    </row>
    <row r="993" spans="1:45" x14ac:dyDescent="0.15">
      <c r="A993" s="1">
        <v>35055</v>
      </c>
      <c r="B993" s="1" t="s">
        <v>923</v>
      </c>
      <c r="C993" s="1" t="s">
        <v>959</v>
      </c>
      <c r="D993" s="1" t="s">
        <v>563</v>
      </c>
      <c r="E993" s="1">
        <v>299731</v>
      </c>
      <c r="F993" s="1" t="s">
        <v>770</v>
      </c>
      <c r="G993" s="1" t="s">
        <v>587</v>
      </c>
      <c r="H993" s="1" t="s">
        <v>697</v>
      </c>
      <c r="I993" s="1" t="s">
        <v>771</v>
      </c>
      <c r="L993" s="1" t="s">
        <v>522</v>
      </c>
      <c r="M993" s="1">
        <v>19</v>
      </c>
      <c r="N993" s="1" t="s">
        <v>523</v>
      </c>
      <c r="O993" s="5">
        <v>-2.765260701736667E-2</v>
      </c>
      <c r="P993" s="5">
        <v>1.288359713644603E-3</v>
      </c>
      <c r="Q993" s="5">
        <f t="shared" si="104"/>
        <v>1.1817929826333298E-3</v>
      </c>
      <c r="R993" s="5">
        <v>-2.1998587206466663E-2</v>
      </c>
      <c r="S993" s="5">
        <v>1.2793337006233307E-3</v>
      </c>
      <c r="T993" s="5">
        <f t="shared" si="105"/>
        <v>4.4247607935333361E-3</v>
      </c>
    </row>
    <row r="994" spans="1:45" x14ac:dyDescent="0.15">
      <c r="A994" s="1">
        <v>236457</v>
      </c>
      <c r="B994" s="1" t="s">
        <v>1152</v>
      </c>
      <c r="C994" s="1" t="s">
        <v>1166</v>
      </c>
      <c r="D994" s="1" t="s">
        <v>563</v>
      </c>
      <c r="E994" s="1">
        <v>316673</v>
      </c>
      <c r="F994" s="1" t="s">
        <v>292</v>
      </c>
      <c r="G994" s="1" t="s">
        <v>587</v>
      </c>
      <c r="H994" s="1" t="s">
        <v>293</v>
      </c>
      <c r="I994" s="1" t="s">
        <v>291</v>
      </c>
      <c r="L994" s="1" t="s">
        <v>522</v>
      </c>
      <c r="M994" s="1">
        <v>13</v>
      </c>
      <c r="N994" s="1" t="s">
        <v>523</v>
      </c>
      <c r="O994" s="5">
        <v>9.0032576561866664E-3</v>
      </c>
      <c r="P994" s="5">
        <v>2.2163341840199741E-3</v>
      </c>
      <c r="Q994" s="5">
        <f t="shared" si="104"/>
        <v>3.7837657656186664E-2</v>
      </c>
      <c r="R994" s="5">
        <v>-8.2462483764233329E-3</v>
      </c>
      <c r="S994" s="5">
        <v>1.7060912512533465E-3</v>
      </c>
      <c r="T994" s="5">
        <f t="shared" si="105"/>
        <v>1.8177099623576665E-2</v>
      </c>
    </row>
    <row r="995" spans="1:45" x14ac:dyDescent="0.15">
      <c r="A995" s="1">
        <v>102727</v>
      </c>
      <c r="B995" s="1" t="s">
        <v>923</v>
      </c>
      <c r="C995" s="1" t="s">
        <v>930</v>
      </c>
      <c r="D995" s="1" t="s">
        <v>563</v>
      </c>
      <c r="E995" s="1">
        <v>330985</v>
      </c>
      <c r="F995" s="1" t="s">
        <v>438</v>
      </c>
      <c r="G995" s="1" t="s">
        <v>587</v>
      </c>
      <c r="H995" s="1" t="s">
        <v>427</v>
      </c>
      <c r="I995" s="1" t="s">
        <v>352</v>
      </c>
      <c r="L995" s="1" t="s">
        <v>522</v>
      </c>
      <c r="M995" s="1">
        <v>11</v>
      </c>
      <c r="N995" s="1" t="s">
        <v>523</v>
      </c>
      <c r="O995" s="5">
        <v>2.0249231323566669E-2</v>
      </c>
      <c r="P995" s="5">
        <v>8.3160494283442642E-4</v>
      </c>
      <c r="Q995" s="5">
        <f t="shared" si="104"/>
        <v>4.9083631323566669E-2</v>
      </c>
      <c r="R995" s="5">
        <v>-9.2810842000033335E-3</v>
      </c>
      <c r="S995" s="5">
        <v>4.8018455226384888E-3</v>
      </c>
      <c r="T995" s="5">
        <f t="shared" si="105"/>
        <v>1.7142263799996664E-2</v>
      </c>
    </row>
    <row r="996" spans="1:45" x14ac:dyDescent="0.15">
      <c r="A996" s="1">
        <v>350364</v>
      </c>
      <c r="B996" s="1" t="s">
        <v>1152</v>
      </c>
      <c r="C996" s="1" t="s">
        <v>1197</v>
      </c>
      <c r="D996" s="1" t="s">
        <v>563</v>
      </c>
      <c r="E996" s="1">
        <v>365795</v>
      </c>
      <c r="G996" s="1" t="s">
        <v>443</v>
      </c>
      <c r="H996" s="1" t="s">
        <v>803</v>
      </c>
      <c r="J996" s="1" t="s">
        <v>807</v>
      </c>
      <c r="L996" s="1" t="s">
        <v>42</v>
      </c>
      <c r="M996" s="1">
        <v>44</v>
      </c>
      <c r="N996" s="1" t="s">
        <v>43</v>
      </c>
      <c r="O996" s="5">
        <v>4.8523636653166669E-2</v>
      </c>
      <c r="P996" s="5">
        <v>1.1037949889869862E-3</v>
      </c>
      <c r="Q996" s="5">
        <f t="shared" si="104"/>
        <v>7.7358036653166665E-2</v>
      </c>
      <c r="R996" s="5">
        <v>-2.3581911187933333E-2</v>
      </c>
      <c r="S996" s="5">
        <v>3.2588960297385756E-3</v>
      </c>
      <c r="T996" s="5">
        <f t="shared" si="105"/>
        <v>2.8414368120666667E-3</v>
      </c>
    </row>
    <row r="997" spans="1:45" ht="16" x14ac:dyDescent="0.2">
      <c r="A997" s="1">
        <v>350364</v>
      </c>
      <c r="B997" s="1" t="s">
        <v>1152</v>
      </c>
      <c r="C997" s="1" t="s">
        <v>1197</v>
      </c>
      <c r="D997" s="1" t="s">
        <v>563</v>
      </c>
      <c r="E997" s="1">
        <v>365796</v>
      </c>
      <c r="G997" s="1" t="s">
        <v>443</v>
      </c>
      <c r="H997" s="1" t="s">
        <v>803</v>
      </c>
      <c r="J997" s="1" t="s">
        <v>807</v>
      </c>
      <c r="L997" s="1" t="s">
        <v>42</v>
      </c>
      <c r="M997" s="1">
        <v>44</v>
      </c>
      <c r="N997" s="1" t="s">
        <v>43</v>
      </c>
      <c r="O997" s="5">
        <v>4.8523636653166669E-2</v>
      </c>
      <c r="P997" s="5">
        <v>1.1037949889869862E-3</v>
      </c>
      <c r="Q997" s="5">
        <f t="shared" si="104"/>
        <v>7.7358036653166665E-2</v>
      </c>
      <c r="R997" s="5">
        <v>-2.3581911187933333E-2</v>
      </c>
      <c r="S997" s="5">
        <v>3.2588960297385756E-3</v>
      </c>
      <c r="T997" s="5">
        <f t="shared" si="105"/>
        <v>2.8414368120666667E-3</v>
      </c>
      <c r="AS997" s="3"/>
    </row>
    <row r="998" spans="1:45" x14ac:dyDescent="0.15">
      <c r="A998" s="1">
        <v>15536</v>
      </c>
      <c r="B998" s="1" t="s">
        <v>1030</v>
      </c>
      <c r="C998" s="1" t="s">
        <v>1093</v>
      </c>
      <c r="D998" s="1" t="s">
        <v>563</v>
      </c>
      <c r="E998" s="1">
        <v>365796</v>
      </c>
      <c r="G998" s="1" t="s">
        <v>443</v>
      </c>
      <c r="H998" s="1" t="s">
        <v>803</v>
      </c>
      <c r="J998" s="1" t="s">
        <v>807</v>
      </c>
      <c r="L998" s="1" t="s">
        <v>42</v>
      </c>
      <c r="M998" s="1">
        <v>128</v>
      </c>
      <c r="N998" s="1" t="s">
        <v>43</v>
      </c>
      <c r="O998" s="5">
        <v>4.8101873168300002E-2</v>
      </c>
      <c r="P998" s="5">
        <v>4.1123465122369857E-3</v>
      </c>
      <c r="Q998" s="5">
        <f t="shared" si="104"/>
        <v>7.6936273168299998E-2</v>
      </c>
      <c r="R998" s="5">
        <v>-1.9022804772283333E-4</v>
      </c>
      <c r="S998" s="5">
        <v>5.2002792892041178E-4</v>
      </c>
      <c r="T998" s="5">
        <f t="shared" si="105"/>
        <v>2.6233119952277166E-2</v>
      </c>
    </row>
    <row r="999" spans="1:45" x14ac:dyDescent="0.15">
      <c r="A999" s="1">
        <v>280048</v>
      </c>
      <c r="B999" s="1" t="s">
        <v>1152</v>
      </c>
      <c r="C999" s="1" t="s">
        <v>1189</v>
      </c>
      <c r="D999" s="1" t="s">
        <v>563</v>
      </c>
      <c r="E999" s="1">
        <v>365877</v>
      </c>
      <c r="F999" s="1" t="s">
        <v>864</v>
      </c>
      <c r="G999" s="1" t="s">
        <v>443</v>
      </c>
      <c r="H999" s="1" t="s">
        <v>803</v>
      </c>
      <c r="J999" s="1" t="s">
        <v>920</v>
      </c>
      <c r="L999" s="1" t="s">
        <v>42</v>
      </c>
      <c r="M999" s="1">
        <v>26</v>
      </c>
      <c r="N999" s="1" t="s">
        <v>43</v>
      </c>
      <c r="O999" s="5">
        <v>-3.4965651009299999E-2</v>
      </c>
      <c r="P999" s="5">
        <v>1.5501078551178364E-3</v>
      </c>
      <c r="Q999" s="5">
        <f t="shared" si="104"/>
        <v>-6.131251009299999E-3</v>
      </c>
      <c r="R999" s="5">
        <v>-3.0436712506966668E-2</v>
      </c>
      <c r="S999" s="5">
        <v>5.4399597457476087E-4</v>
      </c>
      <c r="T999" s="5">
        <f t="shared" si="105"/>
        <v>-4.0133645069666685E-3</v>
      </c>
    </row>
    <row r="1000" spans="1:45" x14ac:dyDescent="0.15">
      <c r="A1000" s="1">
        <v>445736</v>
      </c>
      <c r="B1000" s="1" t="s">
        <v>802</v>
      </c>
      <c r="C1000" s="1" t="s">
        <v>860</v>
      </c>
      <c r="D1000" s="1" t="s">
        <v>563</v>
      </c>
      <c r="E1000" s="1">
        <v>365987</v>
      </c>
      <c r="F1000" s="1" t="s">
        <v>864</v>
      </c>
      <c r="G1000" s="1" t="s">
        <v>443</v>
      </c>
      <c r="H1000" s="1" t="s">
        <v>803</v>
      </c>
      <c r="J1000" s="1" t="s">
        <v>807</v>
      </c>
      <c r="L1000" s="1" t="s">
        <v>42</v>
      </c>
      <c r="M1000" s="1">
        <v>27</v>
      </c>
      <c r="N1000" s="1" t="s">
        <v>43</v>
      </c>
      <c r="O1000" s="5">
        <v>-1.25552066736E-2</v>
      </c>
      <c r="P1000" s="5">
        <v>2.3060652037174239E-3</v>
      </c>
      <c r="Q1000" s="5">
        <f t="shared" si="104"/>
        <v>1.6279193326400002E-2</v>
      </c>
      <c r="R1000" s="5">
        <v>-2.8341168024866664E-2</v>
      </c>
      <c r="S1000" s="5">
        <v>7.1673202846705307E-3</v>
      </c>
      <c r="T1000" s="5">
        <f t="shared" si="105"/>
        <v>-1.9178200248666649E-3</v>
      </c>
    </row>
    <row r="1001" spans="1:45" x14ac:dyDescent="0.15">
      <c r="A1001" s="1">
        <v>180730</v>
      </c>
      <c r="B1001" s="1" t="s">
        <v>802</v>
      </c>
      <c r="C1001" s="1" t="s">
        <v>885</v>
      </c>
      <c r="D1001" s="1" t="s">
        <v>563</v>
      </c>
      <c r="E1001" s="1">
        <v>366135</v>
      </c>
      <c r="F1001" s="1" t="s">
        <v>864</v>
      </c>
      <c r="G1001" s="1" t="s">
        <v>443</v>
      </c>
      <c r="H1001" s="1" t="s">
        <v>803</v>
      </c>
      <c r="J1001" s="1" t="s">
        <v>807</v>
      </c>
      <c r="L1001" s="1" t="s">
        <v>42</v>
      </c>
      <c r="M1001" s="1">
        <v>33</v>
      </c>
      <c r="N1001" s="1" t="s">
        <v>43</v>
      </c>
      <c r="O1001" s="5">
        <v>4.7065587029499999E-2</v>
      </c>
      <c r="P1001" s="5">
        <v>8.0489127762111464E-4</v>
      </c>
      <c r="Q1001" s="5">
        <f t="shared" si="104"/>
        <v>7.5899987029500002E-2</v>
      </c>
      <c r="R1001" s="5">
        <v>-2.0283689592833332E-2</v>
      </c>
      <c r="S1001" s="5">
        <v>3.8063845315394171E-4</v>
      </c>
      <c r="T1001" s="5">
        <f t="shared" si="105"/>
        <v>6.1396584071666677E-3</v>
      </c>
    </row>
    <row r="1002" spans="1:45" x14ac:dyDescent="0.15">
      <c r="A1002" s="1">
        <v>110225</v>
      </c>
      <c r="B1002" s="1" t="s">
        <v>1152</v>
      </c>
      <c r="C1002" s="1" t="s">
        <v>1214</v>
      </c>
      <c r="D1002" s="1" t="s">
        <v>563</v>
      </c>
      <c r="E1002" s="1">
        <v>366135</v>
      </c>
      <c r="F1002" s="1" t="s">
        <v>864</v>
      </c>
      <c r="G1002" s="1" t="s">
        <v>443</v>
      </c>
      <c r="H1002" s="1" t="s">
        <v>803</v>
      </c>
      <c r="J1002" s="1" t="s">
        <v>807</v>
      </c>
      <c r="L1002" s="1" t="s">
        <v>42</v>
      </c>
      <c r="M1002" s="1">
        <v>21</v>
      </c>
      <c r="N1002" s="1" t="s">
        <v>43</v>
      </c>
      <c r="O1002" s="5">
        <v>-3.2381099969200001E-2</v>
      </c>
      <c r="P1002" s="5">
        <v>2.9168835110659729E-3</v>
      </c>
      <c r="Q1002" s="5">
        <f t="shared" si="104"/>
        <v>-3.5466999692000019E-3</v>
      </c>
      <c r="R1002" s="5">
        <v>-3.4440586773E-2</v>
      </c>
      <c r="S1002" s="5">
        <v>1.822851377524734E-3</v>
      </c>
      <c r="T1002" s="5">
        <f t="shared" si="105"/>
        <v>-8.0172387730000003E-3</v>
      </c>
    </row>
    <row r="1003" spans="1:45" x14ac:dyDescent="0.15">
      <c r="A1003" s="1">
        <v>15106</v>
      </c>
      <c r="B1003" s="1" t="s">
        <v>1152</v>
      </c>
      <c r="C1003" s="1" t="s">
        <v>1200</v>
      </c>
      <c r="D1003" s="1" t="s">
        <v>563</v>
      </c>
      <c r="E1003" s="1">
        <v>366145</v>
      </c>
      <c r="G1003" s="1" t="s">
        <v>443</v>
      </c>
      <c r="H1003" s="1" t="s">
        <v>803</v>
      </c>
      <c r="J1003" s="1" t="s">
        <v>807</v>
      </c>
      <c r="L1003" s="1" t="s">
        <v>42</v>
      </c>
      <c r="M1003" s="1">
        <v>23</v>
      </c>
      <c r="N1003" s="1" t="s">
        <v>43</v>
      </c>
      <c r="O1003" s="5">
        <v>1.9290744576199999E-2</v>
      </c>
      <c r="P1003" s="5">
        <v>3.2741828118461737E-3</v>
      </c>
      <c r="Q1003" s="5">
        <f t="shared" si="104"/>
        <v>4.8125144576199999E-2</v>
      </c>
      <c r="R1003" s="5">
        <v>5.2237107451900001E-4</v>
      </c>
      <c r="S1003" s="5">
        <v>4.0252756917459381E-4</v>
      </c>
      <c r="T1003" s="5">
        <f t="shared" si="105"/>
        <v>2.6945719074518999E-2</v>
      </c>
    </row>
    <row r="1004" spans="1:45" x14ac:dyDescent="0.15">
      <c r="A1004" s="1">
        <v>346157</v>
      </c>
      <c r="B1004" s="1" t="s">
        <v>923</v>
      </c>
      <c r="C1004" s="4" t="s">
        <v>1364</v>
      </c>
      <c r="D1004" s="1" t="s">
        <v>563</v>
      </c>
      <c r="E1004" s="1">
        <v>367850</v>
      </c>
      <c r="F1004" s="1" t="s">
        <v>599</v>
      </c>
      <c r="G1004" s="1" t="s">
        <v>587</v>
      </c>
      <c r="H1004" s="1" t="s">
        <v>659</v>
      </c>
      <c r="I1004" s="1" t="s">
        <v>558</v>
      </c>
      <c r="L1004" s="1" t="s">
        <v>522</v>
      </c>
      <c r="M1004" s="1">
        <v>25</v>
      </c>
      <c r="N1004" s="1" t="s">
        <v>523</v>
      </c>
      <c r="O1004" s="5">
        <v>8.7316427054466659E-3</v>
      </c>
      <c r="P1004" s="5">
        <v>2.5009946842631547E-3</v>
      </c>
      <c r="Q1004" s="5">
        <f t="shared" si="104"/>
        <v>3.7566042705446667E-2</v>
      </c>
      <c r="R1004" s="5">
        <v>-1.2896532394600001E-2</v>
      </c>
      <c r="S1004" s="5">
        <v>1.114191723860075E-3</v>
      </c>
      <c r="T1004" s="5">
        <f t="shared" si="105"/>
        <v>1.3526815605399999E-2</v>
      </c>
    </row>
    <row r="1005" spans="1:45" x14ac:dyDescent="0.15">
      <c r="A1005" s="1">
        <v>11035</v>
      </c>
      <c r="B1005" s="1" t="s">
        <v>923</v>
      </c>
      <c r="C1005" s="1" t="s">
        <v>979</v>
      </c>
      <c r="D1005" s="1" t="s">
        <v>563</v>
      </c>
      <c r="E1005" s="1">
        <v>373614</v>
      </c>
      <c r="G1005" s="1" t="s">
        <v>443</v>
      </c>
      <c r="H1005" s="1" t="s">
        <v>803</v>
      </c>
      <c r="J1005" s="1" t="s">
        <v>807</v>
      </c>
      <c r="L1005" s="1" t="s">
        <v>1240</v>
      </c>
      <c r="M1005" s="1">
        <v>15</v>
      </c>
      <c r="N1005" s="1" t="s">
        <v>1241</v>
      </c>
      <c r="O1005" s="5" t="e">
        <v>#N/A</v>
      </c>
      <c r="P1005" s="5" t="e">
        <v>#N/A</v>
      </c>
      <c r="Q1005" s="5" t="e">
        <v>#N/A</v>
      </c>
      <c r="R1005" s="5" t="e">
        <v>#N/A</v>
      </c>
      <c r="S1005" s="5" t="e">
        <v>#N/A</v>
      </c>
      <c r="T1005" s="5" t="e">
        <v>#N/A</v>
      </c>
    </row>
    <row r="1006" spans="1:45" x14ac:dyDescent="0.15">
      <c r="A1006" s="1">
        <v>126799</v>
      </c>
      <c r="B1006" s="1" t="s">
        <v>1152</v>
      </c>
      <c r="C1006" s="1" t="s">
        <v>1213</v>
      </c>
      <c r="D1006" s="1" t="s">
        <v>563</v>
      </c>
      <c r="E1006" s="1">
        <v>374015</v>
      </c>
      <c r="G1006" s="1" t="s">
        <v>443</v>
      </c>
      <c r="J1006" s="1" t="s">
        <v>1299</v>
      </c>
      <c r="L1006" s="1" t="s">
        <v>1240</v>
      </c>
      <c r="M1006" s="1">
        <v>28</v>
      </c>
      <c r="N1006" s="1" t="s">
        <v>1241</v>
      </c>
      <c r="O1006" s="5">
        <v>-4.1638503E-2</v>
      </c>
      <c r="P1006" s="5">
        <v>1.3594530000000001E-3</v>
      </c>
      <c r="Q1006" s="5">
        <v>-1.2804103000000001E-2</v>
      </c>
      <c r="R1006" s="5">
        <v>-1.9399105E-2</v>
      </c>
      <c r="S1006" s="5">
        <v>1.844551E-3</v>
      </c>
      <c r="T1006" s="5">
        <v>7.0242430000000003E-3</v>
      </c>
    </row>
    <row r="1007" spans="1:45" x14ac:dyDescent="0.15">
      <c r="A1007" s="1">
        <v>22066</v>
      </c>
      <c r="B1007" s="1" t="s">
        <v>1152</v>
      </c>
      <c r="C1007" s="1" t="s">
        <v>1202</v>
      </c>
      <c r="D1007" s="1" t="s">
        <v>563</v>
      </c>
      <c r="E1007" s="1">
        <v>374161</v>
      </c>
      <c r="F1007" s="1" t="s">
        <v>888</v>
      </c>
      <c r="G1007" s="1" t="s">
        <v>443</v>
      </c>
      <c r="H1007" s="1" t="s">
        <v>803</v>
      </c>
      <c r="J1007" s="1" t="s">
        <v>807</v>
      </c>
      <c r="L1007" s="1" t="s">
        <v>42</v>
      </c>
      <c r="M1007" s="1">
        <v>14</v>
      </c>
      <c r="N1007" s="1" t="s">
        <v>43</v>
      </c>
      <c r="O1007" s="5">
        <v>-3.3239756750299998E-2</v>
      </c>
      <c r="P1007" s="5">
        <v>2.7107643267513999E-3</v>
      </c>
      <c r="Q1007" s="5">
        <f>O1007--0.0288344</f>
        <v>-4.4053567502999984E-3</v>
      </c>
      <c r="R1007" s="5">
        <v>-1.7021294911866668E-2</v>
      </c>
      <c r="S1007" s="5">
        <v>3.8682329206367796E-3</v>
      </c>
      <c r="T1007" s="5">
        <f>R1007--0.026423348</f>
        <v>9.402053088133331E-3</v>
      </c>
    </row>
    <row r="1008" spans="1:45" x14ac:dyDescent="0.15">
      <c r="A1008" s="1">
        <v>1888</v>
      </c>
      <c r="B1008" s="1" t="s">
        <v>1152</v>
      </c>
      <c r="C1008" s="1" t="s">
        <v>1157</v>
      </c>
      <c r="D1008" s="1" t="s">
        <v>563</v>
      </c>
      <c r="E1008" s="1">
        <v>374245</v>
      </c>
      <c r="G1008" s="1" t="s">
        <v>443</v>
      </c>
      <c r="J1008" s="1" t="s">
        <v>1299</v>
      </c>
      <c r="L1008" s="1" t="s">
        <v>1240</v>
      </c>
      <c r="M1008" s="1">
        <v>13</v>
      </c>
      <c r="N1008" s="1" t="s">
        <v>1241</v>
      </c>
      <c r="O1008" s="5">
        <v>2.1022956999999998E-2</v>
      </c>
      <c r="P1008" s="5">
        <v>5.9246560000000004E-3</v>
      </c>
      <c r="Q1008" s="5">
        <v>4.9857356999999998E-2</v>
      </c>
      <c r="R1008" s="5">
        <v>-6.470038E-3</v>
      </c>
      <c r="S1008" s="5">
        <v>3.36091E-4</v>
      </c>
      <c r="T1008" s="5">
        <v>1.9953309999999998E-2</v>
      </c>
    </row>
    <row r="1009" spans="1:20" x14ac:dyDescent="0.15">
      <c r="A1009" s="1">
        <v>325727</v>
      </c>
      <c r="B1009" s="1" t="s">
        <v>802</v>
      </c>
      <c r="C1009" s="1" t="s">
        <v>887</v>
      </c>
      <c r="D1009" s="1" t="s">
        <v>563</v>
      </c>
      <c r="E1009" s="1">
        <v>374254</v>
      </c>
      <c r="F1009" s="1" t="s">
        <v>888</v>
      </c>
      <c r="G1009" s="1" t="s">
        <v>443</v>
      </c>
      <c r="H1009" s="1" t="s">
        <v>803</v>
      </c>
      <c r="J1009" s="1" t="s">
        <v>807</v>
      </c>
      <c r="L1009" s="1" t="s">
        <v>42</v>
      </c>
      <c r="M1009" s="1">
        <v>28</v>
      </c>
      <c r="N1009" s="1" t="s">
        <v>43</v>
      </c>
      <c r="O1009" s="5">
        <v>3.6242875559533337E-2</v>
      </c>
      <c r="P1009" s="5">
        <v>3.3683572206281462E-3</v>
      </c>
      <c r="Q1009" s="5">
        <f t="shared" ref="Q1009:Q1029" si="106">O1009--0.0288344</f>
        <v>6.507727555953334E-2</v>
      </c>
      <c r="R1009" s="5">
        <v>7.1061581626966665E-3</v>
      </c>
      <c r="S1009" s="5">
        <v>1.1950603159299644E-3</v>
      </c>
      <c r="T1009" s="5">
        <f t="shared" ref="T1009:T1029" si="107">R1009--0.026423348</f>
        <v>3.3529506162696662E-2</v>
      </c>
    </row>
    <row r="1010" spans="1:20" x14ac:dyDescent="0.15">
      <c r="A1010" s="1">
        <v>34116</v>
      </c>
      <c r="B1010" s="1" t="s">
        <v>1152</v>
      </c>
      <c r="C1010" s="4" t="s">
        <v>1331</v>
      </c>
      <c r="D1010" s="1" t="s">
        <v>563</v>
      </c>
      <c r="E1010" s="1">
        <v>387471</v>
      </c>
      <c r="F1010" s="1" t="s">
        <v>430</v>
      </c>
      <c r="G1010" s="1" t="s">
        <v>587</v>
      </c>
      <c r="H1010" s="1" t="s">
        <v>644</v>
      </c>
      <c r="I1010" s="1" t="s">
        <v>643</v>
      </c>
      <c r="L1010" s="1" t="s">
        <v>522</v>
      </c>
      <c r="M1010" s="1">
        <v>56</v>
      </c>
      <c r="N1010" s="1" t="s">
        <v>523</v>
      </c>
      <c r="O1010" s="5">
        <v>1.4706377494066667E-2</v>
      </c>
      <c r="P1010" s="5">
        <v>2.3362903796657767E-3</v>
      </c>
      <c r="Q1010" s="5">
        <f t="shared" si="106"/>
        <v>4.3540777494066665E-2</v>
      </c>
      <c r="R1010" s="5">
        <v>-4.7613955774933332E-2</v>
      </c>
      <c r="S1010" s="5">
        <v>4.6122640944647377E-3</v>
      </c>
      <c r="T1010" s="5">
        <f t="shared" si="107"/>
        <v>-2.1190607774933333E-2</v>
      </c>
    </row>
    <row r="1011" spans="1:20" x14ac:dyDescent="0.15">
      <c r="A1011" s="1">
        <v>33870</v>
      </c>
      <c r="B1011" s="1" t="s">
        <v>1130</v>
      </c>
      <c r="C1011" s="1" t="s">
        <v>1148</v>
      </c>
      <c r="D1011" s="1" t="s">
        <v>563</v>
      </c>
      <c r="E1011" s="1">
        <v>409866</v>
      </c>
      <c r="F1011" s="1" t="s">
        <v>165</v>
      </c>
      <c r="G1011" s="1" t="s">
        <v>587</v>
      </c>
      <c r="H1011" s="1" t="s">
        <v>309</v>
      </c>
      <c r="I1011" s="1" t="s">
        <v>164</v>
      </c>
      <c r="L1011" s="1" t="s">
        <v>522</v>
      </c>
      <c r="M1011" s="1">
        <v>33</v>
      </c>
      <c r="N1011" s="1" t="s">
        <v>523</v>
      </c>
      <c r="O1011" s="5">
        <v>7.2189732156500005E-3</v>
      </c>
      <c r="P1011" s="5">
        <v>4.3235096093708365E-3</v>
      </c>
      <c r="Q1011" s="5">
        <f t="shared" si="106"/>
        <v>3.6053373215649998E-2</v>
      </c>
      <c r="R1011" s="5">
        <v>-1.3628160976566666E-2</v>
      </c>
      <c r="S1011" s="5">
        <v>2.5455222737951143E-3</v>
      </c>
      <c r="T1011" s="5">
        <f t="shared" si="107"/>
        <v>1.2795187023433333E-2</v>
      </c>
    </row>
    <row r="1012" spans="1:20" x14ac:dyDescent="0.15">
      <c r="A1012" s="1">
        <v>286501</v>
      </c>
      <c r="B1012" s="1" t="s">
        <v>1030</v>
      </c>
      <c r="C1012" s="1" t="s">
        <v>1124</v>
      </c>
      <c r="D1012" s="1" t="s">
        <v>563</v>
      </c>
      <c r="E1012" s="1">
        <v>419777</v>
      </c>
      <c r="F1012" s="1" t="s">
        <v>707</v>
      </c>
      <c r="G1012" s="1" t="s">
        <v>587</v>
      </c>
      <c r="H1012" s="1" t="s">
        <v>702</v>
      </c>
      <c r="I1012" s="1" t="s">
        <v>708</v>
      </c>
      <c r="L1012" s="1" t="s">
        <v>42</v>
      </c>
      <c r="M1012" s="1">
        <v>152</v>
      </c>
      <c r="N1012" s="1" t="s">
        <v>43</v>
      </c>
      <c r="O1012" s="5">
        <v>-6.6726141385599997E-3</v>
      </c>
      <c r="P1012" s="5">
        <v>8.3978540697368848E-4</v>
      </c>
      <c r="Q1012" s="5">
        <f t="shared" si="106"/>
        <v>2.2161785861439999E-2</v>
      </c>
      <c r="R1012" s="5">
        <v>3.1402322091800002E-2</v>
      </c>
      <c r="S1012" s="5">
        <v>1.5858242284801426E-3</v>
      </c>
      <c r="T1012" s="5">
        <f t="shared" si="107"/>
        <v>5.7825670091800001E-2</v>
      </c>
    </row>
    <row r="1013" spans="1:20" x14ac:dyDescent="0.15">
      <c r="A1013" s="1">
        <v>53943</v>
      </c>
      <c r="B1013" s="1" t="s">
        <v>1030</v>
      </c>
      <c r="C1013" s="1" t="s">
        <v>1065</v>
      </c>
      <c r="D1013" s="1" t="s">
        <v>563</v>
      </c>
      <c r="E1013" s="1">
        <v>448838</v>
      </c>
      <c r="G1013" s="1" t="s">
        <v>443</v>
      </c>
      <c r="H1013" s="1" t="s">
        <v>803</v>
      </c>
      <c r="J1013" s="1" t="s">
        <v>807</v>
      </c>
      <c r="L1013" s="1" t="s">
        <v>42</v>
      </c>
      <c r="M1013" s="1">
        <v>25</v>
      </c>
      <c r="N1013" s="1" t="s">
        <v>43</v>
      </c>
      <c r="O1013" s="5">
        <v>-3.7560968429499998E-2</v>
      </c>
      <c r="P1013" s="5">
        <v>1.5486594229582222E-3</v>
      </c>
      <c r="Q1013" s="5">
        <f t="shared" si="106"/>
        <v>-8.7265684294999986E-3</v>
      </c>
      <c r="R1013" s="5">
        <v>-2.4599115469399999E-2</v>
      </c>
      <c r="S1013" s="5">
        <v>1.6366204269440917E-3</v>
      </c>
      <c r="T1013" s="5">
        <f t="shared" si="107"/>
        <v>1.8242325306E-3</v>
      </c>
    </row>
    <row r="1014" spans="1:20" x14ac:dyDescent="0.15">
      <c r="A1014" s="1">
        <v>168772</v>
      </c>
      <c r="B1014" s="1" t="s">
        <v>1030</v>
      </c>
      <c r="C1014" s="1" t="s">
        <v>1084</v>
      </c>
      <c r="D1014" s="1" t="s">
        <v>563</v>
      </c>
      <c r="E1014" s="1">
        <v>448894</v>
      </c>
      <c r="F1014" s="1" t="s">
        <v>910</v>
      </c>
      <c r="G1014" s="1" t="s">
        <v>443</v>
      </c>
      <c r="H1014" s="1" t="s">
        <v>803</v>
      </c>
      <c r="J1014" s="1" t="s">
        <v>807</v>
      </c>
      <c r="L1014" s="1" t="s">
        <v>42</v>
      </c>
      <c r="M1014" s="1">
        <v>21</v>
      </c>
      <c r="N1014" s="1" t="s">
        <v>43</v>
      </c>
      <c r="O1014" s="5">
        <v>1.7639782811233334E-2</v>
      </c>
      <c r="P1014" s="5">
        <v>1.67189239086664E-3</v>
      </c>
      <c r="Q1014" s="5">
        <f t="shared" si="106"/>
        <v>4.6474182811233333E-2</v>
      </c>
      <c r="R1014" s="5">
        <v>-2.8875087024133331E-2</v>
      </c>
      <c r="S1014" s="5">
        <v>2.2404348127305958E-3</v>
      </c>
      <c r="T1014" s="5">
        <f t="shared" si="107"/>
        <v>-2.4517390241333321E-3</v>
      </c>
    </row>
    <row r="1015" spans="1:20" x14ac:dyDescent="0.15">
      <c r="A1015" s="1">
        <v>38218</v>
      </c>
      <c r="B1015" s="1" t="s">
        <v>1030</v>
      </c>
      <c r="C1015" s="1" t="s">
        <v>1042</v>
      </c>
      <c r="D1015" s="1" t="s">
        <v>563</v>
      </c>
      <c r="E1015" s="1">
        <v>448914</v>
      </c>
      <c r="F1015" s="1" t="s">
        <v>910</v>
      </c>
      <c r="G1015" s="1" t="s">
        <v>443</v>
      </c>
      <c r="H1015" s="1" t="s">
        <v>803</v>
      </c>
      <c r="J1015" s="1" t="s">
        <v>807</v>
      </c>
      <c r="L1015" s="1" t="s">
        <v>42</v>
      </c>
      <c r="M1015" s="1">
        <v>13</v>
      </c>
      <c r="N1015" s="1" t="s">
        <v>43</v>
      </c>
      <c r="O1015" s="5">
        <v>-3.9058148238133333E-2</v>
      </c>
      <c r="P1015" s="5">
        <v>9.7275933357802405E-4</v>
      </c>
      <c r="Q1015" s="5">
        <f t="shared" si="106"/>
        <v>-1.0223748238133334E-2</v>
      </c>
      <c r="R1015" s="5">
        <v>-2.414031482213333E-2</v>
      </c>
      <c r="S1015" s="5">
        <v>2.2769374098036907E-3</v>
      </c>
      <c r="T1015" s="5">
        <f t="shared" si="107"/>
        <v>2.2830331778666696E-3</v>
      </c>
    </row>
    <row r="1016" spans="1:20" x14ac:dyDescent="0.15">
      <c r="A1016" s="1">
        <v>204067</v>
      </c>
      <c r="B1016" s="1" t="s">
        <v>1130</v>
      </c>
      <c r="C1016" s="1" t="s">
        <v>1278</v>
      </c>
      <c r="D1016" s="1" t="s">
        <v>563</v>
      </c>
      <c r="E1016" s="1">
        <v>448990</v>
      </c>
      <c r="F1016" s="1" t="s">
        <v>910</v>
      </c>
      <c r="G1016" s="1" t="s">
        <v>443</v>
      </c>
      <c r="H1016" s="1" t="s">
        <v>803</v>
      </c>
      <c r="J1016" s="1" t="s">
        <v>807</v>
      </c>
      <c r="L1016" s="1" t="s">
        <v>22</v>
      </c>
      <c r="M1016" s="1">
        <v>37</v>
      </c>
      <c r="N1016" s="1" t="s">
        <v>23</v>
      </c>
      <c r="O1016" s="5">
        <v>-2.04934397823E-3</v>
      </c>
      <c r="P1016" s="5">
        <v>2.6477892554949965E-3</v>
      </c>
      <c r="Q1016" s="5">
        <f t="shared" si="106"/>
        <v>2.6785056021770001E-2</v>
      </c>
      <c r="R1016" s="5">
        <v>1.8910972061933335E-2</v>
      </c>
      <c r="S1016" s="5">
        <v>2.3381423474432986E-3</v>
      </c>
      <c r="T1016" s="5">
        <f t="shared" si="107"/>
        <v>4.5334320061933331E-2</v>
      </c>
    </row>
    <row r="1017" spans="1:20" x14ac:dyDescent="0.15">
      <c r="A1017" s="1">
        <v>9839</v>
      </c>
      <c r="B1017" s="1" t="s">
        <v>802</v>
      </c>
      <c r="C1017" s="1" t="s">
        <v>908</v>
      </c>
      <c r="D1017" s="1" t="s">
        <v>563</v>
      </c>
      <c r="E1017" s="1">
        <v>449326</v>
      </c>
      <c r="G1017" s="1" t="s">
        <v>443</v>
      </c>
      <c r="H1017" s="1" t="s">
        <v>803</v>
      </c>
      <c r="J1017" s="1" t="s">
        <v>807</v>
      </c>
      <c r="L1017" s="1" t="s">
        <v>42</v>
      </c>
      <c r="M1017" s="1">
        <v>28</v>
      </c>
      <c r="N1017" s="1" t="s">
        <v>43</v>
      </c>
      <c r="O1017" s="5">
        <v>2.4897540628166667E-2</v>
      </c>
      <c r="P1017" s="5">
        <v>3.1932900352696974E-3</v>
      </c>
      <c r="Q1017" s="5">
        <f t="shared" si="106"/>
        <v>5.3731940628166663E-2</v>
      </c>
      <c r="R1017" s="5">
        <v>-1.7312898112599999E-2</v>
      </c>
      <c r="S1017" s="5">
        <v>2.1846240134683879E-3</v>
      </c>
      <c r="T1017" s="5">
        <f t="shared" si="107"/>
        <v>9.1104498874000003E-3</v>
      </c>
    </row>
    <row r="1018" spans="1:20" x14ac:dyDescent="0.15">
      <c r="A1018" s="1">
        <v>264733</v>
      </c>
      <c r="B1018" s="1" t="s">
        <v>923</v>
      </c>
      <c r="C1018" s="1" t="s">
        <v>967</v>
      </c>
      <c r="D1018" s="1" t="s">
        <v>563</v>
      </c>
      <c r="E1018" s="1">
        <v>449347</v>
      </c>
      <c r="G1018" s="1" t="s">
        <v>443</v>
      </c>
      <c r="H1018" s="1" t="s">
        <v>803</v>
      </c>
      <c r="J1018" s="1" t="s">
        <v>807</v>
      </c>
      <c r="L1018" s="1" t="s">
        <v>42</v>
      </c>
      <c r="M1018" s="1">
        <v>43</v>
      </c>
      <c r="N1018" s="1" t="s">
        <v>43</v>
      </c>
      <c r="O1018" s="5">
        <v>1.7342533826600001E-2</v>
      </c>
      <c r="P1018" s="5">
        <v>3.3276232387394046E-3</v>
      </c>
      <c r="Q1018" s="5">
        <f t="shared" si="106"/>
        <v>4.61769338266E-2</v>
      </c>
      <c r="R1018" s="5">
        <v>9.1920516381333321E-4</v>
      </c>
      <c r="S1018" s="5">
        <v>2.6721214967832161E-3</v>
      </c>
      <c r="T1018" s="5">
        <f t="shared" si="107"/>
        <v>2.7342553163813333E-2</v>
      </c>
    </row>
    <row r="1019" spans="1:20" x14ac:dyDescent="0.15">
      <c r="A1019" s="1">
        <v>101723</v>
      </c>
      <c r="B1019" s="1" t="s">
        <v>1030</v>
      </c>
      <c r="C1019" s="1" t="s">
        <v>1123</v>
      </c>
      <c r="D1019" s="1" t="s">
        <v>563</v>
      </c>
      <c r="E1019" s="1">
        <v>459171</v>
      </c>
      <c r="G1019" s="1" t="s">
        <v>443</v>
      </c>
      <c r="H1019" s="1" t="s">
        <v>803</v>
      </c>
      <c r="J1019" s="1" t="s">
        <v>920</v>
      </c>
      <c r="L1019" s="1" t="s">
        <v>42</v>
      </c>
      <c r="M1019" s="1">
        <v>34</v>
      </c>
      <c r="N1019" s="1" t="s">
        <v>43</v>
      </c>
      <c r="O1019" s="5">
        <v>-4.5936030301466667E-2</v>
      </c>
      <c r="P1019" s="5">
        <v>3.1779502355539762E-3</v>
      </c>
      <c r="Q1019" s="5">
        <f t="shared" si="106"/>
        <v>-1.7101630301466667E-2</v>
      </c>
      <c r="R1019" s="5">
        <v>-2.8313580647466668E-2</v>
      </c>
      <c r="S1019" s="5">
        <v>3.4133992596762164E-3</v>
      </c>
      <c r="T1019" s="5">
        <f t="shared" si="107"/>
        <v>-1.8902326474666692E-3</v>
      </c>
    </row>
    <row r="1020" spans="1:20" x14ac:dyDescent="0.15">
      <c r="A1020" s="1">
        <v>214444</v>
      </c>
      <c r="B1020" s="1" t="s">
        <v>923</v>
      </c>
      <c r="C1020" s="1" t="s">
        <v>955</v>
      </c>
      <c r="D1020" s="1" t="s">
        <v>563</v>
      </c>
      <c r="E1020" s="1">
        <v>459313</v>
      </c>
      <c r="G1020" s="1" t="s">
        <v>443</v>
      </c>
      <c r="H1020" s="1" t="s">
        <v>803</v>
      </c>
      <c r="J1020" s="1" t="s">
        <v>920</v>
      </c>
      <c r="L1020" s="1" t="s">
        <v>42</v>
      </c>
      <c r="M1020" s="1">
        <v>46</v>
      </c>
      <c r="N1020" s="1" t="s">
        <v>43</v>
      </c>
      <c r="O1020" s="5">
        <v>2.7216192687699998E-2</v>
      </c>
      <c r="P1020" s="5">
        <v>3.1964224801665775E-3</v>
      </c>
      <c r="Q1020" s="5">
        <f t="shared" si="106"/>
        <v>5.6050592687699997E-2</v>
      </c>
      <c r="R1020" s="5">
        <v>1.3423829512946666E-3</v>
      </c>
      <c r="S1020" s="5">
        <v>2.1031271947306272E-3</v>
      </c>
      <c r="T1020" s="5">
        <f t="shared" si="107"/>
        <v>2.7765730951294667E-2</v>
      </c>
    </row>
    <row r="1021" spans="1:20" x14ac:dyDescent="0.15">
      <c r="A1021" s="1">
        <v>53943</v>
      </c>
      <c r="B1021" s="1" t="s">
        <v>1030</v>
      </c>
      <c r="C1021" s="1" t="s">
        <v>1065</v>
      </c>
      <c r="D1021" s="1" t="s">
        <v>563</v>
      </c>
      <c r="E1021" s="1">
        <v>459375</v>
      </c>
      <c r="G1021" s="1" t="s">
        <v>443</v>
      </c>
      <c r="H1021" s="1" t="s">
        <v>803</v>
      </c>
      <c r="J1021" s="1" t="s">
        <v>920</v>
      </c>
      <c r="L1021" s="1" t="s">
        <v>42</v>
      </c>
      <c r="M1021" s="1">
        <v>25</v>
      </c>
      <c r="N1021" s="1" t="s">
        <v>43</v>
      </c>
      <c r="O1021" s="5">
        <v>-3.7560968429499998E-2</v>
      </c>
      <c r="P1021" s="5">
        <v>1.5486594229582222E-3</v>
      </c>
      <c r="Q1021" s="5">
        <f t="shared" si="106"/>
        <v>-8.7265684294999986E-3</v>
      </c>
      <c r="R1021" s="5">
        <v>-2.4599115469399999E-2</v>
      </c>
      <c r="S1021" s="5">
        <v>1.6366204269440917E-3</v>
      </c>
      <c r="T1021" s="5">
        <f t="shared" si="107"/>
        <v>1.8242325306E-3</v>
      </c>
    </row>
    <row r="1022" spans="1:20" x14ac:dyDescent="0.15">
      <c r="A1022" s="1">
        <v>267746</v>
      </c>
      <c r="B1022" s="1" t="s">
        <v>802</v>
      </c>
      <c r="C1022" s="1" t="s">
        <v>840</v>
      </c>
      <c r="D1022" s="1" t="s">
        <v>563</v>
      </c>
      <c r="E1022" s="1">
        <v>459477</v>
      </c>
      <c r="G1022" s="1" t="s">
        <v>443</v>
      </c>
      <c r="H1022" s="1" t="s">
        <v>803</v>
      </c>
      <c r="J1022" s="1" t="s">
        <v>920</v>
      </c>
      <c r="L1022" s="1" t="s">
        <v>42</v>
      </c>
      <c r="M1022" s="1">
        <v>19</v>
      </c>
      <c r="N1022" s="1" t="s">
        <v>43</v>
      </c>
      <c r="O1022" s="5">
        <v>2.5827287930100001E-2</v>
      </c>
      <c r="P1022" s="5">
        <v>4.5024935976477384E-3</v>
      </c>
      <c r="Q1022" s="5">
        <f t="shared" si="106"/>
        <v>5.4661687930099997E-2</v>
      </c>
      <c r="R1022" s="5">
        <v>-2.7522123846866666E-3</v>
      </c>
      <c r="S1022" s="5">
        <v>1.4578627011546557E-3</v>
      </c>
      <c r="T1022" s="5">
        <f t="shared" si="107"/>
        <v>2.3671135615313331E-2</v>
      </c>
    </row>
    <row r="1023" spans="1:20" x14ac:dyDescent="0.15">
      <c r="A1023" s="1">
        <v>55089</v>
      </c>
      <c r="B1023" s="1" t="s">
        <v>802</v>
      </c>
      <c r="C1023" s="1" t="s">
        <v>823</v>
      </c>
      <c r="D1023" s="1" t="s">
        <v>563</v>
      </c>
      <c r="E1023" s="1">
        <v>459477</v>
      </c>
      <c r="G1023" s="1" t="s">
        <v>443</v>
      </c>
      <c r="H1023" s="1" t="s">
        <v>803</v>
      </c>
      <c r="J1023" s="1" t="s">
        <v>920</v>
      </c>
      <c r="L1023" s="1" t="s">
        <v>42</v>
      </c>
      <c r="M1023" s="1">
        <v>21</v>
      </c>
      <c r="N1023" s="1" t="s">
        <v>43</v>
      </c>
      <c r="O1023" s="5">
        <v>-1.781841717E-2</v>
      </c>
      <c r="P1023" s="5">
        <v>2.9353954092808904E-3</v>
      </c>
      <c r="Q1023" s="5">
        <f t="shared" si="106"/>
        <v>1.101598283E-2</v>
      </c>
      <c r="R1023" s="5">
        <v>1.6906300745066667E-2</v>
      </c>
      <c r="S1023" s="5">
        <v>3.2351102946027734E-3</v>
      </c>
      <c r="T1023" s="5">
        <f t="shared" si="107"/>
        <v>4.3329648745066666E-2</v>
      </c>
    </row>
    <row r="1024" spans="1:20" x14ac:dyDescent="0.15">
      <c r="A1024" s="1">
        <v>34070</v>
      </c>
      <c r="B1024" s="1" t="s">
        <v>1130</v>
      </c>
      <c r="C1024" s="1" t="s">
        <v>1141</v>
      </c>
      <c r="D1024" s="1" t="s">
        <v>563</v>
      </c>
      <c r="E1024" s="1">
        <v>459542</v>
      </c>
      <c r="G1024" s="1" t="s">
        <v>443</v>
      </c>
      <c r="H1024" s="1" t="s">
        <v>803</v>
      </c>
      <c r="J1024" s="1" t="s">
        <v>920</v>
      </c>
      <c r="L1024" s="1" t="s">
        <v>42</v>
      </c>
      <c r="M1024" s="1">
        <v>45</v>
      </c>
      <c r="N1024" s="1" t="s">
        <v>43</v>
      </c>
      <c r="O1024" s="5">
        <v>-5.1613319904366666E-3</v>
      </c>
      <c r="P1024" s="5">
        <v>1.0463400395875565E-3</v>
      </c>
      <c r="Q1024" s="5">
        <f t="shared" si="106"/>
        <v>2.3673068009563335E-2</v>
      </c>
      <c r="R1024" s="5">
        <v>-1.2603742749466665E-2</v>
      </c>
      <c r="S1024" s="5">
        <v>1.1095169948960085E-3</v>
      </c>
      <c r="T1024" s="5">
        <f t="shared" si="107"/>
        <v>1.3819605250533334E-2</v>
      </c>
    </row>
    <row r="1025" spans="1:88" x14ac:dyDescent="0.15">
      <c r="A1025" s="1">
        <v>352141</v>
      </c>
      <c r="B1025" s="1" t="s">
        <v>1130</v>
      </c>
      <c r="C1025" s="1" t="s">
        <v>1147</v>
      </c>
      <c r="D1025" s="1" t="s">
        <v>563</v>
      </c>
      <c r="E1025" s="1">
        <v>459551</v>
      </c>
      <c r="G1025" s="1" t="s">
        <v>443</v>
      </c>
      <c r="H1025" s="1" t="s">
        <v>803</v>
      </c>
      <c r="J1025" s="1" t="s">
        <v>920</v>
      </c>
      <c r="L1025" s="1" t="s">
        <v>42</v>
      </c>
      <c r="M1025" s="1">
        <v>21</v>
      </c>
      <c r="N1025" s="1" t="s">
        <v>43</v>
      </c>
      <c r="O1025" s="5">
        <v>5.3352421359433334E-2</v>
      </c>
      <c r="P1025" s="5">
        <v>2.3608541957939599E-3</v>
      </c>
      <c r="Q1025" s="5">
        <f t="shared" si="106"/>
        <v>8.2186821359433337E-2</v>
      </c>
      <c r="R1025" s="5">
        <v>-2.8683212211600001E-2</v>
      </c>
      <c r="S1025" s="5">
        <v>5.182666773582964E-3</v>
      </c>
      <c r="T1025" s="5">
        <f t="shared" si="107"/>
        <v>-2.2598642116000017E-3</v>
      </c>
    </row>
    <row r="1026" spans="1:88" x14ac:dyDescent="0.15">
      <c r="A1026" s="1">
        <v>51788</v>
      </c>
      <c r="B1026" s="1" t="s">
        <v>923</v>
      </c>
      <c r="C1026" s="1" t="s">
        <v>1006</v>
      </c>
      <c r="D1026" s="1" t="s">
        <v>563</v>
      </c>
      <c r="E1026" s="1">
        <v>459551</v>
      </c>
      <c r="G1026" s="1" t="s">
        <v>443</v>
      </c>
      <c r="H1026" s="1" t="s">
        <v>803</v>
      </c>
      <c r="J1026" s="1" t="s">
        <v>920</v>
      </c>
      <c r="L1026" s="1" t="s">
        <v>42</v>
      </c>
      <c r="M1026" s="1">
        <v>25</v>
      </c>
      <c r="N1026" s="1" t="s">
        <v>43</v>
      </c>
      <c r="O1026" s="5">
        <v>3.3801034553800006E-2</v>
      </c>
      <c r="P1026" s="5">
        <v>3.5591929256475292E-3</v>
      </c>
      <c r="Q1026" s="5">
        <f t="shared" si="106"/>
        <v>6.263543455380001E-2</v>
      </c>
      <c r="R1026" s="5">
        <v>5.6230730899266669E-3</v>
      </c>
      <c r="S1026" s="5">
        <v>3.2238892917101298E-3</v>
      </c>
      <c r="T1026" s="5">
        <f t="shared" si="107"/>
        <v>3.2046421089926669E-2</v>
      </c>
    </row>
    <row r="1027" spans="1:88" x14ac:dyDescent="0.15">
      <c r="A1027" s="1">
        <v>195065</v>
      </c>
      <c r="B1027" s="1" t="s">
        <v>923</v>
      </c>
      <c r="C1027" s="1" t="s">
        <v>1017</v>
      </c>
      <c r="D1027" s="1" t="s">
        <v>563</v>
      </c>
      <c r="E1027" s="1">
        <v>459551</v>
      </c>
      <c r="G1027" s="1" t="s">
        <v>443</v>
      </c>
      <c r="H1027" s="1" t="s">
        <v>803</v>
      </c>
      <c r="J1027" s="1" t="s">
        <v>920</v>
      </c>
      <c r="L1027" s="1" t="s">
        <v>42</v>
      </c>
      <c r="M1027" s="1">
        <v>26</v>
      </c>
      <c r="N1027" s="1" t="s">
        <v>43</v>
      </c>
      <c r="O1027" s="5">
        <v>2.2678951334299997E-2</v>
      </c>
      <c r="P1027" s="5">
        <v>2.5971667324488214E-3</v>
      </c>
      <c r="Q1027" s="5">
        <f t="shared" si="106"/>
        <v>5.1513351334299996E-2</v>
      </c>
      <c r="R1027" s="5">
        <v>-7.1014369023633325E-3</v>
      </c>
      <c r="S1027" s="5">
        <v>1.1385920195002418E-3</v>
      </c>
      <c r="T1027" s="5">
        <f t="shared" si="107"/>
        <v>1.9321911097636667E-2</v>
      </c>
    </row>
    <row r="1028" spans="1:88" x14ac:dyDescent="0.15">
      <c r="A1028" s="1">
        <v>13858</v>
      </c>
      <c r="B1028" s="1" t="s">
        <v>802</v>
      </c>
      <c r="C1028" s="1" t="s">
        <v>894</v>
      </c>
      <c r="D1028" s="1" t="s">
        <v>563</v>
      </c>
      <c r="E1028" s="1">
        <v>459551</v>
      </c>
      <c r="G1028" s="1" t="s">
        <v>443</v>
      </c>
      <c r="H1028" s="1" t="s">
        <v>803</v>
      </c>
      <c r="J1028" s="1" t="s">
        <v>920</v>
      </c>
      <c r="L1028" s="1" t="s">
        <v>42</v>
      </c>
      <c r="M1028" s="1">
        <v>20</v>
      </c>
      <c r="N1028" s="1" t="s">
        <v>43</v>
      </c>
      <c r="O1028" s="5">
        <v>-5.2220083546799991E-4</v>
      </c>
      <c r="P1028" s="5">
        <v>2.5792945676996366E-3</v>
      </c>
      <c r="Q1028" s="5">
        <f t="shared" si="106"/>
        <v>2.8312199164531999E-2</v>
      </c>
      <c r="R1028" s="5">
        <v>2.2951082186266666E-2</v>
      </c>
      <c r="S1028" s="5">
        <v>2.5227035063882896E-3</v>
      </c>
      <c r="T1028" s="5">
        <f t="shared" si="107"/>
        <v>4.9374430186266666E-2</v>
      </c>
    </row>
    <row r="1029" spans="1:88" x14ac:dyDescent="0.15">
      <c r="A1029" s="1">
        <v>284755</v>
      </c>
      <c r="B1029" s="1" t="s">
        <v>1030</v>
      </c>
      <c r="C1029" s="1" t="s">
        <v>1118</v>
      </c>
      <c r="D1029" s="1" t="s">
        <v>563</v>
      </c>
      <c r="E1029" s="1">
        <v>459551</v>
      </c>
      <c r="G1029" s="1" t="s">
        <v>443</v>
      </c>
      <c r="H1029" s="1" t="s">
        <v>803</v>
      </c>
      <c r="J1029" s="1" t="s">
        <v>920</v>
      </c>
      <c r="L1029" s="1" t="s">
        <v>42</v>
      </c>
      <c r="M1029" s="1">
        <v>15</v>
      </c>
      <c r="N1029" s="1" t="s">
        <v>43</v>
      </c>
      <c r="O1029" s="5">
        <v>-3.9910932343199999E-2</v>
      </c>
      <c r="P1029" s="5">
        <v>1.1520150301574162E-3</v>
      </c>
      <c r="Q1029" s="5">
        <f t="shared" si="106"/>
        <v>-1.10765323432E-2</v>
      </c>
      <c r="R1029" s="5">
        <v>-2.5117714815200001E-2</v>
      </c>
      <c r="S1029" s="5">
        <v>2.3922668462687722E-3</v>
      </c>
      <c r="T1029" s="5">
        <f t="shared" si="107"/>
        <v>1.3056331847999987E-3</v>
      </c>
    </row>
    <row r="1030" spans="1:88" x14ac:dyDescent="0.15">
      <c r="A1030" s="1">
        <v>70026</v>
      </c>
      <c r="B1030" s="1" t="s">
        <v>1130</v>
      </c>
      <c r="C1030" s="1" t="s">
        <v>1263</v>
      </c>
      <c r="D1030" s="1" t="s">
        <v>563</v>
      </c>
      <c r="E1030" s="1">
        <v>459552</v>
      </c>
      <c r="G1030" s="1" t="s">
        <v>443</v>
      </c>
      <c r="H1030" s="1" t="s">
        <v>803</v>
      </c>
      <c r="J1030" s="1" t="s">
        <v>920</v>
      </c>
      <c r="L1030" s="1" t="s">
        <v>22</v>
      </c>
      <c r="O1030" s="5" t="s">
        <v>1241</v>
      </c>
      <c r="P1030" s="5" t="s">
        <v>1241</v>
      </c>
      <c r="Q1030" s="5" t="s">
        <v>1241</v>
      </c>
      <c r="R1030" s="5" t="s">
        <v>1241</v>
      </c>
      <c r="S1030" s="5" t="s">
        <v>1241</v>
      </c>
      <c r="T1030" s="5" t="s">
        <v>1241</v>
      </c>
    </row>
    <row r="1031" spans="1:88" x14ac:dyDescent="0.15">
      <c r="A1031" s="1">
        <v>159144</v>
      </c>
      <c r="B1031" s="1" t="s">
        <v>1030</v>
      </c>
      <c r="C1031" s="1" t="s">
        <v>1037</v>
      </c>
      <c r="D1031" s="1" t="s">
        <v>563</v>
      </c>
      <c r="E1031" s="1">
        <v>459552</v>
      </c>
      <c r="G1031" s="1" t="s">
        <v>443</v>
      </c>
      <c r="H1031" s="1" t="s">
        <v>803</v>
      </c>
      <c r="J1031" s="1" t="s">
        <v>920</v>
      </c>
      <c r="L1031" s="1" t="s">
        <v>42</v>
      </c>
      <c r="M1031" s="1">
        <v>11</v>
      </c>
      <c r="N1031" s="1" t="s">
        <v>43</v>
      </c>
      <c r="O1031" s="5">
        <v>-3.4293069224499997E-2</v>
      </c>
      <c r="P1031" s="5">
        <v>3.4685044493946585E-3</v>
      </c>
      <c r="Q1031" s="5">
        <f>O1031--0.0288344</f>
        <v>-5.4586692244999978E-3</v>
      </c>
      <c r="R1031" s="5">
        <v>-3.0230525965033329E-2</v>
      </c>
      <c r="S1031" s="5">
        <v>1.407306603140664E-3</v>
      </c>
      <c r="T1031" s="5">
        <f>R1031--0.026423348</f>
        <v>-3.8071779650333294E-3</v>
      </c>
    </row>
    <row r="1032" spans="1:88" x14ac:dyDescent="0.15">
      <c r="A1032" s="1">
        <v>112018</v>
      </c>
      <c r="B1032" s="1" t="s">
        <v>1030</v>
      </c>
      <c r="C1032" s="1" t="s">
        <v>1117</v>
      </c>
      <c r="D1032" s="1" t="s">
        <v>563</v>
      </c>
      <c r="E1032" s="1">
        <v>459563</v>
      </c>
      <c r="G1032" s="1" t="s">
        <v>443</v>
      </c>
      <c r="H1032" s="1" t="s">
        <v>803</v>
      </c>
      <c r="J1032" s="1" t="s">
        <v>920</v>
      </c>
      <c r="L1032" s="1" t="s">
        <v>42</v>
      </c>
      <c r="M1032" s="1">
        <v>44</v>
      </c>
      <c r="N1032" s="1" t="s">
        <v>43</v>
      </c>
      <c r="O1032" s="5">
        <v>1.8036644170533331E-2</v>
      </c>
      <c r="P1032" s="5">
        <v>3.1883472241783996E-3</v>
      </c>
      <c r="Q1032" s="5">
        <f>O1032--0.0288344</f>
        <v>4.6871044170533331E-2</v>
      </c>
      <c r="R1032" s="5">
        <v>-9.5826560963833338E-3</v>
      </c>
      <c r="S1032" s="5">
        <v>9.6649918837750284E-4</v>
      </c>
      <c r="T1032" s="5">
        <f>R1032--0.026423348</f>
        <v>1.6840691903616666E-2</v>
      </c>
    </row>
    <row r="1033" spans="1:88" x14ac:dyDescent="0.15">
      <c r="A1033" s="1">
        <v>36412</v>
      </c>
      <c r="B1033" s="1" t="s">
        <v>923</v>
      </c>
      <c r="C1033" s="1" t="s">
        <v>928</v>
      </c>
      <c r="D1033" s="1" t="s">
        <v>563</v>
      </c>
      <c r="E1033" s="1">
        <v>459568</v>
      </c>
      <c r="G1033" s="1" t="s">
        <v>443</v>
      </c>
      <c r="H1033" s="1" t="s">
        <v>803</v>
      </c>
      <c r="J1033" s="1" t="s">
        <v>920</v>
      </c>
      <c r="L1033" s="1" t="s">
        <v>1240</v>
      </c>
      <c r="M1033" s="1">
        <v>17</v>
      </c>
      <c r="N1033" s="1" t="s">
        <v>1241</v>
      </c>
      <c r="O1033" s="5">
        <v>3.3440403E-2</v>
      </c>
      <c r="P1033" s="5">
        <v>2.213493E-3</v>
      </c>
      <c r="Q1033" s="5">
        <v>6.2274802999999997E-2</v>
      </c>
      <c r="R1033" s="5">
        <v>1.779234E-3</v>
      </c>
      <c r="S1033" s="5">
        <v>2.971502E-3</v>
      </c>
      <c r="T1033" s="5">
        <v>2.8202582E-2</v>
      </c>
    </row>
    <row r="1034" spans="1:88" x14ac:dyDescent="0.15">
      <c r="A1034" s="1">
        <v>267746</v>
      </c>
      <c r="B1034" s="1" t="s">
        <v>802</v>
      </c>
      <c r="C1034" s="1" t="s">
        <v>840</v>
      </c>
      <c r="D1034" s="1" t="s">
        <v>563</v>
      </c>
      <c r="E1034" s="1">
        <v>459568</v>
      </c>
      <c r="G1034" s="1" t="s">
        <v>443</v>
      </c>
      <c r="H1034" s="1" t="s">
        <v>803</v>
      </c>
      <c r="J1034" s="1" t="s">
        <v>920</v>
      </c>
      <c r="L1034" s="1" t="s">
        <v>42</v>
      </c>
      <c r="M1034" s="1">
        <v>19</v>
      </c>
      <c r="N1034" s="1" t="s">
        <v>43</v>
      </c>
      <c r="O1034" s="5">
        <v>2.5827287930100001E-2</v>
      </c>
      <c r="P1034" s="5">
        <v>4.5024935976477384E-3</v>
      </c>
      <c r="Q1034" s="5">
        <f>O1034--0.0288344</f>
        <v>5.4661687930099997E-2</v>
      </c>
      <c r="R1034" s="5">
        <v>-2.7522123846866666E-3</v>
      </c>
      <c r="S1034" s="5">
        <v>1.4578627011546557E-3</v>
      </c>
      <c r="T1034" s="5">
        <f>R1034--0.026423348</f>
        <v>2.3671135615313331E-2</v>
      </c>
    </row>
    <row r="1035" spans="1:88" ht="16" x14ac:dyDescent="0.2">
      <c r="A1035" s="1">
        <v>19707</v>
      </c>
      <c r="B1035" s="1" t="s">
        <v>1130</v>
      </c>
      <c r="C1035" s="1" t="s">
        <v>1256</v>
      </c>
      <c r="D1035" s="1" t="s">
        <v>563</v>
      </c>
      <c r="E1035" s="1">
        <v>459568</v>
      </c>
      <c r="G1035" s="1" t="s">
        <v>443</v>
      </c>
      <c r="H1035" s="1" t="s">
        <v>803</v>
      </c>
      <c r="J1035" s="1" t="s">
        <v>920</v>
      </c>
      <c r="L1035" s="1" t="s">
        <v>22</v>
      </c>
      <c r="M1035" s="1">
        <v>129</v>
      </c>
      <c r="N1035" s="1" t="s">
        <v>23</v>
      </c>
      <c r="O1035" s="5">
        <v>1.9096432036366667E-2</v>
      </c>
      <c r="P1035" s="5">
        <v>1.6735214540055229E-3</v>
      </c>
      <c r="Q1035" s="5">
        <f>O1035--0.0288344</f>
        <v>4.7930832036366666E-2</v>
      </c>
      <c r="R1035" s="5">
        <v>6.2764081195400001E-2</v>
      </c>
      <c r="S1035" s="5">
        <v>1.1152728850090886E-3</v>
      </c>
      <c r="T1035" s="5">
        <f>R1035--0.026423348</f>
        <v>8.91874291954E-2</v>
      </c>
      <c r="CE1035" s="3"/>
      <c r="CF1035" s="3"/>
      <c r="CG1035" s="3"/>
      <c r="CH1035" s="3"/>
      <c r="CI1035" s="3"/>
      <c r="CJ1035" s="3"/>
    </row>
    <row r="1036" spans="1:88" x14ac:dyDescent="0.15">
      <c r="A1036" s="1">
        <v>423710</v>
      </c>
      <c r="B1036" s="1" t="s">
        <v>1030</v>
      </c>
      <c r="C1036" s="1" t="s">
        <v>1080</v>
      </c>
      <c r="D1036" s="1" t="s">
        <v>563</v>
      </c>
      <c r="E1036" s="1">
        <v>459568</v>
      </c>
      <c r="G1036" s="1" t="s">
        <v>443</v>
      </c>
      <c r="H1036" s="1" t="s">
        <v>803</v>
      </c>
      <c r="J1036" s="1" t="s">
        <v>920</v>
      </c>
      <c r="L1036" s="1" t="s">
        <v>1240</v>
      </c>
      <c r="M1036" s="1">
        <v>45</v>
      </c>
      <c r="N1036" s="1" t="s">
        <v>1241</v>
      </c>
      <c r="O1036" s="5">
        <v>-3.6955285999999997E-2</v>
      </c>
      <c r="P1036" s="5">
        <v>3.0454169999999999E-3</v>
      </c>
      <c r="Q1036" s="5">
        <v>-8.1208860000000008E-3</v>
      </c>
      <c r="R1036" s="5">
        <v>-2.9467350999999999E-2</v>
      </c>
      <c r="S1036" s="5">
        <v>3.6436490000000001E-3</v>
      </c>
      <c r="T1036" s="5">
        <v>-3.044003E-3</v>
      </c>
    </row>
    <row r="1037" spans="1:88" x14ac:dyDescent="0.15">
      <c r="A1037" s="1">
        <v>235458</v>
      </c>
      <c r="B1037" s="1" t="s">
        <v>1152</v>
      </c>
      <c r="C1037" s="1" t="s">
        <v>1193</v>
      </c>
      <c r="D1037" s="1" t="s">
        <v>563</v>
      </c>
      <c r="E1037" s="1">
        <v>459569</v>
      </c>
      <c r="G1037" s="1" t="s">
        <v>443</v>
      </c>
      <c r="H1037" s="1" t="s">
        <v>803</v>
      </c>
      <c r="J1037" s="1" t="s">
        <v>920</v>
      </c>
      <c r="L1037" s="1" t="s">
        <v>42</v>
      </c>
      <c r="M1037" s="1">
        <v>49</v>
      </c>
      <c r="N1037" s="1" t="s">
        <v>43</v>
      </c>
      <c r="O1037" s="5">
        <v>1.9092585510299999E-2</v>
      </c>
      <c r="P1037" s="5">
        <v>3.6994282671546706E-3</v>
      </c>
      <c r="Q1037" s="5">
        <f t="shared" ref="Q1037:Q1054" si="108">O1037--0.0288344</f>
        <v>4.7926985510300002E-2</v>
      </c>
      <c r="R1037" s="5">
        <v>-1.5901679771300001E-2</v>
      </c>
      <c r="S1037" s="5">
        <v>2.8345541690367043E-3</v>
      </c>
      <c r="T1037" s="5">
        <f t="shared" ref="T1037:T1054" si="109">R1037--0.026423348</f>
        <v>1.0521668228699998E-2</v>
      </c>
    </row>
    <row r="1038" spans="1:88" x14ac:dyDescent="0.15">
      <c r="A1038" s="1">
        <v>22517</v>
      </c>
      <c r="B1038" s="1" t="s">
        <v>1130</v>
      </c>
      <c r="C1038" s="1" t="s">
        <v>1260</v>
      </c>
      <c r="D1038" s="1" t="s">
        <v>563</v>
      </c>
      <c r="E1038" s="1">
        <v>459569</v>
      </c>
      <c r="G1038" s="1" t="s">
        <v>443</v>
      </c>
      <c r="H1038" s="1" t="s">
        <v>803</v>
      </c>
      <c r="J1038" s="1" t="s">
        <v>920</v>
      </c>
      <c r="L1038" s="1" t="s">
        <v>22</v>
      </c>
      <c r="M1038" s="1">
        <v>41</v>
      </c>
      <c r="N1038" s="1" t="s">
        <v>23</v>
      </c>
      <c r="O1038" s="5">
        <v>-9.1250260011366668E-3</v>
      </c>
      <c r="P1038" s="5">
        <v>1.6794223552543393E-3</v>
      </c>
      <c r="Q1038" s="5">
        <f t="shared" si="108"/>
        <v>1.9709373998863335E-2</v>
      </c>
      <c r="R1038" s="5">
        <v>2.55486205244E-2</v>
      </c>
      <c r="S1038" s="5">
        <v>1.5074306603415847E-3</v>
      </c>
      <c r="T1038" s="5">
        <f t="shared" si="109"/>
        <v>5.1971968524400003E-2</v>
      </c>
    </row>
    <row r="1039" spans="1:88" x14ac:dyDescent="0.15">
      <c r="A1039" s="1">
        <v>119322</v>
      </c>
      <c r="B1039" s="1" t="s">
        <v>1030</v>
      </c>
      <c r="C1039" s="1" t="s">
        <v>1126</v>
      </c>
      <c r="D1039" s="1" t="s">
        <v>563</v>
      </c>
      <c r="E1039" s="1">
        <v>459572</v>
      </c>
      <c r="G1039" s="1" t="s">
        <v>443</v>
      </c>
      <c r="H1039" s="1" t="s">
        <v>803</v>
      </c>
      <c r="J1039" s="1" t="s">
        <v>920</v>
      </c>
      <c r="L1039" s="1" t="s">
        <v>42</v>
      </c>
      <c r="M1039" s="1">
        <v>38</v>
      </c>
      <c r="N1039" s="1" t="s">
        <v>43</v>
      </c>
      <c r="O1039" s="5">
        <v>-2.8732949960566665E-2</v>
      </c>
      <c r="P1039" s="5">
        <v>2.1578695012353416E-3</v>
      </c>
      <c r="Q1039" s="5">
        <f t="shared" si="108"/>
        <v>1.0145003943333453E-4</v>
      </c>
      <c r="R1039" s="5">
        <v>-3.2133595311533335E-2</v>
      </c>
      <c r="S1039" s="5">
        <v>2.1325669879543644E-3</v>
      </c>
      <c r="T1039" s="5">
        <f t="shared" si="109"/>
        <v>-5.7102473115333355E-3</v>
      </c>
    </row>
    <row r="1040" spans="1:88" x14ac:dyDescent="0.15">
      <c r="A1040" s="1">
        <v>217836</v>
      </c>
      <c r="B1040" s="1" t="s">
        <v>1030</v>
      </c>
      <c r="C1040" s="1" t="s">
        <v>1102</v>
      </c>
      <c r="D1040" s="1" t="s">
        <v>563</v>
      </c>
      <c r="E1040" s="1">
        <v>459580</v>
      </c>
      <c r="G1040" s="1" t="s">
        <v>443</v>
      </c>
      <c r="H1040" s="1" t="s">
        <v>803</v>
      </c>
      <c r="J1040" s="1" t="s">
        <v>920</v>
      </c>
      <c r="L1040" s="1" t="s">
        <v>42</v>
      </c>
      <c r="M1040" s="1">
        <v>17</v>
      </c>
      <c r="N1040" s="1" t="s">
        <v>43</v>
      </c>
      <c r="O1040" s="5">
        <v>3.364819623753E-3</v>
      </c>
      <c r="P1040" s="5">
        <v>3.3609854392429735E-3</v>
      </c>
      <c r="Q1040" s="5">
        <f t="shared" si="108"/>
        <v>3.2199219623753002E-2</v>
      </c>
      <c r="R1040" s="5">
        <v>-1.6097550505933336E-2</v>
      </c>
      <c r="S1040" s="5">
        <v>1.0000818653164371E-3</v>
      </c>
      <c r="T1040" s="5">
        <f t="shared" si="109"/>
        <v>1.0325797494066664E-2</v>
      </c>
    </row>
    <row r="1041" spans="1:20" x14ac:dyDescent="0.15">
      <c r="A1041" s="1">
        <v>40713</v>
      </c>
      <c r="B1041" s="1" t="s">
        <v>1030</v>
      </c>
      <c r="C1041" s="1" t="s">
        <v>1051</v>
      </c>
      <c r="D1041" s="1" t="s">
        <v>563</v>
      </c>
      <c r="E1041" s="1">
        <v>459582</v>
      </c>
      <c r="G1041" s="1" t="s">
        <v>443</v>
      </c>
      <c r="H1041" s="1" t="s">
        <v>803</v>
      </c>
      <c r="J1041" s="1" t="s">
        <v>920</v>
      </c>
      <c r="L1041" s="1" t="s">
        <v>42</v>
      </c>
      <c r="M1041" s="1">
        <v>214</v>
      </c>
      <c r="N1041" s="1" t="s">
        <v>43</v>
      </c>
      <c r="O1041" s="5">
        <v>-2.8994801986266666E-2</v>
      </c>
      <c r="P1041" s="5">
        <v>4.3023119032753838E-3</v>
      </c>
      <c r="Q1041" s="5">
        <f t="shared" si="108"/>
        <v>-1.6040198626666655E-4</v>
      </c>
      <c r="R1041" s="5">
        <v>-2.4361325615600001E-2</v>
      </c>
      <c r="S1041" s="5">
        <v>9.8953303648129532E-4</v>
      </c>
      <c r="T1041" s="5">
        <f t="shared" si="109"/>
        <v>2.0620223843999981E-3</v>
      </c>
    </row>
    <row r="1042" spans="1:20" x14ac:dyDescent="0.15">
      <c r="A1042" s="1">
        <v>68406</v>
      </c>
      <c r="B1042" s="1" t="s">
        <v>923</v>
      </c>
      <c r="C1042" s="1" t="s">
        <v>1010</v>
      </c>
      <c r="D1042" s="1" t="s">
        <v>563</v>
      </c>
      <c r="E1042" s="1">
        <v>459604</v>
      </c>
      <c r="G1042" s="1" t="s">
        <v>443</v>
      </c>
      <c r="H1042" s="1" t="s">
        <v>803</v>
      </c>
      <c r="J1042" s="1" t="s">
        <v>920</v>
      </c>
      <c r="L1042" s="1" t="s">
        <v>42</v>
      </c>
      <c r="M1042" s="1">
        <v>26</v>
      </c>
      <c r="N1042" s="1" t="s">
        <v>43</v>
      </c>
      <c r="O1042" s="5">
        <v>-2.2355955187766664E-2</v>
      </c>
      <c r="P1042" s="5">
        <v>5.6481160537551786E-4</v>
      </c>
      <c r="Q1042" s="5">
        <f t="shared" si="108"/>
        <v>6.478444812233336E-3</v>
      </c>
      <c r="R1042" s="5">
        <v>-1.8807288040733335E-2</v>
      </c>
      <c r="S1042" s="5">
        <v>1.055118743852329E-3</v>
      </c>
      <c r="T1042" s="5">
        <f t="shared" si="109"/>
        <v>7.616059959266664E-3</v>
      </c>
    </row>
    <row r="1043" spans="1:20" x14ac:dyDescent="0.15">
      <c r="A1043" s="1">
        <v>283129</v>
      </c>
      <c r="B1043" s="1" t="s">
        <v>1152</v>
      </c>
      <c r="C1043" s="1" t="s">
        <v>1159</v>
      </c>
      <c r="D1043" s="1" t="s">
        <v>563</v>
      </c>
      <c r="E1043" s="1">
        <v>459751</v>
      </c>
      <c r="G1043" s="1" t="s">
        <v>443</v>
      </c>
      <c r="H1043" s="1" t="s">
        <v>803</v>
      </c>
      <c r="J1043" s="1" t="s">
        <v>920</v>
      </c>
      <c r="L1043" s="1" t="s">
        <v>42</v>
      </c>
      <c r="M1043" s="1">
        <v>15</v>
      </c>
      <c r="N1043" s="1" t="s">
        <v>43</v>
      </c>
      <c r="O1043" s="5">
        <v>2.0384898600800002E-2</v>
      </c>
      <c r="P1043" s="5">
        <v>3.1268157392814219E-3</v>
      </c>
      <c r="Q1043" s="5">
        <f t="shared" si="108"/>
        <v>4.9219298600800002E-2</v>
      </c>
      <c r="R1043" s="5">
        <v>3.1631121827266663E-2</v>
      </c>
      <c r="S1043" s="5">
        <v>2.0755182252806042E-3</v>
      </c>
      <c r="T1043" s="5">
        <f t="shared" si="109"/>
        <v>5.8054469827266662E-2</v>
      </c>
    </row>
    <row r="1044" spans="1:20" x14ac:dyDescent="0.15">
      <c r="A1044" s="1">
        <v>148003</v>
      </c>
      <c r="B1044" s="1" t="s">
        <v>1130</v>
      </c>
      <c r="C1044" s="1" t="s">
        <v>1276</v>
      </c>
      <c r="D1044" s="1" t="s">
        <v>563</v>
      </c>
      <c r="E1044" s="1">
        <v>459853</v>
      </c>
      <c r="G1044" s="1" t="s">
        <v>443</v>
      </c>
      <c r="H1044" s="1" t="s">
        <v>803</v>
      </c>
      <c r="J1044" s="1" t="s">
        <v>920</v>
      </c>
      <c r="L1044" s="1" t="s">
        <v>22</v>
      </c>
      <c r="M1044" s="1">
        <v>123</v>
      </c>
      <c r="N1044" s="1" t="s">
        <v>23</v>
      </c>
      <c r="O1044" s="5">
        <v>2.9379228476133334E-2</v>
      </c>
      <c r="P1044" s="5">
        <v>4.5942949328992861E-3</v>
      </c>
      <c r="Q1044" s="5">
        <f t="shared" si="108"/>
        <v>5.8213628476133331E-2</v>
      </c>
      <c r="R1044" s="5">
        <v>-2.01374688446E-2</v>
      </c>
      <c r="S1044" s="5">
        <v>2.8774866715110189E-3</v>
      </c>
      <c r="T1044" s="5">
        <f t="shared" si="109"/>
        <v>6.2858791553999996E-3</v>
      </c>
    </row>
    <row r="1045" spans="1:20" x14ac:dyDescent="0.15">
      <c r="A1045" s="1">
        <v>60190</v>
      </c>
      <c r="B1045" s="1" t="s">
        <v>802</v>
      </c>
      <c r="C1045" s="1" t="s">
        <v>833</v>
      </c>
      <c r="D1045" s="1" t="s">
        <v>563</v>
      </c>
      <c r="E1045" s="1">
        <v>459853</v>
      </c>
      <c r="G1045" s="1" t="s">
        <v>443</v>
      </c>
      <c r="H1045" s="1" t="s">
        <v>803</v>
      </c>
      <c r="J1045" s="1" t="s">
        <v>920</v>
      </c>
      <c r="L1045" s="1" t="s">
        <v>42</v>
      </c>
      <c r="M1045" s="1">
        <v>9</v>
      </c>
      <c r="N1045" s="1" t="s">
        <v>43</v>
      </c>
      <c r="O1045" s="5">
        <v>1.0373343607146666E-2</v>
      </c>
      <c r="P1045" s="5">
        <v>6.0992495281773831E-4</v>
      </c>
      <c r="Q1045" s="5">
        <f t="shared" si="108"/>
        <v>3.920774360714667E-2</v>
      </c>
      <c r="R1045" s="5">
        <v>7.2024255497866674E-2</v>
      </c>
      <c r="S1045" s="5">
        <v>3.569085044999453E-3</v>
      </c>
      <c r="T1045" s="5">
        <f t="shared" si="109"/>
        <v>9.8447603497866673E-2</v>
      </c>
    </row>
    <row r="1046" spans="1:20" x14ac:dyDescent="0.15">
      <c r="A1046" s="1">
        <v>319642</v>
      </c>
      <c r="B1046" s="1" t="s">
        <v>1130</v>
      </c>
      <c r="C1046" s="1" t="s">
        <v>1282</v>
      </c>
      <c r="D1046" s="1" t="s">
        <v>563</v>
      </c>
      <c r="E1046" s="1">
        <v>459858</v>
      </c>
      <c r="G1046" s="1" t="s">
        <v>443</v>
      </c>
      <c r="H1046" s="1" t="s">
        <v>803</v>
      </c>
      <c r="J1046" s="1" t="s">
        <v>920</v>
      </c>
      <c r="L1046" s="1" t="s">
        <v>22</v>
      </c>
      <c r="M1046" s="1">
        <v>57</v>
      </c>
      <c r="N1046" s="1" t="s">
        <v>23</v>
      </c>
      <c r="O1046" s="5">
        <v>3.9280323370866663E-2</v>
      </c>
      <c r="P1046" s="5">
        <v>1.0723556426472187E-3</v>
      </c>
      <c r="Q1046" s="5">
        <f t="shared" si="108"/>
        <v>6.8114723370866659E-2</v>
      </c>
      <c r="R1046" s="5">
        <v>9.0697286339700006E-3</v>
      </c>
      <c r="S1046" s="5">
        <v>2.2733275529228246E-3</v>
      </c>
      <c r="T1046" s="5">
        <f t="shared" si="109"/>
        <v>3.549307663397E-2</v>
      </c>
    </row>
    <row r="1047" spans="1:20" x14ac:dyDescent="0.15">
      <c r="A1047" s="1">
        <v>53943</v>
      </c>
      <c r="B1047" s="1" t="s">
        <v>1030</v>
      </c>
      <c r="C1047" s="1" t="s">
        <v>1065</v>
      </c>
      <c r="D1047" s="1" t="s">
        <v>563</v>
      </c>
      <c r="E1047" s="1">
        <v>460067</v>
      </c>
      <c r="G1047" s="1" t="s">
        <v>443</v>
      </c>
      <c r="H1047" s="1" t="s">
        <v>803</v>
      </c>
      <c r="J1047" s="1" t="s">
        <v>807</v>
      </c>
      <c r="L1047" s="1" t="s">
        <v>42</v>
      </c>
      <c r="M1047" s="1">
        <v>25</v>
      </c>
      <c r="N1047" s="1" t="s">
        <v>43</v>
      </c>
      <c r="O1047" s="5">
        <v>-3.7560968429499998E-2</v>
      </c>
      <c r="P1047" s="5">
        <v>1.5486594229582222E-3</v>
      </c>
      <c r="Q1047" s="5">
        <f t="shared" si="108"/>
        <v>-8.7265684294999986E-3</v>
      </c>
      <c r="R1047" s="5">
        <v>-2.4599115469399999E-2</v>
      </c>
      <c r="S1047" s="5">
        <v>1.6366204269440917E-3</v>
      </c>
      <c r="T1047" s="5">
        <f t="shared" si="109"/>
        <v>1.8242325306E-3</v>
      </c>
    </row>
    <row r="1048" spans="1:20" x14ac:dyDescent="0.15">
      <c r="A1048" s="1">
        <v>205066</v>
      </c>
      <c r="B1048" s="1" t="s">
        <v>802</v>
      </c>
      <c r="C1048" s="1" t="s">
        <v>844</v>
      </c>
      <c r="D1048" s="1" t="s">
        <v>563</v>
      </c>
      <c r="E1048" s="1">
        <v>460118</v>
      </c>
      <c r="G1048" s="1" t="s">
        <v>443</v>
      </c>
      <c r="H1048" s="1" t="s">
        <v>803</v>
      </c>
      <c r="J1048" s="1" t="s">
        <v>920</v>
      </c>
      <c r="L1048" s="1" t="s">
        <v>42</v>
      </c>
      <c r="M1048" s="1">
        <v>12</v>
      </c>
      <c r="N1048" s="1" t="s">
        <v>43</v>
      </c>
      <c r="O1048" s="5">
        <v>1.3130609203110001E-2</v>
      </c>
      <c r="P1048" s="5">
        <v>3.6106814510159365E-3</v>
      </c>
      <c r="Q1048" s="5">
        <f t="shared" si="108"/>
        <v>4.1965009203109999E-2</v>
      </c>
      <c r="R1048" s="5">
        <v>-1.9102411515466669E-2</v>
      </c>
      <c r="S1048" s="5">
        <v>1.9668885226929141E-3</v>
      </c>
      <c r="T1048" s="5">
        <f t="shared" si="109"/>
        <v>7.3209364845333302E-3</v>
      </c>
    </row>
    <row r="1049" spans="1:20" x14ac:dyDescent="0.15">
      <c r="A1049" s="1">
        <v>27602</v>
      </c>
      <c r="B1049" s="1" t="s">
        <v>802</v>
      </c>
      <c r="C1049" s="1" t="s">
        <v>817</v>
      </c>
      <c r="D1049" s="1" t="s">
        <v>563</v>
      </c>
      <c r="E1049" s="1">
        <v>460119</v>
      </c>
      <c r="G1049" s="1" t="s">
        <v>443</v>
      </c>
      <c r="H1049" s="1" t="s">
        <v>803</v>
      </c>
      <c r="J1049" s="1" t="s">
        <v>920</v>
      </c>
      <c r="L1049" s="1" t="s">
        <v>42</v>
      </c>
      <c r="M1049" s="1">
        <v>27</v>
      </c>
      <c r="N1049" s="1" t="s">
        <v>43</v>
      </c>
      <c r="O1049" s="5">
        <v>-4.69488288679E-3</v>
      </c>
      <c r="P1049" s="5">
        <v>2.151812649715059E-3</v>
      </c>
      <c r="Q1049" s="5">
        <f t="shared" si="108"/>
        <v>2.413951711321E-2</v>
      </c>
      <c r="R1049" s="5">
        <v>-7.9680981330666669E-4</v>
      </c>
      <c r="S1049" s="5">
        <v>3.172727658643168E-3</v>
      </c>
      <c r="T1049" s="5">
        <f t="shared" si="109"/>
        <v>2.5626538186693332E-2</v>
      </c>
    </row>
    <row r="1050" spans="1:20" x14ac:dyDescent="0.15">
      <c r="A1050" s="1">
        <v>284755</v>
      </c>
      <c r="B1050" s="1" t="s">
        <v>1030</v>
      </c>
      <c r="C1050" s="1" t="s">
        <v>1118</v>
      </c>
      <c r="D1050" s="1" t="s">
        <v>563</v>
      </c>
      <c r="E1050" s="1">
        <v>460255</v>
      </c>
      <c r="G1050" s="1" t="s">
        <v>443</v>
      </c>
      <c r="H1050" s="1" t="s">
        <v>803</v>
      </c>
      <c r="J1050" s="1" t="s">
        <v>920</v>
      </c>
      <c r="L1050" s="1" t="s">
        <v>42</v>
      </c>
      <c r="M1050" s="1">
        <v>16</v>
      </c>
      <c r="N1050" s="1" t="s">
        <v>43</v>
      </c>
      <c r="O1050" s="5">
        <v>-3.9910932343199999E-2</v>
      </c>
      <c r="P1050" s="5">
        <v>1.1520150301574162E-3</v>
      </c>
      <c r="Q1050" s="5">
        <f t="shared" si="108"/>
        <v>-1.10765323432E-2</v>
      </c>
      <c r="R1050" s="5">
        <v>-2.5117714815200001E-2</v>
      </c>
      <c r="S1050" s="5">
        <v>2.3922668462687722E-3</v>
      </c>
      <c r="T1050" s="5">
        <f t="shared" si="109"/>
        <v>1.3056331847999987E-3</v>
      </c>
    </row>
    <row r="1051" spans="1:20" x14ac:dyDescent="0.15">
      <c r="A1051" s="1">
        <v>22517</v>
      </c>
      <c r="B1051" s="1" t="s">
        <v>1130</v>
      </c>
      <c r="C1051" s="1" t="s">
        <v>1260</v>
      </c>
      <c r="D1051" s="1" t="s">
        <v>563</v>
      </c>
      <c r="E1051" s="1">
        <v>460351</v>
      </c>
      <c r="G1051" s="1" t="s">
        <v>443</v>
      </c>
      <c r="H1051" s="1" t="s">
        <v>803</v>
      </c>
      <c r="J1051" s="1" t="s">
        <v>920</v>
      </c>
      <c r="L1051" s="1" t="s">
        <v>22</v>
      </c>
      <c r="M1051" s="1">
        <v>41</v>
      </c>
      <c r="N1051" s="1" t="s">
        <v>23</v>
      </c>
      <c r="O1051" s="5">
        <v>-9.1250260011366668E-3</v>
      </c>
      <c r="P1051" s="5">
        <v>1.6794223552543393E-3</v>
      </c>
      <c r="Q1051" s="5">
        <f t="shared" si="108"/>
        <v>1.9709373998863335E-2</v>
      </c>
      <c r="R1051" s="5">
        <v>2.55486205244E-2</v>
      </c>
      <c r="S1051" s="5">
        <v>1.5074306603415847E-3</v>
      </c>
      <c r="T1051" s="5">
        <f t="shared" si="109"/>
        <v>5.1971968524400003E-2</v>
      </c>
    </row>
    <row r="1052" spans="1:20" x14ac:dyDescent="0.15">
      <c r="A1052" s="1">
        <v>73660</v>
      </c>
      <c r="B1052" s="1" t="s">
        <v>1152</v>
      </c>
      <c r="C1052" s="1" t="s">
        <v>1220</v>
      </c>
      <c r="D1052" s="1" t="s">
        <v>563</v>
      </c>
      <c r="E1052" s="1">
        <v>460363</v>
      </c>
      <c r="G1052" s="1" t="s">
        <v>443</v>
      </c>
      <c r="H1052" s="1" t="s">
        <v>803</v>
      </c>
      <c r="J1052" s="1" t="s">
        <v>920</v>
      </c>
      <c r="L1052" s="1" t="s">
        <v>42</v>
      </c>
      <c r="M1052" s="1">
        <v>64</v>
      </c>
      <c r="N1052" s="1" t="s">
        <v>43</v>
      </c>
      <c r="O1052" s="5">
        <v>-5.1951117955333331E-2</v>
      </c>
      <c r="P1052" s="5">
        <v>2.6836493083966769E-3</v>
      </c>
      <c r="Q1052" s="5">
        <f t="shared" si="108"/>
        <v>-2.3116717955333332E-2</v>
      </c>
      <c r="R1052" s="5">
        <v>-4.3990324498100003E-2</v>
      </c>
      <c r="S1052" s="5">
        <v>1.5855816388958631E-4</v>
      </c>
      <c r="T1052" s="5">
        <f t="shared" si="109"/>
        <v>-1.7566976498100004E-2</v>
      </c>
    </row>
    <row r="1053" spans="1:20" x14ac:dyDescent="0.15">
      <c r="A1053" s="1">
        <v>77104</v>
      </c>
      <c r="B1053" s="1" t="s">
        <v>923</v>
      </c>
      <c r="C1053" s="1" t="s">
        <v>944</v>
      </c>
      <c r="D1053" s="1" t="s">
        <v>563</v>
      </c>
      <c r="E1053" s="1">
        <v>460430</v>
      </c>
      <c r="G1053" s="1" t="s">
        <v>443</v>
      </c>
      <c r="H1053" s="1" t="s">
        <v>803</v>
      </c>
      <c r="J1053" s="1" t="s">
        <v>920</v>
      </c>
      <c r="L1053" s="1" t="s">
        <v>42</v>
      </c>
      <c r="M1053" s="1">
        <v>11</v>
      </c>
      <c r="N1053" s="1" t="s">
        <v>43</v>
      </c>
      <c r="O1053" s="5">
        <v>-2.0201363184433333E-2</v>
      </c>
      <c r="P1053" s="5">
        <v>1.7619150719014264E-3</v>
      </c>
      <c r="Q1053" s="5">
        <f t="shared" si="108"/>
        <v>8.6330368155666665E-3</v>
      </c>
      <c r="R1053" s="5">
        <v>-6.7015696323599995E-3</v>
      </c>
      <c r="S1053" s="5">
        <v>5.5975732744287872E-4</v>
      </c>
      <c r="T1053" s="5">
        <f t="shared" si="109"/>
        <v>1.9721778367640001E-2</v>
      </c>
    </row>
    <row r="1054" spans="1:20" x14ac:dyDescent="0.15">
      <c r="A1054" s="1">
        <v>383969</v>
      </c>
      <c r="B1054" s="1" t="s">
        <v>1130</v>
      </c>
      <c r="C1054" s="1" t="s">
        <v>1283</v>
      </c>
      <c r="D1054" s="1" t="s">
        <v>563</v>
      </c>
      <c r="E1054" s="1">
        <v>460492</v>
      </c>
      <c r="G1054" s="1" t="s">
        <v>443</v>
      </c>
      <c r="H1054" s="1" t="s">
        <v>803</v>
      </c>
      <c r="J1054" s="1" t="s">
        <v>920</v>
      </c>
      <c r="L1054" s="1" t="s">
        <v>22</v>
      </c>
      <c r="M1054" s="1">
        <v>87</v>
      </c>
      <c r="N1054" s="1" t="s">
        <v>23</v>
      </c>
      <c r="O1054" s="5">
        <v>3.5603098581100001E-2</v>
      </c>
      <c r="P1054" s="5">
        <v>3.8985758913057974E-3</v>
      </c>
      <c r="Q1054" s="5">
        <f t="shared" si="108"/>
        <v>6.4437498581099997E-2</v>
      </c>
      <c r="R1054" s="5">
        <v>2.7945564192733335E-2</v>
      </c>
      <c r="S1054" s="5">
        <v>1.3065444660219395E-3</v>
      </c>
      <c r="T1054" s="5">
        <f t="shared" si="109"/>
        <v>5.4368912192733335E-2</v>
      </c>
    </row>
    <row r="1055" spans="1:20" x14ac:dyDescent="0.15">
      <c r="A1055" s="1">
        <v>1396</v>
      </c>
      <c r="B1055" s="1" t="s">
        <v>1152</v>
      </c>
      <c r="C1055" s="1" t="s">
        <v>1212</v>
      </c>
      <c r="D1055" s="1" t="s">
        <v>563</v>
      </c>
      <c r="E1055" s="1">
        <v>460739</v>
      </c>
      <c r="G1055" s="1" t="s">
        <v>443</v>
      </c>
      <c r="H1055" s="1" t="s">
        <v>803</v>
      </c>
      <c r="J1055" s="1" t="s">
        <v>920</v>
      </c>
      <c r="L1055" s="1" t="s">
        <v>1240</v>
      </c>
      <c r="M1055" s="1">
        <v>30</v>
      </c>
      <c r="N1055" s="1" t="s">
        <v>1241</v>
      </c>
      <c r="O1055" s="5">
        <v>-2.6726028999999998E-2</v>
      </c>
      <c r="P1055" s="5">
        <v>3.5605509999999999E-3</v>
      </c>
      <c r="Q1055" s="5">
        <v>2.1083709999999999E-3</v>
      </c>
      <c r="R1055" s="5">
        <v>-2.5059317000000001E-2</v>
      </c>
      <c r="S1055" s="5">
        <v>6.0272399999999997E-3</v>
      </c>
      <c r="T1055" s="5">
        <v>1.3640309999999999E-3</v>
      </c>
    </row>
    <row r="1056" spans="1:20" x14ac:dyDescent="0.15">
      <c r="A1056" s="1">
        <v>8424</v>
      </c>
      <c r="B1056" s="1" t="s">
        <v>923</v>
      </c>
      <c r="C1056" s="1" t="s">
        <v>947</v>
      </c>
      <c r="D1056" s="1" t="s">
        <v>563</v>
      </c>
      <c r="E1056" s="1">
        <v>460751</v>
      </c>
      <c r="G1056" s="1" t="s">
        <v>443</v>
      </c>
      <c r="H1056" s="1" t="s">
        <v>803</v>
      </c>
      <c r="J1056" s="1" t="s">
        <v>920</v>
      </c>
      <c r="L1056" s="1" t="s">
        <v>42</v>
      </c>
      <c r="M1056" s="1">
        <v>35</v>
      </c>
      <c r="N1056" s="1" t="s">
        <v>43</v>
      </c>
      <c r="O1056" s="5">
        <v>-1.7876909915266664E-2</v>
      </c>
      <c r="P1056" s="5">
        <v>3.661383478700844E-3</v>
      </c>
      <c r="Q1056" s="5">
        <f t="shared" ref="Q1056:Q1062" si="110">O1056--0.0288344</f>
        <v>1.0957490084733335E-2</v>
      </c>
      <c r="R1056" s="5">
        <v>-3.2267267565900003E-2</v>
      </c>
      <c r="S1056" s="5">
        <v>3.9011529047102418E-3</v>
      </c>
      <c r="T1056" s="5">
        <f t="shared" ref="T1056:T1062" si="111">R1056--0.026423348</f>
        <v>-5.8439195659000034E-3</v>
      </c>
    </row>
    <row r="1057" spans="1:20" x14ac:dyDescent="0.15">
      <c r="A1057" s="1">
        <v>350364</v>
      </c>
      <c r="B1057" s="1" t="s">
        <v>1152</v>
      </c>
      <c r="C1057" s="1" t="s">
        <v>1197</v>
      </c>
      <c r="D1057" s="1" t="s">
        <v>563</v>
      </c>
      <c r="E1057" s="1">
        <v>460755</v>
      </c>
      <c r="G1057" s="1" t="s">
        <v>443</v>
      </c>
      <c r="H1057" s="1" t="s">
        <v>803</v>
      </c>
      <c r="J1057" s="1" t="s">
        <v>920</v>
      </c>
      <c r="L1057" s="1" t="s">
        <v>42</v>
      </c>
      <c r="M1057" s="1">
        <v>44</v>
      </c>
      <c r="N1057" s="1" t="s">
        <v>43</v>
      </c>
      <c r="O1057" s="5">
        <v>4.8523636653166669E-2</v>
      </c>
      <c r="P1057" s="5">
        <v>1.1037949889869862E-3</v>
      </c>
      <c r="Q1057" s="5">
        <f t="shared" si="110"/>
        <v>7.7358036653166665E-2</v>
      </c>
      <c r="R1057" s="5">
        <v>-2.3581911187933333E-2</v>
      </c>
      <c r="S1057" s="5">
        <v>3.2588960297385756E-3</v>
      </c>
      <c r="T1057" s="5">
        <f t="shared" si="111"/>
        <v>2.8414368120666667E-3</v>
      </c>
    </row>
    <row r="1058" spans="1:20" x14ac:dyDescent="0.15">
      <c r="A1058" s="1">
        <v>88242</v>
      </c>
      <c r="B1058" s="1" t="s">
        <v>802</v>
      </c>
      <c r="C1058" s="1" t="s">
        <v>899</v>
      </c>
      <c r="D1058" s="1" t="s">
        <v>563</v>
      </c>
      <c r="E1058" s="1">
        <v>460910</v>
      </c>
      <c r="G1058" s="1" t="s">
        <v>443</v>
      </c>
      <c r="H1058" s="1" t="s">
        <v>803</v>
      </c>
      <c r="J1058" s="1" t="s">
        <v>920</v>
      </c>
      <c r="L1058" s="1" t="s">
        <v>42</v>
      </c>
      <c r="M1058" s="1">
        <v>62</v>
      </c>
      <c r="N1058" s="1" t="s">
        <v>43</v>
      </c>
      <c r="O1058" s="5">
        <v>2.6962967539366667E-2</v>
      </c>
      <c r="P1058" s="5">
        <v>3.3918614129822243E-3</v>
      </c>
      <c r="Q1058" s="5">
        <f t="shared" si="110"/>
        <v>5.5797367539366663E-2</v>
      </c>
      <c r="R1058" s="5">
        <v>-1.0145593476910001E-2</v>
      </c>
      <c r="S1058" s="5">
        <v>1.9027257405159412E-3</v>
      </c>
      <c r="T1058" s="5">
        <f t="shared" si="111"/>
        <v>1.627775452309E-2</v>
      </c>
    </row>
    <row r="1059" spans="1:20" x14ac:dyDescent="0.15">
      <c r="A1059" s="1">
        <v>149001</v>
      </c>
      <c r="B1059" s="1" t="s">
        <v>1152</v>
      </c>
      <c r="C1059" s="1" t="s">
        <v>1194</v>
      </c>
      <c r="D1059" s="1" t="s">
        <v>563</v>
      </c>
      <c r="E1059" s="1">
        <v>489150</v>
      </c>
      <c r="F1059" s="1" t="s">
        <v>1236</v>
      </c>
      <c r="G1059" s="1" t="s">
        <v>443</v>
      </c>
      <c r="H1059" s="1" t="s">
        <v>803</v>
      </c>
      <c r="J1059" s="1" t="s">
        <v>920</v>
      </c>
      <c r="L1059" s="1" t="s">
        <v>42</v>
      </c>
      <c r="M1059" s="1">
        <v>42</v>
      </c>
      <c r="N1059" s="1" t="s">
        <v>43</v>
      </c>
      <c r="O1059" s="5">
        <v>3.1342093416266668E-2</v>
      </c>
      <c r="P1059" s="5">
        <v>1.8533881813891009E-3</v>
      </c>
      <c r="Q1059" s="5">
        <f t="shared" si="110"/>
        <v>6.0176493416266671E-2</v>
      </c>
      <c r="R1059" s="5">
        <v>-1.3725465665613334E-2</v>
      </c>
      <c r="S1059" s="5">
        <v>5.2759379303555726E-3</v>
      </c>
      <c r="T1059" s="5">
        <f t="shared" si="111"/>
        <v>1.2697882334386665E-2</v>
      </c>
    </row>
    <row r="1060" spans="1:20" x14ac:dyDescent="0.15">
      <c r="A1060" s="1">
        <v>407367</v>
      </c>
      <c r="B1060" s="1" t="s">
        <v>923</v>
      </c>
      <c r="C1060" s="1" t="s">
        <v>1025</v>
      </c>
      <c r="D1060" s="1" t="s">
        <v>563</v>
      </c>
      <c r="E1060" s="1">
        <v>490487</v>
      </c>
      <c r="F1060" s="1" t="s">
        <v>390</v>
      </c>
      <c r="G1060" s="1" t="s">
        <v>587</v>
      </c>
      <c r="H1060" s="1" t="s">
        <v>445</v>
      </c>
      <c r="I1060" s="1" t="s">
        <v>387</v>
      </c>
      <c r="L1060" s="1" t="s">
        <v>522</v>
      </c>
      <c r="M1060" s="1">
        <v>32</v>
      </c>
      <c r="N1060" s="1" t="s">
        <v>523</v>
      </c>
      <c r="O1060" s="5">
        <v>2.1425752582499999E-2</v>
      </c>
      <c r="P1060" s="5">
        <v>3.4276460881213686E-3</v>
      </c>
      <c r="Q1060" s="5">
        <f t="shared" si="110"/>
        <v>5.0260152582499995E-2</v>
      </c>
      <c r="R1060" s="5">
        <v>-3.1334190015899995E-3</v>
      </c>
      <c r="S1060" s="5">
        <v>1.3197255108453783E-3</v>
      </c>
      <c r="T1060" s="5">
        <f t="shared" si="111"/>
        <v>2.3289928998409998E-2</v>
      </c>
    </row>
    <row r="1061" spans="1:20" x14ac:dyDescent="0.15">
      <c r="A1061" s="1">
        <v>167071</v>
      </c>
      <c r="B1061" s="1" t="s">
        <v>1130</v>
      </c>
      <c r="C1061" s="4" t="s">
        <v>1342</v>
      </c>
      <c r="D1061" s="1" t="s">
        <v>563</v>
      </c>
      <c r="E1061" s="1">
        <v>493971</v>
      </c>
      <c r="F1061" s="1" t="s">
        <v>136</v>
      </c>
      <c r="G1061" s="1" t="s">
        <v>587</v>
      </c>
      <c r="H1061" s="1" t="s">
        <v>290</v>
      </c>
      <c r="I1061" s="1" t="s">
        <v>137</v>
      </c>
      <c r="L1061" s="1" t="s">
        <v>263</v>
      </c>
      <c r="M1061" s="1">
        <v>78</v>
      </c>
      <c r="N1061" s="1" t="s">
        <v>44</v>
      </c>
      <c r="O1061" s="5">
        <v>3.2690897955433333E-2</v>
      </c>
      <c r="P1061" s="5">
        <v>2.1670132337037423E-3</v>
      </c>
      <c r="Q1061" s="5">
        <f t="shared" si="110"/>
        <v>6.1525297955433336E-2</v>
      </c>
      <c r="R1061" s="5">
        <v>2.7466687320500002E-2</v>
      </c>
      <c r="S1061" s="5">
        <v>2.6031047033224265E-3</v>
      </c>
      <c r="T1061" s="5">
        <f t="shared" si="111"/>
        <v>5.3890035320500004E-2</v>
      </c>
    </row>
    <row r="1062" spans="1:20" x14ac:dyDescent="0.15">
      <c r="A1062" s="1">
        <v>53943</v>
      </c>
      <c r="B1062" s="1" t="s">
        <v>1030</v>
      </c>
      <c r="C1062" s="1" t="s">
        <v>1065</v>
      </c>
      <c r="D1062" s="1" t="s">
        <v>563</v>
      </c>
      <c r="E1062" s="1">
        <v>545708</v>
      </c>
      <c r="G1062" s="1" t="s">
        <v>443</v>
      </c>
      <c r="H1062" s="1" t="s">
        <v>803</v>
      </c>
      <c r="J1062" s="1" t="s">
        <v>807</v>
      </c>
      <c r="L1062" s="1" t="s">
        <v>42</v>
      </c>
      <c r="M1062" s="1">
        <v>25</v>
      </c>
      <c r="N1062" s="1" t="s">
        <v>43</v>
      </c>
      <c r="O1062" s="5">
        <v>-3.7560968429499998E-2</v>
      </c>
      <c r="P1062" s="5">
        <v>1.5486594229582222E-3</v>
      </c>
      <c r="Q1062" s="5">
        <f t="shared" si="110"/>
        <v>-8.7265684294999986E-3</v>
      </c>
      <c r="R1062" s="5">
        <v>-2.4599115469399999E-2</v>
      </c>
      <c r="S1062" s="5">
        <v>1.6366204269440917E-3</v>
      </c>
      <c r="T1062" s="5">
        <f t="shared" si="111"/>
        <v>1.8242325306E-3</v>
      </c>
    </row>
    <row r="1063" spans="1:20" x14ac:dyDescent="0.15">
      <c r="A1063" s="1">
        <v>215167</v>
      </c>
      <c r="B1063" s="1" t="s">
        <v>923</v>
      </c>
      <c r="C1063" s="1" t="s">
        <v>929</v>
      </c>
      <c r="D1063" s="1" t="s">
        <v>563</v>
      </c>
      <c r="E1063" s="1">
        <v>592763</v>
      </c>
      <c r="F1063" s="1" t="s">
        <v>911</v>
      </c>
      <c r="G1063" s="1" t="s">
        <v>443</v>
      </c>
      <c r="H1063" s="1" t="s">
        <v>803</v>
      </c>
      <c r="J1063" s="1" t="s">
        <v>807</v>
      </c>
      <c r="L1063" s="1" t="s">
        <v>1240</v>
      </c>
      <c r="M1063" s="1">
        <v>37</v>
      </c>
      <c r="N1063" s="1" t="s">
        <v>1241</v>
      </c>
      <c r="O1063" s="5">
        <v>1.0395906E-2</v>
      </c>
      <c r="P1063" s="5">
        <v>1.272486E-3</v>
      </c>
      <c r="Q1063" s="5">
        <v>3.9230306E-2</v>
      </c>
      <c r="R1063" s="5">
        <v>2.4594209999999998E-2</v>
      </c>
      <c r="S1063" s="5">
        <v>5.9976300000000001E-4</v>
      </c>
      <c r="T1063" s="5">
        <v>5.1017557999999998E-2</v>
      </c>
    </row>
    <row r="1064" spans="1:20" x14ac:dyDescent="0.15">
      <c r="A1064" s="1">
        <v>9839</v>
      </c>
      <c r="B1064" s="1" t="s">
        <v>802</v>
      </c>
      <c r="C1064" s="1" t="s">
        <v>908</v>
      </c>
      <c r="D1064" s="1" t="s">
        <v>563</v>
      </c>
      <c r="E1064" s="1">
        <v>592930</v>
      </c>
      <c r="F1064" s="1" t="s">
        <v>911</v>
      </c>
      <c r="G1064" s="1" t="s">
        <v>443</v>
      </c>
      <c r="H1064" s="1" t="s">
        <v>803</v>
      </c>
      <c r="J1064" s="1" t="s">
        <v>807</v>
      </c>
      <c r="L1064" s="1" t="s">
        <v>42</v>
      </c>
      <c r="M1064" s="1">
        <v>28</v>
      </c>
      <c r="N1064" s="1" t="s">
        <v>43</v>
      </c>
      <c r="O1064" s="5">
        <v>2.4897540628166667E-2</v>
      </c>
      <c r="P1064" s="5">
        <v>3.1932900352696974E-3</v>
      </c>
      <c r="Q1064" s="5">
        <f>O1064--0.0288344</f>
        <v>5.3731940628166663E-2</v>
      </c>
      <c r="R1064" s="5">
        <v>-1.7312898112599999E-2</v>
      </c>
      <c r="S1064" s="5">
        <v>2.1846240134683879E-3</v>
      </c>
      <c r="T1064" s="5">
        <f>R1064--0.026423348</f>
        <v>9.1104498874000003E-3</v>
      </c>
    </row>
    <row r="1065" spans="1:20" x14ac:dyDescent="0.15">
      <c r="A1065" s="1">
        <v>23848</v>
      </c>
      <c r="B1065" s="1" t="s">
        <v>1152</v>
      </c>
      <c r="C1065" s="1" t="s">
        <v>1210</v>
      </c>
      <c r="D1065" s="1" t="s">
        <v>563</v>
      </c>
      <c r="E1065" s="1">
        <v>605587</v>
      </c>
      <c r="G1065" s="1" t="s">
        <v>443</v>
      </c>
      <c r="H1065" s="1" t="s">
        <v>803</v>
      </c>
      <c r="J1065" s="1" t="s">
        <v>920</v>
      </c>
      <c r="L1065" s="1" t="s">
        <v>1240</v>
      </c>
      <c r="M1065" s="1">
        <v>12</v>
      </c>
      <c r="N1065" s="1" t="s">
        <v>1241</v>
      </c>
      <c r="O1065" s="5">
        <v>-3.0279291999999999E-2</v>
      </c>
      <c r="P1065" s="5">
        <v>5.8189640000000003E-3</v>
      </c>
      <c r="Q1065" s="5">
        <v>-1.4448919999999999E-3</v>
      </c>
      <c r="R1065" s="5">
        <v>-2.2356726E-2</v>
      </c>
      <c r="S1065" s="5">
        <v>3.19909E-4</v>
      </c>
      <c r="T1065" s="5">
        <v>4.0666219999999998E-3</v>
      </c>
    </row>
    <row r="1066" spans="1:20" x14ac:dyDescent="0.15">
      <c r="A1066" s="1">
        <v>215167</v>
      </c>
      <c r="B1066" s="1" t="s">
        <v>923</v>
      </c>
      <c r="C1066" s="1" t="s">
        <v>929</v>
      </c>
      <c r="D1066" s="1" t="s">
        <v>563</v>
      </c>
      <c r="E1066" s="1">
        <v>636145</v>
      </c>
      <c r="G1066" s="1" t="s">
        <v>443</v>
      </c>
      <c r="H1066" s="1" t="s">
        <v>803</v>
      </c>
      <c r="J1066" s="1" t="s">
        <v>807</v>
      </c>
      <c r="L1066" s="1" t="s">
        <v>1240</v>
      </c>
      <c r="M1066" s="1">
        <v>37</v>
      </c>
      <c r="N1066" s="1" t="s">
        <v>1241</v>
      </c>
      <c r="O1066" s="5">
        <v>1.0395906E-2</v>
      </c>
      <c r="P1066" s="5">
        <v>1.272486E-3</v>
      </c>
      <c r="Q1066" s="5">
        <v>3.9230306E-2</v>
      </c>
      <c r="R1066" s="5">
        <v>2.4594209999999998E-2</v>
      </c>
      <c r="S1066" s="5">
        <v>5.9976300000000001E-4</v>
      </c>
      <c r="T1066" s="5">
        <v>5.1017557999999998E-2</v>
      </c>
    </row>
    <row r="1067" spans="1:20" x14ac:dyDescent="0.15">
      <c r="A1067" s="1">
        <v>22517</v>
      </c>
      <c r="B1067" s="1" t="s">
        <v>1130</v>
      </c>
      <c r="C1067" s="1" t="s">
        <v>1260</v>
      </c>
      <c r="D1067" s="1" t="s">
        <v>563</v>
      </c>
      <c r="E1067" s="1">
        <v>687677</v>
      </c>
      <c r="G1067" s="1" t="s">
        <v>443</v>
      </c>
      <c r="H1067" s="1" t="s">
        <v>803</v>
      </c>
      <c r="J1067" s="1" t="s">
        <v>807</v>
      </c>
      <c r="L1067" s="1" t="s">
        <v>22</v>
      </c>
      <c r="M1067" s="1">
        <v>41</v>
      </c>
      <c r="N1067" s="1" t="s">
        <v>23</v>
      </c>
      <c r="O1067" s="5">
        <v>-9.1250260011366668E-3</v>
      </c>
      <c r="P1067" s="5">
        <v>1.6794223552543393E-3</v>
      </c>
      <c r="Q1067" s="5">
        <f>O1067--0.0288344</f>
        <v>1.9709373998863335E-2</v>
      </c>
      <c r="R1067" s="5">
        <v>2.55486205244E-2</v>
      </c>
      <c r="S1067" s="5">
        <v>1.5074306603415847E-3</v>
      </c>
      <c r="T1067" s="5">
        <f>R1067--0.026423348</f>
        <v>5.1971968524400003E-2</v>
      </c>
    </row>
    <row r="1068" spans="1:20" x14ac:dyDescent="0.15">
      <c r="A1068" s="1">
        <v>423710</v>
      </c>
      <c r="B1068" s="1" t="s">
        <v>1030</v>
      </c>
      <c r="C1068" s="1" t="s">
        <v>1080</v>
      </c>
      <c r="D1068" s="1" t="s">
        <v>563</v>
      </c>
      <c r="E1068" s="1">
        <v>688051</v>
      </c>
      <c r="G1068" s="1" t="s">
        <v>443</v>
      </c>
      <c r="H1068" s="1" t="s">
        <v>803</v>
      </c>
      <c r="J1068" s="1" t="s">
        <v>920</v>
      </c>
      <c r="L1068" s="1" t="s">
        <v>1240</v>
      </c>
      <c r="M1068" s="1">
        <v>45</v>
      </c>
      <c r="N1068" s="1" t="s">
        <v>1241</v>
      </c>
      <c r="O1068" s="5">
        <v>-3.6955285999999997E-2</v>
      </c>
      <c r="P1068" s="5">
        <v>3.0454169999999999E-3</v>
      </c>
      <c r="Q1068" s="5">
        <v>-8.1208860000000008E-3</v>
      </c>
      <c r="R1068" s="5">
        <v>-2.9467350999999999E-2</v>
      </c>
      <c r="S1068" s="5">
        <v>3.6436490000000001E-3</v>
      </c>
      <c r="T1068" s="5">
        <v>-3.044003E-3</v>
      </c>
    </row>
    <row r="1069" spans="1:20" x14ac:dyDescent="0.15">
      <c r="A1069" s="1">
        <v>225644</v>
      </c>
      <c r="B1069" s="1" t="s">
        <v>1152</v>
      </c>
      <c r="C1069" s="1" t="s">
        <v>1211</v>
      </c>
      <c r="D1069" s="1" t="s">
        <v>563</v>
      </c>
      <c r="E1069" s="1">
        <v>688106</v>
      </c>
      <c r="G1069" s="1" t="s">
        <v>443</v>
      </c>
      <c r="H1069" s="1" t="s">
        <v>803</v>
      </c>
      <c r="J1069" s="1" t="s">
        <v>807</v>
      </c>
      <c r="L1069" s="1" t="s">
        <v>1240</v>
      </c>
      <c r="M1069" s="1">
        <v>17</v>
      </c>
      <c r="N1069" s="1" t="s">
        <v>1241</v>
      </c>
      <c r="O1069" s="5">
        <v>-2.1592349999999998E-3</v>
      </c>
      <c r="P1069" s="5">
        <v>1.6154019999999999E-3</v>
      </c>
      <c r="Q1069" s="5">
        <v>2.6675165000000001E-2</v>
      </c>
      <c r="R1069" s="5">
        <v>-2.164458E-2</v>
      </c>
      <c r="S1069" s="5">
        <v>3.5229229999999999E-3</v>
      </c>
      <c r="T1069" s="5">
        <v>4.7787680000000001E-3</v>
      </c>
    </row>
    <row r="1070" spans="1:20" x14ac:dyDescent="0.15">
      <c r="A1070" s="1">
        <v>70026</v>
      </c>
      <c r="B1070" s="1" t="s">
        <v>1130</v>
      </c>
      <c r="C1070" s="1" t="s">
        <v>1263</v>
      </c>
      <c r="D1070" s="1" t="s">
        <v>563</v>
      </c>
      <c r="E1070" s="1">
        <v>696436</v>
      </c>
      <c r="F1070" s="1" t="s">
        <v>1264</v>
      </c>
      <c r="G1070" s="1" t="s">
        <v>443</v>
      </c>
      <c r="H1070" s="1" t="s">
        <v>803</v>
      </c>
      <c r="J1070" s="1" t="s">
        <v>920</v>
      </c>
      <c r="L1070" s="1" t="s">
        <v>22</v>
      </c>
      <c r="O1070" s="5" t="s">
        <v>1241</v>
      </c>
      <c r="P1070" s="5" t="s">
        <v>1241</v>
      </c>
      <c r="Q1070" s="5" t="s">
        <v>1241</v>
      </c>
      <c r="R1070" s="5" t="s">
        <v>1241</v>
      </c>
      <c r="S1070" s="5" t="s">
        <v>1241</v>
      </c>
      <c r="T1070" s="5" t="s">
        <v>1241</v>
      </c>
    </row>
    <row r="1071" spans="1:20" x14ac:dyDescent="0.15">
      <c r="A1071" s="1">
        <v>42651</v>
      </c>
      <c r="B1071" s="1" t="s">
        <v>1030</v>
      </c>
      <c r="C1071" s="1" t="s">
        <v>1063</v>
      </c>
      <c r="D1071" s="1" t="s">
        <v>563</v>
      </c>
      <c r="E1071" s="1">
        <v>731739</v>
      </c>
      <c r="F1071" s="1" t="s">
        <v>1018</v>
      </c>
      <c r="G1071" s="1" t="s">
        <v>443</v>
      </c>
      <c r="H1071" s="1" t="s">
        <v>803</v>
      </c>
      <c r="J1071" s="1" t="s">
        <v>807</v>
      </c>
      <c r="L1071" s="1" t="s">
        <v>42</v>
      </c>
      <c r="M1071" s="1">
        <v>16</v>
      </c>
      <c r="N1071" s="1" t="s">
        <v>43</v>
      </c>
      <c r="O1071" s="5">
        <v>4.8424423395199999E-2</v>
      </c>
      <c r="P1071" s="5">
        <v>4.267865774981219E-3</v>
      </c>
      <c r="Q1071" s="5">
        <f>O1071--0.0288344</f>
        <v>7.7258823395200002E-2</v>
      </c>
      <c r="R1071" s="5">
        <v>-2.6567984414666668E-2</v>
      </c>
      <c r="S1071" s="5">
        <v>3.9143810394860062E-3</v>
      </c>
      <c r="T1071" s="5">
        <f>R1071--0.026423348</f>
        <v>-1.4463641466666913E-4</v>
      </c>
    </row>
    <row r="1072" spans="1:20" x14ac:dyDescent="0.15">
      <c r="A1072" s="1">
        <v>195065</v>
      </c>
      <c r="B1072" s="1" t="s">
        <v>923</v>
      </c>
      <c r="C1072" s="1" t="s">
        <v>1017</v>
      </c>
      <c r="D1072" s="1" t="s">
        <v>563</v>
      </c>
      <c r="E1072" s="1">
        <v>731807</v>
      </c>
      <c r="F1072" s="1" t="s">
        <v>1018</v>
      </c>
      <c r="G1072" s="1" t="s">
        <v>443</v>
      </c>
      <c r="H1072" s="1" t="s">
        <v>803</v>
      </c>
      <c r="J1072" s="1" t="s">
        <v>807</v>
      </c>
      <c r="L1072" s="1" t="s">
        <v>42</v>
      </c>
      <c r="M1072" s="1">
        <v>26</v>
      </c>
      <c r="N1072" s="1" t="s">
        <v>43</v>
      </c>
      <c r="O1072" s="5">
        <v>2.2678951334299997E-2</v>
      </c>
      <c r="P1072" s="5">
        <v>2.5971667324488214E-3</v>
      </c>
      <c r="Q1072" s="5">
        <f>O1072--0.0288344</f>
        <v>5.1513351334299996E-2</v>
      </c>
      <c r="R1072" s="5">
        <v>-7.1014369023633325E-3</v>
      </c>
      <c r="S1072" s="5">
        <v>1.1385920195002418E-3</v>
      </c>
      <c r="T1072" s="5">
        <f>R1072--0.026423348</f>
        <v>1.9321911097636667E-2</v>
      </c>
    </row>
    <row r="1073" spans="1:20" x14ac:dyDescent="0.15">
      <c r="A1073" s="1">
        <v>138690</v>
      </c>
      <c r="B1073" s="1" t="s">
        <v>1130</v>
      </c>
      <c r="C1073" s="1" t="s">
        <v>1275</v>
      </c>
      <c r="D1073" s="1" t="s">
        <v>563</v>
      </c>
      <c r="E1073" s="1">
        <v>734688</v>
      </c>
      <c r="G1073" s="1" t="s">
        <v>443</v>
      </c>
      <c r="H1073" s="1" t="s">
        <v>803</v>
      </c>
      <c r="J1073" s="1" t="s">
        <v>807</v>
      </c>
      <c r="L1073" s="1" t="s">
        <v>22</v>
      </c>
      <c r="M1073" s="1">
        <v>104</v>
      </c>
      <c r="N1073" s="1" t="s">
        <v>23</v>
      </c>
      <c r="O1073" s="5">
        <v>2.1677981513399999E-3</v>
      </c>
      <c r="P1073" s="5">
        <v>1.7754236782555528E-3</v>
      </c>
      <c r="Q1073" s="5">
        <f>O1073--0.0288344</f>
        <v>3.1002198151339998E-2</v>
      </c>
      <c r="R1073" s="5">
        <v>3.2106753001366665E-2</v>
      </c>
      <c r="S1073" s="5">
        <v>1.4017601976773003E-3</v>
      </c>
      <c r="T1073" s="5">
        <f>R1073--0.026423348</f>
        <v>5.8530101001366665E-2</v>
      </c>
    </row>
    <row r="1074" spans="1:20" x14ac:dyDescent="0.15">
      <c r="A1074" s="1">
        <v>46114</v>
      </c>
      <c r="B1074" s="1" t="s">
        <v>923</v>
      </c>
      <c r="C1074" s="4" t="s">
        <v>1355</v>
      </c>
      <c r="D1074" s="1" t="s">
        <v>563</v>
      </c>
      <c r="E1074" s="1">
        <v>757557</v>
      </c>
      <c r="F1074" s="1" t="s">
        <v>535</v>
      </c>
      <c r="G1074" s="1" t="s">
        <v>587</v>
      </c>
      <c r="H1074" s="1" t="s">
        <v>659</v>
      </c>
      <c r="I1074" s="1" t="s">
        <v>532</v>
      </c>
      <c r="L1074" s="1" t="s">
        <v>522</v>
      </c>
      <c r="M1074" s="1">
        <v>14</v>
      </c>
      <c r="N1074" s="1" t="s">
        <v>523</v>
      </c>
      <c r="O1074" s="5">
        <v>4.7789252136799999E-2</v>
      </c>
      <c r="P1074" s="5">
        <v>2.8125976249682438E-3</v>
      </c>
      <c r="Q1074" s="5">
        <f>O1074--0.0288344</f>
        <v>7.6623652136800002E-2</v>
      </c>
      <c r="R1074" s="5">
        <v>-3.8272233607866663E-2</v>
      </c>
      <c r="S1074" s="5">
        <v>3.3710004367503059E-3</v>
      </c>
      <c r="T1074" s="5">
        <f>R1074--0.026423348</f>
        <v>-1.1848885607866663E-2</v>
      </c>
    </row>
    <row r="1075" spans="1:20" x14ac:dyDescent="0.15">
      <c r="A1075" s="1">
        <v>184494</v>
      </c>
      <c r="B1075" s="1" t="s">
        <v>1152</v>
      </c>
      <c r="C1075" s="1" t="s">
        <v>1198</v>
      </c>
      <c r="D1075" s="1" t="s">
        <v>563</v>
      </c>
      <c r="E1075" s="1">
        <v>783941</v>
      </c>
      <c r="G1075" s="1" t="s">
        <v>443</v>
      </c>
      <c r="H1075" s="1" t="s">
        <v>803</v>
      </c>
      <c r="J1075" s="1" t="s">
        <v>807</v>
      </c>
      <c r="L1075" s="1" t="s">
        <v>42</v>
      </c>
      <c r="M1075" s="1">
        <v>12</v>
      </c>
      <c r="N1075" s="1" t="s">
        <v>43</v>
      </c>
      <c r="O1075" s="5">
        <v>5.7657488699733334E-2</v>
      </c>
      <c r="P1075" s="5">
        <v>2.0286584810756065E-3</v>
      </c>
      <c r="Q1075" s="5">
        <f>O1075--0.0288344</f>
        <v>8.649188869973333E-2</v>
      </c>
      <c r="R1075" s="5">
        <v>-2.263333819423333E-2</v>
      </c>
      <c r="S1075" s="5">
        <v>5.6898644651656007E-3</v>
      </c>
      <c r="T1075" s="5">
        <f>R1075--0.026423348</f>
        <v>3.7900098057666691E-3</v>
      </c>
    </row>
    <row r="1076" spans="1:20" x14ac:dyDescent="0.15">
      <c r="A1076" s="1">
        <v>146634</v>
      </c>
      <c r="B1076" s="1" t="s">
        <v>923</v>
      </c>
      <c r="C1076" s="1" t="s">
        <v>1028</v>
      </c>
      <c r="D1076" s="1" t="s">
        <v>563</v>
      </c>
      <c r="E1076" s="1">
        <v>792488</v>
      </c>
      <c r="G1076" s="1" t="s">
        <v>443</v>
      </c>
      <c r="H1076" s="1" t="s">
        <v>803</v>
      </c>
      <c r="J1076" s="1" t="s">
        <v>920</v>
      </c>
      <c r="L1076" s="1" t="s">
        <v>1240</v>
      </c>
      <c r="M1076" s="1">
        <v>24</v>
      </c>
      <c r="N1076" s="1" t="s">
        <v>1241</v>
      </c>
      <c r="O1076" s="5">
        <v>-3.2546947999999999E-2</v>
      </c>
      <c r="P1076" s="5">
        <v>3.0304569999999999E-3</v>
      </c>
      <c r="Q1076" s="5">
        <v>-3.712548E-3</v>
      </c>
      <c r="R1076" s="5">
        <v>-2.9103052000000001E-2</v>
      </c>
      <c r="S1076" s="5">
        <v>6.5834900000000002E-4</v>
      </c>
      <c r="T1076" s="5">
        <v>-2.6797040000000002E-3</v>
      </c>
    </row>
    <row r="1077" spans="1:20" x14ac:dyDescent="0.15">
      <c r="A1077" s="1">
        <v>306152</v>
      </c>
      <c r="B1077" s="1" t="s">
        <v>1030</v>
      </c>
      <c r="C1077" s="1" t="s">
        <v>1079</v>
      </c>
      <c r="D1077" s="1" t="s">
        <v>563</v>
      </c>
      <c r="E1077" s="1">
        <v>793194</v>
      </c>
      <c r="G1077" s="1" t="s">
        <v>443</v>
      </c>
      <c r="H1077" s="1" t="s">
        <v>803</v>
      </c>
      <c r="J1077" s="1" t="s">
        <v>807</v>
      </c>
      <c r="L1077" s="1" t="s">
        <v>42</v>
      </c>
      <c r="M1077" s="1">
        <v>154</v>
      </c>
      <c r="N1077" s="1" t="s">
        <v>43</v>
      </c>
      <c r="O1077" s="5">
        <v>2.7904806214866667E-2</v>
      </c>
      <c r="P1077" s="5">
        <v>2.2465665916919586E-3</v>
      </c>
      <c r="Q1077" s="5">
        <f t="shared" ref="Q1077:Q1083" si="112">O1077--0.0288344</f>
        <v>5.6739206214866666E-2</v>
      </c>
      <c r="R1077" s="5">
        <v>-9.4143400784366669E-4</v>
      </c>
      <c r="S1077" s="5">
        <v>1.7782235903389169E-3</v>
      </c>
      <c r="T1077" s="5">
        <f t="shared" ref="T1077:T1083" si="113">R1077--0.026423348</f>
        <v>2.5481913992156331E-2</v>
      </c>
    </row>
    <row r="1078" spans="1:20" x14ac:dyDescent="0.15">
      <c r="A1078" s="1">
        <v>319642</v>
      </c>
      <c r="B1078" s="1" t="s">
        <v>1130</v>
      </c>
      <c r="C1078" s="1" t="s">
        <v>1282</v>
      </c>
      <c r="D1078" s="1" t="s">
        <v>563</v>
      </c>
      <c r="E1078" s="1">
        <v>793752</v>
      </c>
      <c r="F1078" s="1" t="s">
        <v>912</v>
      </c>
      <c r="G1078" s="1" t="s">
        <v>443</v>
      </c>
      <c r="H1078" s="1" t="s">
        <v>803</v>
      </c>
      <c r="J1078" s="1" t="s">
        <v>807</v>
      </c>
      <c r="L1078" s="1" t="s">
        <v>22</v>
      </c>
      <c r="M1078" s="1">
        <v>57</v>
      </c>
      <c r="N1078" s="1" t="s">
        <v>23</v>
      </c>
      <c r="O1078" s="5">
        <v>3.9280323370866663E-2</v>
      </c>
      <c r="P1078" s="5">
        <v>1.0723556426472187E-3</v>
      </c>
      <c r="Q1078" s="5">
        <f t="shared" si="112"/>
        <v>6.8114723370866659E-2</v>
      </c>
      <c r="R1078" s="5">
        <v>9.0697286339700006E-3</v>
      </c>
      <c r="S1078" s="5">
        <v>2.2733275529228246E-3</v>
      </c>
      <c r="T1078" s="5">
        <f t="shared" si="113"/>
        <v>3.549307663397E-2</v>
      </c>
    </row>
    <row r="1079" spans="1:20" x14ac:dyDescent="0.15">
      <c r="A1079" s="1">
        <v>9839</v>
      </c>
      <c r="B1079" s="1" t="s">
        <v>802</v>
      </c>
      <c r="C1079" s="1" t="s">
        <v>908</v>
      </c>
      <c r="D1079" s="1" t="s">
        <v>563</v>
      </c>
      <c r="E1079" s="1">
        <v>793763</v>
      </c>
      <c r="F1079" s="1" t="s">
        <v>912</v>
      </c>
      <c r="G1079" s="1" t="s">
        <v>443</v>
      </c>
      <c r="H1079" s="1" t="s">
        <v>803</v>
      </c>
      <c r="J1079" s="1" t="s">
        <v>807</v>
      </c>
      <c r="L1079" s="1" t="s">
        <v>42</v>
      </c>
      <c r="M1079" s="1">
        <v>28</v>
      </c>
      <c r="N1079" s="1" t="s">
        <v>43</v>
      </c>
      <c r="O1079" s="5">
        <v>2.4897540628166667E-2</v>
      </c>
      <c r="P1079" s="5">
        <v>3.1932900352696974E-3</v>
      </c>
      <c r="Q1079" s="5">
        <f t="shared" si="112"/>
        <v>5.3731940628166663E-2</v>
      </c>
      <c r="R1079" s="5">
        <v>-1.7312898112599999E-2</v>
      </c>
      <c r="S1079" s="5">
        <v>2.1846240134683879E-3</v>
      </c>
      <c r="T1079" s="5">
        <f t="shared" si="113"/>
        <v>9.1104498874000003E-3</v>
      </c>
    </row>
    <row r="1080" spans="1:20" x14ac:dyDescent="0.15">
      <c r="A1080" s="1">
        <v>5620</v>
      </c>
      <c r="B1080" s="1" t="s">
        <v>1130</v>
      </c>
      <c r="C1080" s="1" t="s">
        <v>1253</v>
      </c>
      <c r="D1080" s="1" t="s">
        <v>563</v>
      </c>
      <c r="E1080" s="1">
        <v>793809</v>
      </c>
      <c r="F1080" s="1" t="s">
        <v>912</v>
      </c>
      <c r="G1080" s="1" t="s">
        <v>443</v>
      </c>
      <c r="H1080" s="1" t="s">
        <v>803</v>
      </c>
      <c r="J1080" s="1" t="s">
        <v>920</v>
      </c>
      <c r="L1080" s="1" t="s">
        <v>22</v>
      </c>
      <c r="M1080" s="1">
        <v>52</v>
      </c>
      <c r="N1080" s="1" t="s">
        <v>23</v>
      </c>
      <c r="O1080" s="5">
        <v>1.253274616884E-2</v>
      </c>
      <c r="P1080" s="5">
        <v>3.2316450511607683E-3</v>
      </c>
      <c r="Q1080" s="5">
        <f t="shared" si="112"/>
        <v>4.1367146168839998E-2</v>
      </c>
      <c r="R1080" s="5">
        <v>4.6463364470600003E-2</v>
      </c>
      <c r="S1080" s="5">
        <v>1.2751638631311774E-3</v>
      </c>
      <c r="T1080" s="5">
        <f t="shared" si="113"/>
        <v>7.2886712470599996E-2</v>
      </c>
    </row>
    <row r="1081" spans="1:20" x14ac:dyDescent="0.15">
      <c r="A1081" s="1">
        <v>286047</v>
      </c>
      <c r="B1081" s="1" t="s">
        <v>923</v>
      </c>
      <c r="C1081" s="1" t="s">
        <v>951</v>
      </c>
      <c r="D1081" s="1" t="s">
        <v>563</v>
      </c>
      <c r="E1081" s="1">
        <v>796980</v>
      </c>
      <c r="F1081" s="1" t="s">
        <v>952</v>
      </c>
      <c r="G1081" s="1" t="s">
        <v>443</v>
      </c>
      <c r="H1081" s="1" t="s">
        <v>803</v>
      </c>
      <c r="J1081" s="1" t="s">
        <v>807</v>
      </c>
      <c r="L1081" s="1" t="s">
        <v>42</v>
      </c>
      <c r="M1081" s="1">
        <v>28</v>
      </c>
      <c r="N1081" s="1" t="s">
        <v>43</v>
      </c>
      <c r="O1081" s="5">
        <v>3.5592656951933331E-2</v>
      </c>
      <c r="P1081" s="5">
        <v>2.927086296536591E-3</v>
      </c>
      <c r="Q1081" s="5">
        <f t="shared" si="112"/>
        <v>6.4427056951933334E-2</v>
      </c>
      <c r="R1081" s="5">
        <v>-2.8395741133332942E-6</v>
      </c>
      <c r="S1081" s="5">
        <v>1.3515408103405185E-3</v>
      </c>
      <c r="T1081" s="5">
        <f t="shared" si="113"/>
        <v>2.6420508425886665E-2</v>
      </c>
    </row>
    <row r="1082" spans="1:20" x14ac:dyDescent="0.15">
      <c r="A1082" s="1">
        <v>390895</v>
      </c>
      <c r="B1082" s="1" t="s">
        <v>923</v>
      </c>
      <c r="C1082" s="1" t="s">
        <v>964</v>
      </c>
      <c r="D1082" s="1" t="s">
        <v>563</v>
      </c>
      <c r="E1082" s="1">
        <v>800955</v>
      </c>
      <c r="F1082" s="1" t="s">
        <v>350</v>
      </c>
      <c r="G1082" s="1" t="s">
        <v>587</v>
      </c>
      <c r="H1082" s="1" t="s">
        <v>445</v>
      </c>
      <c r="I1082" s="1" t="s">
        <v>351</v>
      </c>
      <c r="L1082" s="1" t="s">
        <v>522</v>
      </c>
      <c r="M1082" s="1">
        <v>15</v>
      </c>
      <c r="N1082" s="1" t="s">
        <v>523</v>
      </c>
      <c r="O1082" s="5">
        <v>1.3617686009366666E-2</v>
      </c>
      <c r="P1082" s="5">
        <v>1.1253671894456869E-3</v>
      </c>
      <c r="Q1082" s="5">
        <f t="shared" si="112"/>
        <v>4.2452086009366667E-2</v>
      </c>
      <c r="R1082" s="5">
        <v>3.1174834148910003E-3</v>
      </c>
      <c r="S1082" s="5">
        <v>3.0629255480887187E-3</v>
      </c>
      <c r="T1082" s="5">
        <f t="shared" si="113"/>
        <v>2.9540831414891E-2</v>
      </c>
    </row>
    <row r="1083" spans="1:20" x14ac:dyDescent="0.15">
      <c r="A1083" s="1">
        <v>5620</v>
      </c>
      <c r="B1083" s="1" t="s">
        <v>1130</v>
      </c>
      <c r="C1083" s="1" t="s">
        <v>1253</v>
      </c>
      <c r="D1083" s="1" t="s">
        <v>563</v>
      </c>
      <c r="E1083" s="1">
        <v>807845</v>
      </c>
      <c r="F1083" s="1" t="s">
        <v>130</v>
      </c>
      <c r="G1083" s="1" t="s">
        <v>587</v>
      </c>
      <c r="H1083" s="1" t="s">
        <v>290</v>
      </c>
      <c r="I1083" s="1" t="s">
        <v>82</v>
      </c>
      <c r="L1083" s="1" t="s">
        <v>263</v>
      </c>
      <c r="M1083" s="1">
        <v>52</v>
      </c>
      <c r="N1083" s="1" t="s">
        <v>265</v>
      </c>
      <c r="O1083" s="5">
        <v>1.253274616884E-2</v>
      </c>
      <c r="P1083" s="5">
        <v>3.2316450511607683E-3</v>
      </c>
      <c r="Q1083" s="5">
        <f t="shared" si="112"/>
        <v>4.1367146168839998E-2</v>
      </c>
      <c r="R1083" s="5">
        <v>4.6463364470600003E-2</v>
      </c>
      <c r="S1083" s="5">
        <v>1.2751638631311774E-3</v>
      </c>
      <c r="T1083" s="5">
        <f t="shared" si="113"/>
        <v>7.2886712470599996E-2</v>
      </c>
    </row>
    <row r="1084" spans="1:20" x14ac:dyDescent="0.15">
      <c r="A1084" s="1">
        <v>15536</v>
      </c>
      <c r="B1084" s="1" t="s">
        <v>1030</v>
      </c>
      <c r="C1084" s="1" t="s">
        <v>1093</v>
      </c>
      <c r="D1084" s="1" t="s">
        <v>563</v>
      </c>
      <c r="E1084" s="1">
        <v>818464</v>
      </c>
      <c r="G1084" s="1" t="s">
        <v>443</v>
      </c>
      <c r="J1084" s="1" t="s">
        <v>1299</v>
      </c>
      <c r="L1084" s="1" t="s">
        <v>1240</v>
      </c>
      <c r="M1084" s="1">
        <v>128</v>
      </c>
      <c r="N1084" s="1" t="s">
        <v>1241</v>
      </c>
      <c r="O1084" s="5">
        <v>4.8101873000000003E-2</v>
      </c>
      <c r="P1084" s="5">
        <v>4.1123469999999997E-3</v>
      </c>
      <c r="Q1084" s="5">
        <v>7.6936272999999999E-2</v>
      </c>
      <c r="R1084" s="5">
        <v>-1.90228E-4</v>
      </c>
      <c r="S1084" s="5">
        <v>5.2002799999999996E-4</v>
      </c>
      <c r="T1084" s="5">
        <v>2.6233119999999999E-2</v>
      </c>
    </row>
    <row r="1085" spans="1:20" x14ac:dyDescent="0.15">
      <c r="A1085" s="1">
        <v>183114</v>
      </c>
      <c r="B1085" s="1" t="s">
        <v>1130</v>
      </c>
      <c r="C1085" s="1" t="s">
        <v>1144</v>
      </c>
      <c r="D1085" s="1" t="s">
        <v>563</v>
      </c>
      <c r="E1085" s="1">
        <v>818464</v>
      </c>
      <c r="G1085" s="1" t="s">
        <v>443</v>
      </c>
      <c r="J1085" s="1" t="s">
        <v>1299</v>
      </c>
      <c r="L1085" s="1" t="s">
        <v>42</v>
      </c>
      <c r="M1085" s="1">
        <v>99</v>
      </c>
      <c r="N1085" s="1" t="s">
        <v>43</v>
      </c>
      <c r="O1085" s="5">
        <v>-1.058425902929E-3</v>
      </c>
      <c r="P1085" s="5">
        <v>1.2777834952931589E-3</v>
      </c>
      <c r="Q1085" s="5">
        <f>O1085--0.0288344</f>
        <v>2.7775974097070999E-2</v>
      </c>
      <c r="R1085" s="5">
        <v>-1.5227896005766668E-2</v>
      </c>
      <c r="S1085" s="5">
        <v>7.6952029118195972E-4</v>
      </c>
      <c r="T1085" s="5">
        <f>R1085--0.026423348</f>
        <v>1.1195451994233331E-2</v>
      </c>
    </row>
    <row r="1086" spans="1:20" x14ac:dyDescent="0.15">
      <c r="A1086" s="1">
        <v>134382</v>
      </c>
      <c r="B1086" s="1" t="s">
        <v>1152</v>
      </c>
      <c r="C1086" s="1" t="s">
        <v>1221</v>
      </c>
      <c r="D1086" s="1" t="s">
        <v>563</v>
      </c>
      <c r="E1086" s="1">
        <v>818493</v>
      </c>
      <c r="G1086" s="1" t="s">
        <v>443</v>
      </c>
      <c r="J1086" s="1" t="s">
        <v>1299</v>
      </c>
      <c r="L1086" s="1" t="s">
        <v>1240</v>
      </c>
      <c r="M1086" s="1">
        <v>15</v>
      </c>
      <c r="N1086" s="1" t="s">
        <v>1241</v>
      </c>
      <c r="O1086" s="5">
        <v>-3.6456565000000003E-2</v>
      </c>
      <c r="P1086" s="5">
        <v>2.1155570000000001E-3</v>
      </c>
      <c r="Q1086" s="5">
        <v>-7.6221650000000002E-3</v>
      </c>
      <c r="R1086" s="5">
        <v>-2.4382128999999999E-2</v>
      </c>
      <c r="S1086" s="5">
        <v>2.8252659999999999E-3</v>
      </c>
      <c r="T1086" s="5">
        <v>2.0412189999999999E-3</v>
      </c>
    </row>
    <row r="1087" spans="1:20" x14ac:dyDescent="0.15">
      <c r="A1087" s="1">
        <v>325634</v>
      </c>
      <c r="B1087" s="1" t="s">
        <v>802</v>
      </c>
      <c r="C1087" s="4" t="s">
        <v>1352</v>
      </c>
      <c r="D1087" s="1" t="s">
        <v>563</v>
      </c>
      <c r="E1087" s="1">
        <v>822136</v>
      </c>
      <c r="G1087" s="1" t="s">
        <v>587</v>
      </c>
      <c r="H1087" s="1" t="s">
        <v>584</v>
      </c>
      <c r="L1087" s="1" t="s">
        <v>522</v>
      </c>
      <c r="M1087" s="1">
        <v>7</v>
      </c>
      <c r="N1087" s="1" t="s">
        <v>523</v>
      </c>
      <c r="O1087" s="5">
        <v>3.4753837787266664E-2</v>
      </c>
      <c r="P1087" s="5">
        <v>5.6699884190927205E-3</v>
      </c>
      <c r="Q1087" s="5">
        <f t="shared" ref="Q1087:Q1092" si="114">O1087--0.0288344</f>
        <v>6.358823778726666E-2</v>
      </c>
      <c r="R1087" s="5">
        <v>9.3391291627900001E-3</v>
      </c>
      <c r="S1087" s="5">
        <v>2.3642573597254081E-3</v>
      </c>
      <c r="T1087" s="5">
        <f t="shared" ref="T1087:T1092" si="115">R1087--0.026423348</f>
        <v>3.5762477162789998E-2</v>
      </c>
    </row>
    <row r="1088" spans="1:20" x14ac:dyDescent="0.15">
      <c r="A1088" s="1">
        <v>55089</v>
      </c>
      <c r="B1088" s="1" t="s">
        <v>802</v>
      </c>
      <c r="C1088" s="1" t="s">
        <v>823</v>
      </c>
      <c r="D1088" s="1" t="s">
        <v>563</v>
      </c>
      <c r="E1088" s="1">
        <v>822590</v>
      </c>
      <c r="F1088" s="1" t="s">
        <v>505</v>
      </c>
      <c r="G1088" s="1" t="s">
        <v>587</v>
      </c>
      <c r="H1088" s="1" t="s">
        <v>642</v>
      </c>
      <c r="I1088" s="1" t="s">
        <v>455</v>
      </c>
      <c r="L1088" s="1" t="s">
        <v>522</v>
      </c>
      <c r="M1088" s="1">
        <v>15</v>
      </c>
      <c r="N1088" s="1" t="s">
        <v>523</v>
      </c>
      <c r="O1088" s="5">
        <v>-1.781841717E-2</v>
      </c>
      <c r="P1088" s="5">
        <v>2.9353954092808904E-3</v>
      </c>
      <c r="Q1088" s="5">
        <f t="shared" si="114"/>
        <v>1.101598283E-2</v>
      </c>
      <c r="R1088" s="5">
        <v>1.6906300745066667E-2</v>
      </c>
      <c r="S1088" s="5">
        <v>3.2351102946027734E-3</v>
      </c>
      <c r="T1088" s="5">
        <f t="shared" si="115"/>
        <v>4.3329648745066666E-2</v>
      </c>
    </row>
    <row r="1089" spans="1:20" x14ac:dyDescent="0.15">
      <c r="A1089" s="1">
        <v>319642</v>
      </c>
      <c r="B1089" s="1" t="s">
        <v>1130</v>
      </c>
      <c r="C1089" s="1" t="s">
        <v>1282</v>
      </c>
      <c r="D1089" s="1" t="s">
        <v>563</v>
      </c>
      <c r="E1089" s="1">
        <v>869885</v>
      </c>
      <c r="F1089" s="1" t="s">
        <v>58</v>
      </c>
      <c r="G1089" s="1" t="s">
        <v>587</v>
      </c>
      <c r="H1089" s="1" t="s">
        <v>266</v>
      </c>
      <c r="I1089" s="1" t="s">
        <v>59</v>
      </c>
      <c r="L1089" s="1" t="s">
        <v>263</v>
      </c>
      <c r="M1089" s="1">
        <v>57</v>
      </c>
      <c r="N1089" s="1" t="s">
        <v>106</v>
      </c>
      <c r="O1089" s="5">
        <v>3.9280323370866663E-2</v>
      </c>
      <c r="P1089" s="5">
        <v>1.0723556426472187E-3</v>
      </c>
      <c r="Q1089" s="5">
        <f t="shared" si="114"/>
        <v>6.8114723370866659E-2</v>
      </c>
      <c r="R1089" s="5">
        <v>9.0697286339700006E-3</v>
      </c>
      <c r="S1089" s="5">
        <v>2.2733275529228246E-3</v>
      </c>
      <c r="T1089" s="5">
        <f t="shared" si="115"/>
        <v>3.549307663397E-2</v>
      </c>
    </row>
    <row r="1090" spans="1:20" x14ac:dyDescent="0.15">
      <c r="A1090" s="1">
        <v>9839</v>
      </c>
      <c r="B1090" s="1" t="s">
        <v>802</v>
      </c>
      <c r="C1090" s="1" t="s">
        <v>908</v>
      </c>
      <c r="D1090" s="1" t="s">
        <v>563</v>
      </c>
      <c r="E1090" s="1">
        <v>870021</v>
      </c>
      <c r="F1090" s="1" t="s">
        <v>298</v>
      </c>
      <c r="G1090" s="1" t="s">
        <v>347</v>
      </c>
      <c r="H1090" s="1" t="s">
        <v>346</v>
      </c>
      <c r="I1090" s="1" t="s">
        <v>348</v>
      </c>
      <c r="L1090" s="1" t="s">
        <v>522</v>
      </c>
      <c r="M1090" s="1">
        <v>28</v>
      </c>
      <c r="N1090" s="1" t="s">
        <v>523</v>
      </c>
      <c r="O1090" s="5">
        <v>2.4897540628166667E-2</v>
      </c>
      <c r="P1090" s="5">
        <v>3.1932900352696974E-3</v>
      </c>
      <c r="Q1090" s="5">
        <f t="shared" si="114"/>
        <v>5.3731940628166663E-2</v>
      </c>
      <c r="R1090" s="5">
        <v>-1.7312898112599999E-2</v>
      </c>
      <c r="S1090" s="5">
        <v>2.1846240134683879E-3</v>
      </c>
      <c r="T1090" s="5">
        <f t="shared" si="115"/>
        <v>9.1104498874000003E-3</v>
      </c>
    </row>
    <row r="1091" spans="1:20" x14ac:dyDescent="0.15">
      <c r="A1091" s="1">
        <v>204310</v>
      </c>
      <c r="B1091" s="1" t="s">
        <v>1030</v>
      </c>
      <c r="C1091" s="1" t="s">
        <v>1032</v>
      </c>
      <c r="D1091" s="1" t="s">
        <v>563</v>
      </c>
      <c r="E1091" s="1">
        <v>874684</v>
      </c>
      <c r="F1091" s="1" t="s">
        <v>1033</v>
      </c>
      <c r="G1091" s="1" t="s">
        <v>443</v>
      </c>
      <c r="H1091" s="1" t="s">
        <v>803</v>
      </c>
      <c r="J1091" s="1" t="s">
        <v>807</v>
      </c>
      <c r="L1091" s="1" t="s">
        <v>42</v>
      </c>
      <c r="M1091" s="1">
        <v>61</v>
      </c>
      <c r="N1091" s="1" t="s">
        <v>43</v>
      </c>
      <c r="O1091" s="5">
        <v>-1.3529486761466666E-2</v>
      </c>
      <c r="P1091" s="5">
        <v>3.373858008995399E-3</v>
      </c>
      <c r="Q1091" s="5">
        <f t="shared" si="114"/>
        <v>1.5304913238533334E-2</v>
      </c>
      <c r="R1091" s="5">
        <v>-5.5478834798366662E-2</v>
      </c>
      <c r="S1091" s="5">
        <v>8.6667787865960678E-3</v>
      </c>
      <c r="T1091" s="5">
        <f t="shared" si="115"/>
        <v>-2.9055486798366663E-2</v>
      </c>
    </row>
    <row r="1092" spans="1:20" x14ac:dyDescent="0.15">
      <c r="A1092" s="1">
        <v>521</v>
      </c>
      <c r="B1092" s="1" t="s">
        <v>1130</v>
      </c>
      <c r="C1092" s="1" t="s">
        <v>1145</v>
      </c>
      <c r="D1092" s="1" t="s">
        <v>563</v>
      </c>
      <c r="E1092" s="1">
        <v>875119</v>
      </c>
      <c r="G1092" s="1" t="s">
        <v>443</v>
      </c>
      <c r="H1092" s="1" t="s">
        <v>803</v>
      </c>
      <c r="J1092" s="1" t="s">
        <v>807</v>
      </c>
      <c r="L1092" s="1" t="s">
        <v>42</v>
      </c>
      <c r="M1092" s="1">
        <v>31</v>
      </c>
      <c r="N1092" s="1" t="s">
        <v>43</v>
      </c>
      <c r="O1092" s="5">
        <v>4.6786953876633335E-2</v>
      </c>
      <c r="P1092" s="5">
        <v>4.0478742617670793E-3</v>
      </c>
      <c r="Q1092" s="5">
        <f t="shared" si="114"/>
        <v>7.5621353876633338E-2</v>
      </c>
      <c r="R1092" s="5">
        <v>-5.8489950997400002E-2</v>
      </c>
      <c r="S1092" s="5">
        <v>1.0611486509023433E-3</v>
      </c>
      <c r="T1092" s="5">
        <f t="shared" si="115"/>
        <v>-3.2066602997400002E-2</v>
      </c>
    </row>
    <row r="1093" spans="1:20" x14ac:dyDescent="0.15">
      <c r="A1093" s="1">
        <v>1888</v>
      </c>
      <c r="B1093" s="1" t="s">
        <v>1152</v>
      </c>
      <c r="C1093" s="1" t="s">
        <v>1157</v>
      </c>
      <c r="D1093" s="1" t="s">
        <v>563</v>
      </c>
      <c r="E1093" s="1">
        <v>885272</v>
      </c>
      <c r="G1093" s="1" t="s">
        <v>443</v>
      </c>
      <c r="J1093" s="1" t="s">
        <v>1299</v>
      </c>
      <c r="L1093" s="1" t="s">
        <v>1240</v>
      </c>
      <c r="M1093" s="1">
        <v>13</v>
      </c>
      <c r="N1093" s="1" t="s">
        <v>1241</v>
      </c>
      <c r="O1093" s="5">
        <v>2.1022956999999998E-2</v>
      </c>
      <c r="P1093" s="5">
        <v>5.9246560000000004E-3</v>
      </c>
      <c r="Q1093" s="5">
        <v>4.9857356999999998E-2</v>
      </c>
      <c r="R1093" s="5">
        <v>-6.470038E-3</v>
      </c>
      <c r="S1093" s="5">
        <v>3.36091E-4</v>
      </c>
      <c r="T1093" s="5">
        <v>1.9953309999999998E-2</v>
      </c>
    </row>
    <row r="1094" spans="1:20" x14ac:dyDescent="0.15">
      <c r="A1094" s="1">
        <v>64999</v>
      </c>
      <c r="B1094" s="1" t="s">
        <v>1152</v>
      </c>
      <c r="C1094" s="1" t="s">
        <v>1172</v>
      </c>
      <c r="D1094" s="1" t="s">
        <v>563</v>
      </c>
      <c r="E1094" s="1">
        <v>962063</v>
      </c>
      <c r="F1094" s="1" t="s">
        <v>1173</v>
      </c>
      <c r="G1094" s="1" t="s">
        <v>443</v>
      </c>
      <c r="H1094" s="1" t="s">
        <v>803</v>
      </c>
      <c r="J1094" s="1" t="s">
        <v>807</v>
      </c>
      <c r="L1094" s="1" t="s">
        <v>42</v>
      </c>
      <c r="M1094" s="1">
        <v>23</v>
      </c>
      <c r="N1094" s="1" t="s">
        <v>43</v>
      </c>
      <c r="O1094" s="5">
        <v>5.3894296963366665E-3</v>
      </c>
      <c r="P1094" s="5">
        <v>1.6959768118243197E-3</v>
      </c>
      <c r="Q1094" s="5">
        <f t="shared" ref="Q1094:Q1105" si="116">O1094--0.0288344</f>
        <v>3.4223829696336666E-2</v>
      </c>
      <c r="R1094" s="5">
        <v>-1.4040935146733333E-2</v>
      </c>
      <c r="S1094" s="5">
        <v>3.7629622040670726E-3</v>
      </c>
      <c r="T1094" s="5">
        <f t="shared" ref="T1094:T1105" si="117">R1094--0.026423348</f>
        <v>1.2382412853266666E-2</v>
      </c>
    </row>
    <row r="1095" spans="1:20" x14ac:dyDescent="0.15">
      <c r="A1095" s="1">
        <v>60197</v>
      </c>
      <c r="B1095" s="1" t="s">
        <v>802</v>
      </c>
      <c r="C1095" s="1" t="s">
        <v>809</v>
      </c>
      <c r="D1095" s="1" t="s">
        <v>563</v>
      </c>
      <c r="E1095" s="1">
        <v>963135</v>
      </c>
      <c r="G1095" s="1" t="s">
        <v>443</v>
      </c>
      <c r="H1095" s="1" t="s">
        <v>803</v>
      </c>
      <c r="J1095" s="1" t="s">
        <v>807</v>
      </c>
      <c r="L1095" s="1" t="s">
        <v>42</v>
      </c>
      <c r="M1095" s="1">
        <v>57</v>
      </c>
      <c r="N1095" s="1" t="s">
        <v>43</v>
      </c>
      <c r="O1095" s="5">
        <v>2.8418085411866665E-2</v>
      </c>
      <c r="P1095" s="5">
        <v>3.2336645032708653E-3</v>
      </c>
      <c r="Q1095" s="5">
        <f t="shared" si="116"/>
        <v>5.7252485411866665E-2</v>
      </c>
      <c r="R1095" s="5">
        <v>-2.7638191036133334E-3</v>
      </c>
      <c r="S1095" s="5">
        <v>1.4578029320402187E-3</v>
      </c>
      <c r="T1095" s="5">
        <f t="shared" si="117"/>
        <v>2.3659528896386665E-2</v>
      </c>
    </row>
    <row r="1096" spans="1:20" x14ac:dyDescent="0.15">
      <c r="A1096" s="1">
        <v>237583</v>
      </c>
      <c r="B1096" s="1" t="s">
        <v>923</v>
      </c>
      <c r="C1096" s="1" t="s">
        <v>1005</v>
      </c>
      <c r="D1096" s="1" t="s">
        <v>563</v>
      </c>
      <c r="E1096" s="1">
        <v>963172</v>
      </c>
      <c r="G1096" s="1" t="s">
        <v>443</v>
      </c>
      <c r="H1096" s="1" t="s">
        <v>803</v>
      </c>
      <c r="J1096" s="1" t="s">
        <v>807</v>
      </c>
      <c r="L1096" s="1" t="s">
        <v>42</v>
      </c>
      <c r="M1096" s="1">
        <v>26</v>
      </c>
      <c r="N1096" s="1" t="s">
        <v>43</v>
      </c>
      <c r="O1096" s="5">
        <v>3.36001715647E-3</v>
      </c>
      <c r="P1096" s="5">
        <v>7.7914724866543655E-4</v>
      </c>
      <c r="Q1096" s="5">
        <f t="shared" si="116"/>
        <v>3.219441715647E-2</v>
      </c>
      <c r="R1096" s="5">
        <v>-2.2230983151699999E-2</v>
      </c>
      <c r="S1096" s="5">
        <v>3.9121199213671626E-3</v>
      </c>
      <c r="T1096" s="5">
        <f t="shared" si="117"/>
        <v>4.1923648483000002E-3</v>
      </c>
    </row>
    <row r="1097" spans="1:20" x14ac:dyDescent="0.15">
      <c r="A1097" s="1">
        <v>286047</v>
      </c>
      <c r="B1097" s="1" t="s">
        <v>923</v>
      </c>
      <c r="C1097" s="1" t="s">
        <v>951</v>
      </c>
      <c r="D1097" s="1" t="s">
        <v>563</v>
      </c>
      <c r="E1097" s="1">
        <v>963221</v>
      </c>
      <c r="G1097" s="1" t="s">
        <v>443</v>
      </c>
      <c r="H1097" s="1" t="s">
        <v>803</v>
      </c>
      <c r="J1097" s="1" t="s">
        <v>807</v>
      </c>
      <c r="L1097" s="1" t="s">
        <v>42</v>
      </c>
      <c r="M1097" s="1">
        <v>28</v>
      </c>
      <c r="N1097" s="1" t="s">
        <v>43</v>
      </c>
      <c r="O1097" s="5">
        <v>3.5592656951933331E-2</v>
      </c>
      <c r="P1097" s="5">
        <v>2.927086296536591E-3</v>
      </c>
      <c r="Q1097" s="5">
        <f t="shared" si="116"/>
        <v>6.4427056951933334E-2</v>
      </c>
      <c r="R1097" s="5">
        <v>-2.8395741133332942E-6</v>
      </c>
      <c r="S1097" s="5">
        <v>1.3515408103405185E-3</v>
      </c>
      <c r="T1097" s="5">
        <f t="shared" si="117"/>
        <v>2.6420508425886665E-2</v>
      </c>
    </row>
    <row r="1098" spans="1:20" x14ac:dyDescent="0.15">
      <c r="A1098" s="1">
        <v>234623</v>
      </c>
      <c r="B1098" s="1" t="s">
        <v>1130</v>
      </c>
      <c r="C1098" s="1" t="s">
        <v>1280</v>
      </c>
      <c r="D1098" s="1" t="s">
        <v>563</v>
      </c>
      <c r="E1098" s="1">
        <v>963221</v>
      </c>
      <c r="G1098" s="1" t="s">
        <v>443</v>
      </c>
      <c r="H1098" s="1" t="s">
        <v>803</v>
      </c>
      <c r="J1098" s="1" t="s">
        <v>807</v>
      </c>
      <c r="L1098" s="1" t="s">
        <v>22</v>
      </c>
      <c r="M1098" s="1">
        <v>50</v>
      </c>
      <c r="N1098" s="1" t="s">
        <v>23</v>
      </c>
      <c r="O1098" s="5">
        <v>2.7700643435300001E-2</v>
      </c>
      <c r="P1098" s="5">
        <v>2.6612246742103406E-3</v>
      </c>
      <c r="Q1098" s="5">
        <f t="shared" si="116"/>
        <v>5.6535043435299998E-2</v>
      </c>
      <c r="R1098" s="5">
        <v>3.4800149392133335E-2</v>
      </c>
      <c r="S1098" s="5">
        <v>1.4838538615321072E-3</v>
      </c>
      <c r="T1098" s="5">
        <f t="shared" si="117"/>
        <v>6.1223497392133334E-2</v>
      </c>
    </row>
    <row r="1099" spans="1:20" x14ac:dyDescent="0.15">
      <c r="A1099" s="1">
        <v>19707</v>
      </c>
      <c r="B1099" s="1" t="s">
        <v>1130</v>
      </c>
      <c r="C1099" s="1" t="s">
        <v>1256</v>
      </c>
      <c r="D1099" s="1" t="s">
        <v>563</v>
      </c>
      <c r="E1099" s="1">
        <v>963239</v>
      </c>
      <c r="F1099" s="1" t="s">
        <v>811</v>
      </c>
      <c r="G1099" s="1" t="s">
        <v>443</v>
      </c>
      <c r="H1099" s="1" t="s">
        <v>803</v>
      </c>
      <c r="J1099" s="1" t="s">
        <v>807</v>
      </c>
      <c r="L1099" s="1" t="s">
        <v>22</v>
      </c>
      <c r="M1099" s="1">
        <v>129</v>
      </c>
      <c r="N1099" s="1" t="s">
        <v>23</v>
      </c>
      <c r="O1099" s="5">
        <v>1.9096432036366667E-2</v>
      </c>
      <c r="P1099" s="5">
        <v>1.6735214540055229E-3</v>
      </c>
      <c r="Q1099" s="5">
        <f t="shared" si="116"/>
        <v>4.7930832036366666E-2</v>
      </c>
      <c r="R1099" s="5">
        <v>6.2764081195400001E-2</v>
      </c>
      <c r="S1099" s="5">
        <v>1.1152728850090886E-3</v>
      </c>
      <c r="T1099" s="5">
        <f t="shared" si="117"/>
        <v>8.91874291954E-2</v>
      </c>
    </row>
    <row r="1100" spans="1:20" x14ac:dyDescent="0.15">
      <c r="A1100" s="1">
        <v>417044</v>
      </c>
      <c r="B1100" s="1" t="s">
        <v>923</v>
      </c>
      <c r="C1100" s="1" t="s">
        <v>996</v>
      </c>
      <c r="D1100" s="1" t="s">
        <v>563</v>
      </c>
      <c r="E1100" s="1">
        <v>963346</v>
      </c>
      <c r="F1100" s="1" t="s">
        <v>811</v>
      </c>
      <c r="G1100" s="1" t="s">
        <v>443</v>
      </c>
      <c r="H1100" s="1" t="s">
        <v>803</v>
      </c>
      <c r="J1100" s="1" t="s">
        <v>807</v>
      </c>
      <c r="L1100" s="1" t="s">
        <v>42</v>
      </c>
      <c r="M1100" s="1">
        <v>30</v>
      </c>
      <c r="N1100" s="1" t="s">
        <v>43</v>
      </c>
      <c r="O1100" s="5">
        <v>1.7229710415300001E-2</v>
      </c>
      <c r="P1100" s="5">
        <v>1.6507691130418182E-3</v>
      </c>
      <c r="Q1100" s="5">
        <f t="shared" si="116"/>
        <v>4.6064110415300001E-2</v>
      </c>
      <c r="R1100" s="5">
        <v>-5.1726628767633336E-3</v>
      </c>
      <c r="S1100" s="5">
        <v>2.1933413392631411E-3</v>
      </c>
      <c r="T1100" s="5">
        <f t="shared" si="117"/>
        <v>2.1250685123236666E-2</v>
      </c>
    </row>
    <row r="1101" spans="1:20" x14ac:dyDescent="0.15">
      <c r="A1101" s="1">
        <v>461302</v>
      </c>
      <c r="B1101" s="1" t="s">
        <v>1030</v>
      </c>
      <c r="C1101" s="1" t="s">
        <v>1088</v>
      </c>
      <c r="D1101" s="1" t="s">
        <v>563</v>
      </c>
      <c r="E1101" s="1">
        <v>963392</v>
      </c>
      <c r="F1101" s="1" t="s">
        <v>811</v>
      </c>
      <c r="G1101" s="1" t="s">
        <v>443</v>
      </c>
      <c r="H1101" s="1" t="s">
        <v>803</v>
      </c>
      <c r="J1101" s="1" t="s">
        <v>807</v>
      </c>
      <c r="L1101" s="1" t="s">
        <v>42</v>
      </c>
      <c r="M1101" s="1">
        <v>105</v>
      </c>
      <c r="N1101" s="1" t="s">
        <v>43</v>
      </c>
      <c r="O1101" s="5">
        <v>2.3966103904800001E-2</v>
      </c>
      <c r="P1101" s="5">
        <v>1.9219993711339063E-3</v>
      </c>
      <c r="Q1101" s="5">
        <f t="shared" si="116"/>
        <v>5.2800503904799997E-2</v>
      </c>
      <c r="R1101" s="5">
        <v>1.4602327557796668E-3</v>
      </c>
      <c r="S1101" s="5">
        <v>2.281379182171416E-3</v>
      </c>
      <c r="T1101" s="5">
        <f t="shared" si="117"/>
        <v>2.7883580755779666E-2</v>
      </c>
    </row>
    <row r="1102" spans="1:20" x14ac:dyDescent="0.15">
      <c r="A1102" s="1">
        <v>23590</v>
      </c>
      <c r="B1102" s="1" t="s">
        <v>923</v>
      </c>
      <c r="C1102" s="1" t="s">
        <v>989</v>
      </c>
      <c r="D1102" s="1" t="s">
        <v>563</v>
      </c>
      <c r="E1102" s="1">
        <v>975819</v>
      </c>
      <c r="G1102" s="1" t="s">
        <v>443</v>
      </c>
      <c r="H1102" s="1" t="s">
        <v>803</v>
      </c>
      <c r="J1102" s="1" t="s">
        <v>807</v>
      </c>
      <c r="L1102" s="1" t="s">
        <v>42</v>
      </c>
      <c r="M1102" s="1">
        <v>22</v>
      </c>
      <c r="N1102" s="1" t="s">
        <v>43</v>
      </c>
      <c r="O1102" s="5">
        <v>-3.1119115967799999E-2</v>
      </c>
      <c r="P1102" s="5">
        <v>9.8085458061293747E-4</v>
      </c>
      <c r="Q1102" s="5">
        <f t="shared" si="116"/>
        <v>-2.2847159677999995E-3</v>
      </c>
      <c r="R1102" s="5">
        <v>-1.8951529341833331E-2</v>
      </c>
      <c r="S1102" s="5">
        <v>8.0296165134146214E-4</v>
      </c>
      <c r="T1102" s="5">
        <f t="shared" si="117"/>
        <v>7.4718186581666686E-3</v>
      </c>
    </row>
    <row r="1103" spans="1:20" x14ac:dyDescent="0.15">
      <c r="A1103" s="1">
        <v>204067</v>
      </c>
      <c r="B1103" s="1" t="s">
        <v>1130</v>
      </c>
      <c r="C1103" s="1" t="s">
        <v>1278</v>
      </c>
      <c r="D1103" s="1" t="s">
        <v>563</v>
      </c>
      <c r="E1103" s="1">
        <v>976238</v>
      </c>
      <c r="G1103" s="1" t="s">
        <v>443</v>
      </c>
      <c r="H1103" s="1" t="s">
        <v>803</v>
      </c>
      <c r="J1103" s="1" t="s">
        <v>807</v>
      </c>
      <c r="L1103" s="1" t="s">
        <v>22</v>
      </c>
      <c r="M1103" s="1">
        <v>37</v>
      </c>
      <c r="N1103" s="1" t="s">
        <v>23</v>
      </c>
      <c r="O1103" s="5">
        <v>-2.04934397823E-3</v>
      </c>
      <c r="P1103" s="5">
        <v>2.6477892554949965E-3</v>
      </c>
      <c r="Q1103" s="5">
        <f t="shared" si="116"/>
        <v>2.6785056021770001E-2</v>
      </c>
      <c r="R1103" s="5">
        <v>1.8910972061933335E-2</v>
      </c>
      <c r="S1103" s="5">
        <v>2.3381423474432986E-3</v>
      </c>
      <c r="T1103" s="5">
        <f t="shared" si="117"/>
        <v>4.5334320061933331E-2</v>
      </c>
    </row>
    <row r="1104" spans="1:20" x14ac:dyDescent="0.15">
      <c r="A1104" s="1">
        <v>8424</v>
      </c>
      <c r="B1104" s="1" t="s">
        <v>923</v>
      </c>
      <c r="C1104" s="1" t="s">
        <v>947</v>
      </c>
      <c r="D1104" s="1" t="s">
        <v>563</v>
      </c>
      <c r="E1104" s="1">
        <v>1032034</v>
      </c>
      <c r="G1104" s="1" t="s">
        <v>443</v>
      </c>
      <c r="H1104" s="1" t="s">
        <v>803</v>
      </c>
      <c r="J1104" s="1" t="s">
        <v>807</v>
      </c>
      <c r="L1104" s="1" t="s">
        <v>42</v>
      </c>
      <c r="M1104" s="1">
        <v>35</v>
      </c>
      <c r="N1104" s="1" t="s">
        <v>43</v>
      </c>
      <c r="O1104" s="5">
        <v>-1.7876909915266664E-2</v>
      </c>
      <c r="P1104" s="5">
        <v>3.661383478700844E-3</v>
      </c>
      <c r="Q1104" s="5">
        <f t="shared" si="116"/>
        <v>1.0957490084733335E-2</v>
      </c>
      <c r="R1104" s="5">
        <v>-3.2267267565900003E-2</v>
      </c>
      <c r="S1104" s="5">
        <v>3.9011529047102418E-3</v>
      </c>
      <c r="T1104" s="5">
        <f t="shared" si="117"/>
        <v>-5.8439195659000034E-3</v>
      </c>
    </row>
    <row r="1105" spans="1:20" x14ac:dyDescent="0.15">
      <c r="A1105" s="1">
        <v>345545</v>
      </c>
      <c r="B1105" s="1" t="s">
        <v>923</v>
      </c>
      <c r="C1105" s="1" t="s">
        <v>931</v>
      </c>
      <c r="D1105" s="1" t="s">
        <v>563</v>
      </c>
      <c r="E1105" s="1">
        <v>1052358</v>
      </c>
      <c r="F1105" s="1" t="s">
        <v>932</v>
      </c>
      <c r="G1105" s="1" t="s">
        <v>443</v>
      </c>
      <c r="H1105" s="1" t="s">
        <v>803</v>
      </c>
      <c r="J1105" s="1" t="s">
        <v>807</v>
      </c>
      <c r="L1105" s="1" t="s">
        <v>42</v>
      </c>
      <c r="M1105" s="1">
        <v>12</v>
      </c>
      <c r="N1105" s="1" t="s">
        <v>43</v>
      </c>
      <c r="O1105" s="5">
        <v>3.0860001581833333E-2</v>
      </c>
      <c r="P1105" s="5">
        <v>1.7120081969168317E-3</v>
      </c>
      <c r="Q1105" s="5">
        <f t="shared" si="116"/>
        <v>5.9694401581833333E-2</v>
      </c>
      <c r="R1105" s="5">
        <v>-9.0472750217633329E-3</v>
      </c>
      <c r="S1105" s="5">
        <v>2.7258858369684459E-3</v>
      </c>
      <c r="T1105" s="5">
        <f t="shared" si="117"/>
        <v>1.7376072978236665E-2</v>
      </c>
    </row>
    <row r="1106" spans="1:20" x14ac:dyDescent="0.15">
      <c r="A1106" s="1">
        <v>137624</v>
      </c>
      <c r="B1106" s="1" t="s">
        <v>923</v>
      </c>
      <c r="C1106" s="1" t="s">
        <v>999</v>
      </c>
      <c r="D1106" s="1" t="s">
        <v>563</v>
      </c>
      <c r="E1106" s="1">
        <v>1053079</v>
      </c>
      <c r="G1106" s="1" t="s">
        <v>443</v>
      </c>
      <c r="H1106" s="1" t="s">
        <v>803</v>
      </c>
      <c r="J1106" s="1" t="s">
        <v>807</v>
      </c>
      <c r="L1106" s="1" t="s">
        <v>1240</v>
      </c>
      <c r="M1106" s="1">
        <v>26</v>
      </c>
      <c r="N1106" s="1" t="s">
        <v>1241</v>
      </c>
      <c r="O1106" s="5">
        <v>-1.1462438E-2</v>
      </c>
      <c r="P1106" s="5">
        <v>1.9349339999999999E-3</v>
      </c>
      <c r="Q1106" s="5">
        <v>1.7371962000000001E-2</v>
      </c>
      <c r="R1106" s="5">
        <v>-1.8398544999999999E-2</v>
      </c>
      <c r="S1106" s="5">
        <v>2.5636330000000001E-3</v>
      </c>
      <c r="T1106" s="5">
        <v>8.0248030000000005E-3</v>
      </c>
    </row>
    <row r="1107" spans="1:20" x14ac:dyDescent="0.15">
      <c r="A1107" s="1">
        <v>217890</v>
      </c>
      <c r="B1107" s="1" t="s">
        <v>923</v>
      </c>
      <c r="C1107" s="1" t="s">
        <v>925</v>
      </c>
      <c r="D1107" s="1" t="s">
        <v>495</v>
      </c>
      <c r="E1107" s="1">
        <v>34014</v>
      </c>
      <c r="F1107" s="1" t="s">
        <v>6</v>
      </c>
      <c r="G1107" s="1" t="s">
        <v>587</v>
      </c>
      <c r="H1107" s="1" t="s">
        <v>5</v>
      </c>
      <c r="L1107" s="1" t="s">
        <v>522</v>
      </c>
      <c r="M1107" s="1">
        <v>18</v>
      </c>
      <c r="N1107" s="1" t="s">
        <v>523</v>
      </c>
      <c r="O1107" s="5">
        <v>-1.3309066769266667E-2</v>
      </c>
      <c r="P1107" s="5">
        <v>1.335531700633299E-3</v>
      </c>
      <c r="Q1107" s="5">
        <f t="shared" ref="Q1107:Q1113" si="118">O1107--0.0288344</f>
        <v>1.5525333230733332E-2</v>
      </c>
      <c r="R1107" s="5">
        <v>-2.0225968140633335E-2</v>
      </c>
      <c r="S1107" s="5">
        <v>2.6205835627568859E-3</v>
      </c>
      <c r="T1107" s="5">
        <f t="shared" ref="T1107:T1113" si="119">R1107--0.026423348</f>
        <v>6.197379859366664E-3</v>
      </c>
    </row>
    <row r="1108" spans="1:20" x14ac:dyDescent="0.15">
      <c r="A1108" s="1">
        <v>75283</v>
      </c>
      <c r="B1108" s="1" t="s">
        <v>923</v>
      </c>
      <c r="C1108" s="4" t="s">
        <v>1357</v>
      </c>
      <c r="D1108" s="1" t="s">
        <v>495</v>
      </c>
      <c r="E1108" s="1">
        <v>91582</v>
      </c>
      <c r="G1108" s="1" t="s">
        <v>587</v>
      </c>
      <c r="H1108" s="1" t="s">
        <v>397</v>
      </c>
      <c r="L1108" s="1" t="s">
        <v>522</v>
      </c>
      <c r="M1108" s="1">
        <v>38</v>
      </c>
      <c r="N1108" s="1" t="s">
        <v>523</v>
      </c>
      <c r="O1108" s="5">
        <v>2.2446983523933334E-2</v>
      </c>
      <c r="P1108" s="5">
        <v>2.9311489861698977E-4</v>
      </c>
      <c r="Q1108" s="5">
        <f t="shared" si="118"/>
        <v>5.1281383523933334E-2</v>
      </c>
      <c r="R1108" s="5">
        <v>5.45876676667E-2</v>
      </c>
      <c r="S1108" s="5">
        <v>3.4514664178682844E-4</v>
      </c>
      <c r="T1108" s="5">
        <f t="shared" si="119"/>
        <v>8.1011015666699993E-2</v>
      </c>
    </row>
    <row r="1109" spans="1:20" x14ac:dyDescent="0.15">
      <c r="A1109" s="1">
        <v>374489</v>
      </c>
      <c r="B1109" s="1" t="s">
        <v>923</v>
      </c>
      <c r="C1109" s="1" t="s">
        <v>962</v>
      </c>
      <c r="D1109" s="1" t="s">
        <v>495</v>
      </c>
      <c r="E1109" s="1">
        <v>99665</v>
      </c>
      <c r="F1109" s="1" t="s">
        <v>1244</v>
      </c>
      <c r="G1109" s="1" t="s">
        <v>443</v>
      </c>
      <c r="J1109" s="1" t="s">
        <v>1299</v>
      </c>
      <c r="L1109" s="1" t="s">
        <v>42</v>
      </c>
      <c r="M1109" s="1">
        <v>14</v>
      </c>
      <c r="N1109" s="1" t="s">
        <v>43</v>
      </c>
      <c r="O1109" s="5">
        <v>2.8235885315433334E-3</v>
      </c>
      <c r="P1109" s="5">
        <v>1.1328655302150241E-3</v>
      </c>
      <c r="Q1109" s="5">
        <f t="shared" si="118"/>
        <v>3.1657988531543335E-2</v>
      </c>
      <c r="R1109" s="5">
        <v>-2.5700665680699997E-2</v>
      </c>
      <c r="S1109" s="5">
        <v>3.466095634508521E-3</v>
      </c>
      <c r="T1109" s="5">
        <f t="shared" si="119"/>
        <v>7.226823193000019E-4</v>
      </c>
    </row>
    <row r="1110" spans="1:20" x14ac:dyDescent="0.15">
      <c r="A1110" s="1">
        <v>125298</v>
      </c>
      <c r="B1110" s="1" t="s">
        <v>1130</v>
      </c>
      <c r="C1110" s="1" t="s">
        <v>1272</v>
      </c>
      <c r="D1110" s="1" t="s">
        <v>495</v>
      </c>
      <c r="E1110" s="1">
        <v>107175</v>
      </c>
      <c r="F1110" s="1" t="s">
        <v>133</v>
      </c>
      <c r="G1110" s="1" t="s">
        <v>587</v>
      </c>
      <c r="H1110" s="1" t="s">
        <v>290</v>
      </c>
      <c r="I1110" s="1" t="s">
        <v>134</v>
      </c>
      <c r="L1110" s="1" t="s">
        <v>263</v>
      </c>
      <c r="M1110" s="1">
        <v>72</v>
      </c>
      <c r="N1110" s="1" t="s">
        <v>106</v>
      </c>
      <c r="O1110" s="5">
        <v>3.5508280288833335E-2</v>
      </c>
      <c r="P1110" s="5">
        <v>1.8907810739681259E-3</v>
      </c>
      <c r="Q1110" s="5">
        <f t="shared" si="118"/>
        <v>6.4342680288833332E-2</v>
      </c>
      <c r="R1110" s="5">
        <v>1.6984291255700001E-2</v>
      </c>
      <c r="S1110" s="5">
        <v>2.596434459999397E-3</v>
      </c>
      <c r="T1110" s="5">
        <f t="shared" si="119"/>
        <v>4.3407639255700001E-2</v>
      </c>
    </row>
    <row r="1111" spans="1:20" x14ac:dyDescent="0.15">
      <c r="A1111" s="1">
        <v>238684</v>
      </c>
      <c r="B1111" s="1" t="s">
        <v>923</v>
      </c>
      <c r="C1111" s="1" t="s">
        <v>997</v>
      </c>
      <c r="D1111" s="1" t="s">
        <v>495</v>
      </c>
      <c r="E1111" s="1">
        <v>132084</v>
      </c>
      <c r="F1111" s="1" t="s">
        <v>998</v>
      </c>
      <c r="G1111" s="1" t="s">
        <v>443</v>
      </c>
      <c r="H1111" s="1" t="s">
        <v>803</v>
      </c>
      <c r="J1111" s="1" t="s">
        <v>807</v>
      </c>
      <c r="L1111" s="1" t="s">
        <v>42</v>
      </c>
      <c r="M1111" s="1">
        <v>17</v>
      </c>
      <c r="N1111" s="1" t="s">
        <v>43</v>
      </c>
      <c r="O1111" s="5">
        <v>-2.1111269677199996E-2</v>
      </c>
      <c r="P1111" s="5">
        <v>3.8455781031998862E-3</v>
      </c>
      <c r="Q1111" s="5">
        <f t="shared" si="118"/>
        <v>7.7231303228000037E-3</v>
      </c>
      <c r="R1111" s="5">
        <v>2.5379776476766671E-2</v>
      </c>
      <c r="S1111" s="5">
        <v>6.3015861124642459E-4</v>
      </c>
      <c r="T1111" s="5">
        <f t="shared" si="119"/>
        <v>5.1803124476766674E-2</v>
      </c>
    </row>
    <row r="1112" spans="1:20" x14ac:dyDescent="0.15">
      <c r="A1112" s="1">
        <v>11013</v>
      </c>
      <c r="B1112" s="1" t="s">
        <v>1030</v>
      </c>
      <c r="C1112" s="1" t="s">
        <v>1105</v>
      </c>
      <c r="D1112" s="1" t="s">
        <v>495</v>
      </c>
      <c r="E1112" s="1">
        <v>152775</v>
      </c>
      <c r="F1112" s="1" t="s">
        <v>670</v>
      </c>
      <c r="G1112" s="1" t="s">
        <v>587</v>
      </c>
      <c r="H1112" s="1" t="s">
        <v>538</v>
      </c>
      <c r="I1112" s="1" t="s">
        <v>671</v>
      </c>
      <c r="L1112" s="1" t="s">
        <v>522</v>
      </c>
      <c r="M1112" s="1">
        <v>30</v>
      </c>
      <c r="N1112" s="1" t="s">
        <v>523</v>
      </c>
      <c r="O1112" s="5">
        <v>7.6285498141733339E-3</v>
      </c>
      <c r="P1112" s="5">
        <v>3.0998744577144829E-3</v>
      </c>
      <c r="Q1112" s="5">
        <f t="shared" si="118"/>
        <v>3.6462949814173334E-2</v>
      </c>
      <c r="R1112" s="5">
        <v>-9.1217829001633347E-3</v>
      </c>
      <c r="S1112" s="5">
        <v>7.0947700169731422E-5</v>
      </c>
      <c r="T1112" s="5">
        <f t="shared" si="119"/>
        <v>1.7301565099836665E-2</v>
      </c>
    </row>
    <row r="1113" spans="1:20" x14ac:dyDescent="0.15">
      <c r="A1113" s="1">
        <v>75468</v>
      </c>
      <c r="B1113" s="1" t="s">
        <v>1130</v>
      </c>
      <c r="C1113" s="1" t="s">
        <v>1266</v>
      </c>
      <c r="D1113" s="1" t="s">
        <v>495</v>
      </c>
      <c r="E1113" s="1">
        <v>165902</v>
      </c>
      <c r="F1113" s="1" t="s">
        <v>86</v>
      </c>
      <c r="G1113" s="1" t="s">
        <v>587</v>
      </c>
      <c r="H1113" s="1" t="s">
        <v>293</v>
      </c>
      <c r="I1113" s="1" t="s">
        <v>40</v>
      </c>
      <c r="L1113" s="1" t="s">
        <v>263</v>
      </c>
      <c r="M1113" s="1">
        <v>48</v>
      </c>
      <c r="N1113" s="1" t="s">
        <v>106</v>
      </c>
      <c r="O1113" s="5">
        <v>2.2289869887733335E-2</v>
      </c>
      <c r="P1113" s="5">
        <v>1.2461510253093454E-3</v>
      </c>
      <c r="Q1113" s="5">
        <f t="shared" si="118"/>
        <v>5.1124269887733331E-2</v>
      </c>
      <c r="R1113" s="5">
        <v>2.2610583156066667E-2</v>
      </c>
      <c r="S1113" s="5">
        <v>1.1196087374474937E-3</v>
      </c>
      <c r="T1113" s="5">
        <f t="shared" si="119"/>
        <v>4.9033931156066662E-2</v>
      </c>
    </row>
    <row r="1114" spans="1:20" x14ac:dyDescent="0.15">
      <c r="A1114" s="1">
        <v>137704</v>
      </c>
      <c r="B1114" s="1" t="s">
        <v>1152</v>
      </c>
      <c r="C1114" s="1" t="s">
        <v>1181</v>
      </c>
      <c r="D1114" s="1" t="s">
        <v>495</v>
      </c>
      <c r="E1114" s="1">
        <v>168684</v>
      </c>
      <c r="G1114" s="1" t="s">
        <v>443</v>
      </c>
      <c r="J1114" s="1" t="s">
        <v>1299</v>
      </c>
      <c r="L1114" s="1" t="s">
        <v>1240</v>
      </c>
      <c r="M1114" s="1">
        <v>16</v>
      </c>
      <c r="N1114" s="1" t="s">
        <v>1241</v>
      </c>
      <c r="O1114" s="5">
        <v>3.2493763000000002E-2</v>
      </c>
      <c r="P1114" s="5">
        <v>2.0580540000000001E-3</v>
      </c>
      <c r="Q1114" s="5">
        <v>6.1328162999999998E-2</v>
      </c>
      <c r="R1114" s="5">
        <v>-5.0571790000000002E-3</v>
      </c>
      <c r="S1114" s="5">
        <v>1.625474E-3</v>
      </c>
      <c r="T1114" s="5">
        <v>2.1366169000000001E-2</v>
      </c>
    </row>
    <row r="1115" spans="1:20" x14ac:dyDescent="0.15">
      <c r="A1115" s="1">
        <v>22066</v>
      </c>
      <c r="B1115" s="1" t="s">
        <v>1152</v>
      </c>
      <c r="C1115" s="1" t="s">
        <v>1202</v>
      </c>
      <c r="D1115" s="1" t="s">
        <v>495</v>
      </c>
      <c r="E1115" s="1">
        <v>168689</v>
      </c>
      <c r="G1115" s="1" t="s">
        <v>443</v>
      </c>
      <c r="J1115" s="1" t="s">
        <v>1299</v>
      </c>
      <c r="L1115" s="1" t="s">
        <v>1240</v>
      </c>
      <c r="M1115" s="1">
        <v>14</v>
      </c>
      <c r="N1115" s="1" t="s">
        <v>1241</v>
      </c>
      <c r="O1115" s="5">
        <v>-3.3239757000000002E-2</v>
      </c>
      <c r="P1115" s="5">
        <v>2.7107640000000001E-3</v>
      </c>
      <c r="Q1115" s="5">
        <v>-4.4053570000000004E-3</v>
      </c>
      <c r="R1115" s="5">
        <v>-1.7021294999999999E-2</v>
      </c>
      <c r="S1115" s="5">
        <v>3.868233E-3</v>
      </c>
      <c r="T1115" s="5">
        <v>9.4020530000000005E-3</v>
      </c>
    </row>
    <row r="1116" spans="1:20" x14ac:dyDescent="0.15">
      <c r="A1116" s="1">
        <v>274902</v>
      </c>
      <c r="B1116" s="1" t="s">
        <v>923</v>
      </c>
      <c r="C1116" s="1" t="s">
        <v>983</v>
      </c>
      <c r="D1116" s="1" t="s">
        <v>495</v>
      </c>
      <c r="E1116" s="1">
        <v>168700</v>
      </c>
      <c r="G1116" s="1" t="s">
        <v>443</v>
      </c>
      <c r="H1116" s="1" t="s">
        <v>803</v>
      </c>
      <c r="J1116" s="1" t="s">
        <v>807</v>
      </c>
      <c r="L1116" s="1" t="s">
        <v>42</v>
      </c>
      <c r="M1116" s="1">
        <v>14</v>
      </c>
      <c r="N1116" s="1" t="s">
        <v>43</v>
      </c>
      <c r="O1116" s="5">
        <v>1.6149390573033332E-2</v>
      </c>
      <c r="P1116" s="5">
        <v>2.7195503638527013E-3</v>
      </c>
      <c r="Q1116" s="5">
        <f>O1116--0.0288344</f>
        <v>4.4983790573033332E-2</v>
      </c>
      <c r="R1116" s="5">
        <v>-1.3440254142566666E-2</v>
      </c>
      <c r="S1116" s="5">
        <v>1.37884102299724E-3</v>
      </c>
      <c r="T1116" s="5">
        <f>R1116--0.026423348</f>
        <v>1.2983093857433334E-2</v>
      </c>
    </row>
    <row r="1117" spans="1:20" x14ac:dyDescent="0.15">
      <c r="A1117" s="1">
        <v>5620</v>
      </c>
      <c r="B1117" s="1" t="s">
        <v>1130</v>
      </c>
      <c r="C1117" s="1" t="s">
        <v>1253</v>
      </c>
      <c r="D1117" s="1" t="s">
        <v>495</v>
      </c>
      <c r="E1117" s="1">
        <v>171909</v>
      </c>
      <c r="F1117" s="1" t="s">
        <v>83</v>
      </c>
      <c r="G1117" s="1" t="s">
        <v>587</v>
      </c>
      <c r="H1117" s="1" t="s">
        <v>290</v>
      </c>
      <c r="I1117" s="1" t="s">
        <v>84</v>
      </c>
      <c r="L1117" s="1" t="s">
        <v>263</v>
      </c>
      <c r="M1117" s="1">
        <v>52</v>
      </c>
      <c r="N1117" s="1" t="s">
        <v>265</v>
      </c>
      <c r="O1117" s="5">
        <v>1.253274616884E-2</v>
      </c>
      <c r="P1117" s="5">
        <v>3.2316450511607683E-3</v>
      </c>
      <c r="Q1117" s="5">
        <f>O1117--0.0288344</f>
        <v>4.1367146168839998E-2</v>
      </c>
      <c r="R1117" s="5">
        <v>4.6463364470600003E-2</v>
      </c>
      <c r="S1117" s="5">
        <v>1.2751638631311774E-3</v>
      </c>
      <c r="T1117" s="5">
        <f>R1117--0.026423348</f>
        <v>7.2886712470599996E-2</v>
      </c>
    </row>
    <row r="1118" spans="1:20" x14ac:dyDescent="0.15">
      <c r="A1118" s="1">
        <v>126799</v>
      </c>
      <c r="B1118" s="1" t="s">
        <v>1152</v>
      </c>
      <c r="C1118" s="1" t="s">
        <v>1213</v>
      </c>
      <c r="D1118" s="1" t="s">
        <v>495</v>
      </c>
      <c r="E1118" s="1">
        <v>196263</v>
      </c>
      <c r="G1118" s="1" t="s">
        <v>443</v>
      </c>
      <c r="H1118" s="1" t="s">
        <v>803</v>
      </c>
      <c r="J1118" s="1" t="s">
        <v>807</v>
      </c>
      <c r="L1118" s="1" t="s">
        <v>1240</v>
      </c>
      <c r="M1118" s="1">
        <v>28</v>
      </c>
      <c r="N1118" s="1" t="s">
        <v>1241</v>
      </c>
      <c r="O1118" s="5">
        <v>-4.1638503E-2</v>
      </c>
      <c r="P1118" s="5">
        <v>1.3594530000000001E-3</v>
      </c>
      <c r="Q1118" s="5">
        <v>-1.2804103000000001E-2</v>
      </c>
      <c r="R1118" s="5">
        <v>-1.9399105E-2</v>
      </c>
      <c r="S1118" s="5">
        <v>1.844551E-3</v>
      </c>
      <c r="T1118" s="5">
        <v>7.0242430000000003E-3</v>
      </c>
    </row>
    <row r="1119" spans="1:20" x14ac:dyDescent="0.15">
      <c r="A1119" s="1">
        <v>215756</v>
      </c>
      <c r="B1119" s="1" t="s">
        <v>1030</v>
      </c>
      <c r="C1119" s="1" t="s">
        <v>1119</v>
      </c>
      <c r="D1119" s="1" t="s">
        <v>495</v>
      </c>
      <c r="E1119" s="1">
        <v>196283</v>
      </c>
      <c r="G1119" s="1" t="s">
        <v>443</v>
      </c>
      <c r="H1119" s="1" t="s">
        <v>803</v>
      </c>
      <c r="J1119" s="1" t="s">
        <v>807</v>
      </c>
      <c r="L1119" s="1" t="s">
        <v>1240</v>
      </c>
      <c r="M1119" s="1">
        <v>13</v>
      </c>
      <c r="N1119" s="1" t="s">
        <v>43</v>
      </c>
      <c r="O1119" s="5">
        <v>-2.9143932304933336E-3</v>
      </c>
      <c r="P1119" s="5">
        <v>3.8377158602320412E-4</v>
      </c>
      <c r="Q1119" s="5">
        <f t="shared" ref="Q1119:Q1134" si="120">O1119--0.0288344</f>
        <v>2.5920006769506666E-2</v>
      </c>
      <c r="R1119" s="5">
        <v>-1.4103479294466667E-2</v>
      </c>
      <c r="S1119" s="5">
        <v>9.9814362241646315E-4</v>
      </c>
      <c r="T1119" s="5">
        <f t="shared" ref="T1119:T1134" si="121">R1119--0.026423348</f>
        <v>1.2319868705533333E-2</v>
      </c>
    </row>
    <row r="1120" spans="1:20" x14ac:dyDescent="0.15">
      <c r="A1120" s="1">
        <v>99543</v>
      </c>
      <c r="B1120" s="1" t="s">
        <v>1030</v>
      </c>
      <c r="C1120" s="1" t="s">
        <v>1087</v>
      </c>
      <c r="D1120" s="1" t="s">
        <v>495</v>
      </c>
      <c r="E1120" s="1">
        <v>206238</v>
      </c>
      <c r="F1120" s="1" t="s">
        <v>749</v>
      </c>
      <c r="G1120" s="1" t="s">
        <v>587</v>
      </c>
      <c r="H1120" s="1" t="s">
        <v>697</v>
      </c>
      <c r="I1120" s="1" t="s">
        <v>750</v>
      </c>
      <c r="L1120" s="1" t="s">
        <v>522</v>
      </c>
      <c r="M1120" s="1">
        <v>16</v>
      </c>
      <c r="N1120" s="1" t="s">
        <v>523</v>
      </c>
      <c r="O1120" s="5">
        <v>-3.1321169944799998E-2</v>
      </c>
      <c r="P1120" s="5">
        <v>1.9427162081215763E-3</v>
      </c>
      <c r="Q1120" s="5">
        <f t="shared" si="120"/>
        <v>-2.4867699447999984E-3</v>
      </c>
      <c r="R1120" s="5">
        <v>-2.9353932525400001E-2</v>
      </c>
      <c r="S1120" s="5">
        <v>4.7362830692392593E-3</v>
      </c>
      <c r="T1120" s="5">
        <f t="shared" si="121"/>
        <v>-2.9305845254000013E-3</v>
      </c>
    </row>
    <row r="1121" spans="1:20" x14ac:dyDescent="0.15">
      <c r="A1121" s="1">
        <v>435246</v>
      </c>
      <c r="B1121" s="1" t="s">
        <v>1152</v>
      </c>
      <c r="C1121" s="1" t="s">
        <v>1204</v>
      </c>
      <c r="D1121" s="1" t="s">
        <v>495</v>
      </c>
      <c r="E1121" s="1">
        <v>208082</v>
      </c>
      <c r="F1121" s="1" t="s">
        <v>162</v>
      </c>
      <c r="G1121" s="1" t="s">
        <v>587</v>
      </c>
      <c r="H1121" s="1" t="s">
        <v>290</v>
      </c>
      <c r="I1121" s="1" t="s">
        <v>163</v>
      </c>
      <c r="L1121" s="1" t="s">
        <v>522</v>
      </c>
      <c r="M1121" s="1">
        <v>11</v>
      </c>
      <c r="N1121" s="1" t="s">
        <v>523</v>
      </c>
      <c r="O1121" s="5">
        <v>2.8362472102066664E-2</v>
      </c>
      <c r="P1121" s="5">
        <v>3.5524100459773176E-3</v>
      </c>
      <c r="Q1121" s="5">
        <f t="shared" si="120"/>
        <v>5.7196872102066663E-2</v>
      </c>
      <c r="R1121" s="5">
        <v>2.0667574837666689E-4</v>
      </c>
      <c r="S1121" s="5">
        <v>3.7523852719231611E-3</v>
      </c>
      <c r="T1121" s="5">
        <f t="shared" si="121"/>
        <v>2.6630023748376665E-2</v>
      </c>
    </row>
    <row r="1122" spans="1:20" x14ac:dyDescent="0.15">
      <c r="A1122" s="1">
        <v>92901</v>
      </c>
      <c r="B1122" s="1" t="s">
        <v>1030</v>
      </c>
      <c r="C1122" s="1" t="s">
        <v>1096</v>
      </c>
      <c r="D1122" s="1" t="s">
        <v>495</v>
      </c>
      <c r="E1122" s="1">
        <v>210547</v>
      </c>
      <c r="F1122" s="1" t="s">
        <v>244</v>
      </c>
      <c r="G1122" s="1" t="s">
        <v>587</v>
      </c>
      <c r="H1122" s="1" t="s">
        <v>309</v>
      </c>
      <c r="I1122" s="1" t="s">
        <v>245</v>
      </c>
      <c r="L1122" s="1" t="s">
        <v>522</v>
      </c>
      <c r="M1122" s="1">
        <v>14</v>
      </c>
      <c r="N1122" s="1" t="s">
        <v>523</v>
      </c>
      <c r="O1122" s="5">
        <v>4.7666810901633327E-2</v>
      </c>
      <c r="P1122" s="5">
        <v>3.1650113097854852E-3</v>
      </c>
      <c r="Q1122" s="5">
        <f t="shared" si="120"/>
        <v>7.6501210901633324E-2</v>
      </c>
      <c r="R1122" s="5">
        <v>-3.0254448776366665E-2</v>
      </c>
      <c r="S1122" s="5">
        <v>3.1653000942063873E-3</v>
      </c>
      <c r="T1122" s="5">
        <f t="shared" si="121"/>
        <v>-3.8311007763666659E-3</v>
      </c>
    </row>
    <row r="1123" spans="1:20" x14ac:dyDescent="0.15">
      <c r="A1123" s="1">
        <v>136831</v>
      </c>
      <c r="B1123" s="1" t="s">
        <v>923</v>
      </c>
      <c r="C1123" s="1" t="s">
        <v>1007</v>
      </c>
      <c r="D1123" s="1" t="s">
        <v>495</v>
      </c>
      <c r="E1123" s="1">
        <v>243237</v>
      </c>
      <c r="F1123" s="1" t="s">
        <v>552</v>
      </c>
      <c r="G1123" s="1" t="s">
        <v>587</v>
      </c>
      <c r="H1123" s="1" t="s">
        <v>659</v>
      </c>
      <c r="I1123" s="1" t="s">
        <v>553</v>
      </c>
      <c r="L1123" s="1" t="s">
        <v>522</v>
      </c>
      <c r="M1123" s="1">
        <v>20</v>
      </c>
      <c r="N1123" s="1" t="s">
        <v>523</v>
      </c>
      <c r="O1123" s="5">
        <v>6.0280707243066667E-3</v>
      </c>
      <c r="P1123" s="5">
        <v>1.6810275465849829E-3</v>
      </c>
      <c r="Q1123" s="5">
        <f t="shared" si="120"/>
        <v>3.4862470724306663E-2</v>
      </c>
      <c r="R1123" s="5">
        <v>-7.5010557003866675E-3</v>
      </c>
      <c r="S1123" s="5">
        <v>2.4875726550682242E-4</v>
      </c>
      <c r="T1123" s="5">
        <f t="shared" si="121"/>
        <v>1.8922292299613331E-2</v>
      </c>
    </row>
    <row r="1124" spans="1:20" x14ac:dyDescent="0.15">
      <c r="A1124" s="1">
        <v>204067</v>
      </c>
      <c r="B1124" s="1" t="s">
        <v>1130</v>
      </c>
      <c r="C1124" s="1" t="s">
        <v>1278</v>
      </c>
      <c r="D1124" s="1" t="s">
        <v>495</v>
      </c>
      <c r="E1124" s="1">
        <v>259314</v>
      </c>
      <c r="G1124" s="1" t="s">
        <v>443</v>
      </c>
      <c r="H1124" s="1" t="s">
        <v>803</v>
      </c>
      <c r="J1124" s="1" t="s">
        <v>807</v>
      </c>
      <c r="L1124" s="1" t="s">
        <v>22</v>
      </c>
      <c r="M1124" s="1">
        <v>37</v>
      </c>
      <c r="N1124" s="1" t="s">
        <v>23</v>
      </c>
      <c r="O1124" s="5">
        <v>-2.04934397823E-3</v>
      </c>
      <c r="P1124" s="5">
        <v>2.6477892554949965E-3</v>
      </c>
      <c r="Q1124" s="5">
        <f t="shared" si="120"/>
        <v>2.6785056021770001E-2</v>
      </c>
      <c r="R1124" s="5">
        <v>1.8910972061933335E-2</v>
      </c>
      <c r="S1124" s="5">
        <v>2.3381423474432986E-3</v>
      </c>
      <c r="T1124" s="5">
        <f t="shared" si="121"/>
        <v>4.5334320061933331E-2</v>
      </c>
    </row>
    <row r="1125" spans="1:20" x14ac:dyDescent="0.15">
      <c r="A1125" s="1">
        <v>23590</v>
      </c>
      <c r="B1125" s="1" t="s">
        <v>923</v>
      </c>
      <c r="C1125" s="1" t="s">
        <v>989</v>
      </c>
      <c r="D1125" s="1" t="s">
        <v>495</v>
      </c>
      <c r="E1125" s="1">
        <v>259738</v>
      </c>
      <c r="G1125" s="1" t="s">
        <v>443</v>
      </c>
      <c r="H1125" s="1" t="s">
        <v>803</v>
      </c>
      <c r="J1125" s="1" t="s">
        <v>807</v>
      </c>
      <c r="L1125" s="1" t="s">
        <v>42</v>
      </c>
      <c r="M1125" s="1">
        <v>23</v>
      </c>
      <c r="N1125" s="1" t="s">
        <v>43</v>
      </c>
      <c r="O1125" s="5">
        <v>-3.1119115967799999E-2</v>
      </c>
      <c r="P1125" s="5">
        <v>9.8085458061293747E-4</v>
      </c>
      <c r="Q1125" s="5">
        <f t="shared" si="120"/>
        <v>-2.2847159677999995E-3</v>
      </c>
      <c r="R1125" s="5">
        <v>-1.8951529341833331E-2</v>
      </c>
      <c r="S1125" s="5">
        <v>8.0296165134146214E-4</v>
      </c>
      <c r="T1125" s="5">
        <f t="shared" si="121"/>
        <v>7.4718186581666686E-3</v>
      </c>
    </row>
    <row r="1126" spans="1:20" x14ac:dyDescent="0.15">
      <c r="A1126" s="1">
        <v>286501</v>
      </c>
      <c r="B1126" s="1" t="s">
        <v>1030</v>
      </c>
      <c r="C1126" s="1" t="s">
        <v>1124</v>
      </c>
      <c r="D1126" s="1" t="s">
        <v>495</v>
      </c>
      <c r="E1126" s="1">
        <v>321339</v>
      </c>
      <c r="G1126" s="1" t="s">
        <v>443</v>
      </c>
      <c r="H1126" s="1" t="s">
        <v>803</v>
      </c>
      <c r="J1126" s="1" t="s">
        <v>807</v>
      </c>
      <c r="L1126" s="1" t="s">
        <v>42</v>
      </c>
      <c r="M1126" s="1">
        <v>152</v>
      </c>
      <c r="N1126" s="1" t="s">
        <v>43</v>
      </c>
      <c r="O1126" s="5">
        <v>-6.6726141385599997E-3</v>
      </c>
      <c r="P1126" s="5">
        <v>8.3978540697368848E-4</v>
      </c>
      <c r="Q1126" s="5">
        <f t="shared" si="120"/>
        <v>2.2161785861439999E-2</v>
      </c>
      <c r="R1126" s="5">
        <v>3.1402322091800002E-2</v>
      </c>
      <c r="S1126" s="5">
        <v>1.5858242284801426E-3</v>
      </c>
      <c r="T1126" s="5">
        <f t="shared" si="121"/>
        <v>5.7825670091800001E-2</v>
      </c>
    </row>
    <row r="1127" spans="1:20" x14ac:dyDescent="0.15">
      <c r="A1127" s="1">
        <v>325727</v>
      </c>
      <c r="B1127" s="1" t="s">
        <v>802</v>
      </c>
      <c r="C1127" s="1" t="s">
        <v>887</v>
      </c>
      <c r="D1127" s="1" t="s">
        <v>495</v>
      </c>
      <c r="E1127" s="1">
        <v>321359</v>
      </c>
      <c r="G1127" s="1" t="s">
        <v>443</v>
      </c>
      <c r="J1127" s="1" t="s">
        <v>1299</v>
      </c>
      <c r="L1127" s="1" t="s">
        <v>42</v>
      </c>
      <c r="M1127" s="1">
        <v>28</v>
      </c>
      <c r="N1127" s="1" t="s">
        <v>43</v>
      </c>
      <c r="O1127" s="5">
        <v>3.6242875559533337E-2</v>
      </c>
      <c r="P1127" s="5">
        <v>3.3683572206281462E-3</v>
      </c>
      <c r="Q1127" s="5">
        <f t="shared" si="120"/>
        <v>6.507727555953334E-2</v>
      </c>
      <c r="R1127" s="5">
        <v>7.1061581626966665E-3</v>
      </c>
      <c r="S1127" s="5">
        <v>1.1950603159299644E-3</v>
      </c>
      <c r="T1127" s="5">
        <f t="shared" si="121"/>
        <v>3.3529506162696662E-2</v>
      </c>
    </row>
    <row r="1128" spans="1:20" x14ac:dyDescent="0.15">
      <c r="A1128" s="1">
        <v>52413</v>
      </c>
      <c r="B1128" s="1" t="s">
        <v>923</v>
      </c>
      <c r="C1128" s="1" t="s">
        <v>1004</v>
      </c>
      <c r="D1128" s="1" t="s">
        <v>495</v>
      </c>
      <c r="E1128" s="1">
        <v>321530</v>
      </c>
      <c r="G1128" s="1" t="s">
        <v>443</v>
      </c>
      <c r="H1128" s="1" t="s">
        <v>803</v>
      </c>
      <c r="J1128" s="1" t="s">
        <v>807</v>
      </c>
      <c r="L1128" s="1" t="s">
        <v>42</v>
      </c>
      <c r="M1128" s="1">
        <v>13</v>
      </c>
      <c r="N1128" s="1" t="s">
        <v>43</v>
      </c>
      <c r="O1128" s="5">
        <v>1.5416530782099999E-2</v>
      </c>
      <c r="P1128" s="5">
        <v>1.7053628775331258E-3</v>
      </c>
      <c r="Q1128" s="5">
        <f t="shared" si="120"/>
        <v>4.4250930782099997E-2</v>
      </c>
      <c r="R1128" s="5">
        <v>-1.1833779279999998E-2</v>
      </c>
      <c r="S1128" s="5">
        <v>9.9922228247925821E-4</v>
      </c>
      <c r="T1128" s="5">
        <f t="shared" si="121"/>
        <v>1.4589568720000001E-2</v>
      </c>
    </row>
    <row r="1129" spans="1:20" x14ac:dyDescent="0.15">
      <c r="A1129" s="1">
        <v>68406</v>
      </c>
      <c r="B1129" s="1" t="s">
        <v>923</v>
      </c>
      <c r="C1129" s="1" t="s">
        <v>1010</v>
      </c>
      <c r="D1129" s="1" t="s">
        <v>495</v>
      </c>
      <c r="E1129" s="1">
        <v>351627</v>
      </c>
      <c r="F1129" s="1" t="s">
        <v>868</v>
      </c>
      <c r="G1129" s="1" t="s">
        <v>443</v>
      </c>
      <c r="H1129" s="1" t="s">
        <v>803</v>
      </c>
      <c r="J1129" s="1" t="s">
        <v>807</v>
      </c>
      <c r="L1129" s="1" t="s">
        <v>42</v>
      </c>
      <c r="M1129" s="1">
        <v>26</v>
      </c>
      <c r="N1129" s="1" t="s">
        <v>43</v>
      </c>
      <c r="O1129" s="5">
        <v>-2.2355955187766664E-2</v>
      </c>
      <c r="P1129" s="5">
        <v>5.6481160537551786E-4</v>
      </c>
      <c r="Q1129" s="5">
        <f t="shared" si="120"/>
        <v>6.478444812233336E-3</v>
      </c>
      <c r="R1129" s="5">
        <v>-1.8807288040733335E-2</v>
      </c>
      <c r="S1129" s="5">
        <v>1.055118743852329E-3</v>
      </c>
      <c r="T1129" s="5">
        <f t="shared" si="121"/>
        <v>7.616059959266664E-3</v>
      </c>
    </row>
    <row r="1130" spans="1:20" x14ac:dyDescent="0.15">
      <c r="A1130" s="1">
        <v>252555</v>
      </c>
      <c r="B1130" s="1" t="s">
        <v>802</v>
      </c>
      <c r="C1130" s="1" t="s">
        <v>867</v>
      </c>
      <c r="D1130" s="1" t="s">
        <v>495</v>
      </c>
      <c r="E1130" s="1">
        <v>352087</v>
      </c>
      <c r="G1130" s="1" t="s">
        <v>443</v>
      </c>
      <c r="H1130" s="1" t="s">
        <v>803</v>
      </c>
      <c r="J1130" s="1" t="s">
        <v>807</v>
      </c>
      <c r="L1130" s="1" t="s">
        <v>42</v>
      </c>
      <c r="M1130" s="1">
        <v>10</v>
      </c>
      <c r="N1130" s="1" t="s">
        <v>43</v>
      </c>
      <c r="O1130" s="5">
        <v>2.2616877102566667E-2</v>
      </c>
      <c r="P1130" s="5">
        <v>1.5781406650606411E-3</v>
      </c>
      <c r="Q1130" s="5">
        <f t="shared" si="120"/>
        <v>5.1451277102566667E-2</v>
      </c>
      <c r="R1130" s="5">
        <v>1.8530411551133334E-2</v>
      </c>
      <c r="S1130" s="5">
        <v>3.4621223862598464E-3</v>
      </c>
      <c r="T1130" s="5">
        <f t="shared" si="121"/>
        <v>4.4953759551133329E-2</v>
      </c>
    </row>
    <row r="1131" spans="1:20" x14ac:dyDescent="0.15">
      <c r="A1131" s="1">
        <v>24571</v>
      </c>
      <c r="B1131" s="1" t="s">
        <v>923</v>
      </c>
      <c r="C1131" s="1" t="s">
        <v>1008</v>
      </c>
      <c r="D1131" s="1" t="s">
        <v>495</v>
      </c>
      <c r="E1131" s="1">
        <v>371870</v>
      </c>
      <c r="G1131" s="1" t="s">
        <v>443</v>
      </c>
      <c r="H1131" s="1" t="s">
        <v>803</v>
      </c>
      <c r="J1131" s="1" t="s">
        <v>807</v>
      </c>
      <c r="L1131" s="1" t="s">
        <v>42</v>
      </c>
      <c r="M1131" s="1">
        <v>33</v>
      </c>
      <c r="N1131" s="1" t="s">
        <v>43</v>
      </c>
      <c r="O1131" s="5">
        <v>2.297212324676667E-2</v>
      </c>
      <c r="P1131" s="5">
        <v>4.1600086004395555E-3</v>
      </c>
      <c r="Q1131" s="5">
        <f t="shared" si="120"/>
        <v>5.180652324676667E-2</v>
      </c>
      <c r="R1131" s="5">
        <v>2.6341968413000003E-4</v>
      </c>
      <c r="S1131" s="5">
        <v>3.5240247397532319E-3</v>
      </c>
      <c r="T1131" s="5">
        <f t="shared" si="121"/>
        <v>2.6686767684129999E-2</v>
      </c>
    </row>
    <row r="1132" spans="1:20" x14ac:dyDescent="0.15">
      <c r="A1132" s="1">
        <v>100550</v>
      </c>
      <c r="B1132" s="1" t="s">
        <v>923</v>
      </c>
      <c r="C1132" s="1" t="s">
        <v>950</v>
      </c>
      <c r="D1132" s="1" t="s">
        <v>495</v>
      </c>
      <c r="E1132" s="1">
        <v>379555</v>
      </c>
      <c r="G1132" s="1" t="s">
        <v>443</v>
      </c>
      <c r="H1132" s="1" t="s">
        <v>803</v>
      </c>
      <c r="J1132" s="1" t="s">
        <v>807</v>
      </c>
      <c r="L1132" s="1" t="s">
        <v>42</v>
      </c>
      <c r="M1132" s="1">
        <v>19</v>
      </c>
      <c r="N1132" s="1" t="s">
        <v>43</v>
      </c>
      <c r="O1132" s="5">
        <v>-1.1860436695666667E-2</v>
      </c>
      <c r="P1132" s="5">
        <v>1.5510411227064348E-3</v>
      </c>
      <c r="Q1132" s="5">
        <f t="shared" si="120"/>
        <v>1.6973963304333331E-2</v>
      </c>
      <c r="R1132" s="5">
        <v>-2.6580132654733329E-2</v>
      </c>
      <c r="S1132" s="5">
        <v>6.9614043686710035E-3</v>
      </c>
      <c r="T1132" s="5">
        <f t="shared" si="121"/>
        <v>-1.5678465473333014E-4</v>
      </c>
    </row>
    <row r="1133" spans="1:20" x14ac:dyDescent="0.15">
      <c r="A1133" s="1">
        <v>445736</v>
      </c>
      <c r="B1133" s="1" t="s">
        <v>802</v>
      </c>
      <c r="C1133" s="1" t="s">
        <v>860</v>
      </c>
      <c r="D1133" s="1" t="s">
        <v>495</v>
      </c>
      <c r="E1133" s="1">
        <v>379580</v>
      </c>
      <c r="G1133" s="1" t="s">
        <v>443</v>
      </c>
      <c r="H1133" s="1" t="s">
        <v>803</v>
      </c>
      <c r="J1133" s="1" t="s">
        <v>807</v>
      </c>
      <c r="L1133" s="1" t="s">
        <v>42</v>
      </c>
      <c r="M1133" s="1">
        <v>27</v>
      </c>
      <c r="N1133" s="1" t="s">
        <v>43</v>
      </c>
      <c r="O1133" s="5">
        <v>-1.25552066736E-2</v>
      </c>
      <c r="P1133" s="5">
        <v>2.3060652037174239E-3</v>
      </c>
      <c r="Q1133" s="5">
        <f t="shared" si="120"/>
        <v>1.6279193326400002E-2</v>
      </c>
      <c r="R1133" s="5">
        <v>-2.8341168024866664E-2</v>
      </c>
      <c r="S1133" s="5">
        <v>7.1673202846705307E-3</v>
      </c>
      <c r="T1133" s="5">
        <f t="shared" si="121"/>
        <v>-1.9178200248666649E-3</v>
      </c>
    </row>
    <row r="1134" spans="1:20" x14ac:dyDescent="0.15">
      <c r="A1134" s="1">
        <v>8424</v>
      </c>
      <c r="B1134" s="1" t="s">
        <v>923</v>
      </c>
      <c r="C1134" s="1" t="s">
        <v>947</v>
      </c>
      <c r="D1134" s="1" t="s">
        <v>495</v>
      </c>
      <c r="E1134" s="1">
        <v>379589</v>
      </c>
      <c r="F1134" s="1" t="s">
        <v>865</v>
      </c>
      <c r="G1134" s="1" t="s">
        <v>443</v>
      </c>
      <c r="H1134" s="1" t="s">
        <v>803</v>
      </c>
      <c r="J1134" s="1" t="s">
        <v>807</v>
      </c>
      <c r="L1134" s="1" t="s">
        <v>42</v>
      </c>
      <c r="M1134" s="1">
        <v>35</v>
      </c>
      <c r="N1134" s="1" t="s">
        <v>43</v>
      </c>
      <c r="O1134" s="5">
        <v>-1.7876909915266664E-2</v>
      </c>
      <c r="P1134" s="5">
        <v>3.661383478700844E-3</v>
      </c>
      <c r="Q1134" s="5">
        <f t="shared" si="120"/>
        <v>1.0957490084733335E-2</v>
      </c>
      <c r="R1134" s="5">
        <v>-3.2267267565900003E-2</v>
      </c>
      <c r="S1134" s="5">
        <v>3.9011529047102418E-3</v>
      </c>
      <c r="T1134" s="5">
        <f t="shared" si="121"/>
        <v>-5.8439195659000034E-3</v>
      </c>
    </row>
    <row r="1135" spans="1:20" x14ac:dyDescent="0.15">
      <c r="A1135" s="1">
        <v>116356</v>
      </c>
      <c r="B1135" s="1" t="s">
        <v>802</v>
      </c>
      <c r="C1135" s="1" t="s">
        <v>1288</v>
      </c>
      <c r="D1135" s="1" t="s">
        <v>495</v>
      </c>
      <c r="E1135" s="1">
        <v>421013</v>
      </c>
      <c r="G1135" s="1" t="s">
        <v>443</v>
      </c>
      <c r="H1135" s="1" t="s">
        <v>803</v>
      </c>
      <c r="J1135" s="1" t="s">
        <v>807</v>
      </c>
      <c r="L1135" s="1" t="s">
        <v>22</v>
      </c>
      <c r="M1135" s="1">
        <v>44</v>
      </c>
      <c r="N1135" s="1" t="s">
        <v>23</v>
      </c>
      <c r="O1135" s="5" t="s">
        <v>43</v>
      </c>
      <c r="P1135" s="5" t="s">
        <v>43</v>
      </c>
      <c r="Q1135" s="5" t="s">
        <v>43</v>
      </c>
      <c r="R1135" s="5" t="s">
        <v>43</v>
      </c>
      <c r="S1135" s="5" t="s">
        <v>43</v>
      </c>
      <c r="T1135" s="5" t="s">
        <v>43</v>
      </c>
    </row>
    <row r="1136" spans="1:20" x14ac:dyDescent="0.15">
      <c r="A1136" s="1">
        <v>295914</v>
      </c>
      <c r="B1136" s="1" t="s">
        <v>923</v>
      </c>
      <c r="C1136" s="1" t="s">
        <v>1012</v>
      </c>
      <c r="D1136" s="1" t="s">
        <v>495</v>
      </c>
      <c r="E1136" s="1">
        <v>421313</v>
      </c>
      <c r="G1136" s="1" t="s">
        <v>443</v>
      </c>
      <c r="H1136" s="1" t="s">
        <v>803</v>
      </c>
      <c r="J1136" s="1" t="s">
        <v>807</v>
      </c>
      <c r="L1136" s="1" t="s">
        <v>42</v>
      </c>
      <c r="M1136" s="1">
        <v>29</v>
      </c>
      <c r="N1136" s="1" t="s">
        <v>43</v>
      </c>
      <c r="O1136" s="5">
        <v>-5.5238713071366664E-3</v>
      </c>
      <c r="P1136" s="5">
        <v>3.0317608151482875E-3</v>
      </c>
      <c r="Q1136" s="5">
        <f t="shared" ref="Q1136:Q1151" si="122">O1136--0.0288344</f>
        <v>2.3310528692863333E-2</v>
      </c>
      <c r="R1136" s="5">
        <v>-1.2771242298400001E-2</v>
      </c>
      <c r="S1136" s="5">
        <v>2.0261175058813069E-3</v>
      </c>
      <c r="T1136" s="5">
        <f t="shared" ref="T1136:T1151" si="123">R1136--0.026423348</f>
        <v>1.3652105701599998E-2</v>
      </c>
    </row>
    <row r="1137" spans="1:88" x14ac:dyDescent="0.15">
      <c r="A1137" s="1">
        <v>55089</v>
      </c>
      <c r="B1137" s="1" t="s">
        <v>802</v>
      </c>
      <c r="C1137" s="1" t="s">
        <v>823</v>
      </c>
      <c r="D1137" s="1" t="s">
        <v>495</v>
      </c>
      <c r="E1137" s="1">
        <v>432889</v>
      </c>
      <c r="G1137" s="1" t="s">
        <v>443</v>
      </c>
      <c r="H1137" s="1" t="s">
        <v>803</v>
      </c>
      <c r="J1137" s="1" t="s">
        <v>807</v>
      </c>
      <c r="L1137" s="1" t="s">
        <v>42</v>
      </c>
      <c r="M1137" s="1">
        <v>22</v>
      </c>
      <c r="N1137" s="1" t="s">
        <v>43</v>
      </c>
      <c r="O1137" s="5">
        <v>-1.781841717E-2</v>
      </c>
      <c r="P1137" s="5">
        <v>2.9353954092808904E-3</v>
      </c>
      <c r="Q1137" s="5">
        <f t="shared" si="122"/>
        <v>1.101598283E-2</v>
      </c>
      <c r="R1137" s="5">
        <v>1.6906300745066667E-2</v>
      </c>
      <c r="S1137" s="5">
        <v>3.2351102946027734E-3</v>
      </c>
      <c r="T1137" s="5">
        <f t="shared" si="123"/>
        <v>4.3329648745066666E-2</v>
      </c>
    </row>
    <row r="1138" spans="1:88" x14ac:dyDescent="0.15">
      <c r="A1138" s="1">
        <v>233669</v>
      </c>
      <c r="B1138" s="1" t="s">
        <v>802</v>
      </c>
      <c r="C1138" s="4" t="s">
        <v>1349</v>
      </c>
      <c r="D1138" s="1" t="s">
        <v>495</v>
      </c>
      <c r="E1138" s="1">
        <v>436853</v>
      </c>
      <c r="F1138" s="1" t="s">
        <v>325</v>
      </c>
      <c r="G1138" s="1" t="s">
        <v>587</v>
      </c>
      <c r="H1138" s="1" t="s">
        <v>346</v>
      </c>
      <c r="I1138" s="1" t="s">
        <v>272</v>
      </c>
      <c r="L1138" s="1" t="s">
        <v>522</v>
      </c>
      <c r="M1138" s="1">
        <v>13</v>
      </c>
      <c r="N1138" s="1" t="s">
        <v>523</v>
      </c>
      <c r="O1138" s="5">
        <v>5.0324768272466673E-2</v>
      </c>
      <c r="P1138" s="5">
        <v>2.6340638234260984E-3</v>
      </c>
      <c r="Q1138" s="5">
        <f t="shared" si="122"/>
        <v>7.9159168272466676E-2</v>
      </c>
      <c r="R1138" s="5">
        <v>-2.7871221537266667E-2</v>
      </c>
      <c r="S1138" s="5">
        <v>5.8827598031897018E-4</v>
      </c>
      <c r="T1138" s="5">
        <f t="shared" si="123"/>
        <v>-1.4478735372666675E-3</v>
      </c>
    </row>
    <row r="1139" spans="1:88" x14ac:dyDescent="0.15">
      <c r="A1139" s="1">
        <v>14918</v>
      </c>
      <c r="B1139" s="1" t="s">
        <v>923</v>
      </c>
      <c r="C1139" s="1" t="s">
        <v>1000</v>
      </c>
      <c r="D1139" s="1" t="s">
        <v>495</v>
      </c>
      <c r="E1139" s="1">
        <v>463378</v>
      </c>
      <c r="F1139" s="1" t="s">
        <v>1002</v>
      </c>
      <c r="G1139" s="1" t="s">
        <v>443</v>
      </c>
      <c r="H1139" s="1" t="s">
        <v>803</v>
      </c>
      <c r="J1139" s="1" t="s">
        <v>807</v>
      </c>
      <c r="L1139" s="1" t="s">
        <v>42</v>
      </c>
      <c r="M1139" s="1">
        <v>10</v>
      </c>
      <c r="N1139" s="1" t="s">
        <v>43</v>
      </c>
      <c r="O1139" s="5">
        <v>-1.3273138132399999E-2</v>
      </c>
      <c r="P1139" s="5">
        <v>1.6760004210393915E-3</v>
      </c>
      <c r="Q1139" s="5">
        <f t="shared" si="122"/>
        <v>1.55612618676E-2</v>
      </c>
      <c r="R1139" s="5">
        <v>-1.3729501140166668E-2</v>
      </c>
      <c r="S1139" s="5">
        <v>2.4050858740250715E-3</v>
      </c>
      <c r="T1139" s="5">
        <f t="shared" si="123"/>
        <v>1.2693846859833331E-2</v>
      </c>
    </row>
    <row r="1140" spans="1:88" x14ac:dyDescent="0.15">
      <c r="A1140" s="1">
        <v>76462</v>
      </c>
      <c r="B1140" s="1" t="s">
        <v>1152</v>
      </c>
      <c r="C1140" s="1" t="s">
        <v>1201</v>
      </c>
      <c r="D1140" s="1" t="s">
        <v>495</v>
      </c>
      <c r="E1140" s="1">
        <v>473942</v>
      </c>
      <c r="F1140" s="1" t="s">
        <v>369</v>
      </c>
      <c r="G1140" s="1" t="s">
        <v>587</v>
      </c>
      <c r="H1140" s="1" t="s">
        <v>368</v>
      </c>
      <c r="I1140" s="1" t="s">
        <v>449</v>
      </c>
      <c r="L1140" s="1" t="s">
        <v>522</v>
      </c>
      <c r="M1140" s="1">
        <v>46</v>
      </c>
      <c r="N1140" s="1" t="s">
        <v>523</v>
      </c>
      <c r="O1140" s="5">
        <v>1.5294991443766665E-2</v>
      </c>
      <c r="P1140" s="5">
        <v>1.5654995645496212E-3</v>
      </c>
      <c r="Q1140" s="5">
        <f t="shared" si="122"/>
        <v>4.4129391443766666E-2</v>
      </c>
      <c r="R1140" s="5">
        <v>-2.8492298568536666E-3</v>
      </c>
      <c r="S1140" s="5">
        <v>2.1923517352788798E-3</v>
      </c>
      <c r="T1140" s="5">
        <f t="shared" si="123"/>
        <v>2.3574118143146333E-2</v>
      </c>
    </row>
    <row r="1141" spans="1:88" x14ac:dyDescent="0.15">
      <c r="A1141" s="1">
        <v>111371</v>
      </c>
      <c r="B1141" s="1" t="s">
        <v>1030</v>
      </c>
      <c r="C1141" s="4" t="s">
        <v>1371</v>
      </c>
      <c r="D1141" s="1" t="s">
        <v>495</v>
      </c>
      <c r="E1141">
        <v>478964</v>
      </c>
      <c r="F1141" s="10" t="s">
        <v>1370</v>
      </c>
      <c r="G1141" s="10" t="s">
        <v>443</v>
      </c>
      <c r="H1141"/>
      <c r="I1141"/>
      <c r="J1141" s="1" t="s">
        <v>1299</v>
      </c>
      <c r="L1141" t="s">
        <v>1369</v>
      </c>
      <c r="M1141" s="1">
        <v>75</v>
      </c>
      <c r="N1141" s="1" t="s">
        <v>43</v>
      </c>
      <c r="O1141" s="5">
        <v>-6.9544893600500007E-2</v>
      </c>
      <c r="P1141" s="5">
        <v>2.1794799402340068E-3</v>
      </c>
      <c r="Q1141" s="5">
        <f t="shared" si="122"/>
        <v>-4.0710493600500011E-2</v>
      </c>
      <c r="R1141" s="5">
        <v>-4.3280582675700001E-2</v>
      </c>
      <c r="S1141" s="5">
        <v>8.2129309608019469E-3</v>
      </c>
      <c r="T1141" s="5">
        <f t="shared" si="123"/>
        <v>-1.6857234675700002E-2</v>
      </c>
      <c r="U1141"/>
      <c r="V1141"/>
      <c r="W1141"/>
      <c r="X1141"/>
      <c r="Y1141"/>
      <c r="Z1141"/>
      <c r="AA1141"/>
      <c r="AB1141"/>
      <c r="AC1141"/>
      <c r="AD1141"/>
      <c r="AE1141"/>
      <c r="AF1141"/>
      <c r="AG1141"/>
      <c r="AH1141"/>
      <c r="AI1141"/>
      <c r="AJ1141"/>
      <c r="AK1141"/>
      <c r="AL1141"/>
      <c r="AM1141"/>
      <c r="AN1141"/>
      <c r="AO1141"/>
      <c r="AP1141"/>
      <c r="AQ1141"/>
      <c r="AR1141"/>
      <c r="AS1141"/>
      <c r="AT1141"/>
      <c r="AU1141"/>
      <c r="AV1141"/>
      <c r="AW1141"/>
      <c r="AX1141"/>
      <c r="AY1141"/>
      <c r="AZ1141"/>
      <c r="BA1141"/>
      <c r="BB1141"/>
      <c r="BC1141"/>
      <c r="BD1141"/>
      <c r="BE1141"/>
      <c r="BF1141"/>
      <c r="BG1141"/>
      <c r="BH1141"/>
      <c r="BI1141"/>
      <c r="BJ1141"/>
      <c r="BK1141"/>
      <c r="BL1141"/>
      <c r="BM1141"/>
      <c r="BN1141"/>
      <c r="BO1141"/>
      <c r="BP1141"/>
      <c r="BQ1141"/>
      <c r="BR1141"/>
      <c r="BS1141"/>
      <c r="BT1141"/>
      <c r="BU1141"/>
      <c r="BV1141"/>
      <c r="BW1141"/>
      <c r="BX1141"/>
      <c r="BY1141"/>
      <c r="BZ1141"/>
      <c r="CA1141"/>
      <c r="CB1141"/>
      <c r="CC1141"/>
      <c r="CD1141"/>
      <c r="CE1141"/>
      <c r="CF1141"/>
      <c r="CG1141"/>
      <c r="CH1141"/>
      <c r="CI1141"/>
      <c r="CJ1141"/>
    </row>
    <row r="1142" spans="1:88" x14ac:dyDescent="0.15">
      <c r="A1142" s="1">
        <v>111371</v>
      </c>
      <c r="B1142" s="1" t="s">
        <v>1030</v>
      </c>
      <c r="C1142" s="4" t="s">
        <v>1371</v>
      </c>
      <c r="D1142" s="1" t="s">
        <v>495</v>
      </c>
      <c r="E1142">
        <v>478972</v>
      </c>
      <c r="F1142" s="10" t="s">
        <v>1370</v>
      </c>
      <c r="G1142" s="10" t="s">
        <v>443</v>
      </c>
      <c r="H1142"/>
      <c r="I1142"/>
      <c r="J1142" s="1" t="s">
        <v>1299</v>
      </c>
      <c r="L1142" t="s">
        <v>1369</v>
      </c>
      <c r="M1142" s="1">
        <v>75</v>
      </c>
      <c r="N1142" s="1" t="s">
        <v>43</v>
      </c>
      <c r="O1142" s="5">
        <v>-6.9544893600500007E-2</v>
      </c>
      <c r="P1142" s="5">
        <v>2.1794799402340068E-3</v>
      </c>
      <c r="Q1142" s="5">
        <f t="shared" si="122"/>
        <v>-4.0710493600500011E-2</v>
      </c>
      <c r="R1142" s="5">
        <v>-4.3280582675700001E-2</v>
      </c>
      <c r="S1142" s="5">
        <v>8.2129309608019469E-3</v>
      </c>
      <c r="T1142" s="5">
        <f t="shared" si="123"/>
        <v>-1.6857234675700002E-2</v>
      </c>
      <c r="U1142"/>
      <c r="V1142"/>
      <c r="W1142"/>
      <c r="X1142"/>
      <c r="Y1142"/>
      <c r="Z1142"/>
      <c r="AA1142"/>
      <c r="AB1142"/>
      <c r="AC1142"/>
      <c r="AD1142"/>
      <c r="AE1142"/>
      <c r="AF1142"/>
      <c r="AG1142"/>
      <c r="AH1142"/>
      <c r="AI1142"/>
      <c r="AJ1142"/>
      <c r="AK1142"/>
      <c r="AL1142"/>
      <c r="AM1142"/>
      <c r="AN1142"/>
      <c r="AO1142"/>
      <c r="AP1142"/>
      <c r="AQ1142"/>
      <c r="AR1142"/>
      <c r="AS1142"/>
      <c r="AT1142"/>
      <c r="AU1142"/>
      <c r="AV1142"/>
      <c r="AW1142"/>
      <c r="AX1142"/>
      <c r="AY1142"/>
      <c r="AZ1142"/>
      <c r="BA1142"/>
      <c r="BB1142"/>
      <c r="BC1142"/>
      <c r="BD1142"/>
      <c r="BE1142"/>
      <c r="BF1142"/>
      <c r="BG1142"/>
      <c r="BH1142"/>
      <c r="BI1142"/>
      <c r="BJ1142"/>
      <c r="BK1142"/>
      <c r="BL1142"/>
      <c r="BM1142"/>
      <c r="BN1142"/>
      <c r="BO1142"/>
      <c r="BP1142"/>
      <c r="BQ1142"/>
      <c r="BR1142"/>
      <c r="BS1142"/>
      <c r="BT1142"/>
      <c r="BU1142"/>
      <c r="BV1142"/>
      <c r="BW1142"/>
      <c r="BX1142"/>
      <c r="BY1142"/>
      <c r="BZ1142"/>
      <c r="CA1142"/>
      <c r="CB1142"/>
      <c r="CC1142"/>
      <c r="CD1142"/>
      <c r="CE1142"/>
      <c r="CF1142"/>
      <c r="CG1142"/>
      <c r="CH1142"/>
      <c r="CI1142"/>
      <c r="CJ1142"/>
    </row>
    <row r="1143" spans="1:88" x14ac:dyDescent="0.15">
      <c r="A1143" s="1">
        <v>132211</v>
      </c>
      <c r="B1143" s="1" t="s">
        <v>1130</v>
      </c>
      <c r="C1143" s="1" t="s">
        <v>1274</v>
      </c>
      <c r="D1143" s="1" t="s">
        <v>495</v>
      </c>
      <c r="E1143" s="1">
        <v>480797</v>
      </c>
      <c r="G1143" s="1" t="s">
        <v>443</v>
      </c>
      <c r="H1143" s="1" t="s">
        <v>803</v>
      </c>
      <c r="J1143" s="1" t="s">
        <v>807</v>
      </c>
      <c r="L1143" s="1" t="s">
        <v>22</v>
      </c>
      <c r="M1143" s="1">
        <v>67</v>
      </c>
      <c r="O1143" s="5">
        <v>3.3593926616199997E-2</v>
      </c>
      <c r="P1143" s="5">
        <v>1.1035231465911571E-3</v>
      </c>
      <c r="Q1143" s="5">
        <f t="shared" si="122"/>
        <v>6.24283266162E-2</v>
      </c>
      <c r="R1143" s="5">
        <v>-3.5540649584833331E-3</v>
      </c>
      <c r="S1143" s="5">
        <v>1.8507387449750536E-3</v>
      </c>
      <c r="T1143" s="5">
        <f t="shared" si="123"/>
        <v>2.2869283041516666E-2</v>
      </c>
    </row>
    <row r="1144" spans="1:88" x14ac:dyDescent="0.15">
      <c r="A1144" s="1">
        <v>33870</v>
      </c>
      <c r="B1144" s="1" t="s">
        <v>1130</v>
      </c>
      <c r="C1144" s="1" t="s">
        <v>1148</v>
      </c>
      <c r="D1144" s="1" t="s">
        <v>495</v>
      </c>
      <c r="E1144" s="1">
        <v>480839</v>
      </c>
      <c r="G1144" s="1" t="s">
        <v>443</v>
      </c>
      <c r="H1144" s="1" t="s">
        <v>803</v>
      </c>
      <c r="J1144" s="1" t="s">
        <v>807</v>
      </c>
      <c r="L1144" s="1" t="s">
        <v>42</v>
      </c>
      <c r="M1144" s="1">
        <v>33</v>
      </c>
      <c r="N1144" s="1" t="s">
        <v>43</v>
      </c>
      <c r="O1144" s="5">
        <v>7.2189732156500005E-3</v>
      </c>
      <c r="P1144" s="5">
        <v>4.3235096093708365E-3</v>
      </c>
      <c r="Q1144" s="5">
        <f t="shared" si="122"/>
        <v>3.6053373215649998E-2</v>
      </c>
      <c r="R1144" s="5">
        <v>-1.3628160976566666E-2</v>
      </c>
      <c r="S1144" s="5">
        <v>2.5455222737951143E-3</v>
      </c>
      <c r="T1144" s="5">
        <f t="shared" si="123"/>
        <v>1.2795187023433333E-2</v>
      </c>
    </row>
    <row r="1145" spans="1:88" x14ac:dyDescent="0.15">
      <c r="A1145" s="1">
        <v>95535</v>
      </c>
      <c r="B1145" s="1" t="s">
        <v>1030</v>
      </c>
      <c r="C1145" s="1" t="s">
        <v>1122</v>
      </c>
      <c r="D1145" s="1" t="s">
        <v>495</v>
      </c>
      <c r="E1145" s="1">
        <v>503221</v>
      </c>
      <c r="G1145" s="1" t="s">
        <v>587</v>
      </c>
      <c r="H1145" s="1" t="s">
        <v>664</v>
      </c>
      <c r="L1145" s="1" t="s">
        <v>522</v>
      </c>
      <c r="M1145" s="1">
        <v>18</v>
      </c>
      <c r="N1145" s="1" t="s">
        <v>523</v>
      </c>
      <c r="O1145" s="5">
        <v>-2.7461264861433337E-2</v>
      </c>
      <c r="P1145" s="5">
        <v>4.1005310742733966E-3</v>
      </c>
      <c r="Q1145" s="5">
        <f t="shared" si="122"/>
        <v>1.3731351385666626E-3</v>
      </c>
      <c r="R1145" s="5">
        <v>-2.5331321621066671E-2</v>
      </c>
      <c r="S1145" s="5">
        <v>3.162932158298876E-3</v>
      </c>
      <c r="T1145" s="5">
        <f t="shared" si="123"/>
        <v>1.0920263789333286E-3</v>
      </c>
    </row>
    <row r="1146" spans="1:88" x14ac:dyDescent="0.15">
      <c r="A1146" s="1">
        <v>265371</v>
      </c>
      <c r="B1146" s="1" t="s">
        <v>1030</v>
      </c>
      <c r="C1146" s="1" t="s">
        <v>1109</v>
      </c>
      <c r="D1146" s="1" t="s">
        <v>495</v>
      </c>
      <c r="E1146" s="1">
        <v>504715</v>
      </c>
      <c r="G1146" s="1" t="s">
        <v>443</v>
      </c>
      <c r="H1146" s="1" t="s">
        <v>803</v>
      </c>
      <c r="J1146" s="1" t="s">
        <v>807</v>
      </c>
      <c r="L1146" s="1" t="s">
        <v>42</v>
      </c>
      <c r="M1146" s="1">
        <v>23</v>
      </c>
      <c r="N1146" s="1" t="s">
        <v>43</v>
      </c>
      <c r="O1146" s="5">
        <v>3.9545712675199997E-2</v>
      </c>
      <c r="P1146" s="5">
        <v>1.2314389865388552E-3</v>
      </c>
      <c r="Q1146" s="5">
        <f t="shared" si="122"/>
        <v>6.83801126752E-2</v>
      </c>
      <c r="R1146" s="5">
        <v>-2.0367289956566666E-2</v>
      </c>
      <c r="S1146" s="5">
        <v>7.3178937883501018E-4</v>
      </c>
      <c r="T1146" s="5">
        <f t="shared" si="123"/>
        <v>6.0560580434333329E-3</v>
      </c>
    </row>
    <row r="1147" spans="1:88" x14ac:dyDescent="0.15">
      <c r="A1147" s="1">
        <v>42651</v>
      </c>
      <c r="B1147" s="1" t="s">
        <v>1030</v>
      </c>
      <c r="C1147" s="1" t="s">
        <v>1063</v>
      </c>
      <c r="D1147" s="1" t="s">
        <v>495</v>
      </c>
      <c r="E1147" s="1">
        <v>504802</v>
      </c>
      <c r="G1147" s="1" t="s">
        <v>443</v>
      </c>
      <c r="H1147" s="1" t="s">
        <v>803</v>
      </c>
      <c r="J1147" s="1" t="s">
        <v>807</v>
      </c>
      <c r="L1147" s="1" t="s">
        <v>42</v>
      </c>
      <c r="M1147" s="1">
        <v>16</v>
      </c>
      <c r="N1147" s="1" t="s">
        <v>43</v>
      </c>
      <c r="O1147" s="5">
        <v>4.8424423395199999E-2</v>
      </c>
      <c r="P1147" s="5">
        <v>4.267865774981219E-3</v>
      </c>
      <c r="Q1147" s="5">
        <f t="shared" si="122"/>
        <v>7.7258823395200002E-2</v>
      </c>
      <c r="R1147" s="5">
        <v>-2.6567984414666668E-2</v>
      </c>
      <c r="S1147" s="5">
        <v>3.9143810394860062E-3</v>
      </c>
      <c r="T1147" s="5">
        <f t="shared" si="123"/>
        <v>-1.4463641466666913E-4</v>
      </c>
    </row>
    <row r="1148" spans="1:88" x14ac:dyDescent="0.15">
      <c r="A1148" s="1">
        <v>346324</v>
      </c>
      <c r="B1148" s="1" t="s">
        <v>1130</v>
      </c>
      <c r="C1148" s="1" t="s">
        <v>1289</v>
      </c>
      <c r="D1148" s="1" t="s">
        <v>495</v>
      </c>
      <c r="E1148" s="1">
        <v>504804</v>
      </c>
      <c r="G1148" s="1" t="s">
        <v>443</v>
      </c>
      <c r="H1148" s="1" t="s">
        <v>803</v>
      </c>
      <c r="J1148" s="1" t="s">
        <v>807</v>
      </c>
      <c r="L1148" s="1" t="s">
        <v>22</v>
      </c>
      <c r="M1148" s="1">
        <v>60</v>
      </c>
      <c r="N1148" s="1" t="s">
        <v>23</v>
      </c>
      <c r="O1148" s="5">
        <v>4.59850924452E-2</v>
      </c>
      <c r="P1148" s="5">
        <v>1.0514851195773966E-3</v>
      </c>
      <c r="Q1148" s="5">
        <f t="shared" si="122"/>
        <v>7.4819492445200003E-2</v>
      </c>
      <c r="R1148" s="5">
        <v>2.7126097290166667E-2</v>
      </c>
      <c r="S1148" s="5">
        <v>1.8896983826421762E-3</v>
      </c>
      <c r="T1148" s="5">
        <f t="shared" si="123"/>
        <v>5.354944529016667E-2</v>
      </c>
    </row>
    <row r="1149" spans="1:88" x14ac:dyDescent="0.15">
      <c r="A1149" s="1">
        <v>204067</v>
      </c>
      <c r="B1149" s="1" t="s">
        <v>1130</v>
      </c>
      <c r="C1149" s="1" t="s">
        <v>1278</v>
      </c>
      <c r="D1149" s="1" t="s">
        <v>495</v>
      </c>
      <c r="E1149" s="1">
        <v>504804</v>
      </c>
      <c r="G1149" s="1" t="s">
        <v>443</v>
      </c>
      <c r="H1149" s="1" t="s">
        <v>803</v>
      </c>
      <c r="J1149" s="1" t="s">
        <v>807</v>
      </c>
      <c r="L1149" s="1" t="s">
        <v>22</v>
      </c>
      <c r="M1149" s="1">
        <v>37</v>
      </c>
      <c r="N1149" s="1" t="s">
        <v>23</v>
      </c>
      <c r="O1149" s="5">
        <v>-2.04934397823E-3</v>
      </c>
      <c r="P1149" s="5">
        <v>2.6477892554949965E-3</v>
      </c>
      <c r="Q1149" s="5">
        <f t="shared" si="122"/>
        <v>2.6785056021770001E-2</v>
      </c>
      <c r="R1149" s="5">
        <v>1.8910972061933335E-2</v>
      </c>
      <c r="S1149" s="5">
        <v>2.3381423474432986E-3</v>
      </c>
      <c r="T1149" s="5">
        <f t="shared" si="123"/>
        <v>4.5334320061933331E-2</v>
      </c>
    </row>
    <row r="1150" spans="1:88" x14ac:dyDescent="0.15">
      <c r="A1150" s="1">
        <v>398910</v>
      </c>
      <c r="B1150" s="1" t="s">
        <v>1152</v>
      </c>
      <c r="C1150" s="1" t="s">
        <v>1196</v>
      </c>
      <c r="D1150" s="1" t="s">
        <v>495</v>
      </c>
      <c r="E1150" s="1">
        <v>514845</v>
      </c>
      <c r="F1150" s="1" t="s">
        <v>12</v>
      </c>
      <c r="G1150" s="1" t="s">
        <v>587</v>
      </c>
      <c r="H1150" s="1" t="s">
        <v>680</v>
      </c>
      <c r="I1150" s="1" t="s">
        <v>679</v>
      </c>
      <c r="L1150" s="1" t="s">
        <v>522</v>
      </c>
      <c r="M1150" s="1">
        <v>16</v>
      </c>
      <c r="N1150" s="1" t="s">
        <v>523</v>
      </c>
      <c r="O1150" s="5">
        <v>-5.6454835536899999E-3</v>
      </c>
      <c r="P1150" s="5">
        <v>5.184452543887159E-4</v>
      </c>
      <c r="Q1150" s="5">
        <f t="shared" si="122"/>
        <v>2.318891644631E-2</v>
      </c>
      <c r="R1150" s="5">
        <v>-1.9979404457966667E-2</v>
      </c>
      <c r="S1150" s="5">
        <v>4.7918341522478749E-3</v>
      </c>
      <c r="T1150" s="5">
        <f t="shared" si="123"/>
        <v>6.443943542033332E-3</v>
      </c>
    </row>
    <row r="1151" spans="1:88" x14ac:dyDescent="0.15">
      <c r="A1151" s="1">
        <v>277718</v>
      </c>
      <c r="B1151" s="1" t="s">
        <v>1030</v>
      </c>
      <c r="C1151" s="1" t="s">
        <v>1075</v>
      </c>
      <c r="D1151" s="1" t="s">
        <v>495</v>
      </c>
      <c r="E1151" s="1">
        <v>573042</v>
      </c>
      <c r="G1151" s="1" t="s">
        <v>443</v>
      </c>
      <c r="H1151" s="1" t="s">
        <v>803</v>
      </c>
      <c r="J1151" s="1" t="s">
        <v>807</v>
      </c>
      <c r="L1151" s="1" t="s">
        <v>42</v>
      </c>
      <c r="M1151" s="1">
        <v>11</v>
      </c>
      <c r="N1151" s="1" t="s">
        <v>43</v>
      </c>
      <c r="O1151" s="5">
        <v>9.9087336546999985E-3</v>
      </c>
      <c r="P1151" s="5">
        <v>1.3446658941167376E-3</v>
      </c>
      <c r="Q1151" s="5">
        <f t="shared" si="122"/>
        <v>3.8743133654700002E-2</v>
      </c>
      <c r="R1151" s="5">
        <v>-2.0237303321366668E-2</v>
      </c>
      <c r="S1151" s="5">
        <v>2.2356935039065731E-3</v>
      </c>
      <c r="T1151" s="5">
        <f t="shared" si="123"/>
        <v>6.1860446786333317E-3</v>
      </c>
    </row>
    <row r="1152" spans="1:88" x14ac:dyDescent="0.15">
      <c r="A1152" s="1">
        <v>10400</v>
      </c>
      <c r="B1152" s="1" t="s">
        <v>1152</v>
      </c>
      <c r="C1152" s="1" t="s">
        <v>1191</v>
      </c>
      <c r="D1152" s="1" t="s">
        <v>495</v>
      </c>
      <c r="E1152" s="1">
        <v>586973</v>
      </c>
      <c r="G1152" s="1" t="s">
        <v>443</v>
      </c>
      <c r="J1152" s="1" t="s">
        <v>1299</v>
      </c>
      <c r="L1152" s="1" t="s">
        <v>1240</v>
      </c>
      <c r="M1152" s="1">
        <v>80</v>
      </c>
      <c r="N1152" s="1" t="s">
        <v>1241</v>
      </c>
      <c r="O1152" s="5">
        <v>3.0950633000000002E-2</v>
      </c>
      <c r="P1152" s="5">
        <v>4.2907149999999996E-3</v>
      </c>
      <c r="Q1152" s="5">
        <v>5.9785033000000001E-2</v>
      </c>
      <c r="R1152" s="5">
        <v>3.0010570000000001E-3</v>
      </c>
      <c r="S1152" s="5">
        <v>2.7913529999999999E-3</v>
      </c>
      <c r="T1152" s="5">
        <v>2.9424405000000001E-2</v>
      </c>
    </row>
    <row r="1153" spans="1:88" x14ac:dyDescent="0.15">
      <c r="A1153" s="1">
        <v>304520</v>
      </c>
      <c r="B1153" s="1" t="s">
        <v>923</v>
      </c>
      <c r="C1153" s="1" t="s">
        <v>935</v>
      </c>
      <c r="D1153" s="1" t="s">
        <v>495</v>
      </c>
      <c r="E1153" s="1">
        <v>589909</v>
      </c>
      <c r="G1153" s="1" t="s">
        <v>587</v>
      </c>
      <c r="H1153" s="1" t="s">
        <v>397</v>
      </c>
      <c r="L1153" s="1" t="s">
        <v>522</v>
      </c>
      <c r="M1153" s="1">
        <v>36</v>
      </c>
      <c r="N1153" s="1" t="s">
        <v>523</v>
      </c>
      <c r="O1153" s="5">
        <v>3.4692857549866667E-2</v>
      </c>
      <c r="P1153" s="5">
        <v>4.189210234622597E-3</v>
      </c>
      <c r="Q1153" s="5">
        <f t="shared" ref="Q1153:Q1162" si="124">O1153--0.0288344</f>
        <v>6.352725754986667E-2</v>
      </c>
      <c r="R1153" s="5">
        <v>6.9260909802333322E-4</v>
      </c>
      <c r="S1153" s="5">
        <v>3.9004993353038368E-3</v>
      </c>
      <c r="T1153" s="5">
        <f t="shared" ref="T1153:T1162" si="125">R1153--0.026423348</f>
        <v>2.7115957098023332E-2</v>
      </c>
    </row>
    <row r="1154" spans="1:88" x14ac:dyDescent="0.15">
      <c r="A1154" s="1">
        <v>9689</v>
      </c>
      <c r="B1154" s="1" t="s">
        <v>1130</v>
      </c>
      <c r="C1154" s="1" t="s">
        <v>1254</v>
      </c>
      <c r="D1154" s="1" t="s">
        <v>495</v>
      </c>
      <c r="E1154" s="1">
        <v>614223</v>
      </c>
      <c r="F1154" s="1" t="s">
        <v>160</v>
      </c>
      <c r="G1154" s="1" t="s">
        <v>587</v>
      </c>
      <c r="H1154" s="1" t="s">
        <v>293</v>
      </c>
      <c r="I1154" s="1" t="s">
        <v>72</v>
      </c>
      <c r="L1154" s="1" t="s">
        <v>263</v>
      </c>
      <c r="M1154" s="1">
        <v>32</v>
      </c>
      <c r="N1154" s="1" t="s">
        <v>106</v>
      </c>
      <c r="O1154" s="5">
        <v>3.4267062681633334E-2</v>
      </c>
      <c r="P1154" s="5">
        <v>1.70644348383759E-3</v>
      </c>
      <c r="Q1154" s="5">
        <f t="shared" si="124"/>
        <v>6.310146268163333E-2</v>
      </c>
      <c r="R1154" s="5">
        <v>5.8708366058799998E-2</v>
      </c>
      <c r="S1154" s="5">
        <v>2.0623250518340339E-3</v>
      </c>
      <c r="T1154" s="5">
        <f t="shared" si="125"/>
        <v>8.513171405879999E-2</v>
      </c>
    </row>
    <row r="1155" spans="1:88" x14ac:dyDescent="0.15">
      <c r="A1155" s="1">
        <v>103010</v>
      </c>
      <c r="B1155" s="1" t="s">
        <v>1030</v>
      </c>
      <c r="C1155" s="1" t="s">
        <v>1083</v>
      </c>
      <c r="D1155" s="1" t="s">
        <v>495</v>
      </c>
      <c r="E1155" s="1">
        <v>624062</v>
      </c>
      <c r="F1155" s="1" t="s">
        <v>759</v>
      </c>
      <c r="G1155" s="1" t="s">
        <v>587</v>
      </c>
      <c r="H1155" s="1" t="s">
        <v>763</v>
      </c>
      <c r="I1155" s="1" t="s">
        <v>758</v>
      </c>
      <c r="L1155" s="1" t="s">
        <v>522</v>
      </c>
      <c r="M1155" s="1">
        <v>21</v>
      </c>
      <c r="N1155" s="1" t="s">
        <v>523</v>
      </c>
      <c r="O1155" s="5">
        <v>-2.365759818053333E-2</v>
      </c>
      <c r="P1155" s="5">
        <v>1.1426190329444357E-3</v>
      </c>
      <c r="Q1155" s="5">
        <f t="shared" si="124"/>
        <v>5.1768018194666698E-3</v>
      </c>
      <c r="R1155" s="5">
        <v>-2.54254621751E-2</v>
      </c>
      <c r="S1155" s="5">
        <v>1.6234462525001252E-3</v>
      </c>
      <c r="T1155" s="5">
        <f t="shared" si="125"/>
        <v>9.9788582489999944E-4</v>
      </c>
    </row>
    <row r="1156" spans="1:88" x14ac:dyDescent="0.15">
      <c r="A1156" s="1">
        <v>252555</v>
      </c>
      <c r="B1156" s="1" t="s">
        <v>802</v>
      </c>
      <c r="C1156" s="1" t="s">
        <v>867</v>
      </c>
      <c r="D1156" s="1" t="s">
        <v>495</v>
      </c>
      <c r="E1156" s="1">
        <v>653285</v>
      </c>
      <c r="G1156" s="1" t="s">
        <v>443</v>
      </c>
      <c r="H1156" s="1" t="s">
        <v>803</v>
      </c>
      <c r="J1156" s="1" t="s">
        <v>807</v>
      </c>
      <c r="L1156" s="1" t="s">
        <v>42</v>
      </c>
      <c r="M1156" s="1">
        <v>10</v>
      </c>
      <c r="N1156" s="1" t="s">
        <v>43</v>
      </c>
      <c r="O1156" s="5">
        <v>2.2616877102566667E-2</v>
      </c>
      <c r="P1156" s="5">
        <v>1.5781406650606411E-3</v>
      </c>
      <c r="Q1156" s="5">
        <f t="shared" si="124"/>
        <v>5.1451277102566667E-2</v>
      </c>
      <c r="R1156" s="5">
        <v>1.8530411551133334E-2</v>
      </c>
      <c r="S1156" s="5">
        <v>3.4621223862598464E-3</v>
      </c>
      <c r="T1156" s="5">
        <f t="shared" si="125"/>
        <v>4.4953759551133329E-2</v>
      </c>
    </row>
    <row r="1157" spans="1:88" x14ac:dyDescent="0.15">
      <c r="A1157" s="1">
        <v>310472</v>
      </c>
      <c r="B1157" s="1" t="s">
        <v>1030</v>
      </c>
      <c r="C1157" s="1" t="s">
        <v>1112</v>
      </c>
      <c r="D1157" s="1" t="s">
        <v>495</v>
      </c>
      <c r="E1157" s="1">
        <v>654254</v>
      </c>
      <c r="F1157" s="1" t="s">
        <v>318</v>
      </c>
      <c r="G1157" s="1" t="s">
        <v>587</v>
      </c>
      <c r="H1157" s="1" t="s">
        <v>251</v>
      </c>
      <c r="I1157" s="1" t="s">
        <v>319</v>
      </c>
      <c r="L1157" s="1" t="s">
        <v>522</v>
      </c>
      <c r="M1157" s="1">
        <v>18</v>
      </c>
      <c r="N1157" s="1" t="s">
        <v>523</v>
      </c>
      <c r="O1157" s="5">
        <v>1.9877255302366666E-2</v>
      </c>
      <c r="P1157" s="5">
        <v>2.2681198212521876E-3</v>
      </c>
      <c r="Q1157" s="5">
        <f t="shared" si="124"/>
        <v>4.8711655302366666E-2</v>
      </c>
      <c r="R1157" s="5">
        <v>-3.2765093140733337E-3</v>
      </c>
      <c r="S1157" s="5">
        <v>1.2720625675402481E-3</v>
      </c>
      <c r="T1157" s="5">
        <f t="shared" si="125"/>
        <v>2.3146838685926666E-2</v>
      </c>
    </row>
    <row r="1158" spans="1:88" x14ac:dyDescent="0.15">
      <c r="A1158" s="1">
        <v>270697</v>
      </c>
      <c r="B1158" s="1" t="s">
        <v>1152</v>
      </c>
      <c r="C1158" s="1" t="s">
        <v>1153</v>
      </c>
      <c r="D1158" s="1" t="s">
        <v>495</v>
      </c>
      <c r="E1158" s="1">
        <v>692169</v>
      </c>
      <c r="F1158" s="1" t="s">
        <v>698</v>
      </c>
      <c r="G1158" s="1" t="s">
        <v>587</v>
      </c>
      <c r="H1158" s="1" t="s">
        <v>697</v>
      </c>
      <c r="I1158" s="1" t="s">
        <v>699</v>
      </c>
      <c r="L1158" s="1" t="s">
        <v>522</v>
      </c>
      <c r="M1158" s="1">
        <v>25</v>
      </c>
      <c r="N1158" s="1" t="s">
        <v>523</v>
      </c>
      <c r="O1158" s="5">
        <v>-3.3191123777400001E-2</v>
      </c>
      <c r="P1158" s="5">
        <v>2.1725816891190338E-3</v>
      </c>
      <c r="Q1158" s="5">
        <f t="shared" si="124"/>
        <v>-4.3567237774000019E-3</v>
      </c>
      <c r="R1158" s="5">
        <v>-2.4788467639600003E-2</v>
      </c>
      <c r="S1158" s="5">
        <v>4.7445799222633452E-3</v>
      </c>
      <c r="T1158" s="5">
        <f t="shared" si="125"/>
        <v>1.6348803603999963E-3</v>
      </c>
    </row>
    <row r="1159" spans="1:88" x14ac:dyDescent="0.15">
      <c r="A1159" s="1">
        <v>345252</v>
      </c>
      <c r="B1159" s="1" t="s">
        <v>1030</v>
      </c>
      <c r="C1159" s="4" t="s">
        <v>1372</v>
      </c>
      <c r="D1159" s="1" t="s">
        <v>495</v>
      </c>
      <c r="E1159">
        <v>748065</v>
      </c>
      <c r="F1159"/>
      <c r="G1159" s="10" t="s">
        <v>443</v>
      </c>
      <c r="H1159"/>
      <c r="I1159"/>
      <c r="J1159" s="1" t="s">
        <v>1299</v>
      </c>
      <c r="L1159" t="s">
        <v>1369</v>
      </c>
      <c r="M1159" s="1">
        <v>38</v>
      </c>
      <c r="N1159" s="1" t="s">
        <v>43</v>
      </c>
      <c r="O1159" s="5">
        <v>-5.3266971565600008E-2</v>
      </c>
      <c r="P1159" s="5">
        <v>6.3278991840527081E-4</v>
      </c>
      <c r="Q1159" s="5">
        <f t="shared" si="124"/>
        <v>-2.4432571565600008E-2</v>
      </c>
      <c r="R1159" s="5">
        <v>-2.7160872985733334E-2</v>
      </c>
      <c r="S1159" s="5">
        <v>1.3075010598146855E-3</v>
      </c>
      <c r="T1159" s="5">
        <f t="shared" si="125"/>
        <v>-7.3752498573333505E-4</v>
      </c>
      <c r="U1159"/>
      <c r="V1159"/>
      <c r="W1159"/>
      <c r="X1159"/>
      <c r="Y1159"/>
      <c r="Z1159"/>
      <c r="AA1159"/>
      <c r="AB1159"/>
      <c r="AC1159"/>
      <c r="AD1159"/>
      <c r="AE1159"/>
      <c r="AF1159"/>
      <c r="AG1159"/>
      <c r="AH1159"/>
      <c r="AI1159"/>
      <c r="AJ1159"/>
      <c r="AK1159"/>
      <c r="AL1159"/>
      <c r="AM1159"/>
      <c r="AN1159"/>
      <c r="AO1159"/>
      <c r="AP1159"/>
      <c r="AQ1159"/>
      <c r="AR1159"/>
      <c r="AS1159"/>
      <c r="AT1159"/>
      <c r="AU1159"/>
      <c r="AV1159"/>
      <c r="AW1159"/>
      <c r="AX1159"/>
      <c r="AY1159"/>
      <c r="AZ1159"/>
      <c r="BA1159"/>
      <c r="BB1159"/>
      <c r="BC1159"/>
      <c r="BD1159"/>
      <c r="BE1159"/>
      <c r="BF1159"/>
      <c r="BG1159"/>
      <c r="BH1159"/>
      <c r="BI1159"/>
      <c r="BJ1159"/>
      <c r="BK1159"/>
      <c r="BL1159"/>
      <c r="BM1159"/>
      <c r="BN1159"/>
      <c r="BO1159"/>
      <c r="BP1159"/>
      <c r="BQ1159"/>
      <c r="BR1159"/>
      <c r="BS1159"/>
      <c r="BT1159"/>
      <c r="BU1159"/>
      <c r="BV1159"/>
      <c r="BW1159"/>
      <c r="BX1159"/>
      <c r="BY1159"/>
      <c r="BZ1159"/>
      <c r="CA1159"/>
      <c r="CB1159"/>
      <c r="CC1159"/>
      <c r="CD1159"/>
      <c r="CE1159"/>
      <c r="CF1159"/>
      <c r="CG1159"/>
      <c r="CH1159"/>
      <c r="CI1159"/>
      <c r="CJ1159"/>
    </row>
    <row r="1160" spans="1:88" x14ac:dyDescent="0.15">
      <c r="A1160" s="1">
        <v>5620</v>
      </c>
      <c r="B1160" s="1" t="s">
        <v>1130</v>
      </c>
      <c r="C1160" s="1" t="s">
        <v>1253</v>
      </c>
      <c r="D1160" s="1" t="s">
        <v>495</v>
      </c>
      <c r="E1160" s="1">
        <v>748066</v>
      </c>
      <c r="G1160" s="1" t="s">
        <v>443</v>
      </c>
      <c r="H1160" s="1" t="s">
        <v>803</v>
      </c>
      <c r="J1160" s="1" t="s">
        <v>920</v>
      </c>
      <c r="L1160" s="1" t="s">
        <v>22</v>
      </c>
      <c r="M1160" s="1">
        <v>52</v>
      </c>
      <c r="N1160" s="1" t="s">
        <v>23</v>
      </c>
      <c r="O1160" s="5">
        <v>1.253274616884E-2</v>
      </c>
      <c r="P1160" s="5">
        <v>3.2316450511607683E-3</v>
      </c>
      <c r="Q1160" s="5">
        <f t="shared" si="124"/>
        <v>4.1367146168839998E-2</v>
      </c>
      <c r="R1160" s="5">
        <v>4.6463364470600003E-2</v>
      </c>
      <c r="S1160" s="5">
        <v>1.2751638631311774E-3</v>
      </c>
      <c r="T1160" s="5">
        <f t="shared" si="125"/>
        <v>7.2886712470599996E-2</v>
      </c>
    </row>
    <row r="1161" spans="1:88" x14ac:dyDescent="0.15">
      <c r="A1161" s="1">
        <v>349045</v>
      </c>
      <c r="B1161" s="1" t="s">
        <v>802</v>
      </c>
      <c r="C1161" s="1" t="s">
        <v>889</v>
      </c>
      <c r="D1161" s="1" t="s">
        <v>495</v>
      </c>
      <c r="E1161" s="1">
        <v>748067</v>
      </c>
      <c r="G1161" s="1" t="s">
        <v>443</v>
      </c>
      <c r="H1161" s="1" t="s">
        <v>803</v>
      </c>
      <c r="J1161" s="1" t="s">
        <v>807</v>
      </c>
      <c r="L1161" s="1" t="s">
        <v>42</v>
      </c>
      <c r="M1161" s="1">
        <v>14</v>
      </c>
      <c r="N1161" s="1" t="s">
        <v>43</v>
      </c>
      <c r="O1161" s="5">
        <v>1.0663918812323333E-2</v>
      </c>
      <c r="P1161" s="5">
        <v>3.3269314920077592E-3</v>
      </c>
      <c r="Q1161" s="5">
        <f t="shared" si="124"/>
        <v>3.9498318812323331E-2</v>
      </c>
      <c r="R1161" s="5">
        <v>-3.1471206603066661E-2</v>
      </c>
      <c r="S1161" s="5">
        <v>3.0484756609161557E-3</v>
      </c>
      <c r="T1161" s="5">
        <f t="shared" si="125"/>
        <v>-5.0478586030666614E-3</v>
      </c>
    </row>
    <row r="1162" spans="1:88" x14ac:dyDescent="0.15">
      <c r="A1162" s="1">
        <v>345252</v>
      </c>
      <c r="B1162" s="1" t="s">
        <v>1030</v>
      </c>
      <c r="C1162" s="4" t="s">
        <v>1372</v>
      </c>
      <c r="D1162" s="1" t="s">
        <v>495</v>
      </c>
      <c r="E1162">
        <v>748070</v>
      </c>
      <c r="F1162"/>
      <c r="G1162" s="10" t="s">
        <v>443</v>
      </c>
      <c r="H1162"/>
      <c r="I1162"/>
      <c r="J1162" s="1" t="s">
        <v>1299</v>
      </c>
      <c r="L1162" t="s">
        <v>1369</v>
      </c>
      <c r="M1162" s="1">
        <v>38</v>
      </c>
      <c r="N1162" s="1" t="s">
        <v>43</v>
      </c>
      <c r="O1162" s="5">
        <v>-5.3266971565600008E-2</v>
      </c>
      <c r="P1162" s="5">
        <v>6.3278991840527081E-4</v>
      </c>
      <c r="Q1162" s="5">
        <f t="shared" si="124"/>
        <v>-2.4432571565600008E-2</v>
      </c>
      <c r="R1162" s="5">
        <v>-2.7160872985733334E-2</v>
      </c>
      <c r="S1162" s="5">
        <v>1.3075010598146855E-3</v>
      </c>
      <c r="T1162" s="5">
        <f t="shared" si="125"/>
        <v>-7.3752498573333505E-4</v>
      </c>
      <c r="U1162"/>
      <c r="V1162"/>
      <c r="W1162"/>
      <c r="X1162"/>
      <c r="Y1162"/>
      <c r="Z1162"/>
      <c r="AA1162"/>
      <c r="AB1162"/>
      <c r="AC1162"/>
      <c r="AD1162"/>
      <c r="AE1162"/>
      <c r="AF1162"/>
      <c r="AG1162"/>
      <c r="AH1162"/>
      <c r="AI1162"/>
      <c r="AJ1162"/>
      <c r="AK1162"/>
      <c r="AL1162"/>
      <c r="AM1162"/>
      <c r="AN1162"/>
      <c r="AO1162"/>
      <c r="AP1162"/>
      <c r="AQ1162"/>
      <c r="AR1162"/>
      <c r="AS1162"/>
      <c r="AT1162"/>
      <c r="AU1162"/>
      <c r="AV1162"/>
      <c r="AW1162"/>
      <c r="AX1162"/>
      <c r="AY1162"/>
      <c r="AZ1162"/>
      <c r="BA1162"/>
      <c r="BB1162"/>
      <c r="BC1162"/>
      <c r="BD1162"/>
      <c r="BE1162"/>
      <c r="BF1162"/>
      <c r="BG1162"/>
      <c r="BH1162"/>
      <c r="BI1162"/>
      <c r="BJ1162"/>
      <c r="BK1162"/>
      <c r="BL1162"/>
      <c r="BM1162"/>
      <c r="BN1162"/>
      <c r="BO1162"/>
      <c r="BP1162"/>
      <c r="BQ1162"/>
      <c r="BR1162"/>
      <c r="BS1162"/>
      <c r="BT1162"/>
      <c r="BU1162"/>
      <c r="BV1162"/>
      <c r="BW1162"/>
      <c r="BX1162"/>
      <c r="BY1162"/>
      <c r="BZ1162"/>
      <c r="CA1162"/>
      <c r="CB1162"/>
      <c r="CC1162"/>
      <c r="CD1162"/>
      <c r="CE1162"/>
      <c r="CF1162"/>
      <c r="CG1162"/>
      <c r="CH1162"/>
      <c r="CI1162"/>
      <c r="CJ1162"/>
    </row>
    <row r="1163" spans="1:88" x14ac:dyDescent="0.15">
      <c r="A1163" s="1">
        <v>126799</v>
      </c>
      <c r="B1163" s="1" t="s">
        <v>1152</v>
      </c>
      <c r="C1163" s="1" t="s">
        <v>1213</v>
      </c>
      <c r="D1163" s="1" t="s">
        <v>495</v>
      </c>
      <c r="E1163" s="1">
        <v>748145</v>
      </c>
      <c r="G1163" s="1" t="s">
        <v>443</v>
      </c>
      <c r="H1163" s="1" t="s">
        <v>803</v>
      </c>
      <c r="J1163" s="1" t="s">
        <v>807</v>
      </c>
      <c r="L1163" s="1" t="s">
        <v>1240</v>
      </c>
      <c r="M1163" s="1">
        <v>28</v>
      </c>
      <c r="N1163" s="1" t="s">
        <v>1241</v>
      </c>
      <c r="O1163" s="5">
        <v>-4.1638503E-2</v>
      </c>
      <c r="P1163" s="5">
        <v>1.3594530000000001E-3</v>
      </c>
      <c r="Q1163" s="5">
        <v>-1.2804103000000001E-2</v>
      </c>
      <c r="R1163" s="5">
        <v>-1.9399105E-2</v>
      </c>
      <c r="S1163" s="5">
        <v>1.844551E-3</v>
      </c>
      <c r="T1163" s="5">
        <v>7.0242430000000003E-3</v>
      </c>
    </row>
    <row r="1164" spans="1:88" x14ac:dyDescent="0.15">
      <c r="A1164" s="1">
        <v>79743</v>
      </c>
      <c r="B1164" s="1" t="s">
        <v>1130</v>
      </c>
      <c r="C1164" s="1" t="s">
        <v>1267</v>
      </c>
      <c r="D1164" s="1" t="s">
        <v>495</v>
      </c>
      <c r="E1164" s="1">
        <v>748574</v>
      </c>
      <c r="F1164" s="1" t="s">
        <v>890</v>
      </c>
      <c r="G1164" s="1" t="s">
        <v>443</v>
      </c>
      <c r="H1164" s="1" t="s">
        <v>803</v>
      </c>
      <c r="J1164" s="1" t="s">
        <v>807</v>
      </c>
      <c r="L1164" s="1" t="s">
        <v>22</v>
      </c>
      <c r="M1164" s="1">
        <v>103</v>
      </c>
      <c r="N1164" s="1" t="s">
        <v>23</v>
      </c>
      <c r="O1164" s="5">
        <v>-1.4184921490266665E-2</v>
      </c>
      <c r="P1164" s="5">
        <v>2.5218456204372844E-3</v>
      </c>
      <c r="Q1164" s="5">
        <f>O1164--0.0288344</f>
        <v>1.4649478509733334E-2</v>
      </c>
      <c r="R1164" s="5">
        <v>1.94808994012E-2</v>
      </c>
      <c r="S1164" s="5">
        <v>1.0498077067775309E-3</v>
      </c>
      <c r="T1164" s="5">
        <f>R1164--0.026423348</f>
        <v>4.5904247401199999E-2</v>
      </c>
    </row>
    <row r="1165" spans="1:88" x14ac:dyDescent="0.15">
      <c r="A1165" s="1">
        <v>40919</v>
      </c>
      <c r="B1165" s="1" t="s">
        <v>802</v>
      </c>
      <c r="C1165" s="1" t="s">
        <v>812</v>
      </c>
      <c r="D1165" s="1" t="s">
        <v>495</v>
      </c>
      <c r="E1165" s="1">
        <v>767923</v>
      </c>
      <c r="F1165" s="1" t="s">
        <v>815</v>
      </c>
      <c r="G1165" s="1" t="s">
        <v>443</v>
      </c>
      <c r="H1165" s="1" t="s">
        <v>803</v>
      </c>
      <c r="J1165" s="1" t="s">
        <v>807</v>
      </c>
      <c r="L1165" s="1" t="s">
        <v>42</v>
      </c>
      <c r="M1165" s="1">
        <v>21</v>
      </c>
      <c r="N1165" s="1" t="s">
        <v>43</v>
      </c>
      <c r="O1165" s="5">
        <v>-5.4586528125933335E-2</v>
      </c>
      <c r="P1165" s="5">
        <v>6.2026859513803186E-3</v>
      </c>
      <c r="Q1165" s="5">
        <f>O1165--0.0288344</f>
        <v>-2.5752128125933336E-2</v>
      </c>
      <c r="R1165" s="5">
        <v>-4.7553717396733336E-2</v>
      </c>
      <c r="S1165" s="5">
        <v>1.8011936479964167E-3</v>
      </c>
      <c r="T1165" s="5">
        <f>R1165--0.026423348</f>
        <v>-2.1130369396733337E-2</v>
      </c>
    </row>
    <row r="1166" spans="1:88" x14ac:dyDescent="0.15">
      <c r="A1166" s="1">
        <v>225354</v>
      </c>
      <c r="B1166" s="1" t="s">
        <v>923</v>
      </c>
      <c r="C1166" s="1" t="s">
        <v>1015</v>
      </c>
      <c r="D1166" s="1" t="s">
        <v>495</v>
      </c>
      <c r="E1166" s="1">
        <v>768563</v>
      </c>
      <c r="G1166" s="1" t="s">
        <v>443</v>
      </c>
      <c r="J1166" s="1" t="s">
        <v>1299</v>
      </c>
      <c r="L1166" s="1" t="s">
        <v>1240</v>
      </c>
      <c r="M1166" s="1">
        <v>17</v>
      </c>
      <c r="N1166" s="1" t="s">
        <v>1241</v>
      </c>
      <c r="O1166" s="5">
        <v>-2.1592349999999998E-3</v>
      </c>
      <c r="P1166" s="5">
        <v>1.6154019999999999E-3</v>
      </c>
      <c r="Q1166" s="5">
        <v>2.6675165000000001E-2</v>
      </c>
      <c r="R1166" s="5">
        <v>-2.164458E-2</v>
      </c>
      <c r="S1166" s="5">
        <v>3.5229229999999999E-3</v>
      </c>
      <c r="T1166" s="5">
        <v>4.7787680000000001E-3</v>
      </c>
    </row>
    <row r="1167" spans="1:88" x14ac:dyDescent="0.15">
      <c r="A1167" s="1">
        <v>9839</v>
      </c>
      <c r="B1167" s="1" t="s">
        <v>802</v>
      </c>
      <c r="C1167" s="1" t="s">
        <v>908</v>
      </c>
      <c r="D1167" s="1" t="s">
        <v>495</v>
      </c>
      <c r="E1167" s="1">
        <v>768800</v>
      </c>
      <c r="G1167" s="1" t="s">
        <v>443</v>
      </c>
      <c r="J1167" s="1" t="s">
        <v>1299</v>
      </c>
      <c r="L1167" s="1" t="s">
        <v>1240</v>
      </c>
      <c r="M1167" s="1">
        <v>28</v>
      </c>
      <c r="N1167" s="1" t="s">
        <v>1241</v>
      </c>
      <c r="O1167" s="5">
        <v>2.4897540999999999E-2</v>
      </c>
      <c r="P1167" s="5">
        <v>3.1932900000000001E-3</v>
      </c>
      <c r="Q1167" s="5">
        <v>5.3731940999999998E-2</v>
      </c>
      <c r="R1167" s="5">
        <v>-1.7312898E-2</v>
      </c>
      <c r="S1167" s="5">
        <v>2.184624E-3</v>
      </c>
      <c r="T1167" s="5">
        <v>9.1104500000000008E-3</v>
      </c>
    </row>
    <row r="1168" spans="1:88" x14ac:dyDescent="0.15">
      <c r="A1168" s="1">
        <v>278724</v>
      </c>
      <c r="B1168" s="1" t="s">
        <v>923</v>
      </c>
      <c r="C1168" s="1" t="s">
        <v>1003</v>
      </c>
      <c r="D1168" s="1" t="s">
        <v>495</v>
      </c>
      <c r="E1168" s="1">
        <v>776968</v>
      </c>
      <c r="F1168" s="1" t="s">
        <v>284</v>
      </c>
      <c r="G1168" s="1" t="s">
        <v>587</v>
      </c>
      <c r="H1168" s="1" t="s">
        <v>445</v>
      </c>
      <c r="I1168" s="1" t="s">
        <v>331</v>
      </c>
      <c r="L1168" s="1" t="s">
        <v>522</v>
      </c>
      <c r="M1168" s="1">
        <v>33</v>
      </c>
      <c r="N1168" s="1" t="s">
        <v>523</v>
      </c>
      <c r="O1168" s="5">
        <v>2.0410390109233331E-2</v>
      </c>
      <c r="P1168" s="5">
        <v>4.3126676241369262E-3</v>
      </c>
      <c r="Q1168" s="5">
        <f>O1168--0.0288344</f>
        <v>4.9244790109233327E-2</v>
      </c>
      <c r="R1168" s="5">
        <v>-1.2855584769666667E-2</v>
      </c>
      <c r="S1168" s="5">
        <v>1.7636854343478065E-3</v>
      </c>
      <c r="T1168" s="5">
        <f>R1168--0.026423348</f>
        <v>1.3567763230333332E-2</v>
      </c>
    </row>
    <row r="1169" spans="1:20" x14ac:dyDescent="0.15">
      <c r="A1169" s="1">
        <v>198407</v>
      </c>
      <c r="B1169" s="1" t="s">
        <v>923</v>
      </c>
      <c r="C1169" s="1" t="s">
        <v>1023</v>
      </c>
      <c r="D1169" s="1" t="s">
        <v>495</v>
      </c>
      <c r="E1169" s="1">
        <v>797689</v>
      </c>
      <c r="F1169" s="1" t="s">
        <v>426</v>
      </c>
      <c r="G1169" s="1" t="s">
        <v>587</v>
      </c>
      <c r="H1169" s="1" t="s">
        <v>427</v>
      </c>
      <c r="I1169" s="1" t="s">
        <v>425</v>
      </c>
      <c r="L1169" s="1" t="s">
        <v>522</v>
      </c>
      <c r="M1169" s="1">
        <v>17</v>
      </c>
      <c r="N1169" s="1" t="s">
        <v>523</v>
      </c>
      <c r="O1169" s="5">
        <v>-3.8601458947962672E-3</v>
      </c>
      <c r="P1169" s="5">
        <v>3.4624978969683153E-3</v>
      </c>
      <c r="Q1169" s="5">
        <f>O1169--0.0288344</f>
        <v>2.4974254105203732E-2</v>
      </c>
      <c r="R1169" s="5">
        <v>-3.3804216602200003E-2</v>
      </c>
      <c r="S1169" s="5">
        <v>4.02464298542943E-3</v>
      </c>
      <c r="T1169" s="5">
        <f>R1169--0.026423348</f>
        <v>-7.3808686022000039E-3</v>
      </c>
    </row>
    <row r="1170" spans="1:20" x14ac:dyDescent="0.15">
      <c r="A1170" s="1">
        <v>245459</v>
      </c>
      <c r="B1170" s="1" t="s">
        <v>1130</v>
      </c>
      <c r="C1170" s="1" t="s">
        <v>1136</v>
      </c>
      <c r="D1170" s="1" t="s">
        <v>495</v>
      </c>
      <c r="E1170" s="1">
        <v>808407</v>
      </c>
      <c r="G1170" s="1" t="s">
        <v>443</v>
      </c>
      <c r="H1170" s="1" t="s">
        <v>803</v>
      </c>
      <c r="J1170" s="1" t="s">
        <v>807</v>
      </c>
      <c r="L1170" s="1" t="s">
        <v>42</v>
      </c>
      <c r="M1170" s="1">
        <v>35</v>
      </c>
      <c r="N1170" s="1" t="s">
        <v>43</v>
      </c>
      <c r="O1170" s="5">
        <v>2.7797397991566667E-2</v>
      </c>
      <c r="P1170" s="5">
        <v>2.1099402807642359E-3</v>
      </c>
      <c r="Q1170" s="5">
        <f>O1170--0.0288344</f>
        <v>5.6631797991566667E-2</v>
      </c>
      <c r="R1170" s="5">
        <v>-4.4418744085600002E-3</v>
      </c>
      <c r="S1170" s="5">
        <v>3.9928916382431599E-3</v>
      </c>
      <c r="T1170" s="5">
        <f>R1170--0.026423348</f>
        <v>2.1981473591439999E-2</v>
      </c>
    </row>
    <row r="1171" spans="1:20" x14ac:dyDescent="0.15">
      <c r="A1171" s="1">
        <v>85800</v>
      </c>
      <c r="B1171" s="1" t="s">
        <v>923</v>
      </c>
      <c r="C1171" s="1" t="s">
        <v>986</v>
      </c>
      <c r="D1171" s="1" t="s">
        <v>495</v>
      </c>
      <c r="E1171" s="1">
        <v>808417</v>
      </c>
      <c r="G1171" s="1" t="s">
        <v>443</v>
      </c>
      <c r="H1171" s="1" t="s">
        <v>803</v>
      </c>
      <c r="J1171" s="1" t="s">
        <v>807</v>
      </c>
      <c r="L1171" s="1" t="s">
        <v>42</v>
      </c>
      <c r="M1171" s="1">
        <v>13</v>
      </c>
      <c r="N1171" s="1" t="s">
        <v>43</v>
      </c>
      <c r="O1171" s="5">
        <v>4.7269730330666634E-5</v>
      </c>
      <c r="P1171" s="5">
        <v>1.4165610404912269E-3</v>
      </c>
      <c r="Q1171" s="5">
        <f>O1171--0.0288344</f>
        <v>2.8881669730330666E-2</v>
      </c>
      <c r="R1171" s="5">
        <v>-2.0536444904033335E-2</v>
      </c>
      <c r="S1171" s="5">
        <v>4.824072678084143E-4</v>
      </c>
      <c r="T1171" s="5">
        <f>R1171--0.026423348</f>
        <v>5.8869030959666641E-3</v>
      </c>
    </row>
    <row r="1172" spans="1:20" x14ac:dyDescent="0.15">
      <c r="A1172" s="1">
        <v>35535</v>
      </c>
      <c r="B1172" s="1" t="s">
        <v>802</v>
      </c>
      <c r="C1172" s="1" t="s">
        <v>901</v>
      </c>
      <c r="D1172" s="1" t="s">
        <v>495</v>
      </c>
      <c r="E1172" s="1">
        <v>808650</v>
      </c>
      <c r="G1172" s="1" t="s">
        <v>443</v>
      </c>
      <c r="J1172" s="1" t="s">
        <v>1299</v>
      </c>
      <c r="L1172" s="1" t="s">
        <v>1240</v>
      </c>
      <c r="M1172" s="1">
        <v>26</v>
      </c>
      <c r="N1172" s="1" t="s">
        <v>1241</v>
      </c>
      <c r="O1172" s="5">
        <v>-2.9233911000000001E-2</v>
      </c>
      <c r="P1172" s="5">
        <v>1.803975E-3</v>
      </c>
      <c r="Q1172" s="5">
        <v>-3.9951100000000002E-4</v>
      </c>
      <c r="R1172" s="5">
        <v>-2.3131114000000001E-2</v>
      </c>
      <c r="S1172" s="5">
        <v>4.8731299999999998E-3</v>
      </c>
      <c r="T1172" s="5">
        <v>3.2922339999999998E-3</v>
      </c>
    </row>
    <row r="1173" spans="1:20" x14ac:dyDescent="0.15">
      <c r="A1173" s="1">
        <v>176422</v>
      </c>
      <c r="B1173" s="1" t="s">
        <v>1152</v>
      </c>
      <c r="C1173" s="1" t="s">
        <v>1219</v>
      </c>
      <c r="D1173" s="1" t="s">
        <v>495</v>
      </c>
      <c r="E1173" s="1">
        <v>808883</v>
      </c>
      <c r="F1173" s="1" t="s">
        <v>987</v>
      </c>
      <c r="G1173" s="1" t="s">
        <v>443</v>
      </c>
      <c r="H1173" s="1" t="s">
        <v>803</v>
      </c>
      <c r="J1173" s="1" t="s">
        <v>807</v>
      </c>
      <c r="L1173" s="1" t="s">
        <v>42</v>
      </c>
      <c r="M1173" s="1">
        <v>36</v>
      </c>
      <c r="N1173" s="1" t="s">
        <v>43</v>
      </c>
      <c r="O1173" s="5">
        <v>-2.09646341615E-2</v>
      </c>
      <c r="P1173" s="5">
        <v>6.5123417014775319E-4</v>
      </c>
      <c r="Q1173" s="5">
        <f>O1173--0.0288344</f>
        <v>7.8697658384999994E-3</v>
      </c>
      <c r="R1173" s="5">
        <v>-2.7761554629333333E-2</v>
      </c>
      <c r="S1173" s="5">
        <v>1.7087950282467991E-3</v>
      </c>
      <c r="T1173" s="5">
        <f>R1173--0.026423348</f>
        <v>-1.3382066293333335E-3</v>
      </c>
    </row>
    <row r="1174" spans="1:20" x14ac:dyDescent="0.15">
      <c r="A1174" s="1">
        <v>15106</v>
      </c>
      <c r="B1174" s="1" t="s">
        <v>1152</v>
      </c>
      <c r="C1174" s="1" t="s">
        <v>1200</v>
      </c>
      <c r="D1174" s="1" t="s">
        <v>495</v>
      </c>
      <c r="E1174" s="1">
        <v>809286</v>
      </c>
      <c r="G1174" s="1" t="s">
        <v>443</v>
      </c>
      <c r="H1174" s="1" t="s">
        <v>803</v>
      </c>
      <c r="J1174" s="1" t="s">
        <v>807</v>
      </c>
      <c r="L1174" s="1" t="s">
        <v>42</v>
      </c>
      <c r="M1174" s="1">
        <v>23</v>
      </c>
      <c r="N1174" s="1" t="s">
        <v>43</v>
      </c>
      <c r="O1174" s="5">
        <v>1.9290744576199999E-2</v>
      </c>
      <c r="P1174" s="5">
        <v>3.2741828118461737E-3</v>
      </c>
      <c r="Q1174" s="5">
        <f>O1174--0.0288344</f>
        <v>4.8125144576199999E-2</v>
      </c>
      <c r="R1174" s="5">
        <v>5.2237107451900001E-4</v>
      </c>
      <c r="S1174" s="5">
        <v>4.0252756917459381E-4</v>
      </c>
      <c r="T1174" s="5">
        <f>R1174--0.026423348</f>
        <v>2.6945719074518999E-2</v>
      </c>
    </row>
    <row r="1175" spans="1:20" x14ac:dyDescent="0.15">
      <c r="A1175" s="1">
        <v>160276</v>
      </c>
      <c r="B1175" s="1" t="s">
        <v>802</v>
      </c>
      <c r="C1175" s="1" t="s">
        <v>913</v>
      </c>
      <c r="D1175" s="1" t="s">
        <v>495</v>
      </c>
      <c r="E1175" s="1">
        <v>837670</v>
      </c>
      <c r="F1175" s="1" t="s">
        <v>915</v>
      </c>
      <c r="G1175" s="1" t="s">
        <v>443</v>
      </c>
      <c r="H1175" s="1" t="s">
        <v>803</v>
      </c>
      <c r="J1175" s="1" t="s">
        <v>807</v>
      </c>
      <c r="L1175" s="1" t="s">
        <v>42</v>
      </c>
      <c r="M1175" s="1">
        <v>17</v>
      </c>
      <c r="N1175" s="1" t="s">
        <v>43</v>
      </c>
      <c r="O1175" s="5">
        <v>6.0850137359866651E-3</v>
      </c>
      <c r="P1175" s="5">
        <v>3.4170649096380108E-3</v>
      </c>
      <c r="Q1175" s="5">
        <f>O1175--0.0288344</f>
        <v>3.4919413735986664E-2</v>
      </c>
      <c r="R1175" s="5">
        <v>-1.2355751686799999E-2</v>
      </c>
      <c r="S1175" s="5">
        <v>9.7567075280047418E-4</v>
      </c>
      <c r="T1175" s="5">
        <f>R1175--0.026423348</f>
        <v>1.4067596313200001E-2</v>
      </c>
    </row>
    <row r="1176" spans="1:20" x14ac:dyDescent="0.15">
      <c r="A1176" s="1">
        <v>116356</v>
      </c>
      <c r="B1176" s="1" t="s">
        <v>802</v>
      </c>
      <c r="C1176" s="1" t="s">
        <v>1288</v>
      </c>
      <c r="D1176" s="1" t="s">
        <v>495</v>
      </c>
      <c r="E1176" s="1">
        <v>837677</v>
      </c>
      <c r="F1176" s="1" t="s">
        <v>915</v>
      </c>
      <c r="G1176" s="1" t="s">
        <v>443</v>
      </c>
      <c r="H1176" s="1" t="s">
        <v>803</v>
      </c>
      <c r="J1176" s="1" t="s">
        <v>920</v>
      </c>
      <c r="L1176" s="1" t="s">
        <v>22</v>
      </c>
      <c r="M1176" s="1">
        <v>44</v>
      </c>
      <c r="N1176" s="1" t="s">
        <v>23</v>
      </c>
      <c r="O1176" s="5" t="s">
        <v>43</v>
      </c>
      <c r="P1176" s="5" t="s">
        <v>43</v>
      </c>
      <c r="Q1176" s="5" t="s">
        <v>43</v>
      </c>
      <c r="R1176" s="5" t="s">
        <v>43</v>
      </c>
      <c r="S1176" s="5" t="s">
        <v>43</v>
      </c>
      <c r="T1176" s="5" t="s">
        <v>43</v>
      </c>
    </row>
    <row r="1177" spans="1:20" x14ac:dyDescent="0.15">
      <c r="A1177" s="1">
        <v>100366</v>
      </c>
      <c r="B1177" s="1" t="s">
        <v>1030</v>
      </c>
      <c r="C1177" s="1" t="s">
        <v>1092</v>
      </c>
      <c r="D1177" s="1" t="s">
        <v>495</v>
      </c>
      <c r="E1177" s="1">
        <v>837705</v>
      </c>
      <c r="F1177" s="1" t="s">
        <v>915</v>
      </c>
      <c r="G1177" s="1" t="s">
        <v>443</v>
      </c>
      <c r="H1177" s="1" t="s">
        <v>803</v>
      </c>
      <c r="J1177" s="1" t="s">
        <v>807</v>
      </c>
      <c r="L1177" s="1" t="s">
        <v>42</v>
      </c>
      <c r="M1177" s="1">
        <v>22</v>
      </c>
      <c r="N1177" s="1" t="s">
        <v>43</v>
      </c>
      <c r="O1177" s="5">
        <v>5.5512662097499998E-2</v>
      </c>
      <c r="P1177" s="5">
        <v>8.2405599015005187E-4</v>
      </c>
      <c r="Q1177" s="5">
        <f t="shared" ref="Q1177:Q1192" si="126">O1177--0.0288344</f>
        <v>8.4347062097499995E-2</v>
      </c>
      <c r="R1177" s="5">
        <v>-2.1899919931966664E-2</v>
      </c>
      <c r="S1177" s="5">
        <v>7.0285939809083889E-3</v>
      </c>
      <c r="T1177" s="5">
        <f t="shared" ref="T1177:T1192" si="127">R1177--0.026423348</f>
        <v>4.5234280680333354E-3</v>
      </c>
    </row>
    <row r="1178" spans="1:20" x14ac:dyDescent="0.15">
      <c r="A1178" s="1">
        <v>38218</v>
      </c>
      <c r="B1178" s="1" t="s">
        <v>1030</v>
      </c>
      <c r="C1178" s="1" t="s">
        <v>1042</v>
      </c>
      <c r="D1178" s="1" t="s">
        <v>495</v>
      </c>
      <c r="E1178" s="1">
        <v>837764</v>
      </c>
      <c r="G1178" s="1" t="s">
        <v>443</v>
      </c>
      <c r="H1178" s="1" t="s">
        <v>803</v>
      </c>
      <c r="J1178" s="1" t="s">
        <v>807</v>
      </c>
      <c r="L1178" s="1" t="s">
        <v>42</v>
      </c>
      <c r="M1178" s="1">
        <v>13</v>
      </c>
      <c r="N1178" s="1" t="s">
        <v>43</v>
      </c>
      <c r="O1178" s="5">
        <v>-3.9058148238133333E-2</v>
      </c>
      <c r="P1178" s="5">
        <v>9.7275933357802405E-4</v>
      </c>
      <c r="Q1178" s="5">
        <f t="shared" si="126"/>
        <v>-1.0223748238133334E-2</v>
      </c>
      <c r="R1178" s="5">
        <v>-2.414031482213333E-2</v>
      </c>
      <c r="S1178" s="5">
        <v>2.2769374098036907E-3</v>
      </c>
      <c r="T1178" s="5">
        <f t="shared" si="127"/>
        <v>2.2830331778666696E-3</v>
      </c>
    </row>
    <row r="1179" spans="1:20" x14ac:dyDescent="0.15">
      <c r="A1179" s="1">
        <v>95799</v>
      </c>
      <c r="B1179" s="1" t="s">
        <v>1130</v>
      </c>
      <c r="C1179" s="1" t="s">
        <v>1270</v>
      </c>
      <c r="D1179" s="1" t="s">
        <v>495</v>
      </c>
      <c r="E1179" s="1">
        <v>837839</v>
      </c>
      <c r="G1179" s="1" t="s">
        <v>443</v>
      </c>
      <c r="H1179" s="1" t="s">
        <v>803</v>
      </c>
      <c r="J1179" s="1" t="s">
        <v>807</v>
      </c>
      <c r="L1179" s="1" t="s">
        <v>22</v>
      </c>
      <c r="M1179" s="1">
        <v>63</v>
      </c>
      <c r="N1179" s="1" t="s">
        <v>158</v>
      </c>
      <c r="O1179" s="5">
        <v>1.6236226101933333E-2</v>
      </c>
      <c r="P1179" s="5">
        <v>3.6269352102617043E-3</v>
      </c>
      <c r="Q1179" s="5">
        <f t="shared" si="126"/>
        <v>4.5070626101933332E-2</v>
      </c>
      <c r="R1179" s="5">
        <v>3.9628910094633339E-2</v>
      </c>
      <c r="S1179" s="5">
        <v>3.7258203669870969E-3</v>
      </c>
      <c r="T1179" s="5">
        <f t="shared" si="127"/>
        <v>6.6052258094633332E-2</v>
      </c>
    </row>
    <row r="1180" spans="1:20" x14ac:dyDescent="0.15">
      <c r="A1180" s="1">
        <v>107035</v>
      </c>
      <c r="B1180" s="1" t="s">
        <v>802</v>
      </c>
      <c r="C1180" s="2" t="s">
        <v>1340</v>
      </c>
      <c r="D1180" s="1" t="s">
        <v>495</v>
      </c>
      <c r="E1180" s="1">
        <v>849650</v>
      </c>
      <c r="F1180" s="1" t="s">
        <v>462</v>
      </c>
      <c r="G1180" s="1" t="s">
        <v>587</v>
      </c>
      <c r="H1180" s="1" t="s">
        <v>589</v>
      </c>
      <c r="I1180" s="1" t="s">
        <v>591</v>
      </c>
      <c r="L1180" s="1" t="s">
        <v>522</v>
      </c>
      <c r="M1180" s="1">
        <v>11</v>
      </c>
      <c r="N1180" s="1" t="s">
        <v>523</v>
      </c>
      <c r="O1180" s="5">
        <v>2.3059153679166666E-2</v>
      </c>
      <c r="P1180" s="5">
        <v>1.1978457546405895E-3</v>
      </c>
      <c r="Q1180" s="5">
        <f t="shared" si="126"/>
        <v>5.1893553679166662E-2</v>
      </c>
      <c r="R1180" s="5">
        <v>-6.6712595397599994E-2</v>
      </c>
      <c r="S1180" s="5">
        <v>2.0718940823076142E-3</v>
      </c>
      <c r="T1180" s="5">
        <f t="shared" si="127"/>
        <v>-4.0289247397599995E-2</v>
      </c>
    </row>
    <row r="1181" spans="1:20" x14ac:dyDescent="0.15">
      <c r="A1181" s="1">
        <v>381486</v>
      </c>
      <c r="B1181" s="1" t="s">
        <v>1152</v>
      </c>
      <c r="C1181" s="1" t="s">
        <v>1188</v>
      </c>
      <c r="D1181" s="1" t="s">
        <v>495</v>
      </c>
      <c r="E1181" s="1">
        <v>865611</v>
      </c>
      <c r="F1181" s="1" t="s">
        <v>694</v>
      </c>
      <c r="G1181" s="1" t="s">
        <v>587</v>
      </c>
      <c r="H1181" s="1" t="s">
        <v>697</v>
      </c>
      <c r="I1181" s="1" t="s">
        <v>695</v>
      </c>
      <c r="L1181" s="1" t="s">
        <v>522</v>
      </c>
      <c r="M1181" s="1">
        <v>34</v>
      </c>
      <c r="N1181" s="1" t="s">
        <v>523</v>
      </c>
      <c r="O1181" s="5">
        <v>-2.6099907879233334E-2</v>
      </c>
      <c r="P1181" s="5">
        <v>4.7619753701448023E-4</v>
      </c>
      <c r="Q1181" s="5">
        <f t="shared" si="126"/>
        <v>2.7344921207666656E-3</v>
      </c>
      <c r="R1181" s="5">
        <v>-2.6580805898233334E-2</v>
      </c>
      <c r="S1181" s="5">
        <v>2.823503482331069E-3</v>
      </c>
      <c r="T1181" s="5">
        <f t="shared" si="127"/>
        <v>-1.5745789823333467E-4</v>
      </c>
    </row>
    <row r="1182" spans="1:20" x14ac:dyDescent="0.15">
      <c r="A1182" s="1">
        <v>101723</v>
      </c>
      <c r="B1182" s="1" t="s">
        <v>1030</v>
      </c>
      <c r="C1182" s="1" t="s">
        <v>1123</v>
      </c>
      <c r="D1182" s="1" t="s">
        <v>495</v>
      </c>
      <c r="E1182" s="1">
        <v>867395</v>
      </c>
      <c r="G1182" s="1" t="s">
        <v>443</v>
      </c>
      <c r="H1182" s="1" t="s">
        <v>803</v>
      </c>
      <c r="J1182" s="1" t="s">
        <v>807</v>
      </c>
      <c r="L1182" s="1" t="s">
        <v>42</v>
      </c>
      <c r="M1182" s="1">
        <v>34</v>
      </c>
      <c r="N1182" s="1" t="s">
        <v>43</v>
      </c>
      <c r="O1182" s="5">
        <v>-4.5936030301466667E-2</v>
      </c>
      <c r="P1182" s="5">
        <v>3.1779502355539762E-3</v>
      </c>
      <c r="Q1182" s="5">
        <f t="shared" si="126"/>
        <v>-1.7101630301466667E-2</v>
      </c>
      <c r="R1182" s="5">
        <v>-2.8313580647466668E-2</v>
      </c>
      <c r="S1182" s="5">
        <v>3.4133992596762164E-3</v>
      </c>
      <c r="T1182" s="5">
        <f t="shared" si="127"/>
        <v>-1.8902326474666692E-3</v>
      </c>
    </row>
    <row r="1183" spans="1:20" x14ac:dyDescent="0.15">
      <c r="A1183" s="1">
        <v>150420</v>
      </c>
      <c r="B1183" s="1" t="s">
        <v>1130</v>
      </c>
      <c r="C1183" s="1" t="s">
        <v>1277</v>
      </c>
      <c r="D1183" s="1" t="s">
        <v>495</v>
      </c>
      <c r="E1183" s="1">
        <v>890786</v>
      </c>
      <c r="F1183" s="1" t="s">
        <v>157</v>
      </c>
      <c r="G1183" s="1" t="s">
        <v>587</v>
      </c>
      <c r="H1183" s="1" t="s">
        <v>290</v>
      </c>
      <c r="I1183" s="1" t="s">
        <v>115</v>
      </c>
      <c r="L1183" s="1" t="s">
        <v>263</v>
      </c>
      <c r="M1183" s="1">
        <v>38</v>
      </c>
      <c r="N1183" s="1" t="s">
        <v>196</v>
      </c>
      <c r="O1183" s="5">
        <v>2.4708427703299996E-2</v>
      </c>
      <c r="P1183" s="5">
        <v>1.7961533588408633E-3</v>
      </c>
      <c r="Q1183" s="5">
        <f t="shared" si="126"/>
        <v>5.3542827703299996E-2</v>
      </c>
      <c r="R1183" s="5">
        <v>4.129029960103333E-2</v>
      </c>
      <c r="S1183" s="5">
        <v>2.2908314636243322E-3</v>
      </c>
      <c r="T1183" s="5">
        <f t="shared" si="127"/>
        <v>6.7713647601033322E-2</v>
      </c>
    </row>
    <row r="1184" spans="1:20" x14ac:dyDescent="0.15">
      <c r="A1184" s="1">
        <v>477629</v>
      </c>
      <c r="B1184" s="1" t="s">
        <v>1152</v>
      </c>
      <c r="C1184" s="1" t="s">
        <v>1222</v>
      </c>
      <c r="D1184" s="1" t="s">
        <v>495</v>
      </c>
      <c r="E1184" s="1">
        <v>895446</v>
      </c>
      <c r="F1184" s="1" t="s">
        <v>497</v>
      </c>
      <c r="G1184" s="1" t="s">
        <v>587</v>
      </c>
      <c r="H1184" s="1" t="s">
        <v>584</v>
      </c>
      <c r="L1184" s="1" t="s">
        <v>522</v>
      </c>
      <c r="M1184" s="1">
        <v>40</v>
      </c>
      <c r="N1184" s="1" t="s">
        <v>523</v>
      </c>
      <c r="O1184" s="5">
        <v>3.9091583042866668E-2</v>
      </c>
      <c r="P1184" s="5">
        <v>3.3492319622199992E-3</v>
      </c>
      <c r="Q1184" s="5">
        <f t="shared" si="126"/>
        <v>6.7925983042866664E-2</v>
      </c>
      <c r="R1184" s="5">
        <v>3.5706496460176668E-3</v>
      </c>
      <c r="S1184" s="5">
        <v>4.1046449270399684E-3</v>
      </c>
      <c r="T1184" s="5">
        <f t="shared" si="127"/>
        <v>2.9993997646017664E-2</v>
      </c>
    </row>
    <row r="1185" spans="1:88" x14ac:dyDescent="0.15">
      <c r="A1185" s="1">
        <v>345252</v>
      </c>
      <c r="B1185" s="1" t="s">
        <v>1030</v>
      </c>
      <c r="C1185" s="4" t="s">
        <v>1372</v>
      </c>
      <c r="D1185" s="1" t="s">
        <v>495</v>
      </c>
      <c r="E1185">
        <v>912480</v>
      </c>
      <c r="F1185"/>
      <c r="G1185" s="10" t="s">
        <v>443</v>
      </c>
      <c r="H1185"/>
      <c r="I1185"/>
      <c r="J1185" s="1" t="s">
        <v>1299</v>
      </c>
      <c r="L1185" t="s">
        <v>1369</v>
      </c>
      <c r="M1185" s="1">
        <v>38</v>
      </c>
      <c r="N1185" s="1" t="s">
        <v>43</v>
      </c>
      <c r="O1185" s="5">
        <v>-5.3266971565600008E-2</v>
      </c>
      <c r="P1185" s="5">
        <v>6.3278991840527081E-4</v>
      </c>
      <c r="Q1185" s="5">
        <f t="shared" si="126"/>
        <v>-2.4432571565600008E-2</v>
      </c>
      <c r="R1185" s="5">
        <v>-2.7160872985733334E-2</v>
      </c>
      <c r="S1185" s="5">
        <v>1.3075010598146855E-3</v>
      </c>
      <c r="T1185" s="5">
        <f t="shared" si="127"/>
        <v>-7.3752498573333505E-4</v>
      </c>
      <c r="U1185"/>
      <c r="V1185"/>
      <c r="W1185"/>
      <c r="X1185"/>
      <c r="Y1185"/>
      <c r="Z1185"/>
      <c r="AA1185"/>
      <c r="AB1185"/>
      <c r="AC1185"/>
      <c r="AD1185"/>
      <c r="AE1185"/>
      <c r="AF1185"/>
      <c r="AG1185"/>
      <c r="AH1185"/>
      <c r="AI1185"/>
      <c r="AJ1185"/>
      <c r="AK1185"/>
      <c r="AL1185"/>
      <c r="AM1185"/>
      <c r="AN1185"/>
      <c r="AO1185"/>
      <c r="AP1185"/>
      <c r="AQ1185"/>
      <c r="AR1185"/>
      <c r="AS1185"/>
      <c r="AT1185"/>
      <c r="AU1185"/>
      <c r="AV1185"/>
      <c r="AW1185"/>
      <c r="AX1185"/>
      <c r="AY1185"/>
      <c r="AZ1185"/>
      <c r="BA1185"/>
      <c r="BB1185"/>
      <c r="BC1185"/>
      <c r="BD1185"/>
      <c r="BE1185"/>
      <c r="BF1185"/>
      <c r="BG1185"/>
      <c r="BH1185"/>
      <c r="BI1185"/>
      <c r="BJ1185"/>
      <c r="BK1185"/>
      <c r="BL1185"/>
      <c r="BM1185"/>
      <c r="BN1185"/>
      <c r="BO1185"/>
      <c r="BP1185"/>
      <c r="BQ1185"/>
      <c r="BR1185"/>
      <c r="BS1185"/>
      <c r="BT1185"/>
      <c r="BU1185"/>
      <c r="BV1185"/>
      <c r="BW1185"/>
      <c r="BX1185"/>
      <c r="BY1185"/>
      <c r="BZ1185"/>
      <c r="CA1185"/>
      <c r="CB1185"/>
      <c r="CC1185"/>
      <c r="CD1185"/>
      <c r="CE1185"/>
      <c r="CF1185"/>
      <c r="CG1185"/>
      <c r="CH1185"/>
      <c r="CI1185"/>
      <c r="CJ1185"/>
    </row>
    <row r="1186" spans="1:88" x14ac:dyDescent="0.15">
      <c r="A1186" s="1">
        <v>345252</v>
      </c>
      <c r="B1186" s="1" t="s">
        <v>1030</v>
      </c>
      <c r="C1186" s="4" t="s">
        <v>1372</v>
      </c>
      <c r="D1186" s="1" t="s">
        <v>495</v>
      </c>
      <c r="E1186">
        <v>912486</v>
      </c>
      <c r="F1186"/>
      <c r="G1186" s="10" t="s">
        <v>443</v>
      </c>
      <c r="H1186"/>
      <c r="I1186"/>
      <c r="J1186" s="1" t="s">
        <v>1299</v>
      </c>
      <c r="L1186" t="s">
        <v>1369</v>
      </c>
      <c r="M1186" s="1">
        <v>38</v>
      </c>
      <c r="N1186" s="1" t="s">
        <v>43</v>
      </c>
      <c r="O1186" s="5">
        <v>-5.3266971565600008E-2</v>
      </c>
      <c r="P1186" s="5">
        <v>6.3278991840527081E-4</v>
      </c>
      <c r="Q1186" s="5">
        <f t="shared" si="126"/>
        <v>-2.4432571565600008E-2</v>
      </c>
      <c r="R1186" s="5">
        <v>-2.7160872985733334E-2</v>
      </c>
      <c r="S1186" s="5">
        <v>1.3075010598146855E-3</v>
      </c>
      <c r="T1186" s="5">
        <f t="shared" si="127"/>
        <v>-7.3752498573333505E-4</v>
      </c>
      <c r="U1186"/>
      <c r="V1186"/>
      <c r="W1186"/>
      <c r="X1186"/>
      <c r="Y1186"/>
      <c r="Z1186"/>
      <c r="AA1186"/>
      <c r="AB1186"/>
      <c r="AC1186"/>
      <c r="AD1186"/>
      <c r="AE1186"/>
      <c r="AF1186"/>
      <c r="AG1186"/>
      <c r="AH1186"/>
      <c r="AI1186"/>
      <c r="AJ1186"/>
      <c r="AK1186"/>
      <c r="AL1186"/>
      <c r="AM1186"/>
      <c r="AN1186"/>
      <c r="AO1186"/>
      <c r="AP1186"/>
      <c r="AQ1186"/>
      <c r="AR1186"/>
      <c r="AS1186"/>
      <c r="AT1186"/>
      <c r="AU1186"/>
      <c r="AV1186"/>
      <c r="AW1186"/>
      <c r="AX1186"/>
      <c r="AY1186"/>
      <c r="AZ1186"/>
      <c r="BA1186"/>
      <c r="BB1186"/>
      <c r="BC1186"/>
      <c r="BD1186"/>
      <c r="BE1186"/>
      <c r="BF1186"/>
      <c r="BG1186"/>
      <c r="BH1186"/>
      <c r="BI1186"/>
      <c r="BJ1186"/>
      <c r="BK1186"/>
      <c r="BL1186"/>
      <c r="BM1186"/>
      <c r="BN1186"/>
      <c r="BO1186"/>
      <c r="BP1186"/>
      <c r="BQ1186"/>
      <c r="BR1186"/>
      <c r="BS1186"/>
      <c r="BT1186"/>
      <c r="BU1186"/>
      <c r="BV1186"/>
      <c r="BW1186"/>
      <c r="BX1186"/>
      <c r="BY1186"/>
      <c r="BZ1186"/>
      <c r="CA1186"/>
      <c r="CB1186"/>
      <c r="CC1186"/>
      <c r="CD1186"/>
      <c r="CE1186"/>
      <c r="CF1186"/>
      <c r="CG1186"/>
      <c r="CH1186"/>
      <c r="CI1186"/>
      <c r="CJ1186"/>
    </row>
    <row r="1187" spans="1:88" x14ac:dyDescent="0.15">
      <c r="A1187" s="1">
        <v>22313</v>
      </c>
      <c r="B1187" s="1" t="s">
        <v>1130</v>
      </c>
      <c r="C1187" s="1" t="s">
        <v>1259</v>
      </c>
      <c r="D1187" s="1" t="s">
        <v>516</v>
      </c>
      <c r="E1187" s="1">
        <v>87717</v>
      </c>
      <c r="G1187" s="1" t="s">
        <v>443</v>
      </c>
      <c r="H1187" s="1" t="s">
        <v>803</v>
      </c>
      <c r="J1187" s="1" t="s">
        <v>807</v>
      </c>
      <c r="L1187" s="1" t="s">
        <v>22</v>
      </c>
      <c r="M1187" s="1">
        <v>66</v>
      </c>
      <c r="N1187" s="1" t="s">
        <v>23</v>
      </c>
      <c r="O1187" s="5">
        <v>2.2008026575333333E-2</v>
      </c>
      <c r="P1187" s="5">
        <v>6.2654635112577132E-4</v>
      </c>
      <c r="Q1187" s="5">
        <f t="shared" si="126"/>
        <v>5.0842426575333333E-2</v>
      </c>
      <c r="R1187" s="5">
        <v>2.67935328892E-2</v>
      </c>
      <c r="S1187" s="5">
        <v>2.0270851332882291E-3</v>
      </c>
      <c r="T1187" s="5">
        <f t="shared" si="127"/>
        <v>5.3216880889199999E-2</v>
      </c>
    </row>
    <row r="1188" spans="1:88" x14ac:dyDescent="0.15">
      <c r="A1188" s="1">
        <v>325727</v>
      </c>
      <c r="B1188" s="1" t="s">
        <v>802</v>
      </c>
      <c r="C1188" s="1" t="s">
        <v>887</v>
      </c>
      <c r="D1188" s="1" t="s">
        <v>516</v>
      </c>
      <c r="E1188" s="1">
        <v>91536</v>
      </c>
      <c r="G1188" s="1" t="s">
        <v>443</v>
      </c>
      <c r="H1188" s="1" t="s">
        <v>803</v>
      </c>
      <c r="J1188" s="1" t="s">
        <v>807</v>
      </c>
      <c r="L1188" s="1" t="s">
        <v>42</v>
      </c>
      <c r="M1188" s="1">
        <v>28</v>
      </c>
      <c r="N1188" s="1" t="s">
        <v>43</v>
      </c>
      <c r="O1188" s="5">
        <v>3.6242875559533337E-2</v>
      </c>
      <c r="P1188" s="5">
        <v>3.3683572206281462E-3</v>
      </c>
      <c r="Q1188" s="5">
        <f t="shared" si="126"/>
        <v>6.507727555953334E-2</v>
      </c>
      <c r="R1188" s="5">
        <v>7.1061581626966665E-3</v>
      </c>
      <c r="S1188" s="5">
        <v>1.1950603159299644E-3</v>
      </c>
      <c r="T1188" s="5">
        <f t="shared" si="127"/>
        <v>3.3529506162696662E-2</v>
      </c>
    </row>
    <row r="1189" spans="1:88" x14ac:dyDescent="0.15">
      <c r="A1189" s="1">
        <v>16261</v>
      </c>
      <c r="B1189" s="1" t="s">
        <v>1030</v>
      </c>
      <c r="C1189" s="1" t="s">
        <v>1089</v>
      </c>
      <c r="D1189" s="1" t="s">
        <v>516</v>
      </c>
      <c r="E1189" s="1">
        <v>95508</v>
      </c>
      <c r="F1189" s="1" t="s">
        <v>1090</v>
      </c>
      <c r="G1189" s="1" t="s">
        <v>443</v>
      </c>
      <c r="H1189" s="1" t="s">
        <v>803</v>
      </c>
      <c r="J1189" s="1" t="s">
        <v>807</v>
      </c>
      <c r="L1189" s="1" t="s">
        <v>42</v>
      </c>
      <c r="M1189" s="1">
        <v>25</v>
      </c>
      <c r="N1189" s="1" t="s">
        <v>43</v>
      </c>
      <c r="O1189" s="5">
        <v>-3.5682795343299996E-2</v>
      </c>
      <c r="P1189" s="5">
        <v>3.1778554185379199E-4</v>
      </c>
      <c r="Q1189" s="5">
        <f t="shared" si="126"/>
        <v>-6.8483953432999962E-3</v>
      </c>
      <c r="R1189" s="5">
        <v>-2.5586820688066669E-2</v>
      </c>
      <c r="S1189" s="5">
        <v>2.3147803065655349E-3</v>
      </c>
      <c r="T1189" s="5">
        <f t="shared" si="127"/>
        <v>8.3652731193332996E-4</v>
      </c>
    </row>
    <row r="1190" spans="1:88" x14ac:dyDescent="0.15">
      <c r="A1190" s="1">
        <v>434794</v>
      </c>
      <c r="B1190" s="1" t="s">
        <v>1152</v>
      </c>
      <c r="C1190" s="1" t="s">
        <v>1225</v>
      </c>
      <c r="D1190" s="1" t="s">
        <v>516</v>
      </c>
      <c r="E1190" s="1">
        <v>96098</v>
      </c>
      <c r="G1190" s="1" t="s">
        <v>443</v>
      </c>
      <c r="H1190" s="1" t="s">
        <v>803</v>
      </c>
      <c r="J1190" s="1" t="s">
        <v>807</v>
      </c>
      <c r="L1190" s="1" t="s">
        <v>42</v>
      </c>
      <c r="M1190" s="1">
        <v>10</v>
      </c>
      <c r="N1190" s="1" t="s">
        <v>43</v>
      </c>
      <c r="O1190" s="5">
        <v>3.0678877097900001E-2</v>
      </c>
      <c r="P1190" s="5">
        <v>2.8026182766993173E-3</v>
      </c>
      <c r="Q1190" s="5">
        <f t="shared" si="126"/>
        <v>5.9513277097899997E-2</v>
      </c>
      <c r="R1190" s="5">
        <v>-9.9459698315866665E-3</v>
      </c>
      <c r="S1190" s="5">
        <v>8.2540535694151564E-3</v>
      </c>
      <c r="T1190" s="5">
        <f t="shared" si="127"/>
        <v>1.6477378168413333E-2</v>
      </c>
    </row>
    <row r="1191" spans="1:88" x14ac:dyDescent="0.15">
      <c r="A1191" s="1">
        <v>86534</v>
      </c>
      <c r="B1191" s="1" t="s">
        <v>923</v>
      </c>
      <c r="C1191" s="1" t="s">
        <v>956</v>
      </c>
      <c r="D1191" s="1" t="s">
        <v>516</v>
      </c>
      <c r="E1191" s="1">
        <v>96422</v>
      </c>
      <c r="G1191" s="1" t="s">
        <v>443</v>
      </c>
      <c r="H1191" s="1" t="s">
        <v>803</v>
      </c>
      <c r="J1191" s="1" t="s">
        <v>807</v>
      </c>
      <c r="L1191" s="1" t="s">
        <v>42</v>
      </c>
      <c r="M1191" s="1">
        <v>7</v>
      </c>
      <c r="N1191" s="1" t="s">
        <v>43</v>
      </c>
      <c r="O1191" s="5">
        <v>-2.3334763847066665E-2</v>
      </c>
      <c r="P1191" s="5">
        <v>1.6709045032565488E-3</v>
      </c>
      <c r="Q1191" s="5">
        <f t="shared" si="126"/>
        <v>5.4996361529333349E-3</v>
      </c>
      <c r="R1191" s="5">
        <v>-1.8920583855666667E-2</v>
      </c>
      <c r="S1191" s="5">
        <v>2.7175497353920633E-3</v>
      </c>
      <c r="T1191" s="5">
        <f t="shared" si="127"/>
        <v>7.5027641443333321E-3</v>
      </c>
    </row>
    <row r="1192" spans="1:88" x14ac:dyDescent="0.15">
      <c r="A1192" s="1">
        <v>103010</v>
      </c>
      <c r="B1192" s="1" t="s">
        <v>1030</v>
      </c>
      <c r="C1192" s="1" t="s">
        <v>1083</v>
      </c>
      <c r="D1192" s="1" t="s">
        <v>516</v>
      </c>
      <c r="E1192" s="1">
        <v>96422</v>
      </c>
      <c r="G1192" s="1" t="s">
        <v>443</v>
      </c>
      <c r="H1192" s="1" t="s">
        <v>803</v>
      </c>
      <c r="J1192" s="1" t="s">
        <v>807</v>
      </c>
      <c r="L1192" s="1" t="s">
        <v>42</v>
      </c>
      <c r="M1192" s="1">
        <v>21</v>
      </c>
      <c r="N1192" s="1" t="s">
        <v>43</v>
      </c>
      <c r="O1192" s="5">
        <v>-2.365759818053333E-2</v>
      </c>
      <c r="P1192" s="5">
        <v>1.1426190329444357E-3</v>
      </c>
      <c r="Q1192" s="5">
        <f t="shared" si="126"/>
        <v>5.1768018194666698E-3</v>
      </c>
      <c r="R1192" s="5">
        <v>-2.54254621751E-2</v>
      </c>
      <c r="S1192" s="5">
        <v>1.6234462525001252E-3</v>
      </c>
      <c r="T1192" s="5">
        <f t="shared" si="127"/>
        <v>9.9788582489999944E-4</v>
      </c>
    </row>
    <row r="1193" spans="1:88" x14ac:dyDescent="0.15">
      <c r="A1193" s="1">
        <v>18364</v>
      </c>
      <c r="B1193" s="1" t="s">
        <v>802</v>
      </c>
      <c r="C1193" s="1" t="s">
        <v>917</v>
      </c>
      <c r="D1193" s="1" t="s">
        <v>516</v>
      </c>
      <c r="E1193" s="1">
        <v>96496</v>
      </c>
      <c r="F1193" s="1" t="s">
        <v>1243</v>
      </c>
      <c r="G1193" s="1" t="s">
        <v>443</v>
      </c>
      <c r="J1193" s="1" t="s">
        <v>1299</v>
      </c>
      <c r="L1193" s="1" t="s">
        <v>1240</v>
      </c>
      <c r="M1193" s="1">
        <v>11</v>
      </c>
      <c r="N1193" s="1" t="s">
        <v>1241</v>
      </c>
      <c r="O1193" s="5">
        <v>3.9041961999999999E-2</v>
      </c>
      <c r="P1193" s="5">
        <v>5.511808E-3</v>
      </c>
      <c r="Q1193" s="5">
        <v>6.7876361999999996E-2</v>
      </c>
      <c r="R1193" s="5">
        <v>8.4893020000000007E-3</v>
      </c>
      <c r="S1193" s="5">
        <v>2.2966250000000001E-3</v>
      </c>
      <c r="T1193" s="5">
        <v>3.4912650000000003E-2</v>
      </c>
    </row>
    <row r="1194" spans="1:88" x14ac:dyDescent="0.15">
      <c r="A1194" s="1">
        <v>325727</v>
      </c>
      <c r="B1194" s="1" t="s">
        <v>802</v>
      </c>
      <c r="C1194" s="1" t="s">
        <v>887</v>
      </c>
      <c r="D1194" s="1" t="s">
        <v>516</v>
      </c>
      <c r="E1194" s="1">
        <v>96784</v>
      </c>
      <c r="G1194" s="1" t="s">
        <v>443</v>
      </c>
      <c r="J1194" s="1" t="s">
        <v>1299</v>
      </c>
      <c r="L1194" s="1" t="s">
        <v>42</v>
      </c>
      <c r="M1194" s="1">
        <v>28</v>
      </c>
      <c r="N1194" s="1" t="s">
        <v>43</v>
      </c>
      <c r="O1194" s="5">
        <v>3.6242875559533337E-2</v>
      </c>
      <c r="P1194" s="5">
        <v>3.3683572206281462E-3</v>
      </c>
      <c r="Q1194" s="5">
        <f t="shared" ref="Q1194:Q1216" si="128">O1194--0.0288344</f>
        <v>6.507727555953334E-2</v>
      </c>
      <c r="R1194" s="5">
        <v>7.1061581626966665E-3</v>
      </c>
      <c r="S1194" s="5">
        <v>1.1950603159299644E-3</v>
      </c>
      <c r="T1194" s="5">
        <f t="shared" ref="T1194:T1216" si="129">R1194--0.026423348</f>
        <v>3.3529506162696662E-2</v>
      </c>
    </row>
    <row r="1195" spans="1:88" x14ac:dyDescent="0.15">
      <c r="A1195" s="1">
        <v>477629</v>
      </c>
      <c r="B1195" s="1" t="s">
        <v>1152</v>
      </c>
      <c r="C1195" s="1" t="s">
        <v>1222</v>
      </c>
      <c r="D1195" s="1" t="s">
        <v>516</v>
      </c>
      <c r="E1195" s="1">
        <v>102528</v>
      </c>
      <c r="G1195" s="1" t="s">
        <v>443</v>
      </c>
      <c r="H1195" s="1" t="s">
        <v>803</v>
      </c>
      <c r="J1195" s="1" t="s">
        <v>920</v>
      </c>
      <c r="L1195" s="1" t="s">
        <v>42</v>
      </c>
      <c r="M1195" s="1">
        <v>40</v>
      </c>
      <c r="N1195" s="1" t="s">
        <v>43</v>
      </c>
      <c r="O1195" s="5">
        <v>3.9091583042866668E-2</v>
      </c>
      <c r="P1195" s="5">
        <v>3.3492319622199992E-3</v>
      </c>
      <c r="Q1195" s="5">
        <f t="shared" si="128"/>
        <v>6.7925983042866664E-2</v>
      </c>
      <c r="R1195" s="5">
        <v>3.5706496460176668E-3</v>
      </c>
      <c r="S1195" s="5">
        <v>4.1046449270399684E-3</v>
      </c>
      <c r="T1195" s="5">
        <f t="shared" si="129"/>
        <v>2.9993997646017664E-2</v>
      </c>
    </row>
    <row r="1196" spans="1:88" x14ac:dyDescent="0.15">
      <c r="A1196" s="1">
        <v>355</v>
      </c>
      <c r="B1196" s="1" t="s">
        <v>1130</v>
      </c>
      <c r="C1196" s="1" t="s">
        <v>1252</v>
      </c>
      <c r="D1196" s="1" t="s">
        <v>516</v>
      </c>
      <c r="E1196" s="1">
        <v>102573</v>
      </c>
      <c r="G1196" s="1" t="s">
        <v>443</v>
      </c>
      <c r="H1196" s="1" t="s">
        <v>803</v>
      </c>
      <c r="J1196" s="1" t="s">
        <v>807</v>
      </c>
      <c r="L1196" s="1" t="s">
        <v>22</v>
      </c>
      <c r="M1196" s="1">
        <v>91</v>
      </c>
      <c r="N1196" s="1" t="s">
        <v>23</v>
      </c>
      <c r="O1196" s="5">
        <v>2.8303682546999998E-2</v>
      </c>
      <c r="P1196" s="5">
        <v>2.7898781672397004E-3</v>
      </c>
      <c r="Q1196" s="5">
        <f t="shared" si="128"/>
        <v>5.7138082546999994E-2</v>
      </c>
      <c r="R1196" s="5">
        <v>-5.706101016946667E-3</v>
      </c>
      <c r="S1196" s="5">
        <v>2.260309052344128E-3</v>
      </c>
      <c r="T1196" s="5">
        <f t="shared" si="129"/>
        <v>2.0717246983053331E-2</v>
      </c>
    </row>
    <row r="1197" spans="1:88" x14ac:dyDescent="0.15">
      <c r="A1197" s="1">
        <v>163388</v>
      </c>
      <c r="B1197" s="1" t="s">
        <v>1152</v>
      </c>
      <c r="C1197" s="1" t="s">
        <v>1218</v>
      </c>
      <c r="D1197" s="1" t="s">
        <v>516</v>
      </c>
      <c r="E1197" s="1">
        <v>104265</v>
      </c>
      <c r="G1197" s="1" t="s">
        <v>443</v>
      </c>
      <c r="H1197" s="1" t="s">
        <v>803</v>
      </c>
      <c r="J1197" s="1" t="s">
        <v>807</v>
      </c>
      <c r="L1197" s="1" t="s">
        <v>42</v>
      </c>
      <c r="M1197" s="1">
        <v>46</v>
      </c>
      <c r="N1197" s="1" t="s">
        <v>43</v>
      </c>
      <c r="O1197" s="5">
        <v>-3.2274780874999999E-2</v>
      </c>
      <c r="P1197" s="5">
        <v>2.8682864033514558E-3</v>
      </c>
      <c r="Q1197" s="5">
        <f t="shared" si="128"/>
        <v>-3.4403808749999994E-3</v>
      </c>
      <c r="R1197" s="5">
        <v>-3.1476020024699999E-2</v>
      </c>
      <c r="S1197" s="5">
        <v>3.9740100806988227E-3</v>
      </c>
      <c r="T1197" s="5">
        <f t="shared" si="129"/>
        <v>-5.0526720247000001E-3</v>
      </c>
    </row>
    <row r="1198" spans="1:88" x14ac:dyDescent="0.15">
      <c r="A1198" s="1">
        <v>132211</v>
      </c>
      <c r="B1198" s="1" t="s">
        <v>1130</v>
      </c>
      <c r="C1198" s="1" t="s">
        <v>1274</v>
      </c>
      <c r="D1198" s="1" t="s">
        <v>516</v>
      </c>
      <c r="E1198" s="1">
        <v>104273</v>
      </c>
      <c r="G1198" s="1" t="s">
        <v>443</v>
      </c>
      <c r="H1198" s="1" t="s">
        <v>803</v>
      </c>
      <c r="J1198" s="1" t="s">
        <v>807</v>
      </c>
      <c r="L1198" s="1" t="s">
        <v>22</v>
      </c>
      <c r="M1198" s="1">
        <v>67</v>
      </c>
      <c r="O1198" s="5">
        <v>3.3593926616199997E-2</v>
      </c>
      <c r="P1198" s="5">
        <v>1.1035231465911571E-3</v>
      </c>
      <c r="Q1198" s="5">
        <f t="shared" si="128"/>
        <v>6.24283266162E-2</v>
      </c>
      <c r="R1198" s="5">
        <v>-3.5540649584833331E-3</v>
      </c>
      <c r="S1198" s="5">
        <v>1.8507387449750536E-3</v>
      </c>
      <c r="T1198" s="5">
        <f t="shared" si="129"/>
        <v>2.2869283041516666E-2</v>
      </c>
    </row>
    <row r="1199" spans="1:88" x14ac:dyDescent="0.15">
      <c r="A1199" s="1">
        <v>238684</v>
      </c>
      <c r="B1199" s="1" t="s">
        <v>923</v>
      </c>
      <c r="C1199" s="1" t="s">
        <v>997</v>
      </c>
      <c r="D1199" s="1" t="s">
        <v>516</v>
      </c>
      <c r="E1199" s="1">
        <v>104347</v>
      </c>
      <c r="G1199" s="1" t="s">
        <v>443</v>
      </c>
      <c r="H1199" s="1" t="s">
        <v>803</v>
      </c>
      <c r="J1199" s="1" t="s">
        <v>807</v>
      </c>
      <c r="L1199" s="1" t="s">
        <v>42</v>
      </c>
      <c r="M1199" s="1">
        <v>17</v>
      </c>
      <c r="N1199" s="1" t="s">
        <v>43</v>
      </c>
      <c r="O1199" s="5">
        <v>-2.1111269677199996E-2</v>
      </c>
      <c r="P1199" s="5">
        <v>3.8455781031998862E-3</v>
      </c>
      <c r="Q1199" s="5">
        <f t="shared" si="128"/>
        <v>7.7231303228000037E-3</v>
      </c>
      <c r="R1199" s="5">
        <v>2.5379776476766671E-2</v>
      </c>
      <c r="S1199" s="5">
        <v>6.3015861124642459E-4</v>
      </c>
      <c r="T1199" s="5">
        <f t="shared" si="129"/>
        <v>5.1803124476766674E-2</v>
      </c>
    </row>
    <row r="1200" spans="1:88" x14ac:dyDescent="0.15">
      <c r="A1200" s="1">
        <v>22313</v>
      </c>
      <c r="B1200" s="1" t="s">
        <v>1130</v>
      </c>
      <c r="C1200" s="1" t="s">
        <v>1259</v>
      </c>
      <c r="D1200" s="1" t="s">
        <v>516</v>
      </c>
      <c r="E1200" s="1">
        <v>104618</v>
      </c>
      <c r="G1200" s="1" t="s">
        <v>31</v>
      </c>
      <c r="J1200" s="1" t="s">
        <v>1299</v>
      </c>
      <c r="L1200" s="1" t="s">
        <v>22</v>
      </c>
      <c r="M1200" s="1">
        <v>66</v>
      </c>
      <c r="N1200" s="1" t="s">
        <v>23</v>
      </c>
      <c r="O1200" s="5">
        <v>2.2008026575333333E-2</v>
      </c>
      <c r="P1200" s="5">
        <v>6.2654635112577132E-4</v>
      </c>
      <c r="Q1200" s="5">
        <f t="shared" si="128"/>
        <v>5.0842426575333333E-2</v>
      </c>
      <c r="R1200" s="5">
        <v>2.67935328892E-2</v>
      </c>
      <c r="S1200" s="5">
        <v>2.0270851332882291E-3</v>
      </c>
      <c r="T1200" s="5">
        <f t="shared" si="129"/>
        <v>5.3216880889199999E-2</v>
      </c>
    </row>
    <row r="1201" spans="1:20" x14ac:dyDescent="0.15">
      <c r="A1201" s="1">
        <v>92901</v>
      </c>
      <c r="B1201" s="1" t="s">
        <v>1030</v>
      </c>
      <c r="C1201" s="1" t="s">
        <v>1096</v>
      </c>
      <c r="D1201" s="1" t="s">
        <v>516</v>
      </c>
      <c r="E1201" s="1">
        <v>104676</v>
      </c>
      <c r="G1201" s="1" t="s">
        <v>443</v>
      </c>
      <c r="H1201" s="1" t="s">
        <v>803</v>
      </c>
      <c r="J1201" s="1" t="s">
        <v>807</v>
      </c>
      <c r="L1201" s="1" t="s">
        <v>42</v>
      </c>
      <c r="M1201" s="1">
        <v>14</v>
      </c>
      <c r="N1201" s="1" t="s">
        <v>43</v>
      </c>
      <c r="O1201" s="5">
        <v>4.7666810901633327E-2</v>
      </c>
      <c r="P1201" s="5">
        <v>3.1650113097854852E-3</v>
      </c>
      <c r="Q1201" s="5">
        <f t="shared" si="128"/>
        <v>7.6501210901633324E-2</v>
      </c>
      <c r="R1201" s="5">
        <v>-3.0254448776366665E-2</v>
      </c>
      <c r="S1201" s="5">
        <v>3.1653000942063873E-3</v>
      </c>
      <c r="T1201" s="5">
        <f t="shared" si="129"/>
        <v>-3.8311007763666659E-3</v>
      </c>
    </row>
    <row r="1202" spans="1:20" x14ac:dyDescent="0.15">
      <c r="A1202" s="1">
        <v>22517</v>
      </c>
      <c r="B1202" s="1" t="s">
        <v>1130</v>
      </c>
      <c r="C1202" s="1" t="s">
        <v>1260</v>
      </c>
      <c r="D1202" s="1" t="s">
        <v>516</v>
      </c>
      <c r="E1202" s="1">
        <v>218380</v>
      </c>
      <c r="F1202" s="1" t="s">
        <v>1302</v>
      </c>
      <c r="G1202" s="1" t="s">
        <v>587</v>
      </c>
      <c r="H1202" s="1" t="s">
        <v>16</v>
      </c>
      <c r="I1202" s="1" t="s">
        <v>38</v>
      </c>
      <c r="L1202" s="1" t="s">
        <v>22</v>
      </c>
      <c r="M1202" s="1">
        <v>41</v>
      </c>
      <c r="N1202" s="1" t="s">
        <v>30</v>
      </c>
      <c r="O1202" s="5">
        <v>-9.1250260011366668E-3</v>
      </c>
      <c r="P1202" s="5">
        <v>1.6794223552543393E-3</v>
      </c>
      <c r="Q1202" s="5">
        <f t="shared" si="128"/>
        <v>1.9709373998863335E-2</v>
      </c>
      <c r="R1202" s="5">
        <v>2.55486205244E-2</v>
      </c>
      <c r="S1202" s="5">
        <v>1.5074306603415847E-3</v>
      </c>
      <c r="T1202" s="5">
        <f t="shared" si="129"/>
        <v>5.1971968524400003E-2</v>
      </c>
    </row>
    <row r="1203" spans="1:20" x14ac:dyDescent="0.15">
      <c r="A1203" s="1">
        <v>99543</v>
      </c>
      <c r="B1203" s="1" t="s">
        <v>1030</v>
      </c>
      <c r="C1203" s="1" t="s">
        <v>1087</v>
      </c>
      <c r="D1203" s="1" t="s">
        <v>516</v>
      </c>
      <c r="E1203" s="1">
        <v>340822</v>
      </c>
      <c r="F1203" s="1" t="s">
        <v>752</v>
      </c>
      <c r="G1203" s="1" t="s">
        <v>587</v>
      </c>
      <c r="H1203" s="1" t="s">
        <v>701</v>
      </c>
      <c r="I1203" s="1" t="s">
        <v>751</v>
      </c>
      <c r="L1203" s="1" t="s">
        <v>522</v>
      </c>
      <c r="M1203" s="1">
        <v>16</v>
      </c>
      <c r="N1203" s="1" t="s">
        <v>523</v>
      </c>
      <c r="O1203" s="5">
        <v>-3.1321169944799998E-2</v>
      </c>
      <c r="P1203" s="5">
        <v>1.9427162081215763E-3</v>
      </c>
      <c r="Q1203" s="5">
        <f t="shared" si="128"/>
        <v>-2.4867699447999984E-3</v>
      </c>
      <c r="R1203" s="5">
        <v>-2.9353932525400001E-2</v>
      </c>
      <c r="S1203" s="5">
        <v>4.7362830692392593E-3</v>
      </c>
      <c r="T1203" s="5">
        <f t="shared" si="129"/>
        <v>-2.9305845254000013E-3</v>
      </c>
    </row>
    <row r="1204" spans="1:20" x14ac:dyDescent="0.15">
      <c r="A1204" s="1">
        <v>284755</v>
      </c>
      <c r="B1204" s="1" t="s">
        <v>1030</v>
      </c>
      <c r="C1204" s="1" t="s">
        <v>1118</v>
      </c>
      <c r="D1204" s="1" t="s">
        <v>516</v>
      </c>
      <c r="E1204" s="1">
        <v>356924</v>
      </c>
      <c r="F1204" s="1" t="s">
        <v>782</v>
      </c>
      <c r="G1204" s="1" t="s">
        <v>587</v>
      </c>
      <c r="H1204" s="1" t="s">
        <v>697</v>
      </c>
      <c r="I1204" s="1" t="s">
        <v>781</v>
      </c>
      <c r="L1204" s="1" t="s">
        <v>522</v>
      </c>
      <c r="M1204" s="1">
        <v>12</v>
      </c>
      <c r="N1204" s="1" t="s">
        <v>523</v>
      </c>
      <c r="O1204" s="5">
        <v>-3.9910932343199999E-2</v>
      </c>
      <c r="P1204" s="5">
        <v>1.1520150301574162E-3</v>
      </c>
      <c r="Q1204" s="5">
        <f t="shared" si="128"/>
        <v>-1.10765323432E-2</v>
      </c>
      <c r="R1204" s="5">
        <v>-2.5117714815200001E-2</v>
      </c>
      <c r="S1204" s="5">
        <v>2.3922668462687722E-3</v>
      </c>
      <c r="T1204" s="5">
        <f t="shared" si="129"/>
        <v>1.3056331847999987E-3</v>
      </c>
    </row>
    <row r="1205" spans="1:20" x14ac:dyDescent="0.15">
      <c r="A1205" s="1">
        <v>20040</v>
      </c>
      <c r="B1205" s="1" t="s">
        <v>1130</v>
      </c>
      <c r="C1205" s="1" t="s">
        <v>1258</v>
      </c>
      <c r="D1205" s="1" t="s">
        <v>516</v>
      </c>
      <c r="E1205" s="1">
        <v>357970</v>
      </c>
      <c r="F1205" s="9" t="s">
        <v>53</v>
      </c>
      <c r="G1205" s="1" t="s">
        <v>587</v>
      </c>
      <c r="H1205" s="1" t="s">
        <v>114</v>
      </c>
      <c r="I1205" s="1" t="s">
        <v>54</v>
      </c>
      <c r="L1205" s="1" t="s">
        <v>263</v>
      </c>
      <c r="M1205" s="1">
        <v>45</v>
      </c>
      <c r="N1205" s="1" t="s">
        <v>106</v>
      </c>
      <c r="O1205" s="5">
        <v>2.7888218695166667E-2</v>
      </c>
      <c r="P1205" s="5">
        <v>2.1065377761851772E-3</v>
      </c>
      <c r="Q1205" s="5">
        <f t="shared" si="128"/>
        <v>5.6722618695166663E-2</v>
      </c>
      <c r="R1205" s="5">
        <v>1.5104001581733334E-2</v>
      </c>
      <c r="S1205" s="5">
        <v>5.868143382930411E-4</v>
      </c>
      <c r="T1205" s="5">
        <f t="shared" si="129"/>
        <v>4.1527349581733333E-2</v>
      </c>
    </row>
    <row r="1206" spans="1:20" x14ac:dyDescent="0.15">
      <c r="A1206" s="1">
        <v>34116</v>
      </c>
      <c r="B1206" s="1" t="s">
        <v>1152</v>
      </c>
      <c r="C1206" s="4" t="s">
        <v>1331</v>
      </c>
      <c r="D1206" s="1" t="s">
        <v>516</v>
      </c>
      <c r="E1206" s="1">
        <v>358065</v>
      </c>
      <c r="F1206" s="9" t="s">
        <v>471</v>
      </c>
      <c r="G1206" s="1" t="s">
        <v>587</v>
      </c>
      <c r="H1206" s="1" t="s">
        <v>0</v>
      </c>
      <c r="I1206" s="1" t="s">
        <v>435</v>
      </c>
      <c r="L1206" s="1" t="s">
        <v>522</v>
      </c>
      <c r="M1206" s="1">
        <v>56</v>
      </c>
      <c r="N1206" s="1" t="s">
        <v>523</v>
      </c>
      <c r="O1206" s="5">
        <v>1.4706377494066667E-2</v>
      </c>
      <c r="P1206" s="5">
        <v>2.3362903796657767E-3</v>
      </c>
      <c r="Q1206" s="5">
        <f t="shared" si="128"/>
        <v>4.3540777494066665E-2</v>
      </c>
      <c r="R1206" s="5">
        <v>-4.7613955774933332E-2</v>
      </c>
      <c r="S1206" s="5">
        <v>4.6122640944647377E-3</v>
      </c>
      <c r="T1206" s="5">
        <f t="shared" si="129"/>
        <v>-2.1190607774933333E-2</v>
      </c>
    </row>
    <row r="1207" spans="1:20" x14ac:dyDescent="0.15">
      <c r="A1207" s="1">
        <v>211814</v>
      </c>
      <c r="B1207" s="1" t="s">
        <v>1130</v>
      </c>
      <c r="C1207" s="1" t="s">
        <v>1132</v>
      </c>
      <c r="D1207" s="1" t="s">
        <v>516</v>
      </c>
      <c r="E1207" s="1">
        <v>407166</v>
      </c>
      <c r="F1207" s="1" t="s">
        <v>222</v>
      </c>
      <c r="G1207" s="1" t="s">
        <v>587</v>
      </c>
      <c r="H1207" s="1" t="s">
        <v>281</v>
      </c>
      <c r="I1207" s="1" t="s">
        <v>223</v>
      </c>
      <c r="L1207" s="1" t="s">
        <v>522</v>
      </c>
      <c r="M1207" s="1">
        <v>27</v>
      </c>
      <c r="N1207" s="1" t="s">
        <v>523</v>
      </c>
      <c r="O1207" s="5">
        <v>2.4189890517166666E-2</v>
      </c>
      <c r="P1207" s="5">
        <v>7.7585314005633368E-4</v>
      </c>
      <c r="Q1207" s="5">
        <f t="shared" si="128"/>
        <v>5.3024290517166665E-2</v>
      </c>
      <c r="R1207" s="5">
        <v>-2.4299584514133332E-2</v>
      </c>
      <c r="S1207" s="5">
        <v>2.4205902272703352E-3</v>
      </c>
      <c r="T1207" s="5">
        <f t="shared" si="129"/>
        <v>2.1237634858666671E-3</v>
      </c>
    </row>
    <row r="1208" spans="1:20" x14ac:dyDescent="0.15">
      <c r="A1208" s="1">
        <v>198407</v>
      </c>
      <c r="B1208" s="1" t="s">
        <v>923</v>
      </c>
      <c r="C1208" s="1" t="s">
        <v>1023</v>
      </c>
      <c r="D1208" s="1" t="s">
        <v>516</v>
      </c>
      <c r="E1208" s="1">
        <v>422492</v>
      </c>
      <c r="F1208" s="1" t="s">
        <v>378</v>
      </c>
      <c r="G1208" s="1" t="s">
        <v>1307</v>
      </c>
      <c r="H1208" s="1" t="s">
        <v>382</v>
      </c>
      <c r="I1208" s="1" t="s">
        <v>379</v>
      </c>
      <c r="K1208" s="1" t="s">
        <v>380</v>
      </c>
      <c r="L1208" s="1" t="s">
        <v>522</v>
      </c>
      <c r="M1208" s="1">
        <v>17</v>
      </c>
      <c r="N1208" s="1" t="s">
        <v>523</v>
      </c>
      <c r="O1208" s="5">
        <v>-3.8601458947962672E-3</v>
      </c>
      <c r="P1208" s="5">
        <v>3.4624978969683153E-3</v>
      </c>
      <c r="Q1208" s="5">
        <f t="shared" si="128"/>
        <v>2.4974254105203732E-2</v>
      </c>
      <c r="R1208" s="5">
        <v>-3.3804216602200003E-2</v>
      </c>
      <c r="S1208" s="5">
        <v>4.02464298542943E-3</v>
      </c>
      <c r="T1208" s="5">
        <f t="shared" si="129"/>
        <v>-7.3808686022000039E-3</v>
      </c>
    </row>
    <row r="1209" spans="1:20" x14ac:dyDescent="0.15">
      <c r="A1209" s="1">
        <v>102727</v>
      </c>
      <c r="B1209" s="1" t="s">
        <v>923</v>
      </c>
      <c r="C1209" s="1" t="s">
        <v>930</v>
      </c>
      <c r="D1209" s="1" t="s">
        <v>516</v>
      </c>
      <c r="E1209" s="1">
        <v>442835</v>
      </c>
      <c r="G1209" s="1" t="s">
        <v>443</v>
      </c>
      <c r="H1209" s="1" t="s">
        <v>803</v>
      </c>
      <c r="J1209" s="1" t="s">
        <v>807</v>
      </c>
      <c r="L1209" s="1" t="s">
        <v>42</v>
      </c>
      <c r="M1209" s="1">
        <v>11</v>
      </c>
      <c r="N1209" s="1" t="s">
        <v>43</v>
      </c>
      <c r="O1209" s="5">
        <v>2.0249231323566669E-2</v>
      </c>
      <c r="P1209" s="5">
        <v>8.3160494283442642E-4</v>
      </c>
      <c r="Q1209" s="5">
        <f t="shared" si="128"/>
        <v>4.9083631323566669E-2</v>
      </c>
      <c r="R1209" s="5">
        <v>-9.2810842000033335E-3</v>
      </c>
      <c r="S1209" s="5">
        <v>4.8018455226384888E-3</v>
      </c>
      <c r="T1209" s="5">
        <f t="shared" si="129"/>
        <v>1.7142263799996664E-2</v>
      </c>
    </row>
    <row r="1210" spans="1:20" x14ac:dyDescent="0.15">
      <c r="A1210" s="1">
        <v>239997</v>
      </c>
      <c r="B1210" s="1" t="s">
        <v>923</v>
      </c>
      <c r="C1210" s="1" t="s">
        <v>990</v>
      </c>
      <c r="D1210" s="1" t="s">
        <v>516</v>
      </c>
      <c r="E1210" s="1">
        <v>481531</v>
      </c>
      <c r="F1210" s="1" t="s">
        <v>336</v>
      </c>
      <c r="G1210" s="1" t="s">
        <v>587</v>
      </c>
      <c r="H1210" s="1" t="s">
        <v>427</v>
      </c>
      <c r="I1210" s="1" t="s">
        <v>335</v>
      </c>
      <c r="L1210" s="1" t="s">
        <v>522</v>
      </c>
      <c r="M1210" s="1">
        <v>18</v>
      </c>
      <c r="N1210" s="1" t="s">
        <v>523</v>
      </c>
      <c r="O1210" s="5">
        <v>2.1266837638633334E-2</v>
      </c>
      <c r="P1210" s="5">
        <v>8.9411128400466652E-4</v>
      </c>
      <c r="Q1210" s="5">
        <f t="shared" si="128"/>
        <v>5.0101237638633334E-2</v>
      </c>
      <c r="R1210" s="5">
        <v>-8.8042371833733334E-3</v>
      </c>
      <c r="S1210" s="5">
        <v>4.4590123840775232E-4</v>
      </c>
      <c r="T1210" s="5">
        <f t="shared" si="129"/>
        <v>1.7619110816626666E-2</v>
      </c>
    </row>
    <row r="1211" spans="1:20" x14ac:dyDescent="0.15">
      <c r="A1211" s="1">
        <v>22517</v>
      </c>
      <c r="B1211" s="1" t="s">
        <v>1130</v>
      </c>
      <c r="C1211" s="1" t="s">
        <v>1260</v>
      </c>
      <c r="D1211" s="1" t="s">
        <v>516</v>
      </c>
      <c r="E1211" s="1">
        <v>525832</v>
      </c>
      <c r="G1211" s="1" t="s">
        <v>443</v>
      </c>
      <c r="H1211" s="1" t="s">
        <v>803</v>
      </c>
      <c r="J1211" s="1" t="s">
        <v>807</v>
      </c>
      <c r="L1211" s="1" t="s">
        <v>22</v>
      </c>
      <c r="M1211" s="1">
        <v>41</v>
      </c>
      <c r="N1211" s="1" t="s">
        <v>23</v>
      </c>
      <c r="O1211" s="5">
        <v>-9.1250260011366668E-3</v>
      </c>
      <c r="P1211" s="5">
        <v>1.6794223552543393E-3</v>
      </c>
      <c r="Q1211" s="5">
        <f t="shared" si="128"/>
        <v>1.9709373998863335E-2</v>
      </c>
      <c r="R1211" s="5">
        <v>2.55486205244E-2</v>
      </c>
      <c r="S1211" s="5">
        <v>1.5074306603415847E-3</v>
      </c>
      <c r="T1211" s="5">
        <f t="shared" si="129"/>
        <v>5.1971968524400003E-2</v>
      </c>
    </row>
    <row r="1212" spans="1:20" x14ac:dyDescent="0.15">
      <c r="A1212" s="1">
        <v>214444</v>
      </c>
      <c r="B1212" s="1" t="s">
        <v>923</v>
      </c>
      <c r="C1212" s="1" t="s">
        <v>955</v>
      </c>
      <c r="D1212" s="1" t="s">
        <v>516</v>
      </c>
      <c r="E1212" s="1">
        <v>560343</v>
      </c>
      <c r="F1212" s="1" t="s">
        <v>301</v>
      </c>
      <c r="G1212" s="1" t="s">
        <v>587</v>
      </c>
      <c r="H1212" s="1" t="s">
        <v>445</v>
      </c>
      <c r="I1212" s="1" t="s">
        <v>302</v>
      </c>
      <c r="L1212" s="1" t="s">
        <v>522</v>
      </c>
      <c r="M1212" s="1">
        <v>46</v>
      </c>
      <c r="N1212" s="1" t="s">
        <v>523</v>
      </c>
      <c r="O1212" s="5">
        <v>2.7216192687699998E-2</v>
      </c>
      <c r="P1212" s="5">
        <v>3.1964224801665775E-3</v>
      </c>
      <c r="Q1212" s="5">
        <f t="shared" si="128"/>
        <v>5.6050592687699997E-2</v>
      </c>
      <c r="R1212" s="5">
        <v>1.3423829512946666E-3</v>
      </c>
      <c r="S1212" s="5">
        <v>2.1031271947306272E-3</v>
      </c>
      <c r="T1212" s="5">
        <f t="shared" si="129"/>
        <v>2.7765730951294667E-2</v>
      </c>
    </row>
    <row r="1213" spans="1:20" x14ac:dyDescent="0.15">
      <c r="A1213" s="1">
        <v>101723</v>
      </c>
      <c r="B1213" s="1" t="s">
        <v>1030</v>
      </c>
      <c r="C1213" s="1" t="s">
        <v>1123</v>
      </c>
      <c r="D1213" s="1" t="s">
        <v>516</v>
      </c>
      <c r="E1213" s="1">
        <v>561213</v>
      </c>
      <c r="G1213" s="1" t="s">
        <v>443</v>
      </c>
      <c r="H1213" s="1" t="s">
        <v>803</v>
      </c>
      <c r="J1213" s="1" t="s">
        <v>807</v>
      </c>
      <c r="L1213" s="1" t="s">
        <v>42</v>
      </c>
      <c r="M1213" s="1">
        <v>34</v>
      </c>
      <c r="N1213" s="1" t="s">
        <v>43</v>
      </c>
      <c r="O1213" s="5">
        <v>-4.5936030301466667E-2</v>
      </c>
      <c r="P1213" s="5">
        <v>3.1779502355539762E-3</v>
      </c>
      <c r="Q1213" s="5">
        <f t="shared" si="128"/>
        <v>-1.7101630301466667E-2</v>
      </c>
      <c r="R1213" s="5">
        <v>-2.8313580647466668E-2</v>
      </c>
      <c r="S1213" s="5">
        <v>3.4133992596762164E-3</v>
      </c>
      <c r="T1213" s="5">
        <f t="shared" si="129"/>
        <v>-1.8902326474666692E-3</v>
      </c>
    </row>
    <row r="1214" spans="1:20" x14ac:dyDescent="0.15">
      <c r="A1214" s="1">
        <v>150255</v>
      </c>
      <c r="B1214" s="1" t="s">
        <v>1152</v>
      </c>
      <c r="C1214" s="1" t="s">
        <v>1155</v>
      </c>
      <c r="D1214" s="1" t="s">
        <v>516</v>
      </c>
      <c r="E1214" s="1">
        <v>561218</v>
      </c>
      <c r="G1214" s="1" t="s">
        <v>443</v>
      </c>
      <c r="H1214" s="1" t="s">
        <v>803</v>
      </c>
      <c r="J1214" s="1" t="s">
        <v>807</v>
      </c>
      <c r="L1214" s="1" t="s">
        <v>42</v>
      </c>
      <c r="M1214" s="1">
        <v>9</v>
      </c>
      <c r="N1214" s="1" t="s">
        <v>43</v>
      </c>
      <c r="O1214" s="5">
        <v>-3.0565810962866664E-2</v>
      </c>
      <c r="P1214" s="5">
        <v>2.6905043606212761E-3</v>
      </c>
      <c r="Q1214" s="5">
        <f t="shared" si="128"/>
        <v>-1.7314109628666641E-3</v>
      </c>
      <c r="R1214" s="5">
        <v>-3.7847720320433334E-2</v>
      </c>
      <c r="S1214" s="5">
        <v>1.3575418286724905E-3</v>
      </c>
      <c r="T1214" s="5">
        <f t="shared" si="129"/>
        <v>-1.1424372320433335E-2</v>
      </c>
    </row>
    <row r="1215" spans="1:20" x14ac:dyDescent="0.15">
      <c r="A1215" s="1">
        <v>68640</v>
      </c>
      <c r="B1215" s="1" t="s">
        <v>923</v>
      </c>
      <c r="C1215" s="1" t="s">
        <v>1013</v>
      </c>
      <c r="D1215" s="1" t="s">
        <v>516</v>
      </c>
      <c r="E1215" s="1">
        <v>561273</v>
      </c>
      <c r="G1215" s="1" t="s">
        <v>443</v>
      </c>
      <c r="H1215" s="1" t="s">
        <v>803</v>
      </c>
      <c r="J1215" s="1" t="s">
        <v>807</v>
      </c>
      <c r="L1215" s="1" t="s">
        <v>42</v>
      </c>
      <c r="M1215" s="1">
        <v>24</v>
      </c>
      <c r="N1215" s="1" t="s">
        <v>43</v>
      </c>
      <c r="O1215" s="5">
        <v>2.1042205347633334E-3</v>
      </c>
      <c r="P1215" s="5">
        <v>3.6634528971918314E-3</v>
      </c>
      <c r="Q1215" s="5">
        <f t="shared" si="128"/>
        <v>3.0938620534763334E-2</v>
      </c>
      <c r="R1215" s="5">
        <v>-1.1640420889470001E-2</v>
      </c>
      <c r="S1215" s="5">
        <v>2.6745102002376534E-3</v>
      </c>
      <c r="T1215" s="5">
        <f t="shared" si="129"/>
        <v>1.4782927110529998E-2</v>
      </c>
    </row>
    <row r="1216" spans="1:20" x14ac:dyDescent="0.15">
      <c r="A1216" s="1">
        <v>68640</v>
      </c>
      <c r="B1216" s="1" t="s">
        <v>923</v>
      </c>
      <c r="C1216" s="1" t="s">
        <v>1013</v>
      </c>
      <c r="D1216" s="1" t="s">
        <v>516</v>
      </c>
      <c r="E1216" s="1">
        <v>561274</v>
      </c>
      <c r="G1216" s="1" t="s">
        <v>443</v>
      </c>
      <c r="H1216" s="1" t="s">
        <v>803</v>
      </c>
      <c r="J1216" s="1" t="s">
        <v>807</v>
      </c>
      <c r="L1216" s="1" t="s">
        <v>42</v>
      </c>
      <c r="M1216" s="1">
        <v>24</v>
      </c>
      <c r="N1216" s="1" t="s">
        <v>43</v>
      </c>
      <c r="O1216" s="5">
        <v>2.1042205347633334E-3</v>
      </c>
      <c r="P1216" s="5">
        <v>3.6634528971918314E-3</v>
      </c>
      <c r="Q1216" s="5">
        <f t="shared" si="128"/>
        <v>3.0938620534763334E-2</v>
      </c>
      <c r="R1216" s="5">
        <v>-1.1640420889470001E-2</v>
      </c>
      <c r="S1216" s="5">
        <v>2.6745102002376534E-3</v>
      </c>
      <c r="T1216" s="5">
        <f t="shared" si="129"/>
        <v>1.4782927110529998E-2</v>
      </c>
    </row>
    <row r="1217" spans="1:20" x14ac:dyDescent="0.15">
      <c r="A1217" s="1">
        <v>240196</v>
      </c>
      <c r="B1217" s="1" t="s">
        <v>1130</v>
      </c>
      <c r="C1217" s="1" t="s">
        <v>1142</v>
      </c>
      <c r="D1217" s="1" t="s">
        <v>516</v>
      </c>
      <c r="E1217" s="1">
        <v>561414</v>
      </c>
      <c r="G1217" s="1" t="s">
        <v>443</v>
      </c>
      <c r="H1217" s="1" t="s">
        <v>803</v>
      </c>
      <c r="J1217" s="1" t="s">
        <v>807</v>
      </c>
      <c r="L1217" s="1" t="s">
        <v>1240</v>
      </c>
      <c r="M1217" s="1">
        <v>27</v>
      </c>
      <c r="N1217" s="1" t="s">
        <v>1241</v>
      </c>
      <c r="O1217" s="5">
        <v>2.0038104000000001E-2</v>
      </c>
      <c r="P1217" s="5">
        <v>1.4339820000000001E-3</v>
      </c>
      <c r="Q1217" s="5">
        <v>4.8872503999999997E-2</v>
      </c>
      <c r="R1217" s="5">
        <v>-3.806219E-3</v>
      </c>
      <c r="S1217" s="5">
        <v>1.22303E-3</v>
      </c>
      <c r="T1217" s="5">
        <v>2.2617129E-2</v>
      </c>
    </row>
    <row r="1218" spans="1:20" x14ac:dyDescent="0.15">
      <c r="A1218" s="1">
        <v>84945</v>
      </c>
      <c r="B1218" s="1" t="s">
        <v>1130</v>
      </c>
      <c r="C1218" s="1" t="s">
        <v>1269</v>
      </c>
      <c r="D1218" s="1" t="s">
        <v>516</v>
      </c>
      <c r="E1218" s="1">
        <v>597823</v>
      </c>
      <c r="G1218" s="1" t="s">
        <v>443</v>
      </c>
      <c r="H1218" s="1" t="s">
        <v>803</v>
      </c>
      <c r="J1218" s="1" t="s">
        <v>807</v>
      </c>
      <c r="L1218" s="1" t="s">
        <v>22</v>
      </c>
      <c r="M1218" s="1">
        <v>37</v>
      </c>
      <c r="N1218" s="1" t="s">
        <v>23</v>
      </c>
      <c r="O1218" s="5">
        <v>7.8491221804233333E-2</v>
      </c>
      <c r="P1218" s="5">
        <v>3.6051317498720014E-3</v>
      </c>
      <c r="Q1218" s="5">
        <f t="shared" ref="Q1218:Q1225" si="130">O1218--0.0288344</f>
        <v>0.10732562180423333</v>
      </c>
      <c r="R1218" s="5">
        <v>6.7482640090099988E-3</v>
      </c>
      <c r="S1218" s="5">
        <v>2.1039370065988922E-3</v>
      </c>
      <c r="T1218" s="5">
        <f t="shared" ref="T1218:T1225" si="131">R1218--0.026423348</f>
        <v>3.3171612009009997E-2</v>
      </c>
    </row>
    <row r="1219" spans="1:20" x14ac:dyDescent="0.15">
      <c r="A1219" s="1">
        <v>63106</v>
      </c>
      <c r="B1219" s="1" t="s">
        <v>923</v>
      </c>
      <c r="C1219" s="1" t="s">
        <v>958</v>
      </c>
      <c r="D1219" s="1" t="s">
        <v>516</v>
      </c>
      <c r="E1219" s="1">
        <v>602189</v>
      </c>
      <c r="G1219" s="1" t="s">
        <v>443</v>
      </c>
      <c r="H1219" s="1" t="s">
        <v>803</v>
      </c>
      <c r="J1219" s="1" t="s">
        <v>807</v>
      </c>
      <c r="L1219" s="1" t="s">
        <v>42</v>
      </c>
      <c r="M1219" s="1">
        <v>7</v>
      </c>
      <c r="N1219" s="1" t="s">
        <v>43</v>
      </c>
      <c r="O1219" s="5">
        <v>8.2003616887499995E-3</v>
      </c>
      <c r="P1219" s="5">
        <v>1.3257978451205422E-3</v>
      </c>
      <c r="Q1219" s="5">
        <f t="shared" si="130"/>
        <v>3.7034761688750001E-2</v>
      </c>
      <c r="R1219" s="5">
        <v>-1.57328975654E-2</v>
      </c>
      <c r="S1219" s="5">
        <v>4.7376742646334557E-3</v>
      </c>
      <c r="T1219" s="5">
        <f t="shared" si="131"/>
        <v>1.0690450434599999E-2</v>
      </c>
    </row>
    <row r="1220" spans="1:20" x14ac:dyDescent="0.15">
      <c r="A1220" s="1">
        <v>319642</v>
      </c>
      <c r="B1220" s="1" t="s">
        <v>1130</v>
      </c>
      <c r="C1220" s="1" t="s">
        <v>1282</v>
      </c>
      <c r="D1220" s="1" t="s">
        <v>516</v>
      </c>
      <c r="E1220" s="1">
        <v>604268</v>
      </c>
      <c r="F1220" s="1" t="s">
        <v>60</v>
      </c>
      <c r="G1220" s="1" t="s">
        <v>587</v>
      </c>
      <c r="H1220" s="1" t="s">
        <v>24</v>
      </c>
      <c r="I1220" s="1" t="s">
        <v>61</v>
      </c>
      <c r="L1220" s="1" t="s">
        <v>263</v>
      </c>
      <c r="M1220" s="1">
        <v>57</v>
      </c>
      <c r="N1220" s="1" t="s">
        <v>106</v>
      </c>
      <c r="O1220" s="5">
        <v>3.9280323370866663E-2</v>
      </c>
      <c r="P1220" s="5">
        <v>1.0723556426472187E-3</v>
      </c>
      <c r="Q1220" s="5">
        <f t="shared" si="130"/>
        <v>6.8114723370866659E-2</v>
      </c>
      <c r="R1220" s="5">
        <v>9.0697286339700006E-3</v>
      </c>
      <c r="S1220" s="5">
        <v>2.2733275529228246E-3</v>
      </c>
      <c r="T1220" s="5">
        <f t="shared" si="131"/>
        <v>3.549307663397E-2</v>
      </c>
    </row>
    <row r="1221" spans="1:20" x14ac:dyDescent="0.15">
      <c r="A1221" s="1">
        <v>252555</v>
      </c>
      <c r="B1221" s="1" t="s">
        <v>802</v>
      </c>
      <c r="C1221" s="1" t="s">
        <v>867</v>
      </c>
      <c r="D1221" s="1" t="s">
        <v>516</v>
      </c>
      <c r="E1221" s="1">
        <v>620137</v>
      </c>
      <c r="F1221" s="9" t="s">
        <v>530</v>
      </c>
      <c r="G1221" s="1" t="s">
        <v>587</v>
      </c>
      <c r="H1221" s="1" t="s">
        <v>593</v>
      </c>
      <c r="I1221" s="1" t="s">
        <v>570</v>
      </c>
      <c r="L1221" s="1" t="s">
        <v>522</v>
      </c>
      <c r="M1221" s="1">
        <v>10</v>
      </c>
      <c r="N1221" s="1" t="s">
        <v>523</v>
      </c>
      <c r="O1221" s="5">
        <v>2.2616877102566667E-2</v>
      </c>
      <c r="P1221" s="5">
        <v>1.5781406650606411E-3</v>
      </c>
      <c r="Q1221" s="5">
        <f t="shared" si="130"/>
        <v>5.1451277102566667E-2</v>
      </c>
      <c r="R1221" s="5">
        <v>1.8530411551133334E-2</v>
      </c>
      <c r="S1221" s="5">
        <v>3.4621223862598464E-3</v>
      </c>
      <c r="T1221" s="5">
        <f t="shared" si="131"/>
        <v>4.4953759551133329E-2</v>
      </c>
    </row>
    <row r="1222" spans="1:20" x14ac:dyDescent="0.15">
      <c r="A1222" s="1">
        <v>234623</v>
      </c>
      <c r="B1222" s="1" t="s">
        <v>1130</v>
      </c>
      <c r="C1222" s="1" t="s">
        <v>1280</v>
      </c>
      <c r="D1222" s="1" t="s">
        <v>516</v>
      </c>
      <c r="E1222" s="1">
        <v>620885</v>
      </c>
      <c r="F1222" s="9" t="s">
        <v>41</v>
      </c>
      <c r="G1222" s="1" t="s">
        <v>587</v>
      </c>
      <c r="H1222" s="1" t="s">
        <v>254</v>
      </c>
      <c r="I1222" s="1" t="s">
        <v>87</v>
      </c>
      <c r="L1222" s="1" t="s">
        <v>263</v>
      </c>
      <c r="M1222" s="1">
        <v>50</v>
      </c>
      <c r="N1222" s="1" t="s">
        <v>44</v>
      </c>
      <c r="O1222" s="5">
        <v>2.7700643435300001E-2</v>
      </c>
      <c r="P1222" s="5">
        <v>2.6612246742103406E-3</v>
      </c>
      <c r="Q1222" s="5">
        <f t="shared" si="130"/>
        <v>5.6535043435299998E-2</v>
      </c>
      <c r="R1222" s="5">
        <v>3.4800149392133335E-2</v>
      </c>
      <c r="S1222" s="5">
        <v>1.4838538615321072E-3</v>
      </c>
      <c r="T1222" s="5">
        <f t="shared" si="131"/>
        <v>6.1223497392133334E-2</v>
      </c>
    </row>
    <row r="1223" spans="1:20" x14ac:dyDescent="0.15">
      <c r="A1223" s="1">
        <v>102843</v>
      </c>
      <c r="B1223" s="1" t="s">
        <v>1130</v>
      </c>
      <c r="C1223" s="4" t="s">
        <v>1338</v>
      </c>
      <c r="D1223" s="1" t="s">
        <v>516</v>
      </c>
      <c r="E1223" s="1">
        <v>623386</v>
      </c>
      <c r="F1223" s="1" t="s">
        <v>176</v>
      </c>
      <c r="G1223" s="1" t="s">
        <v>587</v>
      </c>
      <c r="H1223" s="1" t="s">
        <v>290</v>
      </c>
      <c r="I1223" s="1" t="s">
        <v>177</v>
      </c>
      <c r="L1223" s="1" t="s">
        <v>263</v>
      </c>
      <c r="M1223" s="1">
        <v>99</v>
      </c>
      <c r="N1223" s="1" t="s">
        <v>44</v>
      </c>
      <c r="O1223" s="5">
        <v>2.2456254135666667E-2</v>
      </c>
      <c r="P1223" s="5">
        <v>8.770868680067804E-4</v>
      </c>
      <c r="Q1223" s="5">
        <f t="shared" si="130"/>
        <v>5.1290654135666663E-2</v>
      </c>
      <c r="R1223" s="5">
        <v>-2.9432592601466665E-2</v>
      </c>
      <c r="S1223" s="5">
        <v>3.7233204221588457E-3</v>
      </c>
      <c r="T1223" s="5">
        <f t="shared" si="131"/>
        <v>-3.0092446014666659E-3</v>
      </c>
    </row>
    <row r="1224" spans="1:20" x14ac:dyDescent="0.15">
      <c r="A1224" s="1">
        <v>48690</v>
      </c>
      <c r="B1224" s="1" t="s">
        <v>1152</v>
      </c>
      <c r="C1224" s="1" t="s">
        <v>1190</v>
      </c>
      <c r="D1224" s="1" t="s">
        <v>516</v>
      </c>
      <c r="E1224" s="1">
        <v>632013</v>
      </c>
      <c r="F1224" s="1" t="s">
        <v>832</v>
      </c>
      <c r="G1224" s="1" t="s">
        <v>443</v>
      </c>
      <c r="H1224" s="1" t="s">
        <v>803</v>
      </c>
      <c r="J1224" s="1" t="s">
        <v>920</v>
      </c>
      <c r="L1224" s="1" t="s">
        <v>42</v>
      </c>
      <c r="M1224" s="1">
        <v>17</v>
      </c>
      <c r="N1224" s="1" t="s">
        <v>43</v>
      </c>
      <c r="O1224" s="5">
        <v>2.3987411856066666E-2</v>
      </c>
      <c r="P1224" s="5">
        <v>1.4464571904477452E-3</v>
      </c>
      <c r="Q1224" s="5">
        <f t="shared" si="130"/>
        <v>5.2821811856066665E-2</v>
      </c>
      <c r="R1224" s="5">
        <v>1.8803922325733333E-2</v>
      </c>
      <c r="S1224" s="5">
        <v>4.9750762912397573E-3</v>
      </c>
      <c r="T1224" s="5">
        <f t="shared" si="131"/>
        <v>4.5227270325733329E-2</v>
      </c>
    </row>
    <row r="1225" spans="1:20" x14ac:dyDescent="0.15">
      <c r="A1225" s="1">
        <v>183114</v>
      </c>
      <c r="B1225" s="1" t="s">
        <v>1130</v>
      </c>
      <c r="C1225" s="1" t="s">
        <v>1144</v>
      </c>
      <c r="D1225" s="1" t="s">
        <v>516</v>
      </c>
      <c r="E1225" s="1">
        <v>632032</v>
      </c>
      <c r="F1225" s="1" t="s">
        <v>832</v>
      </c>
      <c r="G1225" s="1" t="s">
        <v>443</v>
      </c>
      <c r="H1225" s="1" t="s">
        <v>803</v>
      </c>
      <c r="J1225" s="1" t="s">
        <v>920</v>
      </c>
      <c r="L1225" s="1" t="s">
        <v>42</v>
      </c>
      <c r="M1225" s="1">
        <v>99</v>
      </c>
      <c r="N1225" s="1" t="s">
        <v>43</v>
      </c>
      <c r="O1225" s="5">
        <v>-1.058425902929E-3</v>
      </c>
      <c r="P1225" s="5">
        <v>1.27778349529316E-3</v>
      </c>
      <c r="Q1225" s="5">
        <f t="shared" si="130"/>
        <v>2.7775974097070999E-2</v>
      </c>
      <c r="R1225" s="5">
        <v>-1.5227896005766701E-2</v>
      </c>
      <c r="S1225" s="5">
        <v>7.6952029118196005E-4</v>
      </c>
      <c r="T1225" s="5">
        <f t="shared" si="131"/>
        <v>1.1195451994233298E-2</v>
      </c>
    </row>
    <row r="1226" spans="1:20" x14ac:dyDescent="0.15">
      <c r="A1226" s="1">
        <v>350203</v>
      </c>
      <c r="B1226" s="1" t="s">
        <v>1030</v>
      </c>
      <c r="C1226" s="1" t="s">
        <v>1058</v>
      </c>
      <c r="D1226" s="1" t="s">
        <v>516</v>
      </c>
      <c r="E1226" s="1">
        <v>632043</v>
      </c>
      <c r="F1226" s="1" t="s">
        <v>832</v>
      </c>
      <c r="G1226" s="1" t="s">
        <v>443</v>
      </c>
      <c r="H1226" s="1" t="s">
        <v>803</v>
      </c>
      <c r="J1226" s="1" t="s">
        <v>807</v>
      </c>
      <c r="L1226" s="1" t="s">
        <v>1240</v>
      </c>
      <c r="M1226" s="1">
        <v>25</v>
      </c>
      <c r="N1226" s="1" t="s">
        <v>1241</v>
      </c>
      <c r="O1226" s="5">
        <v>4.4502530999999998E-2</v>
      </c>
      <c r="P1226" s="5">
        <v>8.9806100000000002E-4</v>
      </c>
      <c r="Q1226" s="5">
        <v>7.3336930999999994E-2</v>
      </c>
      <c r="R1226" s="5">
        <v>-3.1187614999999998E-2</v>
      </c>
      <c r="S1226" s="5">
        <v>1.916037E-3</v>
      </c>
      <c r="T1226" s="5">
        <v>-4.764267E-3</v>
      </c>
    </row>
    <row r="1227" spans="1:20" x14ac:dyDescent="0.15">
      <c r="A1227" s="1">
        <v>234623</v>
      </c>
      <c r="B1227" s="1" t="s">
        <v>1130</v>
      </c>
      <c r="C1227" s="1" t="s">
        <v>1280</v>
      </c>
      <c r="D1227" s="1" t="s">
        <v>516</v>
      </c>
      <c r="E1227" s="1">
        <v>632043</v>
      </c>
      <c r="F1227" s="1" t="s">
        <v>832</v>
      </c>
      <c r="G1227" s="1" t="s">
        <v>443</v>
      </c>
      <c r="H1227" s="1" t="s">
        <v>803</v>
      </c>
      <c r="J1227" s="1" t="s">
        <v>807</v>
      </c>
      <c r="L1227" s="1" t="s">
        <v>22</v>
      </c>
      <c r="M1227" s="1">
        <v>50</v>
      </c>
      <c r="N1227" s="1" t="s">
        <v>23</v>
      </c>
      <c r="O1227" s="5">
        <v>2.7700643435300001E-2</v>
      </c>
      <c r="P1227" s="5">
        <v>2.6612246742103406E-3</v>
      </c>
      <c r="Q1227" s="5">
        <f t="shared" ref="Q1227:Q1237" si="132">O1227--0.0288344</f>
        <v>5.6535043435299998E-2</v>
      </c>
      <c r="R1227" s="5">
        <v>3.4800149392133335E-2</v>
      </c>
      <c r="S1227" s="5">
        <v>1.4838538615321072E-3</v>
      </c>
      <c r="T1227" s="5">
        <f t="shared" ref="T1227:T1237" si="133">R1227--0.026423348</f>
        <v>6.1223497392133334E-2</v>
      </c>
    </row>
    <row r="1228" spans="1:20" x14ac:dyDescent="0.15">
      <c r="A1228" s="1">
        <v>48930</v>
      </c>
      <c r="B1228" s="1" t="s">
        <v>1152</v>
      </c>
      <c r="C1228" s="1" t="s">
        <v>1182</v>
      </c>
      <c r="D1228" s="1" t="s">
        <v>516</v>
      </c>
      <c r="E1228" s="1">
        <v>632043</v>
      </c>
      <c r="F1228" s="1" t="s">
        <v>832</v>
      </c>
      <c r="G1228" s="1" t="s">
        <v>443</v>
      </c>
      <c r="H1228" s="1" t="s">
        <v>803</v>
      </c>
      <c r="J1228" s="1" t="s">
        <v>807</v>
      </c>
      <c r="L1228" s="1" t="s">
        <v>42</v>
      </c>
      <c r="M1228" s="1">
        <v>16</v>
      </c>
      <c r="N1228" s="1" t="s">
        <v>43</v>
      </c>
      <c r="O1228" s="5">
        <v>9.5280308202266659E-3</v>
      </c>
      <c r="P1228" s="5">
        <v>2.4178686171352059E-3</v>
      </c>
      <c r="Q1228" s="5">
        <f t="shared" si="132"/>
        <v>3.8362430820226667E-2</v>
      </c>
      <c r="R1228" s="5">
        <v>1.4180541761633332E-2</v>
      </c>
      <c r="S1228" s="5">
        <v>6.8191845611250924E-3</v>
      </c>
      <c r="T1228" s="5">
        <f t="shared" si="133"/>
        <v>4.060388976163333E-2</v>
      </c>
    </row>
    <row r="1229" spans="1:20" x14ac:dyDescent="0.15">
      <c r="A1229" s="1">
        <v>182654</v>
      </c>
      <c r="B1229" s="1" t="s">
        <v>802</v>
      </c>
      <c r="C1229" s="1" t="s">
        <v>830</v>
      </c>
      <c r="D1229" s="1" t="s">
        <v>516</v>
      </c>
      <c r="E1229" s="1">
        <v>632081</v>
      </c>
      <c r="F1229" s="1" t="s">
        <v>832</v>
      </c>
      <c r="G1229" s="1" t="s">
        <v>443</v>
      </c>
      <c r="H1229" s="1" t="s">
        <v>803</v>
      </c>
      <c r="J1229" s="1" t="s">
        <v>807</v>
      </c>
      <c r="L1229" s="1" t="s">
        <v>42</v>
      </c>
      <c r="M1229" s="1">
        <v>11</v>
      </c>
      <c r="N1229" s="1" t="s">
        <v>43</v>
      </c>
      <c r="O1229" s="5">
        <v>8.7965597441333337E-3</v>
      </c>
      <c r="P1229" s="5">
        <v>1.1143551304284107E-3</v>
      </c>
      <c r="Q1229" s="5">
        <f t="shared" si="132"/>
        <v>3.763095974413333E-2</v>
      </c>
      <c r="R1229" s="5">
        <v>-1.6168174246233333E-2</v>
      </c>
      <c r="S1229" s="5">
        <v>2.435265835225194E-3</v>
      </c>
      <c r="T1229" s="5">
        <f t="shared" si="133"/>
        <v>1.0255173753766667E-2</v>
      </c>
    </row>
    <row r="1230" spans="1:20" x14ac:dyDescent="0.15">
      <c r="A1230" s="1">
        <v>409894</v>
      </c>
      <c r="B1230" s="1" t="s">
        <v>1152</v>
      </c>
      <c r="C1230" s="1" t="s">
        <v>1232</v>
      </c>
      <c r="D1230" s="1" t="s">
        <v>516</v>
      </c>
      <c r="E1230" s="1">
        <v>632094</v>
      </c>
      <c r="F1230" s="1" t="s">
        <v>832</v>
      </c>
      <c r="G1230" s="1" t="s">
        <v>443</v>
      </c>
      <c r="H1230" s="1" t="s">
        <v>803</v>
      </c>
      <c r="J1230" s="1" t="s">
        <v>807</v>
      </c>
      <c r="L1230" s="1" t="s">
        <v>42</v>
      </c>
      <c r="M1230" s="1">
        <v>32</v>
      </c>
      <c r="N1230" s="1" t="s">
        <v>43</v>
      </c>
      <c r="O1230" s="5">
        <v>4.8560731044066663E-2</v>
      </c>
      <c r="P1230" s="5">
        <v>4.1349094594014613E-3</v>
      </c>
      <c r="Q1230" s="5">
        <f t="shared" si="132"/>
        <v>7.7395131044066659E-2</v>
      </c>
      <c r="R1230" s="5">
        <v>1.0556111005043334E-2</v>
      </c>
      <c r="S1230" s="5">
        <v>8.4036440448654172E-4</v>
      </c>
      <c r="T1230" s="5">
        <f t="shared" si="133"/>
        <v>3.6979459005043333E-2</v>
      </c>
    </row>
    <row r="1231" spans="1:20" x14ac:dyDescent="0.15">
      <c r="A1231" s="1">
        <v>159144</v>
      </c>
      <c r="B1231" s="1" t="s">
        <v>1030</v>
      </c>
      <c r="C1231" s="1" t="s">
        <v>1037</v>
      </c>
      <c r="D1231" s="1" t="s">
        <v>516</v>
      </c>
      <c r="E1231" s="1">
        <v>632098</v>
      </c>
      <c r="F1231" s="1" t="s">
        <v>832</v>
      </c>
      <c r="G1231" s="1" t="s">
        <v>443</v>
      </c>
      <c r="H1231" s="1" t="s">
        <v>803</v>
      </c>
      <c r="J1231" s="1" t="s">
        <v>807</v>
      </c>
      <c r="L1231" s="1" t="s">
        <v>42</v>
      </c>
      <c r="M1231" s="1">
        <v>11</v>
      </c>
      <c r="N1231" s="1" t="s">
        <v>43</v>
      </c>
      <c r="O1231" s="5">
        <v>-3.4293069224499997E-2</v>
      </c>
      <c r="P1231" s="5">
        <v>3.4685044493946585E-3</v>
      </c>
      <c r="Q1231" s="5">
        <f t="shared" si="132"/>
        <v>-5.4586692244999978E-3</v>
      </c>
      <c r="R1231" s="5">
        <v>-3.0230525965033329E-2</v>
      </c>
      <c r="S1231" s="5">
        <v>1.407306603140664E-3</v>
      </c>
      <c r="T1231" s="5">
        <f t="shared" si="133"/>
        <v>-3.8071779650333294E-3</v>
      </c>
    </row>
    <row r="1232" spans="1:20" x14ac:dyDescent="0.15">
      <c r="A1232" s="1">
        <v>156773</v>
      </c>
      <c r="B1232" s="1" t="s">
        <v>1130</v>
      </c>
      <c r="C1232" s="1" t="s">
        <v>1140</v>
      </c>
      <c r="D1232" s="1" t="s">
        <v>516</v>
      </c>
      <c r="E1232" s="1">
        <v>632178</v>
      </c>
      <c r="F1232" s="1" t="s">
        <v>916</v>
      </c>
      <c r="G1232" s="1" t="s">
        <v>443</v>
      </c>
      <c r="H1232" s="1" t="s">
        <v>803</v>
      </c>
      <c r="J1232" s="1" t="s">
        <v>807</v>
      </c>
      <c r="L1232" s="1" t="s">
        <v>42</v>
      </c>
      <c r="M1232" s="1">
        <v>35</v>
      </c>
      <c r="N1232" s="1" t="s">
        <v>43</v>
      </c>
      <c r="O1232" s="5">
        <v>-4.0145171241033333E-2</v>
      </c>
      <c r="P1232" s="5">
        <v>2.3024467190456994E-3</v>
      </c>
      <c r="Q1232" s="5">
        <f t="shared" si="132"/>
        <v>-1.1310771241033333E-2</v>
      </c>
      <c r="R1232" s="5">
        <v>-2.3242692551099998E-2</v>
      </c>
      <c r="S1232" s="5">
        <v>2.7347919706430363E-3</v>
      </c>
      <c r="T1232" s="5">
        <f t="shared" si="133"/>
        <v>3.1806554489000015E-3</v>
      </c>
    </row>
    <row r="1233" spans="1:20" x14ac:dyDescent="0.15">
      <c r="A1233" s="1">
        <v>287421</v>
      </c>
      <c r="B1233" s="1" t="s">
        <v>923</v>
      </c>
      <c r="C1233" s="1" t="s">
        <v>963</v>
      </c>
      <c r="D1233" s="1" t="s">
        <v>516</v>
      </c>
      <c r="E1233" s="1">
        <v>632185</v>
      </c>
      <c r="G1233" s="1" t="s">
        <v>443</v>
      </c>
      <c r="J1233" s="1" t="s">
        <v>1299</v>
      </c>
      <c r="L1233" s="1" t="s">
        <v>42</v>
      </c>
      <c r="M1233" s="1">
        <v>14</v>
      </c>
      <c r="N1233" s="1" t="s">
        <v>43</v>
      </c>
      <c r="O1233" s="5">
        <v>1.5787489661733333E-2</v>
      </c>
      <c r="P1233" s="5">
        <v>1.0585703820510921E-3</v>
      </c>
      <c r="Q1233" s="5">
        <f t="shared" si="132"/>
        <v>4.4621889661733333E-2</v>
      </c>
      <c r="R1233" s="5">
        <v>-1.7977916663633336E-2</v>
      </c>
      <c r="S1233" s="5">
        <v>3.6336066213789988E-3</v>
      </c>
      <c r="T1233" s="5">
        <f t="shared" si="133"/>
        <v>8.4454313363666635E-3</v>
      </c>
    </row>
    <row r="1234" spans="1:20" x14ac:dyDescent="0.15">
      <c r="A1234" s="1">
        <v>160276</v>
      </c>
      <c r="B1234" s="1" t="s">
        <v>802</v>
      </c>
      <c r="C1234" s="1" t="s">
        <v>913</v>
      </c>
      <c r="D1234" s="1" t="s">
        <v>516</v>
      </c>
      <c r="E1234" s="1">
        <v>632200</v>
      </c>
      <c r="F1234" s="1" t="s">
        <v>916</v>
      </c>
      <c r="G1234" s="1" t="s">
        <v>443</v>
      </c>
      <c r="H1234" s="1" t="s">
        <v>803</v>
      </c>
      <c r="J1234" s="1" t="s">
        <v>807</v>
      </c>
      <c r="L1234" s="1" t="s">
        <v>42</v>
      </c>
      <c r="M1234" s="1">
        <v>17</v>
      </c>
      <c r="N1234" s="1" t="s">
        <v>43</v>
      </c>
      <c r="O1234" s="5">
        <v>6.0850137359866651E-3</v>
      </c>
      <c r="P1234" s="5">
        <v>3.4170649096380108E-3</v>
      </c>
      <c r="Q1234" s="5">
        <f t="shared" si="132"/>
        <v>3.4919413735986664E-2</v>
      </c>
      <c r="R1234" s="5">
        <v>-1.2355751686799999E-2</v>
      </c>
      <c r="S1234" s="5">
        <v>9.7567075280047418E-4</v>
      </c>
      <c r="T1234" s="5">
        <f t="shared" si="133"/>
        <v>1.4067596313200001E-2</v>
      </c>
    </row>
    <row r="1235" spans="1:20" x14ac:dyDescent="0.15">
      <c r="A1235" s="1">
        <v>223049</v>
      </c>
      <c r="B1235" s="1" t="s">
        <v>1152</v>
      </c>
      <c r="C1235" s="1" t="s">
        <v>1180</v>
      </c>
      <c r="D1235" s="1" t="s">
        <v>516</v>
      </c>
      <c r="E1235" s="1">
        <v>632224</v>
      </c>
      <c r="F1235" s="1" t="s">
        <v>916</v>
      </c>
      <c r="G1235" s="1" t="s">
        <v>443</v>
      </c>
      <c r="H1235" s="1" t="s">
        <v>803</v>
      </c>
      <c r="J1235" s="1" t="s">
        <v>807</v>
      </c>
      <c r="L1235" s="1" t="s">
        <v>42</v>
      </c>
      <c r="M1235" s="1">
        <v>52</v>
      </c>
      <c r="N1235" s="1" t="s">
        <v>43</v>
      </c>
      <c r="O1235" s="5">
        <v>4.9616849753733337E-2</v>
      </c>
      <c r="P1235" s="5">
        <v>2.8065165985088716E-3</v>
      </c>
      <c r="Q1235" s="5">
        <f t="shared" si="132"/>
        <v>7.845124975373334E-2</v>
      </c>
      <c r="R1235" s="5">
        <v>-3.3954597183433334E-2</v>
      </c>
      <c r="S1235" s="5">
        <v>1.1575706528216267E-3</v>
      </c>
      <c r="T1235" s="5">
        <f t="shared" si="133"/>
        <v>-7.5312491834333348E-3</v>
      </c>
    </row>
    <row r="1236" spans="1:20" x14ac:dyDescent="0.15">
      <c r="A1236" s="1">
        <v>335926</v>
      </c>
      <c r="B1236" s="1" t="s">
        <v>1152</v>
      </c>
      <c r="C1236" s="1" t="s">
        <v>1185</v>
      </c>
      <c r="D1236" s="1" t="s">
        <v>516</v>
      </c>
      <c r="E1236" s="1">
        <v>632229</v>
      </c>
      <c r="F1236" s="1" t="s">
        <v>916</v>
      </c>
      <c r="G1236" s="1" t="s">
        <v>443</v>
      </c>
      <c r="H1236" s="1" t="s">
        <v>803</v>
      </c>
      <c r="J1236" s="1" t="s">
        <v>807</v>
      </c>
      <c r="L1236" s="1" t="s">
        <v>42</v>
      </c>
      <c r="M1236" s="1">
        <v>23</v>
      </c>
      <c r="N1236" s="1" t="s">
        <v>43</v>
      </c>
      <c r="O1236" s="5">
        <v>-2.0952538547233335E-2</v>
      </c>
      <c r="P1236" s="5">
        <v>4.2114220280939155E-3</v>
      </c>
      <c r="Q1236" s="5">
        <f t="shared" si="132"/>
        <v>7.8818614527666649E-3</v>
      </c>
      <c r="R1236" s="5">
        <v>-1.8787929173533335E-2</v>
      </c>
      <c r="S1236" s="5">
        <v>1.4322973359604137E-3</v>
      </c>
      <c r="T1236" s="5">
        <f t="shared" si="133"/>
        <v>7.6354188264666639E-3</v>
      </c>
    </row>
    <row r="1237" spans="1:20" x14ac:dyDescent="0.15">
      <c r="A1237" s="1">
        <v>374489</v>
      </c>
      <c r="B1237" s="1" t="s">
        <v>923</v>
      </c>
      <c r="C1237" s="1" t="s">
        <v>962</v>
      </c>
      <c r="D1237" s="1" t="s">
        <v>516</v>
      </c>
      <c r="E1237" s="1">
        <v>632240</v>
      </c>
      <c r="F1237" s="1" t="s">
        <v>916</v>
      </c>
      <c r="G1237" s="1" t="s">
        <v>443</v>
      </c>
      <c r="H1237" s="1" t="s">
        <v>803</v>
      </c>
      <c r="J1237" s="1" t="s">
        <v>920</v>
      </c>
      <c r="L1237" s="1" t="s">
        <v>42</v>
      </c>
      <c r="M1237" s="1">
        <v>14</v>
      </c>
      <c r="N1237" s="1" t="s">
        <v>43</v>
      </c>
      <c r="O1237" s="5">
        <v>2.8235885315433334E-3</v>
      </c>
      <c r="P1237" s="5">
        <v>1.1328655302150241E-3</v>
      </c>
      <c r="Q1237" s="5">
        <f t="shared" si="132"/>
        <v>3.1657988531543335E-2</v>
      </c>
      <c r="R1237" s="5">
        <v>-2.5700665680699997E-2</v>
      </c>
      <c r="S1237" s="5">
        <v>3.466095634508521E-3</v>
      </c>
      <c r="T1237" s="5">
        <f t="shared" si="133"/>
        <v>7.226823193000019E-4</v>
      </c>
    </row>
    <row r="1238" spans="1:20" x14ac:dyDescent="0.15">
      <c r="A1238" s="1">
        <v>13858</v>
      </c>
      <c r="B1238" s="1" t="s">
        <v>802</v>
      </c>
      <c r="C1238" s="1" t="s">
        <v>894</v>
      </c>
      <c r="D1238" s="1" t="s">
        <v>516</v>
      </c>
      <c r="E1238" s="1">
        <v>632267</v>
      </c>
      <c r="G1238" s="1" t="s">
        <v>443</v>
      </c>
      <c r="J1238" s="1" t="s">
        <v>1299</v>
      </c>
      <c r="L1238" s="1" t="s">
        <v>1240</v>
      </c>
      <c r="M1238" s="1">
        <v>20</v>
      </c>
      <c r="N1238" s="1" t="s">
        <v>1241</v>
      </c>
      <c r="O1238" s="5">
        <v>-5.2220100000000002E-4</v>
      </c>
      <c r="P1238" s="5">
        <v>2.5792950000000001E-3</v>
      </c>
      <c r="Q1238" s="5">
        <v>2.8312199E-2</v>
      </c>
      <c r="R1238" s="5">
        <v>2.2951082000000001E-2</v>
      </c>
      <c r="S1238" s="5">
        <v>2.5227040000000002E-3</v>
      </c>
      <c r="T1238" s="5">
        <v>4.9374429999999997E-2</v>
      </c>
    </row>
    <row r="1239" spans="1:20" x14ac:dyDescent="0.15">
      <c r="A1239" s="1">
        <v>36412</v>
      </c>
      <c r="B1239" s="1" t="s">
        <v>923</v>
      </c>
      <c r="C1239" s="1" t="s">
        <v>928</v>
      </c>
      <c r="D1239" s="1" t="s">
        <v>516</v>
      </c>
      <c r="E1239" s="1">
        <v>632287</v>
      </c>
      <c r="F1239" s="1" t="s">
        <v>916</v>
      </c>
      <c r="G1239" s="1" t="s">
        <v>443</v>
      </c>
      <c r="H1239" s="1" t="s">
        <v>803</v>
      </c>
      <c r="J1239" s="1" t="s">
        <v>807</v>
      </c>
      <c r="L1239" s="1" t="s">
        <v>1240</v>
      </c>
      <c r="M1239" s="1">
        <v>17</v>
      </c>
      <c r="N1239" s="1" t="s">
        <v>1241</v>
      </c>
      <c r="O1239" s="5">
        <v>3.3440403E-2</v>
      </c>
      <c r="P1239" s="5">
        <v>2.213493E-3</v>
      </c>
      <c r="Q1239" s="5">
        <v>6.2274802999999997E-2</v>
      </c>
      <c r="R1239" s="5">
        <v>1.779234E-3</v>
      </c>
      <c r="S1239" s="5">
        <v>2.971502E-3</v>
      </c>
      <c r="T1239" s="5">
        <v>2.8202582E-2</v>
      </c>
    </row>
    <row r="1240" spans="1:20" x14ac:dyDescent="0.15">
      <c r="A1240" s="1">
        <v>23848</v>
      </c>
      <c r="B1240" s="1" t="s">
        <v>1152</v>
      </c>
      <c r="C1240" s="1" t="s">
        <v>1210</v>
      </c>
      <c r="D1240" s="1" t="s">
        <v>516</v>
      </c>
      <c r="E1240" s="1">
        <v>632343</v>
      </c>
      <c r="F1240" s="1" t="s">
        <v>916</v>
      </c>
      <c r="G1240" s="1" t="s">
        <v>443</v>
      </c>
      <c r="H1240" s="1" t="s">
        <v>803</v>
      </c>
      <c r="J1240" s="1" t="s">
        <v>807</v>
      </c>
      <c r="L1240" s="1" t="s">
        <v>1240</v>
      </c>
      <c r="M1240" s="1">
        <v>13</v>
      </c>
      <c r="N1240" s="1" t="s">
        <v>1241</v>
      </c>
      <c r="O1240" s="5">
        <v>-3.0279291999999999E-2</v>
      </c>
      <c r="P1240" s="5">
        <v>5.8189640000000003E-3</v>
      </c>
      <c r="Q1240" s="5">
        <v>-1.4448919999999999E-3</v>
      </c>
      <c r="R1240" s="5">
        <v>-2.2356726E-2</v>
      </c>
      <c r="S1240" s="5">
        <v>3.19909E-4</v>
      </c>
      <c r="T1240" s="5">
        <v>4.0666219999999998E-3</v>
      </c>
    </row>
    <row r="1241" spans="1:20" x14ac:dyDescent="0.15">
      <c r="A1241" s="1">
        <v>4372</v>
      </c>
      <c r="B1241" s="1" t="s">
        <v>1312</v>
      </c>
      <c r="C1241" s="1" t="s">
        <v>1208</v>
      </c>
      <c r="D1241" s="1" t="s">
        <v>516</v>
      </c>
      <c r="E1241" s="1">
        <v>632397</v>
      </c>
      <c r="G1241" s="1" t="s">
        <v>443</v>
      </c>
      <c r="J1241" s="1" t="s">
        <v>1299</v>
      </c>
      <c r="L1241" s="1" t="s">
        <v>1240</v>
      </c>
      <c r="M1241" s="1">
        <v>6</v>
      </c>
      <c r="N1241" s="1" t="s">
        <v>1241</v>
      </c>
      <c r="O1241" s="5">
        <v>-5.7867057999999999E-2</v>
      </c>
      <c r="P1241" s="5">
        <v>2.4824650000000001E-3</v>
      </c>
      <c r="Q1241" s="5">
        <v>-2.9032657999999999E-2</v>
      </c>
      <c r="R1241" s="5">
        <v>-2.6954928E-2</v>
      </c>
      <c r="S1241" s="5">
        <v>1.8029350000000001E-3</v>
      </c>
      <c r="T1241" s="5">
        <v>-5.3158000000000003E-4</v>
      </c>
    </row>
    <row r="1242" spans="1:20" x14ac:dyDescent="0.15">
      <c r="A1242" s="1">
        <v>13823</v>
      </c>
      <c r="B1242" s="1" t="s">
        <v>1030</v>
      </c>
      <c r="C1242" s="1" t="s">
        <v>1047</v>
      </c>
      <c r="D1242" s="1" t="s">
        <v>516</v>
      </c>
      <c r="E1242" s="1">
        <v>632419</v>
      </c>
      <c r="G1242" s="1" t="s">
        <v>443</v>
      </c>
      <c r="J1242" s="1" t="s">
        <v>1299</v>
      </c>
      <c r="L1242" s="1" t="s">
        <v>1240</v>
      </c>
      <c r="M1242" s="1">
        <v>21</v>
      </c>
      <c r="N1242" s="1" t="s">
        <v>1241</v>
      </c>
      <c r="O1242" s="5">
        <v>-3.7155452999999998E-2</v>
      </c>
      <c r="P1242" s="5">
        <v>2.2554950000000002E-3</v>
      </c>
      <c r="Q1242" s="5">
        <v>-8.3210530000000001E-3</v>
      </c>
      <c r="R1242" s="5">
        <v>-3.2192023E-2</v>
      </c>
      <c r="S1242" s="5">
        <v>3.177577E-3</v>
      </c>
      <c r="T1242" s="5">
        <v>-5.768675E-3</v>
      </c>
    </row>
    <row r="1243" spans="1:20" x14ac:dyDescent="0.15">
      <c r="A1243" s="1">
        <v>283129</v>
      </c>
      <c r="B1243" s="1" t="s">
        <v>1152</v>
      </c>
      <c r="C1243" s="1" t="s">
        <v>1159</v>
      </c>
      <c r="D1243" s="1" t="s">
        <v>516</v>
      </c>
      <c r="E1243" s="1">
        <v>632420</v>
      </c>
      <c r="G1243" s="1" t="s">
        <v>443</v>
      </c>
      <c r="J1243" s="1" t="s">
        <v>1299</v>
      </c>
      <c r="L1243" s="1" t="s">
        <v>42</v>
      </c>
      <c r="M1243" s="1">
        <v>15</v>
      </c>
      <c r="N1243" s="1" t="s">
        <v>43</v>
      </c>
      <c r="O1243" s="5">
        <v>2.0384898600800002E-2</v>
      </c>
      <c r="P1243" s="5">
        <v>3.1268157392814219E-3</v>
      </c>
      <c r="Q1243" s="5">
        <f t="shared" ref="Q1243:Q1249" si="134">O1243--0.0288344</f>
        <v>4.9219298600800002E-2</v>
      </c>
      <c r="R1243" s="5">
        <v>3.1631121827266663E-2</v>
      </c>
      <c r="S1243" s="5">
        <v>2.0755182252806042E-3</v>
      </c>
      <c r="T1243" s="5">
        <f t="shared" ref="T1243:T1249" si="135">R1243--0.026423348</f>
        <v>5.8054469827266662E-2</v>
      </c>
    </row>
    <row r="1244" spans="1:20" x14ac:dyDescent="0.15">
      <c r="A1244" s="1">
        <v>280048</v>
      </c>
      <c r="B1244" s="1" t="s">
        <v>1152</v>
      </c>
      <c r="C1244" s="1" t="s">
        <v>1189</v>
      </c>
      <c r="D1244" s="1" t="s">
        <v>516</v>
      </c>
      <c r="E1244" s="1">
        <v>632421</v>
      </c>
      <c r="F1244" s="1" t="s">
        <v>916</v>
      </c>
      <c r="G1244" s="1" t="s">
        <v>443</v>
      </c>
      <c r="H1244" s="1" t="s">
        <v>803</v>
      </c>
      <c r="J1244" s="1" t="s">
        <v>807</v>
      </c>
      <c r="L1244" s="1" t="s">
        <v>42</v>
      </c>
      <c r="M1244" s="1">
        <v>26</v>
      </c>
      <c r="N1244" s="1" t="s">
        <v>43</v>
      </c>
      <c r="O1244" s="5">
        <v>-3.4965651009299999E-2</v>
      </c>
      <c r="P1244" s="5">
        <v>1.5501078551178364E-3</v>
      </c>
      <c r="Q1244" s="5">
        <f t="shared" si="134"/>
        <v>-6.131251009299999E-3</v>
      </c>
      <c r="R1244" s="5">
        <v>-3.0436712506966668E-2</v>
      </c>
      <c r="S1244" s="5">
        <v>5.4399597457476087E-4</v>
      </c>
      <c r="T1244" s="5">
        <f t="shared" si="135"/>
        <v>-4.0133645069666685E-3</v>
      </c>
    </row>
    <row r="1245" spans="1:20" x14ac:dyDescent="0.15">
      <c r="A1245" s="1">
        <v>23590</v>
      </c>
      <c r="B1245" s="1" t="s">
        <v>923</v>
      </c>
      <c r="C1245" s="1" t="s">
        <v>989</v>
      </c>
      <c r="D1245" s="1" t="s">
        <v>516</v>
      </c>
      <c r="E1245" s="1">
        <v>632422</v>
      </c>
      <c r="F1245" s="1" t="s">
        <v>916</v>
      </c>
      <c r="G1245" s="1" t="s">
        <v>443</v>
      </c>
      <c r="H1245" s="1" t="s">
        <v>803</v>
      </c>
      <c r="J1245" s="1" t="s">
        <v>807</v>
      </c>
      <c r="L1245" s="1" t="s">
        <v>42</v>
      </c>
      <c r="M1245" s="1">
        <v>24</v>
      </c>
      <c r="N1245" s="1" t="s">
        <v>43</v>
      </c>
      <c r="O1245" s="5">
        <v>-3.1119115967799999E-2</v>
      </c>
      <c r="P1245" s="5">
        <v>9.8085458061293747E-4</v>
      </c>
      <c r="Q1245" s="5">
        <f t="shared" si="134"/>
        <v>-2.2847159677999995E-3</v>
      </c>
      <c r="R1245" s="5">
        <v>-1.8951529341833331E-2</v>
      </c>
      <c r="S1245" s="5">
        <v>8.0296165134146214E-4</v>
      </c>
      <c r="T1245" s="5">
        <f t="shared" si="135"/>
        <v>7.4718186581666686E-3</v>
      </c>
    </row>
    <row r="1246" spans="1:20" x14ac:dyDescent="0.15">
      <c r="A1246" s="1">
        <v>55089</v>
      </c>
      <c r="B1246" s="1" t="s">
        <v>802</v>
      </c>
      <c r="C1246" s="1" t="s">
        <v>823</v>
      </c>
      <c r="D1246" s="1" t="s">
        <v>516</v>
      </c>
      <c r="E1246" s="1">
        <v>640515</v>
      </c>
      <c r="F1246" s="1" t="s">
        <v>528</v>
      </c>
      <c r="G1246" s="1" t="s">
        <v>587</v>
      </c>
      <c r="H1246" s="1" t="s">
        <v>641</v>
      </c>
      <c r="I1246" s="1" t="s">
        <v>456</v>
      </c>
      <c r="L1246" s="1" t="s">
        <v>522</v>
      </c>
      <c r="M1246" s="1">
        <v>15</v>
      </c>
      <c r="N1246" s="1" t="s">
        <v>523</v>
      </c>
      <c r="O1246" s="5">
        <v>-1.781841717E-2</v>
      </c>
      <c r="P1246" s="5">
        <v>2.9353954092808904E-3</v>
      </c>
      <c r="Q1246" s="5">
        <f t="shared" si="134"/>
        <v>1.101598283E-2</v>
      </c>
      <c r="R1246" s="5">
        <v>1.6906300745066667E-2</v>
      </c>
      <c r="S1246" s="5">
        <v>3.2351102946027734E-3</v>
      </c>
      <c r="T1246" s="5">
        <f t="shared" si="135"/>
        <v>4.3329648745066666E-2</v>
      </c>
    </row>
    <row r="1247" spans="1:20" x14ac:dyDescent="0.15">
      <c r="A1247" s="1">
        <v>234884</v>
      </c>
      <c r="B1247" s="1" t="s">
        <v>1030</v>
      </c>
      <c r="C1247" s="4" t="s">
        <v>1350</v>
      </c>
      <c r="D1247" s="1" t="s">
        <v>516</v>
      </c>
      <c r="E1247" s="1">
        <v>681649</v>
      </c>
      <c r="F1247" s="9" t="s">
        <v>236</v>
      </c>
      <c r="G1247" s="1" t="s">
        <v>587</v>
      </c>
      <c r="H1247" s="1" t="s">
        <v>198</v>
      </c>
      <c r="I1247" s="1" t="s">
        <v>237</v>
      </c>
      <c r="L1247" s="1" t="s">
        <v>522</v>
      </c>
      <c r="M1247" s="1">
        <v>10</v>
      </c>
      <c r="N1247" s="1" t="s">
        <v>523</v>
      </c>
      <c r="O1247" s="5">
        <v>3.4822008667700001E-2</v>
      </c>
      <c r="P1247" s="5">
        <v>4.2986128305995564E-3</v>
      </c>
      <c r="Q1247" s="5">
        <f t="shared" si="134"/>
        <v>6.3656408667700004E-2</v>
      </c>
      <c r="R1247" s="5">
        <v>5.1816061411000001E-2</v>
      </c>
      <c r="S1247" s="5">
        <v>2.8213827040380946E-3</v>
      </c>
      <c r="T1247" s="5">
        <f t="shared" si="135"/>
        <v>7.8239409410999994E-2</v>
      </c>
    </row>
    <row r="1248" spans="1:20" x14ac:dyDescent="0.15">
      <c r="A1248" s="1">
        <v>286047</v>
      </c>
      <c r="B1248" s="1" t="s">
        <v>923</v>
      </c>
      <c r="C1248" s="1" t="s">
        <v>951</v>
      </c>
      <c r="D1248" s="1" t="s">
        <v>516</v>
      </c>
      <c r="E1248" s="1">
        <v>698760</v>
      </c>
      <c r="F1248" s="1" t="s">
        <v>603</v>
      </c>
      <c r="G1248" s="1" t="s">
        <v>587</v>
      </c>
      <c r="H1248" s="1" t="s">
        <v>602</v>
      </c>
      <c r="I1248" s="1" t="s">
        <v>601</v>
      </c>
      <c r="L1248" s="1" t="s">
        <v>522</v>
      </c>
      <c r="M1248" s="1">
        <v>28</v>
      </c>
      <c r="N1248" s="1" t="s">
        <v>523</v>
      </c>
      <c r="O1248" s="5">
        <v>3.5592656951933331E-2</v>
      </c>
      <c r="P1248" s="5">
        <v>2.927086296536591E-3</v>
      </c>
      <c r="Q1248" s="5">
        <f t="shared" si="134"/>
        <v>6.4427056951933334E-2</v>
      </c>
      <c r="R1248" s="5">
        <v>-2.8395741133332942E-6</v>
      </c>
      <c r="S1248" s="5">
        <v>1.3515408103405185E-3</v>
      </c>
      <c r="T1248" s="5">
        <f t="shared" si="135"/>
        <v>2.6420508425886665E-2</v>
      </c>
    </row>
    <row r="1249" spans="1:20" x14ac:dyDescent="0.15">
      <c r="A1249" s="1">
        <v>233669</v>
      </c>
      <c r="B1249" s="1" t="s">
        <v>802</v>
      </c>
      <c r="C1249" s="4" t="s">
        <v>1349</v>
      </c>
      <c r="D1249" s="1" t="s">
        <v>516</v>
      </c>
      <c r="E1249" s="1">
        <v>712065</v>
      </c>
      <c r="F1249" s="1" t="s">
        <v>326</v>
      </c>
      <c r="G1249" s="1" t="s">
        <v>587</v>
      </c>
      <c r="H1249" s="1" t="s">
        <v>346</v>
      </c>
      <c r="I1249" s="1" t="s">
        <v>273</v>
      </c>
      <c r="L1249" s="1" t="s">
        <v>522</v>
      </c>
      <c r="M1249" s="1">
        <v>13</v>
      </c>
      <c r="N1249" s="1" t="s">
        <v>523</v>
      </c>
      <c r="O1249" s="5">
        <v>5.0324768272466673E-2</v>
      </c>
      <c r="P1249" s="5">
        <v>2.6340638234260984E-3</v>
      </c>
      <c r="Q1249" s="5">
        <f t="shared" si="134"/>
        <v>7.9159168272466676E-2</v>
      </c>
      <c r="R1249" s="5">
        <v>-2.7871221537266667E-2</v>
      </c>
      <c r="S1249" s="5">
        <v>5.8827598031897018E-4</v>
      </c>
      <c r="T1249" s="5">
        <f t="shared" si="135"/>
        <v>-1.4478735372666675E-3</v>
      </c>
    </row>
    <row r="1250" spans="1:20" x14ac:dyDescent="0.15">
      <c r="A1250" s="1">
        <v>380971</v>
      </c>
      <c r="B1250" s="1" t="s">
        <v>802</v>
      </c>
      <c r="C1250" s="1" t="s">
        <v>842</v>
      </c>
      <c r="D1250" s="1" t="s">
        <v>516</v>
      </c>
      <c r="E1250" s="1">
        <v>726301</v>
      </c>
      <c r="G1250" s="1" t="s">
        <v>443</v>
      </c>
      <c r="J1250" s="1" t="s">
        <v>1299</v>
      </c>
      <c r="L1250" s="1" t="s">
        <v>1240</v>
      </c>
      <c r="M1250" s="1">
        <v>13</v>
      </c>
      <c r="N1250" s="1" t="s">
        <v>1241</v>
      </c>
      <c r="O1250" s="5">
        <v>2.5109136000000001E-2</v>
      </c>
      <c r="P1250" s="5">
        <v>2.961277E-3</v>
      </c>
      <c r="Q1250" s="5">
        <v>5.3943536E-2</v>
      </c>
      <c r="R1250" s="5">
        <v>8.4405400000000001E-4</v>
      </c>
      <c r="S1250" s="5">
        <v>1.4684139999999999E-3</v>
      </c>
      <c r="T1250" s="5">
        <v>2.7267402E-2</v>
      </c>
    </row>
    <row r="1251" spans="1:20" x14ac:dyDescent="0.15">
      <c r="A1251" s="1">
        <v>286047</v>
      </c>
      <c r="B1251" s="1" t="s">
        <v>923</v>
      </c>
      <c r="C1251" s="1" t="s">
        <v>951</v>
      </c>
      <c r="D1251" s="1" t="s">
        <v>516</v>
      </c>
      <c r="E1251" s="1">
        <v>726396</v>
      </c>
      <c r="F1251" s="1" t="s">
        <v>953</v>
      </c>
      <c r="G1251" s="1" t="s">
        <v>443</v>
      </c>
      <c r="H1251" s="1" t="s">
        <v>803</v>
      </c>
      <c r="J1251" s="1" t="s">
        <v>807</v>
      </c>
      <c r="L1251" s="1" t="s">
        <v>42</v>
      </c>
      <c r="M1251" s="1">
        <v>28</v>
      </c>
      <c r="N1251" s="1" t="s">
        <v>43</v>
      </c>
      <c r="O1251" s="5">
        <v>3.5592656951933331E-2</v>
      </c>
      <c r="P1251" s="5">
        <v>2.927086296536591E-3</v>
      </c>
      <c r="Q1251" s="5">
        <f t="shared" ref="Q1251:Q1264" si="136">O1251--0.0288344</f>
        <v>6.4427056951933334E-2</v>
      </c>
      <c r="R1251" s="5">
        <v>-2.8395741133332942E-6</v>
      </c>
      <c r="S1251" s="5">
        <v>1.3515408103405185E-3</v>
      </c>
      <c r="T1251" s="5">
        <f t="shared" ref="T1251:T1264" si="137">R1251--0.026423348</f>
        <v>2.6420508425886665E-2</v>
      </c>
    </row>
    <row r="1252" spans="1:20" x14ac:dyDescent="0.15">
      <c r="A1252" s="1">
        <v>214444</v>
      </c>
      <c r="B1252" s="1" t="s">
        <v>923</v>
      </c>
      <c r="C1252" s="1" t="s">
        <v>955</v>
      </c>
      <c r="D1252" s="1" t="s">
        <v>516</v>
      </c>
      <c r="E1252" s="1">
        <v>726460</v>
      </c>
      <c r="F1252" s="1" t="s">
        <v>953</v>
      </c>
      <c r="G1252" s="1" t="s">
        <v>443</v>
      </c>
      <c r="H1252" s="1" t="s">
        <v>803</v>
      </c>
      <c r="J1252" s="1" t="s">
        <v>807</v>
      </c>
      <c r="L1252" s="1" t="s">
        <v>42</v>
      </c>
      <c r="M1252" s="1">
        <v>46</v>
      </c>
      <c r="N1252" s="1" t="s">
        <v>43</v>
      </c>
      <c r="O1252" s="5">
        <v>2.7216192687699998E-2</v>
      </c>
      <c r="P1252" s="5">
        <v>3.1964224801665775E-3</v>
      </c>
      <c r="Q1252" s="5">
        <f t="shared" si="136"/>
        <v>5.6050592687699997E-2</v>
      </c>
      <c r="R1252" s="5">
        <v>1.3423829512946666E-3</v>
      </c>
      <c r="S1252" s="5">
        <v>2.1031271947306272E-3</v>
      </c>
      <c r="T1252" s="5">
        <f t="shared" si="137"/>
        <v>2.7765730951294667E-2</v>
      </c>
    </row>
    <row r="1253" spans="1:20" x14ac:dyDescent="0.15">
      <c r="A1253" s="1">
        <v>417044</v>
      </c>
      <c r="B1253" s="1" t="s">
        <v>923</v>
      </c>
      <c r="C1253" s="1" t="s">
        <v>996</v>
      </c>
      <c r="D1253" s="1" t="s">
        <v>516</v>
      </c>
      <c r="E1253" s="1">
        <v>733773</v>
      </c>
      <c r="F1253" s="1" t="s">
        <v>689</v>
      </c>
      <c r="G1253" s="1" t="s">
        <v>587</v>
      </c>
      <c r="H1253" s="1" t="s">
        <v>659</v>
      </c>
      <c r="I1253" s="1" t="s">
        <v>690</v>
      </c>
      <c r="L1253" s="1" t="s">
        <v>522</v>
      </c>
      <c r="M1253" s="1">
        <v>30</v>
      </c>
      <c r="N1253" s="1" t="s">
        <v>523</v>
      </c>
      <c r="O1253" s="5">
        <v>1.7229710415300001E-2</v>
      </c>
      <c r="P1253" s="5">
        <v>1.6507691130418182E-3</v>
      </c>
      <c r="Q1253" s="5">
        <f t="shared" si="136"/>
        <v>4.6064110415300001E-2</v>
      </c>
      <c r="R1253" s="5">
        <v>-5.1726628767633336E-3</v>
      </c>
      <c r="S1253" s="5">
        <v>2.1933413392631411E-3</v>
      </c>
      <c r="T1253" s="5">
        <f t="shared" si="137"/>
        <v>2.1250685123236666E-2</v>
      </c>
    </row>
    <row r="1254" spans="1:20" x14ac:dyDescent="0.15">
      <c r="A1254" s="1">
        <v>9839</v>
      </c>
      <c r="B1254" s="1" t="s">
        <v>802</v>
      </c>
      <c r="C1254" s="1" t="s">
        <v>908</v>
      </c>
      <c r="D1254" s="1" t="s">
        <v>516</v>
      </c>
      <c r="E1254" s="1">
        <v>764359</v>
      </c>
      <c r="G1254" s="1" t="s">
        <v>587</v>
      </c>
      <c r="H1254" s="1" t="s">
        <v>397</v>
      </c>
      <c r="L1254" s="1" t="s">
        <v>522</v>
      </c>
      <c r="M1254" s="1">
        <v>28</v>
      </c>
      <c r="N1254" s="1" t="s">
        <v>523</v>
      </c>
      <c r="O1254" s="5">
        <v>2.4897540628166667E-2</v>
      </c>
      <c r="P1254" s="5">
        <v>3.1932900352696974E-3</v>
      </c>
      <c r="Q1254" s="5">
        <f t="shared" si="136"/>
        <v>5.3731940628166663E-2</v>
      </c>
      <c r="R1254" s="5">
        <v>-1.7312898112599999E-2</v>
      </c>
      <c r="S1254" s="5">
        <v>2.1846240134683879E-3</v>
      </c>
      <c r="T1254" s="5">
        <f t="shared" si="137"/>
        <v>9.1104498874000003E-3</v>
      </c>
    </row>
    <row r="1255" spans="1:20" x14ac:dyDescent="0.15">
      <c r="A1255" s="1">
        <v>137624</v>
      </c>
      <c r="B1255" s="1" t="s">
        <v>923</v>
      </c>
      <c r="C1255" s="1" t="s">
        <v>999</v>
      </c>
      <c r="D1255" s="1" t="s">
        <v>561</v>
      </c>
      <c r="E1255" s="1">
        <v>18006</v>
      </c>
      <c r="G1255" s="1" t="s">
        <v>587</v>
      </c>
      <c r="H1255" s="1" t="s">
        <v>5</v>
      </c>
      <c r="L1255" s="1" t="s">
        <v>522</v>
      </c>
      <c r="M1255" s="1">
        <v>26</v>
      </c>
      <c r="N1255" s="1" t="s">
        <v>523</v>
      </c>
      <c r="O1255" s="5">
        <v>-1.1462438046023335E-2</v>
      </c>
      <c r="P1255" s="5">
        <v>1.9349339317403381E-3</v>
      </c>
      <c r="Q1255" s="5">
        <f t="shared" si="136"/>
        <v>1.7371961953976667E-2</v>
      </c>
      <c r="R1255" s="5">
        <v>-1.8398545491333334E-2</v>
      </c>
      <c r="S1255" s="5">
        <v>2.5636333071822484E-3</v>
      </c>
      <c r="T1255" s="5">
        <f t="shared" si="137"/>
        <v>8.0248025086666654E-3</v>
      </c>
    </row>
    <row r="1256" spans="1:20" x14ac:dyDescent="0.15">
      <c r="A1256" s="1">
        <v>277718</v>
      </c>
      <c r="B1256" s="1" t="s">
        <v>1030</v>
      </c>
      <c r="C1256" s="1" t="s">
        <v>1075</v>
      </c>
      <c r="D1256" s="1" t="s">
        <v>561</v>
      </c>
      <c r="E1256" s="1">
        <v>22756</v>
      </c>
      <c r="F1256" s="1" t="s">
        <v>1076</v>
      </c>
      <c r="G1256" s="1" t="s">
        <v>443</v>
      </c>
      <c r="H1256" s="1" t="s">
        <v>803</v>
      </c>
      <c r="J1256" s="1" t="s">
        <v>807</v>
      </c>
      <c r="L1256" s="1" t="s">
        <v>42</v>
      </c>
      <c r="M1256" s="1">
        <v>11</v>
      </c>
      <c r="N1256" s="1" t="s">
        <v>43</v>
      </c>
      <c r="O1256" s="5">
        <v>9.9087336546999985E-3</v>
      </c>
      <c r="P1256" s="5">
        <v>1.3446658941167376E-3</v>
      </c>
      <c r="Q1256" s="5">
        <f t="shared" si="136"/>
        <v>3.8743133654700002E-2</v>
      </c>
      <c r="R1256" s="5">
        <v>-2.0237303321366668E-2</v>
      </c>
      <c r="S1256" s="5">
        <v>2.2356935039065731E-3</v>
      </c>
      <c r="T1256" s="5">
        <f t="shared" si="137"/>
        <v>6.1860446786333317E-3</v>
      </c>
    </row>
    <row r="1257" spans="1:20" x14ac:dyDescent="0.15">
      <c r="A1257" s="1">
        <v>233669</v>
      </c>
      <c r="B1257" s="1" t="s">
        <v>802</v>
      </c>
      <c r="C1257" s="4" t="s">
        <v>1349</v>
      </c>
      <c r="D1257" s="1" t="s">
        <v>561</v>
      </c>
      <c r="E1257" s="1">
        <v>57274</v>
      </c>
      <c r="F1257" s="1" t="s">
        <v>320</v>
      </c>
      <c r="G1257" s="1" t="s">
        <v>587</v>
      </c>
      <c r="H1257" s="1" t="s">
        <v>346</v>
      </c>
      <c r="I1257" s="1" t="s">
        <v>324</v>
      </c>
      <c r="L1257" s="1" t="s">
        <v>522</v>
      </c>
      <c r="M1257" s="1">
        <v>13</v>
      </c>
      <c r="N1257" s="1" t="s">
        <v>523</v>
      </c>
      <c r="O1257" s="5">
        <v>5.0324768272466673E-2</v>
      </c>
      <c r="P1257" s="5">
        <v>2.6340638234260984E-3</v>
      </c>
      <c r="Q1257" s="5">
        <f t="shared" si="136"/>
        <v>7.9159168272466676E-2</v>
      </c>
      <c r="R1257" s="5">
        <v>-2.7871221537266667E-2</v>
      </c>
      <c r="S1257" s="5">
        <v>5.8827598031897018E-4</v>
      </c>
      <c r="T1257" s="5">
        <f t="shared" si="137"/>
        <v>-1.4478735372666675E-3</v>
      </c>
    </row>
    <row r="1258" spans="1:20" x14ac:dyDescent="0.15">
      <c r="A1258" s="1">
        <v>434794</v>
      </c>
      <c r="B1258" s="1" t="s">
        <v>1152</v>
      </c>
      <c r="C1258" s="1" t="s">
        <v>1225</v>
      </c>
      <c r="D1258" s="1" t="s">
        <v>561</v>
      </c>
      <c r="E1258" s="1">
        <v>60240</v>
      </c>
      <c r="G1258" s="1" t="s">
        <v>587</v>
      </c>
      <c r="H1258" s="1" t="s">
        <v>647</v>
      </c>
      <c r="L1258" s="1" t="s">
        <v>522</v>
      </c>
      <c r="M1258" s="1">
        <v>10</v>
      </c>
      <c r="N1258" s="1" t="s">
        <v>523</v>
      </c>
      <c r="O1258" s="5">
        <v>3.0678877097900001E-2</v>
      </c>
      <c r="P1258" s="5">
        <v>2.8026182766993173E-3</v>
      </c>
      <c r="Q1258" s="5">
        <f t="shared" si="136"/>
        <v>5.9513277097899997E-2</v>
      </c>
      <c r="R1258" s="5">
        <v>-9.9459698315866665E-3</v>
      </c>
      <c r="S1258" s="5">
        <v>8.2540535694151564E-3</v>
      </c>
      <c r="T1258" s="5">
        <f t="shared" si="137"/>
        <v>1.6477378168413333E-2</v>
      </c>
    </row>
    <row r="1259" spans="1:20" x14ac:dyDescent="0.15">
      <c r="A1259" s="1">
        <v>22517</v>
      </c>
      <c r="B1259" s="1" t="s">
        <v>1130</v>
      </c>
      <c r="C1259" s="1" t="s">
        <v>1260</v>
      </c>
      <c r="D1259" s="1" t="s">
        <v>561</v>
      </c>
      <c r="E1259" s="1">
        <v>113350</v>
      </c>
      <c r="F1259" s="1" t="s">
        <v>1162</v>
      </c>
      <c r="G1259" s="1" t="s">
        <v>443</v>
      </c>
      <c r="H1259" s="1" t="s">
        <v>803</v>
      </c>
      <c r="J1259" s="1" t="s">
        <v>807</v>
      </c>
      <c r="L1259" s="1" t="s">
        <v>22</v>
      </c>
      <c r="M1259" s="1">
        <v>41</v>
      </c>
      <c r="N1259" s="1" t="s">
        <v>23</v>
      </c>
      <c r="O1259" s="5">
        <v>-9.1250260011366668E-3</v>
      </c>
      <c r="P1259" s="5">
        <v>1.6794223552543393E-3</v>
      </c>
      <c r="Q1259" s="5">
        <f t="shared" si="136"/>
        <v>1.9709373998863335E-2</v>
      </c>
      <c r="R1259" s="5">
        <v>2.55486205244E-2</v>
      </c>
      <c r="S1259" s="5">
        <v>1.5074306603415847E-3</v>
      </c>
      <c r="T1259" s="5">
        <f t="shared" si="137"/>
        <v>5.1971968524400003E-2</v>
      </c>
    </row>
    <row r="1260" spans="1:20" x14ac:dyDescent="0.15">
      <c r="A1260" s="1">
        <v>47302</v>
      </c>
      <c r="B1260" s="1" t="s">
        <v>1152</v>
      </c>
      <c r="C1260" s="1" t="s">
        <v>1195</v>
      </c>
      <c r="D1260" s="1" t="s">
        <v>561</v>
      </c>
      <c r="E1260" s="1">
        <v>113593</v>
      </c>
      <c r="F1260" s="1" t="s">
        <v>1162</v>
      </c>
      <c r="G1260" s="1" t="s">
        <v>443</v>
      </c>
      <c r="H1260" s="1" t="s">
        <v>803</v>
      </c>
      <c r="J1260" s="1" t="s">
        <v>807</v>
      </c>
      <c r="L1260" s="1" t="s">
        <v>42</v>
      </c>
      <c r="M1260" s="1">
        <v>15</v>
      </c>
      <c r="N1260" s="1" t="s">
        <v>43</v>
      </c>
      <c r="O1260" s="5">
        <v>-1.4904980446533335E-2</v>
      </c>
      <c r="P1260" s="5">
        <v>1.913664785473123E-3</v>
      </c>
      <c r="Q1260" s="5">
        <f t="shared" si="136"/>
        <v>1.3929419553466665E-2</v>
      </c>
      <c r="R1260" s="5">
        <v>-1.9403290386866667E-2</v>
      </c>
      <c r="S1260" s="5">
        <v>3.8091096692473773E-3</v>
      </c>
      <c r="T1260" s="5">
        <f t="shared" si="137"/>
        <v>7.020057613133332E-3</v>
      </c>
    </row>
    <row r="1261" spans="1:20" x14ac:dyDescent="0.15">
      <c r="A1261" s="1">
        <v>19576</v>
      </c>
      <c r="B1261" s="1" t="s">
        <v>1152</v>
      </c>
      <c r="C1261" s="1" t="s">
        <v>1160</v>
      </c>
      <c r="D1261" s="1" t="s">
        <v>561</v>
      </c>
      <c r="E1261" s="1">
        <v>113621</v>
      </c>
      <c r="F1261" s="1" t="s">
        <v>1162</v>
      </c>
      <c r="G1261" s="1" t="s">
        <v>443</v>
      </c>
      <c r="H1261" s="1" t="s">
        <v>803</v>
      </c>
      <c r="J1261" s="1" t="s">
        <v>807</v>
      </c>
      <c r="L1261" s="1" t="s">
        <v>42</v>
      </c>
      <c r="M1261" s="1">
        <v>32</v>
      </c>
      <c r="N1261" s="1" t="s">
        <v>43</v>
      </c>
      <c r="O1261" s="5">
        <v>-2.6497869162233331E-2</v>
      </c>
      <c r="P1261" s="5">
        <v>8.1114485518830556E-4</v>
      </c>
      <c r="Q1261" s="5">
        <f t="shared" si="136"/>
        <v>2.3365308377666684E-3</v>
      </c>
      <c r="R1261" s="5">
        <v>-2.2771046244066662E-2</v>
      </c>
      <c r="S1261" s="5">
        <v>3.0577689527040174E-3</v>
      </c>
      <c r="T1261" s="5">
        <f t="shared" si="137"/>
        <v>3.6523017559333369E-3</v>
      </c>
    </row>
    <row r="1262" spans="1:20" x14ac:dyDescent="0.15">
      <c r="A1262" s="1">
        <v>4887</v>
      </c>
      <c r="B1262" s="1" t="s">
        <v>923</v>
      </c>
      <c r="C1262" s="1" t="s">
        <v>980</v>
      </c>
      <c r="D1262" s="1" t="s">
        <v>561</v>
      </c>
      <c r="E1262" s="1">
        <v>114029</v>
      </c>
      <c r="G1262" s="1" t="s">
        <v>443</v>
      </c>
      <c r="H1262" s="1" t="s">
        <v>803</v>
      </c>
      <c r="J1262" s="1" t="s">
        <v>807</v>
      </c>
      <c r="L1262" s="1" t="s">
        <v>1240</v>
      </c>
      <c r="M1262" s="1">
        <v>17</v>
      </c>
      <c r="N1262" s="1" t="s">
        <v>43</v>
      </c>
      <c r="O1262" s="5">
        <v>-1.6160226425533334E-2</v>
      </c>
      <c r="P1262" s="5">
        <v>2.8554382010908476E-3</v>
      </c>
      <c r="Q1262" s="5">
        <f t="shared" si="136"/>
        <v>1.2674173574466666E-2</v>
      </c>
      <c r="R1262" s="5">
        <v>-1.9214323740000001E-2</v>
      </c>
      <c r="S1262" s="5">
        <v>3.8490405270444981E-3</v>
      </c>
      <c r="T1262" s="5">
        <f t="shared" si="137"/>
        <v>7.2090242599999986E-3</v>
      </c>
    </row>
    <row r="1263" spans="1:20" x14ac:dyDescent="0.15">
      <c r="A1263" s="1">
        <v>68754</v>
      </c>
      <c r="B1263" s="1" t="s">
        <v>802</v>
      </c>
      <c r="C1263" s="1" t="s">
        <v>891</v>
      </c>
      <c r="D1263" s="1" t="s">
        <v>561</v>
      </c>
      <c r="E1263" s="1">
        <v>115164</v>
      </c>
      <c r="F1263" s="1" t="s">
        <v>429</v>
      </c>
      <c r="G1263" s="1" t="s">
        <v>587</v>
      </c>
      <c r="H1263" s="1" t="s">
        <v>560</v>
      </c>
      <c r="I1263" s="1" t="s">
        <v>559</v>
      </c>
      <c r="L1263" s="1" t="s">
        <v>522</v>
      </c>
      <c r="M1263" s="1">
        <v>38</v>
      </c>
      <c r="N1263" s="1" t="s">
        <v>523</v>
      </c>
      <c r="O1263" s="5">
        <v>-3.0550183707966666E-2</v>
      </c>
      <c r="P1263" s="5">
        <v>2.0514123741042735E-3</v>
      </c>
      <c r="Q1263" s="5">
        <f t="shared" si="136"/>
        <v>-1.7157837079666664E-3</v>
      </c>
      <c r="R1263" s="5">
        <v>-2.4816524140833334E-2</v>
      </c>
      <c r="S1263" s="5">
        <v>2.8732505932784285E-3</v>
      </c>
      <c r="T1263" s="5">
        <f t="shared" si="137"/>
        <v>1.6068238591666652E-3</v>
      </c>
    </row>
    <row r="1264" spans="1:20" x14ac:dyDescent="0.15">
      <c r="A1264" s="1">
        <v>204310</v>
      </c>
      <c r="B1264" s="1" t="s">
        <v>1030</v>
      </c>
      <c r="C1264" s="1" t="s">
        <v>1032</v>
      </c>
      <c r="D1264" s="1" t="s">
        <v>561</v>
      </c>
      <c r="E1264" s="1">
        <v>226844</v>
      </c>
      <c r="F1264" s="1" t="s">
        <v>1034</v>
      </c>
      <c r="G1264" s="1" t="s">
        <v>443</v>
      </c>
      <c r="H1264" s="1" t="s">
        <v>803</v>
      </c>
      <c r="J1264" s="1" t="s">
        <v>807</v>
      </c>
      <c r="L1264" s="1" t="s">
        <v>42</v>
      </c>
      <c r="M1264" s="1">
        <v>61</v>
      </c>
      <c r="N1264" s="1" t="s">
        <v>43</v>
      </c>
      <c r="O1264" s="5">
        <v>-1.3529486761466666E-2</v>
      </c>
      <c r="P1264" s="5">
        <v>3.373858008995399E-3</v>
      </c>
      <c r="Q1264" s="5">
        <f t="shared" si="136"/>
        <v>1.5304913238533334E-2</v>
      </c>
      <c r="R1264" s="5">
        <v>-5.5478834798366662E-2</v>
      </c>
      <c r="S1264" s="5">
        <v>8.6667787865960678E-3</v>
      </c>
      <c r="T1264" s="5">
        <f t="shared" si="137"/>
        <v>-2.9055486798366663E-2</v>
      </c>
    </row>
    <row r="1265" spans="1:20" x14ac:dyDescent="0.15">
      <c r="A1265" s="1">
        <v>70026</v>
      </c>
      <c r="B1265" s="1" t="s">
        <v>1130</v>
      </c>
      <c r="C1265" s="1" t="s">
        <v>1263</v>
      </c>
      <c r="D1265" s="1" t="s">
        <v>561</v>
      </c>
      <c r="E1265" s="1">
        <v>227295</v>
      </c>
      <c r="G1265" s="1" t="s">
        <v>443</v>
      </c>
      <c r="H1265" s="1" t="s">
        <v>803</v>
      </c>
      <c r="J1265" s="1" t="s">
        <v>807</v>
      </c>
      <c r="L1265" s="1" t="s">
        <v>22</v>
      </c>
      <c r="O1265" s="5" t="s">
        <v>1241</v>
      </c>
      <c r="P1265" s="5" t="s">
        <v>1241</v>
      </c>
      <c r="Q1265" s="5" t="s">
        <v>1241</v>
      </c>
      <c r="R1265" s="5" t="s">
        <v>1241</v>
      </c>
      <c r="S1265" s="5" t="s">
        <v>1241</v>
      </c>
      <c r="T1265" s="5" t="s">
        <v>1241</v>
      </c>
    </row>
    <row r="1266" spans="1:20" x14ac:dyDescent="0.15">
      <c r="A1266" s="1">
        <v>283910</v>
      </c>
      <c r="B1266" s="1" t="s">
        <v>1030</v>
      </c>
      <c r="C1266" s="1" t="s">
        <v>1056</v>
      </c>
      <c r="D1266" s="1" t="s">
        <v>561</v>
      </c>
      <c r="E1266" s="1">
        <v>227991</v>
      </c>
      <c r="F1266" s="1" t="s">
        <v>1057</v>
      </c>
      <c r="G1266" s="1" t="s">
        <v>443</v>
      </c>
      <c r="H1266" s="1" t="s">
        <v>803</v>
      </c>
      <c r="J1266" s="1" t="s">
        <v>807</v>
      </c>
      <c r="L1266" s="1" t="s">
        <v>42</v>
      </c>
      <c r="M1266" s="1">
        <v>18</v>
      </c>
      <c r="N1266" s="1" t="s">
        <v>43</v>
      </c>
      <c r="O1266" s="5">
        <v>4.5040204544433332E-2</v>
      </c>
      <c r="P1266" s="5">
        <v>1.7548044465440305E-3</v>
      </c>
      <c r="Q1266" s="5">
        <f>O1266--0.0288344</f>
        <v>7.3874604544433328E-2</v>
      </c>
      <c r="R1266" s="5">
        <v>-3.6544281743900002E-2</v>
      </c>
      <c r="S1266" s="5">
        <v>3.8342518667997534E-3</v>
      </c>
      <c r="T1266" s="5">
        <f>R1266--0.026423348</f>
        <v>-1.0120933743900003E-2</v>
      </c>
    </row>
    <row r="1267" spans="1:20" x14ac:dyDescent="0.15">
      <c r="A1267" s="1">
        <v>84941</v>
      </c>
      <c r="B1267" s="1" t="s">
        <v>1152</v>
      </c>
      <c r="C1267" s="1" t="s">
        <v>1234</v>
      </c>
      <c r="D1267" s="1" t="s">
        <v>561</v>
      </c>
      <c r="E1267" s="1">
        <v>228142</v>
      </c>
      <c r="F1267" s="1" t="s">
        <v>1057</v>
      </c>
      <c r="G1267" s="1" t="s">
        <v>443</v>
      </c>
      <c r="H1267" s="1" t="s">
        <v>803</v>
      </c>
      <c r="J1267" s="1" t="s">
        <v>807</v>
      </c>
      <c r="L1267" s="1" t="s">
        <v>22</v>
      </c>
      <c r="M1267" s="1">
        <v>36</v>
      </c>
      <c r="N1267" s="1" t="s">
        <v>23</v>
      </c>
      <c r="O1267" s="5">
        <v>3.9476776519300004E-2</v>
      </c>
      <c r="P1267" s="5">
        <v>1.4348182500961092E-3</v>
      </c>
      <c r="Q1267" s="5">
        <f>O1267--0.0288344</f>
        <v>6.8311176519300007E-2</v>
      </c>
      <c r="R1267" s="5">
        <v>2.7993580523933335E-2</v>
      </c>
      <c r="S1267" s="5">
        <v>5.9611134268171891E-4</v>
      </c>
      <c r="T1267" s="5">
        <f>R1267--0.026423348</f>
        <v>5.4416928523933331E-2</v>
      </c>
    </row>
    <row r="1268" spans="1:20" x14ac:dyDescent="0.15">
      <c r="A1268" s="1">
        <v>24462</v>
      </c>
      <c r="B1268" s="1" t="s">
        <v>1152</v>
      </c>
      <c r="C1268" s="1" t="s">
        <v>1184</v>
      </c>
      <c r="D1268" s="1" t="s">
        <v>561</v>
      </c>
      <c r="E1268" s="1">
        <v>233702</v>
      </c>
      <c r="G1268" s="1" t="s">
        <v>443</v>
      </c>
      <c r="H1268" s="1" t="s">
        <v>803</v>
      </c>
      <c r="J1268" s="1" t="s">
        <v>807</v>
      </c>
      <c r="L1268" s="1" t="s">
        <v>42</v>
      </c>
      <c r="M1268" s="1">
        <v>18</v>
      </c>
      <c r="N1268" s="1" t="s">
        <v>43</v>
      </c>
      <c r="O1268" s="5">
        <v>-4.3305526454099998E-2</v>
      </c>
      <c r="P1268" s="5">
        <v>8.4218303369581137E-4</v>
      </c>
      <c r="Q1268" s="5">
        <f>O1268--0.0288344</f>
        <v>-1.4471126454099998E-2</v>
      </c>
      <c r="R1268" s="5">
        <v>-3.2242351484233329E-2</v>
      </c>
      <c r="S1268" s="5">
        <v>9.2896072882789772E-4</v>
      </c>
      <c r="T1268" s="5">
        <f>R1268--0.026423348</f>
        <v>-5.8190034842333302E-3</v>
      </c>
    </row>
    <row r="1269" spans="1:20" x14ac:dyDescent="0.15">
      <c r="A1269" s="1">
        <v>363704</v>
      </c>
      <c r="B1269" s="1" t="s">
        <v>802</v>
      </c>
      <c r="C1269" s="1" t="s">
        <v>820</v>
      </c>
      <c r="D1269" s="1" t="s">
        <v>561</v>
      </c>
      <c r="E1269" s="1">
        <v>274526</v>
      </c>
      <c r="G1269" s="1" t="s">
        <v>443</v>
      </c>
      <c r="H1269" s="1" t="s">
        <v>803</v>
      </c>
      <c r="J1269" s="1" t="s">
        <v>807</v>
      </c>
      <c r="L1269" s="1" t="s">
        <v>42</v>
      </c>
      <c r="M1269" s="1">
        <v>29</v>
      </c>
      <c r="N1269" s="1" t="s">
        <v>43</v>
      </c>
      <c r="O1269" s="5">
        <v>2.8839603917133333E-2</v>
      </c>
      <c r="P1269" s="5">
        <v>1.7903698524324814E-3</v>
      </c>
      <c r="Q1269" s="5">
        <f>O1269--0.0288344</f>
        <v>5.7674003917133329E-2</v>
      </c>
      <c r="R1269" s="5">
        <v>-9.5414959112799999E-3</v>
      </c>
      <c r="S1269" s="5">
        <v>1.0960643161090034E-3</v>
      </c>
      <c r="T1269" s="5">
        <f>R1269--0.026423348</f>
        <v>1.6881852088719999E-2</v>
      </c>
    </row>
    <row r="1270" spans="1:20" x14ac:dyDescent="0.15">
      <c r="A1270" s="1">
        <v>126799</v>
      </c>
      <c r="B1270" s="1" t="s">
        <v>1152</v>
      </c>
      <c r="C1270" s="1" t="s">
        <v>1213</v>
      </c>
      <c r="D1270" s="1" t="s">
        <v>561</v>
      </c>
      <c r="E1270" s="1">
        <v>274581</v>
      </c>
      <c r="G1270" s="1" t="s">
        <v>443</v>
      </c>
      <c r="H1270" s="1" t="s">
        <v>803</v>
      </c>
      <c r="J1270" s="1" t="s">
        <v>807</v>
      </c>
      <c r="L1270" s="1" t="s">
        <v>1240</v>
      </c>
      <c r="M1270" s="1">
        <v>28</v>
      </c>
      <c r="N1270" s="1" t="s">
        <v>1241</v>
      </c>
      <c r="O1270" s="5">
        <v>-4.1638503E-2</v>
      </c>
      <c r="P1270" s="5">
        <v>1.3594530000000001E-3</v>
      </c>
      <c r="Q1270" s="5">
        <v>-1.2804103000000001E-2</v>
      </c>
      <c r="R1270" s="5">
        <v>-1.9399105E-2</v>
      </c>
      <c r="S1270" s="5">
        <v>1.844551E-3</v>
      </c>
      <c r="T1270" s="5">
        <v>7.0242430000000003E-3</v>
      </c>
    </row>
    <row r="1271" spans="1:20" x14ac:dyDescent="0.15">
      <c r="A1271" s="1">
        <v>59650</v>
      </c>
      <c r="B1271" s="1" t="s">
        <v>1152</v>
      </c>
      <c r="C1271" s="1" t="s">
        <v>1226</v>
      </c>
      <c r="D1271" s="1" t="s">
        <v>561</v>
      </c>
      <c r="E1271" s="1">
        <v>286056</v>
      </c>
      <c r="F1271" s="1" t="s">
        <v>1245</v>
      </c>
      <c r="G1271" s="1" t="s">
        <v>443</v>
      </c>
      <c r="J1271" s="1" t="s">
        <v>1299</v>
      </c>
      <c r="L1271" s="1" t="s">
        <v>1240</v>
      </c>
      <c r="M1271" s="1">
        <v>29</v>
      </c>
      <c r="N1271" s="1" t="s">
        <v>1241</v>
      </c>
      <c r="O1271" s="5">
        <v>5.0782621E-2</v>
      </c>
      <c r="P1271" s="5">
        <v>3.1627399999999998E-3</v>
      </c>
      <c r="Q1271" s="5">
        <v>7.9617020999999996E-2</v>
      </c>
      <c r="R1271" s="5">
        <v>-2.8414437000000001E-2</v>
      </c>
      <c r="S1271" s="5">
        <v>2.959859E-3</v>
      </c>
      <c r="T1271" s="5">
        <v>-1.9910890000000001E-3</v>
      </c>
    </row>
    <row r="1272" spans="1:20" x14ac:dyDescent="0.15">
      <c r="A1272" s="1">
        <v>373190</v>
      </c>
      <c r="B1272" s="1" t="s">
        <v>1030</v>
      </c>
      <c r="C1272" s="1" t="s">
        <v>1059</v>
      </c>
      <c r="D1272" s="1" t="s">
        <v>561</v>
      </c>
      <c r="E1272" s="1">
        <v>286057</v>
      </c>
      <c r="G1272" s="1" t="s">
        <v>443</v>
      </c>
      <c r="H1272" s="1" t="s">
        <v>803</v>
      </c>
      <c r="J1272" s="1" t="s">
        <v>807</v>
      </c>
      <c r="L1272" s="1" t="s">
        <v>42</v>
      </c>
      <c r="M1272" s="1">
        <v>73</v>
      </c>
      <c r="N1272" s="1" t="s">
        <v>43</v>
      </c>
      <c r="O1272" s="5">
        <v>2.6336953679933332E-2</v>
      </c>
      <c r="P1272" s="5">
        <v>3.0419932351005946E-3</v>
      </c>
      <c r="Q1272" s="5">
        <f t="shared" ref="Q1272:Q1312" si="138">O1272--0.0288344</f>
        <v>5.5171353679933331E-2</v>
      </c>
      <c r="R1272" s="5">
        <v>5.5688028270666616E-5</v>
      </c>
      <c r="S1272" s="5">
        <v>1.0262891627320172E-3</v>
      </c>
      <c r="T1272" s="5">
        <f t="shared" ref="T1272:T1312" si="139">R1272--0.026423348</f>
        <v>2.6479036028270665E-2</v>
      </c>
    </row>
    <row r="1273" spans="1:20" x14ac:dyDescent="0.15">
      <c r="A1273" s="1">
        <v>157973</v>
      </c>
      <c r="B1273" s="1" t="s">
        <v>923</v>
      </c>
      <c r="C1273" s="1" t="s">
        <v>1019</v>
      </c>
      <c r="D1273" s="1" t="s">
        <v>561</v>
      </c>
      <c r="E1273" s="1">
        <v>286057</v>
      </c>
      <c r="G1273" s="1" t="s">
        <v>443</v>
      </c>
      <c r="H1273" s="1" t="s">
        <v>803</v>
      </c>
      <c r="J1273" s="1" t="s">
        <v>807</v>
      </c>
      <c r="L1273" s="1" t="s">
        <v>42</v>
      </c>
      <c r="M1273" s="1">
        <v>49</v>
      </c>
      <c r="N1273" s="1" t="s">
        <v>43</v>
      </c>
      <c r="O1273" s="5">
        <v>2.1385885782966668E-2</v>
      </c>
      <c r="P1273" s="5">
        <v>2.5522596292012673E-3</v>
      </c>
      <c r="Q1273" s="5">
        <f t="shared" si="138"/>
        <v>5.0220285782966667E-2</v>
      </c>
      <c r="R1273" s="5">
        <v>-1.1331450570079999E-2</v>
      </c>
      <c r="S1273" s="5">
        <v>2.9725575316827519E-3</v>
      </c>
      <c r="T1273" s="5">
        <f t="shared" si="139"/>
        <v>1.5091897429920001E-2</v>
      </c>
    </row>
    <row r="1274" spans="1:20" x14ac:dyDescent="0.15">
      <c r="A1274" s="1">
        <v>19576</v>
      </c>
      <c r="B1274" s="1" t="s">
        <v>1152</v>
      </c>
      <c r="C1274" s="1" t="s">
        <v>1160</v>
      </c>
      <c r="D1274" s="1" t="s">
        <v>561</v>
      </c>
      <c r="E1274" s="1">
        <v>287958</v>
      </c>
      <c r="G1274" s="1" t="s">
        <v>443</v>
      </c>
      <c r="H1274" s="1" t="s">
        <v>803</v>
      </c>
      <c r="J1274" s="1" t="s">
        <v>807</v>
      </c>
      <c r="L1274" s="1" t="s">
        <v>42</v>
      </c>
      <c r="M1274" s="1">
        <v>32</v>
      </c>
      <c r="N1274" s="1" t="s">
        <v>43</v>
      </c>
      <c r="O1274" s="5">
        <v>-2.6497869162233331E-2</v>
      </c>
      <c r="P1274" s="5">
        <v>8.1114485518830556E-4</v>
      </c>
      <c r="Q1274" s="5">
        <f t="shared" si="138"/>
        <v>2.3365308377666684E-3</v>
      </c>
      <c r="R1274" s="5">
        <v>-2.2771046244066662E-2</v>
      </c>
      <c r="S1274" s="5">
        <v>3.0577689527040174E-3</v>
      </c>
      <c r="T1274" s="5">
        <f t="shared" si="139"/>
        <v>3.6523017559333369E-3</v>
      </c>
    </row>
    <row r="1275" spans="1:20" x14ac:dyDescent="0.15">
      <c r="A1275" s="1">
        <v>40477</v>
      </c>
      <c r="B1275" s="1" t="s">
        <v>923</v>
      </c>
      <c r="C1275" s="1" t="s">
        <v>975</v>
      </c>
      <c r="D1275" s="1" t="s">
        <v>561</v>
      </c>
      <c r="E1275" s="1">
        <v>288039</v>
      </c>
      <c r="G1275" s="1" t="s">
        <v>443</v>
      </c>
      <c r="H1275" s="1" t="s">
        <v>803</v>
      </c>
      <c r="J1275" s="1" t="s">
        <v>920</v>
      </c>
      <c r="L1275" s="1" t="s">
        <v>42</v>
      </c>
      <c r="M1275" s="1">
        <v>12</v>
      </c>
      <c r="N1275" s="1" t="s">
        <v>43</v>
      </c>
      <c r="O1275" s="5">
        <v>2.3768495899833333E-2</v>
      </c>
      <c r="P1275" s="5">
        <v>2.8002427546846022E-3</v>
      </c>
      <c r="Q1275" s="5">
        <f t="shared" si="138"/>
        <v>5.260289589983333E-2</v>
      </c>
      <c r="R1275" s="5">
        <v>-4.5125990783833336E-3</v>
      </c>
      <c r="S1275" s="5">
        <v>2.3986772634568164E-3</v>
      </c>
      <c r="T1275" s="5">
        <f t="shared" si="139"/>
        <v>2.1910748921616666E-2</v>
      </c>
    </row>
    <row r="1276" spans="1:20" x14ac:dyDescent="0.15">
      <c r="A1276" s="1">
        <v>271551</v>
      </c>
      <c r="B1276" s="1" t="s">
        <v>1030</v>
      </c>
      <c r="C1276" s="1" t="s">
        <v>1110</v>
      </c>
      <c r="D1276" s="1" t="s">
        <v>561</v>
      </c>
      <c r="E1276" s="1">
        <v>300049</v>
      </c>
      <c r="F1276" s="1" t="s">
        <v>693</v>
      </c>
      <c r="G1276" s="1" t="s">
        <v>587</v>
      </c>
      <c r="H1276" s="1" t="s">
        <v>538</v>
      </c>
      <c r="I1276" s="1" t="s">
        <v>691</v>
      </c>
      <c r="L1276" s="1" t="s">
        <v>522</v>
      </c>
      <c r="M1276" s="1">
        <v>18</v>
      </c>
      <c r="N1276" s="1" t="s">
        <v>523</v>
      </c>
      <c r="O1276" s="5">
        <v>2.4807874311033332E-2</v>
      </c>
      <c r="P1276" s="5">
        <v>2.9837930770165557E-3</v>
      </c>
      <c r="Q1276" s="5">
        <f t="shared" si="138"/>
        <v>5.3642274311033328E-2</v>
      </c>
      <c r="R1276" s="5">
        <v>-1.012042047884E-2</v>
      </c>
      <c r="S1276" s="5">
        <v>2.6081833096079569E-3</v>
      </c>
      <c r="T1276" s="5">
        <f t="shared" si="139"/>
        <v>1.6302927521159999E-2</v>
      </c>
    </row>
    <row r="1277" spans="1:20" x14ac:dyDescent="0.15">
      <c r="A1277" s="1">
        <v>78774</v>
      </c>
      <c r="B1277" s="1" t="s">
        <v>1030</v>
      </c>
      <c r="C1277" s="1" t="s">
        <v>1113</v>
      </c>
      <c r="D1277" s="1" t="s">
        <v>561</v>
      </c>
      <c r="E1277" s="1">
        <v>300742</v>
      </c>
      <c r="F1277" s="1" t="s">
        <v>1043</v>
      </c>
      <c r="G1277" s="1" t="s">
        <v>443</v>
      </c>
      <c r="H1277" s="1" t="s">
        <v>803</v>
      </c>
      <c r="J1277" s="1" t="s">
        <v>807</v>
      </c>
      <c r="L1277" s="1" t="s">
        <v>42</v>
      </c>
      <c r="M1277" s="1">
        <v>29</v>
      </c>
      <c r="N1277" s="1" t="s">
        <v>43</v>
      </c>
      <c r="O1277" s="5">
        <v>-1.1950388564690001E-2</v>
      </c>
      <c r="P1277" s="5">
        <v>3.8173429420166431E-3</v>
      </c>
      <c r="Q1277" s="5">
        <f t="shared" si="138"/>
        <v>1.6884011435310001E-2</v>
      </c>
      <c r="R1277" s="5">
        <v>-2.26962935681E-2</v>
      </c>
      <c r="S1277" s="5">
        <v>1.9586081315891668E-3</v>
      </c>
      <c r="T1277" s="5">
        <f t="shared" si="139"/>
        <v>3.7270544318999989E-3</v>
      </c>
    </row>
    <row r="1278" spans="1:20" x14ac:dyDescent="0.15">
      <c r="A1278" s="1">
        <v>38218</v>
      </c>
      <c r="B1278" s="1" t="s">
        <v>1030</v>
      </c>
      <c r="C1278" s="1" t="s">
        <v>1042</v>
      </c>
      <c r="D1278" s="1" t="s">
        <v>561</v>
      </c>
      <c r="E1278" s="1">
        <v>300757</v>
      </c>
      <c r="F1278" s="1" t="s">
        <v>1043</v>
      </c>
      <c r="G1278" s="1" t="s">
        <v>443</v>
      </c>
      <c r="H1278" s="1" t="s">
        <v>803</v>
      </c>
      <c r="J1278" s="1" t="s">
        <v>807</v>
      </c>
      <c r="L1278" s="1" t="s">
        <v>42</v>
      </c>
      <c r="M1278" s="1">
        <v>13</v>
      </c>
      <c r="N1278" s="1" t="s">
        <v>43</v>
      </c>
      <c r="O1278" s="5">
        <v>-3.9058148238133333E-2</v>
      </c>
      <c r="P1278" s="5">
        <v>9.7275933357802405E-4</v>
      </c>
      <c r="Q1278" s="5">
        <f t="shared" si="138"/>
        <v>-1.0223748238133334E-2</v>
      </c>
      <c r="R1278" s="5">
        <v>-2.414031482213333E-2</v>
      </c>
      <c r="S1278" s="5">
        <v>2.2769374098036907E-3</v>
      </c>
      <c r="T1278" s="5">
        <f t="shared" si="139"/>
        <v>2.2830331778666696E-3</v>
      </c>
    </row>
    <row r="1279" spans="1:20" x14ac:dyDescent="0.15">
      <c r="A1279" s="1">
        <v>205066</v>
      </c>
      <c r="B1279" s="1" t="s">
        <v>802</v>
      </c>
      <c r="C1279" s="1" t="s">
        <v>844</v>
      </c>
      <c r="D1279" s="1" t="s">
        <v>561</v>
      </c>
      <c r="E1279" s="1">
        <v>305414</v>
      </c>
      <c r="F1279" s="1" t="s">
        <v>344</v>
      </c>
      <c r="G1279" s="1" t="s">
        <v>587</v>
      </c>
      <c r="H1279" s="1" t="s">
        <v>394</v>
      </c>
      <c r="I1279" s="1" t="s">
        <v>343</v>
      </c>
      <c r="L1279" s="1" t="s">
        <v>522</v>
      </c>
      <c r="M1279" s="1">
        <v>12</v>
      </c>
      <c r="N1279" s="1" t="s">
        <v>523</v>
      </c>
      <c r="O1279" s="5">
        <v>1.3130609203110001E-2</v>
      </c>
      <c r="P1279" s="5">
        <v>3.6106814510159365E-3</v>
      </c>
      <c r="Q1279" s="5">
        <f t="shared" si="138"/>
        <v>4.1965009203109999E-2</v>
      </c>
      <c r="R1279" s="5">
        <v>-1.9102411515466669E-2</v>
      </c>
      <c r="S1279" s="5">
        <v>1.9668885226929141E-3</v>
      </c>
      <c r="T1279" s="5">
        <f t="shared" si="139"/>
        <v>7.3209364845333302E-3</v>
      </c>
    </row>
    <row r="1280" spans="1:20" x14ac:dyDescent="0.15">
      <c r="A1280" s="1">
        <v>79743</v>
      </c>
      <c r="B1280" s="1" t="s">
        <v>1130</v>
      </c>
      <c r="C1280" s="1" t="s">
        <v>1267</v>
      </c>
      <c r="D1280" s="1" t="s">
        <v>561</v>
      </c>
      <c r="E1280" s="1">
        <v>307652</v>
      </c>
      <c r="G1280" s="1" t="s">
        <v>443</v>
      </c>
      <c r="H1280" s="1" t="s">
        <v>803</v>
      </c>
      <c r="J1280" s="1" t="s">
        <v>807</v>
      </c>
      <c r="L1280" s="1" t="s">
        <v>22</v>
      </c>
      <c r="M1280" s="1">
        <v>103</v>
      </c>
      <c r="N1280" s="1" t="s">
        <v>23</v>
      </c>
      <c r="O1280" s="5">
        <v>-1.4184921490266665E-2</v>
      </c>
      <c r="P1280" s="5">
        <v>2.5218456204372844E-3</v>
      </c>
      <c r="Q1280" s="5">
        <f t="shared" si="138"/>
        <v>1.4649478509733334E-2</v>
      </c>
      <c r="R1280" s="5">
        <v>1.94808994012E-2</v>
      </c>
      <c r="S1280" s="5">
        <v>1.0498077067775309E-3</v>
      </c>
      <c r="T1280" s="5">
        <f t="shared" si="139"/>
        <v>4.5904247401199999E-2</v>
      </c>
    </row>
    <row r="1281" spans="1:20" x14ac:dyDescent="0.15">
      <c r="A1281" s="1">
        <v>75283</v>
      </c>
      <c r="B1281" s="1" t="s">
        <v>923</v>
      </c>
      <c r="C1281" s="4" t="s">
        <v>1357</v>
      </c>
      <c r="D1281" s="1" t="s">
        <v>561</v>
      </c>
      <c r="E1281" s="1">
        <v>322180</v>
      </c>
      <c r="F1281" s="1" t="s">
        <v>361</v>
      </c>
      <c r="G1281" s="1" t="s">
        <v>587</v>
      </c>
      <c r="H1281" s="1" t="s">
        <v>445</v>
      </c>
      <c r="I1281" s="1" t="s">
        <v>406</v>
      </c>
      <c r="L1281" s="1" t="s">
        <v>522</v>
      </c>
      <c r="M1281" s="1">
        <v>38</v>
      </c>
      <c r="N1281" s="1" t="s">
        <v>523</v>
      </c>
      <c r="O1281" s="5">
        <v>2.2446983523933334E-2</v>
      </c>
      <c r="P1281" s="5">
        <v>2.9311489861698977E-4</v>
      </c>
      <c r="Q1281" s="5">
        <f t="shared" si="138"/>
        <v>5.1281383523933334E-2</v>
      </c>
      <c r="R1281" s="5">
        <v>5.45876676667E-2</v>
      </c>
      <c r="S1281" s="5">
        <v>3.4514664178682844E-4</v>
      </c>
      <c r="T1281" s="5">
        <f t="shared" si="139"/>
        <v>8.1011015666699993E-2</v>
      </c>
    </row>
    <row r="1282" spans="1:20" x14ac:dyDescent="0.15">
      <c r="A1282" s="1">
        <v>88337</v>
      </c>
      <c r="B1282" s="1" t="s">
        <v>1030</v>
      </c>
      <c r="C1282" s="4" t="s">
        <v>1337</v>
      </c>
      <c r="D1282" s="1" t="s">
        <v>561</v>
      </c>
      <c r="E1282" s="1">
        <v>322317</v>
      </c>
      <c r="F1282" s="1" t="s">
        <v>361</v>
      </c>
      <c r="G1282" s="1" t="s">
        <v>587</v>
      </c>
      <c r="H1282" s="1" t="s">
        <v>795</v>
      </c>
      <c r="I1282" s="1" t="s">
        <v>665</v>
      </c>
      <c r="L1282" s="1" t="s">
        <v>522</v>
      </c>
      <c r="M1282" s="1">
        <v>30</v>
      </c>
      <c r="N1282" s="1" t="s">
        <v>523</v>
      </c>
      <c r="O1282" s="5">
        <v>1.5326226737466664E-2</v>
      </c>
      <c r="P1282" s="5">
        <v>3.980679697272717E-3</v>
      </c>
      <c r="Q1282" s="5">
        <f t="shared" si="138"/>
        <v>4.4160626737466666E-2</v>
      </c>
      <c r="R1282" s="5">
        <v>-1.9484053925866666E-2</v>
      </c>
      <c r="S1282" s="5">
        <v>1.9151722349518205E-3</v>
      </c>
      <c r="T1282" s="5">
        <f t="shared" si="139"/>
        <v>6.9392940741333335E-3</v>
      </c>
    </row>
    <row r="1283" spans="1:20" x14ac:dyDescent="0.15">
      <c r="A1283" s="1">
        <v>407367</v>
      </c>
      <c r="B1283" s="1" t="s">
        <v>923</v>
      </c>
      <c r="C1283" s="1" t="s">
        <v>1025</v>
      </c>
      <c r="D1283" s="1" t="s">
        <v>561</v>
      </c>
      <c r="E1283" s="1">
        <v>324827</v>
      </c>
      <c r="G1283" s="1" t="s">
        <v>443</v>
      </c>
      <c r="H1283" s="1" t="s">
        <v>803</v>
      </c>
      <c r="J1283" s="1" t="s">
        <v>807</v>
      </c>
      <c r="L1283" s="1" t="s">
        <v>42</v>
      </c>
      <c r="M1283" s="1">
        <v>32</v>
      </c>
      <c r="N1283" s="1" t="s">
        <v>43</v>
      </c>
      <c r="O1283" s="5">
        <v>2.1425752582499999E-2</v>
      </c>
      <c r="P1283" s="5">
        <v>3.4276460881213686E-3</v>
      </c>
      <c r="Q1283" s="5">
        <f t="shared" si="138"/>
        <v>5.0260152582499995E-2</v>
      </c>
      <c r="R1283" s="5">
        <v>-3.1334190015899995E-3</v>
      </c>
      <c r="S1283" s="5">
        <v>1.3197255108453783E-3</v>
      </c>
      <c r="T1283" s="5">
        <f t="shared" si="139"/>
        <v>2.3289928998409998E-2</v>
      </c>
    </row>
    <row r="1284" spans="1:20" x14ac:dyDescent="0.15">
      <c r="A1284" s="1">
        <v>195065</v>
      </c>
      <c r="B1284" s="1" t="s">
        <v>923</v>
      </c>
      <c r="C1284" s="1" t="s">
        <v>1017</v>
      </c>
      <c r="D1284" s="1" t="s">
        <v>561</v>
      </c>
      <c r="E1284" s="1">
        <v>340480</v>
      </c>
      <c r="G1284" s="1" t="s">
        <v>443</v>
      </c>
      <c r="H1284" s="1" t="s">
        <v>803</v>
      </c>
      <c r="J1284" s="1" t="s">
        <v>807</v>
      </c>
      <c r="L1284" s="1" t="s">
        <v>42</v>
      </c>
      <c r="M1284" s="1">
        <v>26</v>
      </c>
      <c r="N1284" s="1" t="s">
        <v>43</v>
      </c>
      <c r="O1284" s="5">
        <v>2.2678951334299997E-2</v>
      </c>
      <c r="P1284" s="5">
        <v>2.5971667324488214E-3</v>
      </c>
      <c r="Q1284" s="5">
        <f t="shared" si="138"/>
        <v>5.1513351334299996E-2</v>
      </c>
      <c r="R1284" s="5">
        <v>-7.1014369023633325E-3</v>
      </c>
      <c r="S1284" s="5">
        <v>1.1385920195002418E-3</v>
      </c>
      <c r="T1284" s="5">
        <f t="shared" si="139"/>
        <v>1.9321911097636667E-2</v>
      </c>
    </row>
    <row r="1285" spans="1:20" x14ac:dyDescent="0.15">
      <c r="A1285" s="1">
        <v>336285</v>
      </c>
      <c r="B1285" s="1" t="s">
        <v>923</v>
      </c>
      <c r="C1285" s="1" t="s">
        <v>941</v>
      </c>
      <c r="D1285" s="1" t="s">
        <v>561</v>
      </c>
      <c r="E1285" s="1">
        <v>340542</v>
      </c>
      <c r="G1285" s="1" t="s">
        <v>443</v>
      </c>
      <c r="H1285" s="1" t="s">
        <v>803</v>
      </c>
      <c r="J1285" s="1" t="s">
        <v>807</v>
      </c>
      <c r="L1285" s="1" t="s">
        <v>42</v>
      </c>
      <c r="M1285" s="1">
        <v>61</v>
      </c>
      <c r="N1285" s="1" t="s">
        <v>43</v>
      </c>
      <c r="O1285" s="5">
        <v>3.06730638454E-2</v>
      </c>
      <c r="P1285" s="5">
        <v>3.9589055757340945E-3</v>
      </c>
      <c r="Q1285" s="5">
        <f t="shared" si="138"/>
        <v>5.9507463845399997E-2</v>
      </c>
      <c r="R1285" s="5">
        <v>-5.1807947130400002E-3</v>
      </c>
      <c r="S1285" s="5">
        <v>1.6257739881035329E-3</v>
      </c>
      <c r="T1285" s="5">
        <f t="shared" si="139"/>
        <v>2.1242553286959998E-2</v>
      </c>
    </row>
    <row r="1286" spans="1:20" x14ac:dyDescent="0.15">
      <c r="A1286" s="1">
        <v>252555</v>
      </c>
      <c r="B1286" s="1" t="s">
        <v>802</v>
      </c>
      <c r="C1286" s="1" t="s">
        <v>867</v>
      </c>
      <c r="D1286" s="1" t="s">
        <v>561</v>
      </c>
      <c r="E1286" s="1">
        <v>340550</v>
      </c>
      <c r="G1286" s="1" t="s">
        <v>443</v>
      </c>
      <c r="H1286" s="1" t="s">
        <v>803</v>
      </c>
      <c r="J1286" s="1" t="s">
        <v>920</v>
      </c>
      <c r="L1286" s="1" t="s">
        <v>42</v>
      </c>
      <c r="M1286" s="1">
        <v>10</v>
      </c>
      <c r="N1286" s="1" t="s">
        <v>43</v>
      </c>
      <c r="O1286" s="5">
        <v>2.2616877102566667E-2</v>
      </c>
      <c r="P1286" s="5">
        <v>1.5781406650606411E-3</v>
      </c>
      <c r="Q1286" s="5">
        <f t="shared" si="138"/>
        <v>5.1451277102566667E-2</v>
      </c>
      <c r="R1286" s="5">
        <v>1.8530411551133334E-2</v>
      </c>
      <c r="S1286" s="5">
        <v>3.4621223862598464E-3</v>
      </c>
      <c r="T1286" s="5">
        <f t="shared" si="139"/>
        <v>4.4953759551133329E-2</v>
      </c>
    </row>
    <row r="1287" spans="1:20" x14ac:dyDescent="0.15">
      <c r="A1287" s="1">
        <v>91777</v>
      </c>
      <c r="B1287" s="1" t="s">
        <v>923</v>
      </c>
      <c r="C1287" s="1" t="s">
        <v>991</v>
      </c>
      <c r="D1287" s="1" t="s">
        <v>561</v>
      </c>
      <c r="E1287" s="1">
        <v>340556</v>
      </c>
      <c r="G1287" s="1" t="s">
        <v>443</v>
      </c>
      <c r="H1287" s="1" t="s">
        <v>803</v>
      </c>
      <c r="J1287" s="1" t="s">
        <v>807</v>
      </c>
      <c r="L1287" s="1" t="s">
        <v>42</v>
      </c>
      <c r="M1287" s="1">
        <v>34</v>
      </c>
      <c r="N1287" s="1" t="s">
        <v>43</v>
      </c>
      <c r="O1287" s="5">
        <v>5.448544649799999E-3</v>
      </c>
      <c r="P1287" s="5">
        <v>2.3907054094816993E-3</v>
      </c>
      <c r="Q1287" s="5">
        <f t="shared" si="138"/>
        <v>3.4282944649800001E-2</v>
      </c>
      <c r="R1287" s="5">
        <v>-2.7702610909033334E-2</v>
      </c>
      <c r="S1287" s="5">
        <v>2.2425775043803573E-3</v>
      </c>
      <c r="T1287" s="5">
        <f t="shared" si="139"/>
        <v>-1.2792629090333345E-3</v>
      </c>
    </row>
    <row r="1288" spans="1:20" x14ac:dyDescent="0.15">
      <c r="A1288" s="1">
        <v>205066</v>
      </c>
      <c r="B1288" s="1" t="s">
        <v>802</v>
      </c>
      <c r="C1288" s="1" t="s">
        <v>844</v>
      </c>
      <c r="D1288" s="1" t="s">
        <v>561</v>
      </c>
      <c r="E1288" s="1">
        <v>354200</v>
      </c>
      <c r="F1288" s="1" t="s">
        <v>845</v>
      </c>
      <c r="G1288" s="1" t="s">
        <v>443</v>
      </c>
      <c r="H1288" s="1" t="s">
        <v>803</v>
      </c>
      <c r="J1288" s="1" t="s">
        <v>807</v>
      </c>
      <c r="L1288" s="1" t="s">
        <v>42</v>
      </c>
      <c r="M1288" s="1">
        <v>12</v>
      </c>
      <c r="N1288" s="1" t="s">
        <v>43</v>
      </c>
      <c r="O1288" s="5">
        <v>1.3130609203110001E-2</v>
      </c>
      <c r="P1288" s="5">
        <v>3.6106814510159365E-3</v>
      </c>
      <c r="Q1288" s="5">
        <f t="shared" si="138"/>
        <v>4.1965009203109999E-2</v>
      </c>
      <c r="R1288" s="5">
        <v>-1.9102411515466669E-2</v>
      </c>
      <c r="S1288" s="5">
        <v>1.9668885226929141E-3</v>
      </c>
      <c r="T1288" s="5">
        <f t="shared" si="139"/>
        <v>7.3209364845333302E-3</v>
      </c>
    </row>
    <row r="1289" spans="1:20" x14ac:dyDescent="0.15">
      <c r="A1289" s="1">
        <v>19576</v>
      </c>
      <c r="B1289" s="1" t="s">
        <v>1152</v>
      </c>
      <c r="C1289" s="1" t="s">
        <v>1160</v>
      </c>
      <c r="D1289" s="1" t="s">
        <v>561</v>
      </c>
      <c r="E1289" s="1">
        <v>354205</v>
      </c>
      <c r="F1289" s="1" t="s">
        <v>845</v>
      </c>
      <c r="G1289" s="1" t="s">
        <v>443</v>
      </c>
      <c r="H1289" s="1" t="s">
        <v>803</v>
      </c>
      <c r="J1289" s="1" t="s">
        <v>807</v>
      </c>
      <c r="L1289" s="1" t="s">
        <v>42</v>
      </c>
      <c r="M1289" s="1">
        <v>32</v>
      </c>
      <c r="N1289" s="1" t="s">
        <v>43</v>
      </c>
      <c r="O1289" s="5">
        <v>-2.6497869162233331E-2</v>
      </c>
      <c r="P1289" s="5">
        <v>8.1114485518830556E-4</v>
      </c>
      <c r="Q1289" s="5">
        <f t="shared" si="138"/>
        <v>2.3365308377666684E-3</v>
      </c>
      <c r="R1289" s="5">
        <v>-2.2771046244066662E-2</v>
      </c>
      <c r="S1289" s="5">
        <v>3.0577689527040174E-3</v>
      </c>
      <c r="T1289" s="5">
        <f t="shared" si="139"/>
        <v>3.6523017559333369E-3</v>
      </c>
    </row>
    <row r="1290" spans="1:20" x14ac:dyDescent="0.15">
      <c r="A1290" s="1">
        <v>270697</v>
      </c>
      <c r="B1290" s="1" t="s">
        <v>1152</v>
      </c>
      <c r="C1290" s="1" t="s">
        <v>1153</v>
      </c>
      <c r="D1290" s="1" t="s">
        <v>561</v>
      </c>
      <c r="E1290" s="1">
        <v>354205</v>
      </c>
      <c r="F1290" s="1" t="s">
        <v>845</v>
      </c>
      <c r="G1290" s="1" t="s">
        <v>443</v>
      </c>
      <c r="H1290" s="1" t="s">
        <v>803</v>
      </c>
      <c r="J1290" s="1" t="s">
        <v>807</v>
      </c>
      <c r="L1290" s="1" t="s">
        <v>42</v>
      </c>
      <c r="M1290" s="1">
        <v>25</v>
      </c>
      <c r="N1290" s="1" t="s">
        <v>43</v>
      </c>
      <c r="O1290" s="5">
        <v>-3.3191123777400001E-2</v>
      </c>
      <c r="P1290" s="5">
        <v>2.1725816891190338E-3</v>
      </c>
      <c r="Q1290" s="5">
        <f t="shared" si="138"/>
        <v>-4.3567237774000019E-3</v>
      </c>
      <c r="R1290" s="5">
        <v>-2.4788467639600003E-2</v>
      </c>
      <c r="S1290" s="5">
        <v>4.7445799222633452E-3</v>
      </c>
      <c r="T1290" s="5">
        <f t="shared" si="139"/>
        <v>1.6348803603999963E-3</v>
      </c>
    </row>
    <row r="1291" spans="1:20" x14ac:dyDescent="0.15">
      <c r="A1291" s="1">
        <v>112018</v>
      </c>
      <c r="B1291" s="1" t="s">
        <v>1030</v>
      </c>
      <c r="C1291" s="1" t="s">
        <v>1117</v>
      </c>
      <c r="D1291" s="1" t="s">
        <v>561</v>
      </c>
      <c r="E1291" s="1">
        <v>354282</v>
      </c>
      <c r="F1291" s="1" t="s">
        <v>845</v>
      </c>
      <c r="G1291" s="1" t="s">
        <v>443</v>
      </c>
      <c r="H1291" s="1" t="s">
        <v>803</v>
      </c>
      <c r="J1291" s="1" t="s">
        <v>807</v>
      </c>
      <c r="L1291" s="1" t="s">
        <v>42</v>
      </c>
      <c r="M1291" s="1">
        <v>44</v>
      </c>
      <c r="N1291" s="1" t="s">
        <v>43</v>
      </c>
      <c r="O1291" s="5">
        <v>1.8036644170533331E-2</v>
      </c>
      <c r="P1291" s="5">
        <v>3.1883472241783996E-3</v>
      </c>
      <c r="Q1291" s="5">
        <f t="shared" si="138"/>
        <v>4.6871044170533331E-2</v>
      </c>
      <c r="R1291" s="5">
        <v>-9.5826560963833338E-3</v>
      </c>
      <c r="S1291" s="5">
        <v>9.6649918837750284E-4</v>
      </c>
      <c r="T1291" s="5">
        <f t="shared" si="139"/>
        <v>1.6840691903616666E-2</v>
      </c>
    </row>
    <row r="1292" spans="1:20" x14ac:dyDescent="0.15">
      <c r="A1292" s="1">
        <v>38140</v>
      </c>
      <c r="B1292" s="1" t="s">
        <v>802</v>
      </c>
      <c r="C1292" s="1" t="s">
        <v>906</v>
      </c>
      <c r="D1292" s="1" t="s">
        <v>561</v>
      </c>
      <c r="E1292" s="1">
        <v>354785</v>
      </c>
      <c r="F1292" s="1" t="s">
        <v>907</v>
      </c>
      <c r="G1292" s="1" t="s">
        <v>443</v>
      </c>
      <c r="H1292" s="1" t="s">
        <v>803</v>
      </c>
      <c r="J1292" s="1" t="s">
        <v>807</v>
      </c>
      <c r="L1292" s="1" t="s">
        <v>42</v>
      </c>
      <c r="M1292" s="1">
        <v>75</v>
      </c>
      <c r="N1292" s="1" t="s">
        <v>43</v>
      </c>
      <c r="O1292" s="5">
        <v>2.0945843871200003E-2</v>
      </c>
      <c r="P1292" s="5">
        <v>2.8474579715659643E-3</v>
      </c>
      <c r="Q1292" s="5">
        <f t="shared" si="138"/>
        <v>4.9780243871200003E-2</v>
      </c>
      <c r="R1292" s="5">
        <v>9.1191220675333349E-4</v>
      </c>
      <c r="S1292" s="5">
        <v>2.6350456932539537E-3</v>
      </c>
      <c r="T1292" s="5">
        <f t="shared" si="139"/>
        <v>2.7335260206753333E-2</v>
      </c>
    </row>
    <row r="1293" spans="1:20" x14ac:dyDescent="0.15">
      <c r="A1293" s="1">
        <v>337009</v>
      </c>
      <c r="B1293" s="1" t="s">
        <v>1030</v>
      </c>
      <c r="C1293" s="1" t="s">
        <v>1106</v>
      </c>
      <c r="D1293" s="1" t="s">
        <v>561</v>
      </c>
      <c r="E1293" s="1">
        <v>438458</v>
      </c>
      <c r="F1293" s="1" t="s">
        <v>1027</v>
      </c>
      <c r="G1293" s="1" t="s">
        <v>443</v>
      </c>
      <c r="H1293" s="1" t="s">
        <v>803</v>
      </c>
      <c r="J1293" s="1" t="s">
        <v>807</v>
      </c>
      <c r="L1293" s="1" t="s">
        <v>42</v>
      </c>
      <c r="M1293" s="1">
        <v>75</v>
      </c>
      <c r="N1293" s="1" t="s">
        <v>43</v>
      </c>
      <c r="O1293" s="5">
        <v>4.5109859070533331E-2</v>
      </c>
      <c r="P1293" s="5">
        <v>2.8851362478300303E-3</v>
      </c>
      <c r="Q1293" s="5">
        <f t="shared" si="138"/>
        <v>7.3944259070533327E-2</v>
      </c>
      <c r="R1293" s="5">
        <v>-3.4180060457466667E-2</v>
      </c>
      <c r="S1293" s="5">
        <v>2.5879492594319512E-3</v>
      </c>
      <c r="T1293" s="5">
        <f t="shared" si="139"/>
        <v>-7.7567124574666677E-3</v>
      </c>
    </row>
    <row r="1294" spans="1:20" x14ac:dyDescent="0.15">
      <c r="A1294" s="1">
        <v>63106</v>
      </c>
      <c r="B1294" s="1" t="s">
        <v>923</v>
      </c>
      <c r="C1294" s="1" t="s">
        <v>958</v>
      </c>
      <c r="D1294" s="1" t="s">
        <v>561</v>
      </c>
      <c r="E1294" s="1">
        <v>438551</v>
      </c>
      <c r="G1294" s="1" t="s">
        <v>443</v>
      </c>
      <c r="H1294" s="1" t="s">
        <v>803</v>
      </c>
      <c r="J1294" s="1" t="s">
        <v>920</v>
      </c>
      <c r="L1294" s="1" t="s">
        <v>42</v>
      </c>
      <c r="M1294" s="1">
        <v>7</v>
      </c>
      <c r="N1294" s="1" t="s">
        <v>43</v>
      </c>
      <c r="O1294" s="5">
        <v>8.2003616887499995E-3</v>
      </c>
      <c r="P1294" s="5">
        <v>1.3257978451205422E-3</v>
      </c>
      <c r="Q1294" s="5">
        <f t="shared" si="138"/>
        <v>3.7034761688750001E-2</v>
      </c>
      <c r="R1294" s="5">
        <v>-1.57328975654E-2</v>
      </c>
      <c r="S1294" s="5">
        <v>4.7376742646334557E-3</v>
      </c>
      <c r="T1294" s="5">
        <f t="shared" si="139"/>
        <v>1.0690450434599999E-2</v>
      </c>
    </row>
    <row r="1295" spans="1:20" x14ac:dyDescent="0.15">
      <c r="A1295" s="1">
        <v>205776</v>
      </c>
      <c r="B1295" s="1" t="s">
        <v>802</v>
      </c>
      <c r="C1295" s="4" t="s">
        <v>1347</v>
      </c>
      <c r="D1295" s="1" t="s">
        <v>561</v>
      </c>
      <c r="E1295" s="1">
        <v>446918</v>
      </c>
      <c r="F1295" s="1" t="s">
        <v>477</v>
      </c>
      <c r="G1295" s="1" t="s">
        <v>1</v>
      </c>
      <c r="H1295" s="1" t="s">
        <v>478</v>
      </c>
      <c r="K1295" s="1" t="s">
        <v>1319</v>
      </c>
      <c r="L1295" s="1" t="s">
        <v>522</v>
      </c>
      <c r="M1295" s="1">
        <v>26</v>
      </c>
      <c r="N1295" s="1" t="s">
        <v>523</v>
      </c>
      <c r="O1295" s="5">
        <v>2.6143772490366663E-2</v>
      </c>
      <c r="P1295" s="5">
        <v>3.6890501211739929E-3</v>
      </c>
      <c r="Q1295" s="5">
        <f t="shared" si="138"/>
        <v>5.4978172490366663E-2</v>
      </c>
      <c r="R1295" s="5">
        <v>-8.6473256465500001E-3</v>
      </c>
      <c r="S1295" s="5">
        <v>3.6741159133131299E-3</v>
      </c>
      <c r="T1295" s="5">
        <f t="shared" si="139"/>
        <v>1.7776022353450001E-2</v>
      </c>
    </row>
    <row r="1296" spans="1:20" x14ac:dyDescent="0.15">
      <c r="A1296" s="1">
        <v>278724</v>
      </c>
      <c r="B1296" s="1" t="s">
        <v>923</v>
      </c>
      <c r="C1296" s="1" t="s">
        <v>1003</v>
      </c>
      <c r="D1296" s="1" t="s">
        <v>561</v>
      </c>
      <c r="E1296" s="1">
        <v>464098</v>
      </c>
      <c r="G1296" s="1" t="s">
        <v>443</v>
      </c>
      <c r="H1296" s="1" t="s">
        <v>803</v>
      </c>
      <c r="J1296" s="1" t="s">
        <v>807</v>
      </c>
      <c r="L1296" s="1" t="s">
        <v>42</v>
      </c>
      <c r="M1296" s="1">
        <v>33</v>
      </c>
      <c r="N1296" s="1" t="s">
        <v>43</v>
      </c>
      <c r="O1296" s="5">
        <v>2.0410390109233331E-2</v>
      </c>
      <c r="P1296" s="5">
        <v>4.3126676241369262E-3</v>
      </c>
      <c r="Q1296" s="5">
        <f t="shared" si="138"/>
        <v>4.9244790109233327E-2</v>
      </c>
      <c r="R1296" s="5">
        <v>-1.2855584769666667E-2</v>
      </c>
      <c r="S1296" s="5">
        <v>1.7636854343478065E-3</v>
      </c>
      <c r="T1296" s="5">
        <f t="shared" si="139"/>
        <v>1.3567763230333332E-2</v>
      </c>
    </row>
    <row r="1297" spans="1:20" x14ac:dyDescent="0.15">
      <c r="A1297" s="1">
        <v>363704</v>
      </c>
      <c r="B1297" s="1" t="s">
        <v>802</v>
      </c>
      <c r="C1297" s="1" t="s">
        <v>820</v>
      </c>
      <c r="D1297" s="1" t="s">
        <v>561</v>
      </c>
      <c r="E1297" s="1">
        <v>464775</v>
      </c>
      <c r="F1297" s="1" t="s">
        <v>391</v>
      </c>
      <c r="G1297" s="1" t="s">
        <v>587</v>
      </c>
      <c r="H1297" s="1" t="s">
        <v>453</v>
      </c>
      <c r="I1297" s="1" t="s">
        <v>451</v>
      </c>
      <c r="L1297" s="1" t="s">
        <v>522</v>
      </c>
      <c r="M1297" s="1">
        <v>29</v>
      </c>
      <c r="N1297" s="1" t="s">
        <v>523</v>
      </c>
      <c r="O1297" s="5">
        <v>2.8839603917133333E-2</v>
      </c>
      <c r="P1297" s="5">
        <v>1.7903698524324814E-3</v>
      </c>
      <c r="Q1297" s="5">
        <f t="shared" si="138"/>
        <v>5.7674003917133329E-2</v>
      </c>
      <c r="R1297" s="5">
        <v>-9.5414959112799999E-3</v>
      </c>
      <c r="S1297" s="5">
        <v>1.0960643161090034E-3</v>
      </c>
      <c r="T1297" s="5">
        <f t="shared" si="139"/>
        <v>1.6881852088719999E-2</v>
      </c>
    </row>
    <row r="1298" spans="1:20" x14ac:dyDescent="0.15">
      <c r="A1298" s="1">
        <v>88242</v>
      </c>
      <c r="B1298" s="1" t="s">
        <v>802</v>
      </c>
      <c r="C1298" s="1" t="s">
        <v>899</v>
      </c>
      <c r="D1298" s="1" t="s">
        <v>561</v>
      </c>
      <c r="E1298" s="1">
        <v>487266</v>
      </c>
      <c r="G1298" s="1" t="s">
        <v>443</v>
      </c>
      <c r="H1298" s="1" t="s">
        <v>803</v>
      </c>
      <c r="J1298" s="1" t="s">
        <v>807</v>
      </c>
      <c r="L1298" s="1" t="s">
        <v>42</v>
      </c>
      <c r="M1298" s="1">
        <v>62</v>
      </c>
      <c r="N1298" s="1" t="s">
        <v>43</v>
      </c>
      <c r="O1298" s="5">
        <v>2.6962967539366667E-2</v>
      </c>
      <c r="P1298" s="5">
        <v>3.3918614129822243E-3</v>
      </c>
      <c r="Q1298" s="5">
        <f t="shared" si="138"/>
        <v>5.5797367539366663E-2</v>
      </c>
      <c r="R1298" s="5">
        <v>-1.0145593476910001E-2</v>
      </c>
      <c r="S1298" s="5">
        <v>1.9027257405159412E-3</v>
      </c>
      <c r="T1298" s="5">
        <f t="shared" si="139"/>
        <v>1.627775452309E-2</v>
      </c>
    </row>
    <row r="1299" spans="1:20" x14ac:dyDescent="0.15">
      <c r="A1299" s="1">
        <v>40919</v>
      </c>
      <c r="B1299" s="1" t="s">
        <v>802</v>
      </c>
      <c r="C1299" s="1" t="s">
        <v>812</v>
      </c>
      <c r="D1299" s="1" t="s">
        <v>561</v>
      </c>
      <c r="E1299" s="1">
        <v>487359</v>
      </c>
      <c r="G1299" s="1" t="s">
        <v>443</v>
      </c>
      <c r="H1299" s="1" t="s">
        <v>803</v>
      </c>
      <c r="J1299" s="1" t="s">
        <v>807</v>
      </c>
      <c r="L1299" s="1" t="s">
        <v>42</v>
      </c>
      <c r="M1299" s="1">
        <v>21</v>
      </c>
      <c r="N1299" s="1" t="s">
        <v>43</v>
      </c>
      <c r="O1299" s="5">
        <v>-5.4586528125933335E-2</v>
      </c>
      <c r="P1299" s="5">
        <v>6.2026859513803186E-3</v>
      </c>
      <c r="Q1299" s="5">
        <f t="shared" si="138"/>
        <v>-2.5752128125933336E-2</v>
      </c>
      <c r="R1299" s="5">
        <v>-4.7553717396733336E-2</v>
      </c>
      <c r="S1299" s="5">
        <v>1.8011936479964167E-3</v>
      </c>
      <c r="T1299" s="5">
        <f t="shared" si="139"/>
        <v>-2.1130369396733337E-2</v>
      </c>
    </row>
    <row r="1300" spans="1:20" x14ac:dyDescent="0.15">
      <c r="A1300" s="1">
        <v>64999</v>
      </c>
      <c r="B1300" s="1" t="s">
        <v>1152</v>
      </c>
      <c r="C1300" s="1" t="s">
        <v>1172</v>
      </c>
      <c r="D1300" s="1" t="s">
        <v>561</v>
      </c>
      <c r="E1300" s="1">
        <v>497220</v>
      </c>
      <c r="F1300" s="1" t="s">
        <v>545</v>
      </c>
      <c r="H1300" s="1" t="s">
        <v>490</v>
      </c>
      <c r="L1300" s="1" t="s">
        <v>522</v>
      </c>
      <c r="M1300" s="1">
        <v>23</v>
      </c>
      <c r="N1300" s="1" t="s">
        <v>523</v>
      </c>
      <c r="O1300" s="5">
        <v>5.3894296963366665E-3</v>
      </c>
      <c r="P1300" s="5">
        <v>1.6959768118243197E-3</v>
      </c>
      <c r="Q1300" s="5">
        <f t="shared" si="138"/>
        <v>3.4223829696336666E-2</v>
      </c>
      <c r="R1300" s="5">
        <v>-1.4040935146733333E-2</v>
      </c>
      <c r="S1300" s="5">
        <v>3.7629622040670726E-3</v>
      </c>
      <c r="T1300" s="5">
        <f t="shared" si="139"/>
        <v>1.2382412853266666E-2</v>
      </c>
    </row>
    <row r="1301" spans="1:20" x14ac:dyDescent="0.15">
      <c r="A1301" s="1">
        <v>60197</v>
      </c>
      <c r="B1301" s="1" t="s">
        <v>802</v>
      </c>
      <c r="C1301" s="1" t="s">
        <v>809</v>
      </c>
      <c r="D1301" s="1" t="s">
        <v>561</v>
      </c>
      <c r="E1301" s="1">
        <v>509535</v>
      </c>
      <c r="F1301" s="1" t="s">
        <v>373</v>
      </c>
      <c r="G1301" s="1" t="s">
        <v>587</v>
      </c>
      <c r="H1301" s="1" t="s">
        <v>368</v>
      </c>
      <c r="I1301" s="1" t="s">
        <v>372</v>
      </c>
      <c r="L1301" s="1" t="s">
        <v>522</v>
      </c>
      <c r="M1301" s="1">
        <v>57</v>
      </c>
      <c r="N1301" s="1" t="s">
        <v>523</v>
      </c>
      <c r="O1301" s="5">
        <v>2.8418085411866665E-2</v>
      </c>
      <c r="P1301" s="5">
        <v>3.2336645032708653E-3</v>
      </c>
      <c r="Q1301" s="5">
        <f t="shared" si="138"/>
        <v>5.7252485411866665E-2</v>
      </c>
      <c r="R1301" s="5">
        <v>-2.7638191036133334E-3</v>
      </c>
      <c r="S1301" s="5">
        <v>1.4578029320402187E-3</v>
      </c>
      <c r="T1301" s="5">
        <f t="shared" si="139"/>
        <v>2.3659528896386665E-2</v>
      </c>
    </row>
    <row r="1302" spans="1:20" x14ac:dyDescent="0.15">
      <c r="A1302" s="1">
        <v>222233</v>
      </c>
      <c r="B1302" s="1" t="s">
        <v>1130</v>
      </c>
      <c r="C1302" s="1" t="s">
        <v>1279</v>
      </c>
      <c r="D1302" s="1" t="s">
        <v>561</v>
      </c>
      <c r="E1302" s="1">
        <v>540831</v>
      </c>
      <c r="F1302" s="1" t="s">
        <v>216</v>
      </c>
      <c r="G1302" s="1" t="s">
        <v>587</v>
      </c>
      <c r="H1302" s="1" t="s">
        <v>293</v>
      </c>
      <c r="I1302" s="1" t="s">
        <v>215</v>
      </c>
      <c r="L1302" s="1" t="s">
        <v>263</v>
      </c>
      <c r="M1302" s="1">
        <v>50</v>
      </c>
      <c r="N1302" s="1" t="s">
        <v>265</v>
      </c>
      <c r="O1302" s="5">
        <v>4.3433498947066662E-2</v>
      </c>
      <c r="P1302" s="5">
        <v>2.2517732572561841E-3</v>
      </c>
      <c r="Q1302" s="5">
        <f t="shared" si="138"/>
        <v>7.2267898947066658E-2</v>
      </c>
      <c r="R1302" s="5">
        <v>1.6094160894466667E-2</v>
      </c>
      <c r="S1302" s="5">
        <v>2.4369207726727925E-3</v>
      </c>
      <c r="T1302" s="5">
        <f t="shared" si="139"/>
        <v>4.2517508894466663E-2</v>
      </c>
    </row>
    <row r="1303" spans="1:20" x14ac:dyDescent="0.15">
      <c r="A1303" s="1">
        <v>238684</v>
      </c>
      <c r="B1303" s="1" t="s">
        <v>923</v>
      </c>
      <c r="C1303" s="1" t="s">
        <v>997</v>
      </c>
      <c r="D1303" s="1" t="s">
        <v>561</v>
      </c>
      <c r="E1303" s="1">
        <v>544650</v>
      </c>
      <c r="G1303" s="1" t="s">
        <v>443</v>
      </c>
      <c r="H1303" s="1" t="s">
        <v>803</v>
      </c>
      <c r="J1303" s="1" t="s">
        <v>807</v>
      </c>
      <c r="L1303" s="1" t="s">
        <v>42</v>
      </c>
      <c r="M1303" s="1">
        <v>17</v>
      </c>
      <c r="N1303" s="1" t="s">
        <v>43</v>
      </c>
      <c r="O1303" s="5">
        <v>-2.1111269677199996E-2</v>
      </c>
      <c r="P1303" s="5">
        <v>3.8455781031998862E-3</v>
      </c>
      <c r="Q1303" s="5">
        <f t="shared" si="138"/>
        <v>7.7231303228000037E-3</v>
      </c>
      <c r="R1303" s="5">
        <v>2.5379776476766671E-2</v>
      </c>
      <c r="S1303" s="5">
        <v>6.3015861124642459E-4</v>
      </c>
      <c r="T1303" s="5">
        <f t="shared" si="139"/>
        <v>5.1803124476766674E-2</v>
      </c>
    </row>
    <row r="1304" spans="1:20" x14ac:dyDescent="0.15">
      <c r="A1304" s="1">
        <v>51616</v>
      </c>
      <c r="B1304" s="1" t="s">
        <v>923</v>
      </c>
      <c r="C1304" s="4" t="s">
        <v>1356</v>
      </c>
      <c r="D1304" s="1" t="s">
        <v>561</v>
      </c>
      <c r="E1304" s="1">
        <v>565513</v>
      </c>
      <c r="F1304" s="1" t="s">
        <v>408</v>
      </c>
      <c r="G1304" s="1" t="s">
        <v>587</v>
      </c>
      <c r="H1304" s="1" t="s">
        <v>445</v>
      </c>
      <c r="I1304" s="1" t="s">
        <v>409</v>
      </c>
      <c r="L1304" s="1" t="s">
        <v>522</v>
      </c>
      <c r="M1304" s="1">
        <v>30</v>
      </c>
      <c r="N1304" s="1" t="s">
        <v>523</v>
      </c>
      <c r="O1304" s="5">
        <v>2.8935343169166669E-2</v>
      </c>
      <c r="P1304" s="5">
        <v>8.7164181260411208E-4</v>
      </c>
      <c r="Q1304" s="5">
        <f t="shared" si="138"/>
        <v>5.7769743169166665E-2</v>
      </c>
      <c r="R1304" s="5">
        <v>-5.9652092850400002E-3</v>
      </c>
      <c r="S1304" s="5">
        <v>1.5213943289577472E-3</v>
      </c>
      <c r="T1304" s="5">
        <f t="shared" si="139"/>
        <v>2.0458138714959998E-2</v>
      </c>
    </row>
    <row r="1305" spans="1:20" x14ac:dyDescent="0.15">
      <c r="A1305" s="1">
        <v>424591</v>
      </c>
      <c r="B1305" s="1" t="s">
        <v>923</v>
      </c>
      <c r="C1305" s="1" t="s">
        <v>971</v>
      </c>
      <c r="D1305" s="1" t="s">
        <v>561</v>
      </c>
      <c r="E1305" s="1">
        <v>566769</v>
      </c>
      <c r="F1305" s="1" t="s">
        <v>398</v>
      </c>
      <c r="G1305" s="1" t="s">
        <v>587</v>
      </c>
      <c r="H1305" s="1" t="s">
        <v>396</v>
      </c>
      <c r="L1305" s="1" t="s">
        <v>522</v>
      </c>
      <c r="M1305" s="1">
        <v>23</v>
      </c>
      <c r="N1305" s="1" t="s">
        <v>523</v>
      </c>
      <c r="O1305" s="5">
        <v>2.8182619520033331E-2</v>
      </c>
      <c r="P1305" s="5">
        <v>4.4209781911003533E-3</v>
      </c>
      <c r="Q1305" s="5">
        <f t="shared" si="138"/>
        <v>5.7017019520033331E-2</v>
      </c>
      <c r="R1305" s="5">
        <v>2.6073820324799997E-3</v>
      </c>
      <c r="S1305" s="5">
        <v>1.2204049845383456E-3</v>
      </c>
      <c r="T1305" s="5">
        <f t="shared" si="139"/>
        <v>2.9030730032479999E-2</v>
      </c>
    </row>
    <row r="1306" spans="1:20" x14ac:dyDescent="0.15">
      <c r="A1306" s="1">
        <v>114083</v>
      </c>
      <c r="B1306" s="1" t="s">
        <v>802</v>
      </c>
      <c r="C1306" s="1" t="s">
        <v>848</v>
      </c>
      <c r="D1306" s="1" t="s">
        <v>561</v>
      </c>
      <c r="E1306" s="1">
        <v>571150</v>
      </c>
      <c r="G1306" s="1" t="s">
        <v>443</v>
      </c>
      <c r="H1306" s="1" t="s">
        <v>803</v>
      </c>
      <c r="J1306" s="1" t="s">
        <v>807</v>
      </c>
      <c r="L1306" s="1" t="s">
        <v>42</v>
      </c>
      <c r="M1306" s="1">
        <v>23</v>
      </c>
      <c r="N1306" s="1" t="s">
        <v>43</v>
      </c>
      <c r="O1306" s="5">
        <v>1.8444576401766666E-2</v>
      </c>
      <c r="P1306" s="5">
        <v>2.4498621457714805E-3</v>
      </c>
      <c r="Q1306" s="5">
        <f t="shared" si="138"/>
        <v>4.7278976401766662E-2</v>
      </c>
      <c r="R1306" s="5">
        <v>-1.7691035164733335E-2</v>
      </c>
      <c r="S1306" s="5">
        <v>1.9641032768144013E-3</v>
      </c>
      <c r="T1306" s="5">
        <f t="shared" si="139"/>
        <v>8.7323128352666639E-3</v>
      </c>
    </row>
    <row r="1307" spans="1:20" x14ac:dyDescent="0.15">
      <c r="A1307" s="1">
        <v>86020</v>
      </c>
      <c r="B1307" s="1" t="s">
        <v>1030</v>
      </c>
      <c r="C1307" s="1" t="s">
        <v>1045</v>
      </c>
      <c r="D1307" s="1" t="s">
        <v>561</v>
      </c>
      <c r="E1307" s="1">
        <v>571491</v>
      </c>
      <c r="G1307" s="1" t="s">
        <v>443</v>
      </c>
      <c r="H1307" s="1" t="s">
        <v>803</v>
      </c>
      <c r="J1307" s="1" t="s">
        <v>807</v>
      </c>
      <c r="L1307" s="1" t="s">
        <v>42</v>
      </c>
      <c r="M1307" s="1">
        <v>45</v>
      </c>
      <c r="N1307" s="1" t="s">
        <v>43</v>
      </c>
      <c r="O1307" s="5">
        <v>4.6596871294033337E-2</v>
      </c>
      <c r="P1307" s="5">
        <v>1.4175287025459372E-3</v>
      </c>
      <c r="Q1307" s="5">
        <f t="shared" si="138"/>
        <v>7.5431271294033334E-2</v>
      </c>
      <c r="R1307" s="5">
        <v>-1.2329095883383332E-2</v>
      </c>
      <c r="S1307" s="5">
        <v>6.9923914125184783E-3</v>
      </c>
      <c r="T1307" s="5">
        <f t="shared" si="139"/>
        <v>1.4094252116616668E-2</v>
      </c>
    </row>
    <row r="1308" spans="1:20" x14ac:dyDescent="0.15">
      <c r="A1308" s="1">
        <v>217836</v>
      </c>
      <c r="B1308" s="1" t="s">
        <v>1030</v>
      </c>
      <c r="C1308" s="1" t="s">
        <v>1102</v>
      </c>
      <c r="D1308" s="1" t="s">
        <v>561</v>
      </c>
      <c r="E1308" s="1">
        <v>594709</v>
      </c>
      <c r="F1308" s="1" t="s">
        <v>1104</v>
      </c>
      <c r="G1308" s="1" t="s">
        <v>443</v>
      </c>
      <c r="H1308" s="1" t="s">
        <v>803</v>
      </c>
      <c r="J1308" s="1" t="s">
        <v>807</v>
      </c>
      <c r="L1308" s="1" t="s">
        <v>42</v>
      </c>
      <c r="M1308" s="1">
        <v>17</v>
      </c>
      <c r="N1308" s="1" t="s">
        <v>43</v>
      </c>
      <c r="O1308" s="5">
        <v>3.364819623753E-3</v>
      </c>
      <c r="P1308" s="5">
        <v>3.3609854392429735E-3</v>
      </c>
      <c r="Q1308" s="5">
        <f t="shared" si="138"/>
        <v>3.2199219623753002E-2</v>
      </c>
      <c r="R1308" s="5">
        <v>-1.6097550505933336E-2</v>
      </c>
      <c r="S1308" s="5">
        <v>1.0000818653164371E-3</v>
      </c>
      <c r="T1308" s="5">
        <f t="shared" si="139"/>
        <v>1.0325797494066664E-2</v>
      </c>
    </row>
    <row r="1309" spans="1:20" x14ac:dyDescent="0.15">
      <c r="A1309" s="1">
        <v>15106</v>
      </c>
      <c r="B1309" s="1" t="s">
        <v>1152</v>
      </c>
      <c r="C1309" s="1" t="s">
        <v>1200</v>
      </c>
      <c r="D1309" s="1" t="s">
        <v>561</v>
      </c>
      <c r="E1309" s="1">
        <v>663990</v>
      </c>
      <c r="G1309" s="1" t="s">
        <v>443</v>
      </c>
      <c r="H1309" s="1" t="s">
        <v>803</v>
      </c>
      <c r="J1309" s="1" t="s">
        <v>807</v>
      </c>
      <c r="L1309" s="1" t="s">
        <v>42</v>
      </c>
      <c r="M1309" s="1">
        <v>23</v>
      </c>
      <c r="N1309" s="1" t="s">
        <v>43</v>
      </c>
      <c r="O1309" s="5">
        <v>1.9290744576199999E-2</v>
      </c>
      <c r="P1309" s="5">
        <v>3.2741828118461737E-3</v>
      </c>
      <c r="Q1309" s="5">
        <f t="shared" si="138"/>
        <v>4.8125144576199999E-2</v>
      </c>
      <c r="R1309" s="5">
        <v>5.2237107451900001E-4</v>
      </c>
      <c r="S1309" s="5">
        <v>4.0252756917459381E-4</v>
      </c>
      <c r="T1309" s="5">
        <f t="shared" si="139"/>
        <v>2.6945719074518999E-2</v>
      </c>
    </row>
    <row r="1310" spans="1:20" x14ac:dyDescent="0.15">
      <c r="A1310" s="1">
        <v>283129</v>
      </c>
      <c r="B1310" s="1" t="s">
        <v>1152</v>
      </c>
      <c r="C1310" s="1" t="s">
        <v>1159</v>
      </c>
      <c r="D1310" s="1" t="s">
        <v>561</v>
      </c>
      <c r="E1310" s="1">
        <v>664219</v>
      </c>
      <c r="F1310" s="1" t="s">
        <v>978</v>
      </c>
      <c r="G1310" s="1" t="s">
        <v>443</v>
      </c>
      <c r="H1310" s="1" t="s">
        <v>803</v>
      </c>
      <c r="J1310" s="1" t="s">
        <v>807</v>
      </c>
      <c r="L1310" s="1" t="s">
        <v>42</v>
      </c>
      <c r="M1310" s="1">
        <v>15</v>
      </c>
      <c r="N1310" s="1" t="s">
        <v>43</v>
      </c>
      <c r="O1310" s="5">
        <v>2.0384898600800002E-2</v>
      </c>
      <c r="P1310" s="5">
        <v>3.1268157392814219E-3</v>
      </c>
      <c r="Q1310" s="5">
        <f t="shared" si="138"/>
        <v>4.9219298600800002E-2</v>
      </c>
      <c r="R1310" s="5">
        <v>3.1631121827266663E-2</v>
      </c>
      <c r="S1310" s="5">
        <v>2.0755182252806042E-3</v>
      </c>
      <c r="T1310" s="5">
        <f t="shared" si="139"/>
        <v>5.8054469827266662E-2</v>
      </c>
    </row>
    <row r="1311" spans="1:20" x14ac:dyDescent="0.15">
      <c r="A1311" s="1">
        <v>140684</v>
      </c>
      <c r="B1311" s="1" t="s">
        <v>923</v>
      </c>
      <c r="C1311" s="1" t="s">
        <v>977</v>
      </c>
      <c r="D1311" s="1" t="s">
        <v>561</v>
      </c>
      <c r="E1311" s="1">
        <v>664228</v>
      </c>
      <c r="F1311" s="1" t="s">
        <v>978</v>
      </c>
      <c r="G1311" s="1" t="s">
        <v>443</v>
      </c>
      <c r="H1311" s="1" t="s">
        <v>803</v>
      </c>
      <c r="J1311" s="1" t="s">
        <v>807</v>
      </c>
      <c r="L1311" s="1" t="s">
        <v>42</v>
      </c>
      <c r="M1311" s="1">
        <v>21</v>
      </c>
      <c r="N1311" s="1" t="s">
        <v>43</v>
      </c>
      <c r="O1311" s="5">
        <v>5.4336393131900002E-2</v>
      </c>
      <c r="P1311" s="5">
        <v>3.255585289932251E-3</v>
      </c>
      <c r="Q1311" s="5">
        <f t="shared" si="138"/>
        <v>8.3170793131899998E-2</v>
      </c>
      <c r="R1311" s="5">
        <v>-2.7999517835066667E-2</v>
      </c>
      <c r="S1311" s="5">
        <v>3.4860916253366485E-3</v>
      </c>
      <c r="T1311" s="5">
        <f t="shared" si="139"/>
        <v>-1.5761698350666674E-3</v>
      </c>
    </row>
    <row r="1312" spans="1:20" x14ac:dyDescent="0.15">
      <c r="A1312" s="1">
        <v>435246</v>
      </c>
      <c r="B1312" s="1" t="s">
        <v>1152</v>
      </c>
      <c r="C1312" s="1" t="s">
        <v>1204</v>
      </c>
      <c r="D1312" s="1" t="s">
        <v>561</v>
      </c>
      <c r="E1312" s="1">
        <v>664311</v>
      </c>
      <c r="F1312" s="1" t="s">
        <v>978</v>
      </c>
      <c r="G1312" s="1" t="s">
        <v>443</v>
      </c>
      <c r="H1312" s="1" t="s">
        <v>803</v>
      </c>
      <c r="J1312" s="1" t="s">
        <v>807</v>
      </c>
      <c r="L1312" s="1" t="s">
        <v>42</v>
      </c>
      <c r="M1312" s="1">
        <v>11</v>
      </c>
      <c r="N1312" s="1" t="s">
        <v>43</v>
      </c>
      <c r="O1312" s="5">
        <v>2.8362472102066664E-2</v>
      </c>
      <c r="P1312" s="5">
        <v>3.5524100459773176E-3</v>
      </c>
      <c r="Q1312" s="5">
        <f t="shared" si="138"/>
        <v>5.7196872102066663E-2</v>
      </c>
      <c r="R1312" s="5">
        <v>2.0667574837666689E-4</v>
      </c>
      <c r="S1312" s="5">
        <v>3.7523852719231611E-3</v>
      </c>
      <c r="T1312" s="5">
        <f t="shared" si="139"/>
        <v>2.6630023748376665E-2</v>
      </c>
    </row>
    <row r="1313" spans="1:20" x14ac:dyDescent="0.15">
      <c r="A1313" s="1">
        <v>350203</v>
      </c>
      <c r="B1313" s="1" t="s">
        <v>1030</v>
      </c>
      <c r="C1313" s="1" t="s">
        <v>1058</v>
      </c>
      <c r="D1313" s="1" t="s">
        <v>561</v>
      </c>
      <c r="E1313" s="1">
        <v>709719</v>
      </c>
      <c r="F1313" s="1" t="s">
        <v>1127</v>
      </c>
      <c r="G1313" s="1" t="s">
        <v>443</v>
      </c>
      <c r="H1313" s="1" t="s">
        <v>803</v>
      </c>
      <c r="J1313" s="1" t="s">
        <v>920</v>
      </c>
      <c r="L1313" s="1" t="s">
        <v>1240</v>
      </c>
      <c r="M1313" s="1">
        <v>25</v>
      </c>
      <c r="N1313" s="1" t="s">
        <v>1241</v>
      </c>
      <c r="O1313" s="5">
        <v>4.4502530999999998E-2</v>
      </c>
      <c r="P1313" s="5">
        <v>8.9806100000000002E-4</v>
      </c>
      <c r="Q1313" s="5">
        <v>7.3336930999999994E-2</v>
      </c>
      <c r="R1313" s="5">
        <v>-3.1187614999999998E-2</v>
      </c>
      <c r="S1313" s="5">
        <v>1.916037E-3</v>
      </c>
      <c r="T1313" s="5">
        <v>-4.764267E-3</v>
      </c>
    </row>
    <row r="1314" spans="1:20" x14ac:dyDescent="0.15">
      <c r="A1314" s="1">
        <v>74937</v>
      </c>
      <c r="B1314" s="1" t="s">
        <v>1030</v>
      </c>
      <c r="C1314" s="1" t="s">
        <v>1067</v>
      </c>
      <c r="D1314" s="1" t="s">
        <v>561</v>
      </c>
      <c r="E1314" s="1">
        <v>710071</v>
      </c>
      <c r="F1314" s="1" t="s">
        <v>1068</v>
      </c>
      <c r="G1314" s="1" t="s">
        <v>443</v>
      </c>
      <c r="H1314" s="1" t="s">
        <v>803</v>
      </c>
      <c r="J1314" s="1" t="s">
        <v>807</v>
      </c>
      <c r="L1314" s="1" t="s">
        <v>42</v>
      </c>
      <c r="M1314" s="1">
        <v>64</v>
      </c>
      <c r="N1314" s="1" t="s">
        <v>43</v>
      </c>
      <c r="O1314" s="5">
        <v>-5.1951117955333331E-2</v>
      </c>
      <c r="P1314" s="5">
        <v>2.6836493083966769E-3</v>
      </c>
      <c r="Q1314" s="5">
        <f t="shared" ref="Q1314:Q1325" si="140">O1314--0.0288344</f>
        <v>-2.3116717955333332E-2</v>
      </c>
      <c r="R1314" s="5">
        <v>-4.3990324498100003E-2</v>
      </c>
      <c r="S1314" s="5">
        <v>1.5855816388958631E-4</v>
      </c>
      <c r="T1314" s="5">
        <f t="shared" ref="T1314:T1325" si="141">R1314--0.026423348</f>
        <v>-1.7566976498100004E-2</v>
      </c>
    </row>
    <row r="1315" spans="1:20" x14ac:dyDescent="0.15">
      <c r="A1315" s="1">
        <v>222233</v>
      </c>
      <c r="B1315" s="1" t="s">
        <v>1130</v>
      </c>
      <c r="C1315" s="1" t="s">
        <v>1279</v>
      </c>
      <c r="D1315" s="1" t="s">
        <v>561</v>
      </c>
      <c r="E1315" s="1">
        <v>715844</v>
      </c>
      <c r="F1315" s="1" t="s">
        <v>218</v>
      </c>
      <c r="G1315" s="1" t="s">
        <v>587</v>
      </c>
      <c r="H1315" s="1" t="s">
        <v>290</v>
      </c>
      <c r="I1315" s="1" t="s">
        <v>217</v>
      </c>
      <c r="L1315" s="1" t="s">
        <v>263</v>
      </c>
      <c r="M1315" s="1">
        <v>50</v>
      </c>
      <c r="N1315" s="1" t="s">
        <v>265</v>
      </c>
      <c r="O1315" s="5">
        <v>4.3433498947066662E-2</v>
      </c>
      <c r="P1315" s="5">
        <v>2.2517732572561841E-3</v>
      </c>
      <c r="Q1315" s="5">
        <f t="shared" si="140"/>
        <v>7.2267898947066658E-2</v>
      </c>
      <c r="R1315" s="5">
        <v>1.6094160894466667E-2</v>
      </c>
      <c r="S1315" s="5">
        <v>2.4369207726727925E-3</v>
      </c>
      <c r="T1315" s="5">
        <f t="shared" si="141"/>
        <v>4.2517508894466663E-2</v>
      </c>
    </row>
    <row r="1316" spans="1:20" x14ac:dyDescent="0.15">
      <c r="A1316" s="1">
        <v>68588</v>
      </c>
      <c r="B1316" s="1" t="s">
        <v>1030</v>
      </c>
      <c r="C1316" s="1" t="s">
        <v>1035</v>
      </c>
      <c r="D1316" s="1" t="s">
        <v>561</v>
      </c>
      <c r="E1316" s="1">
        <v>739047</v>
      </c>
      <c r="F1316" s="1" t="s">
        <v>764</v>
      </c>
      <c r="G1316" s="1" t="s">
        <v>587</v>
      </c>
      <c r="H1316" s="1" t="s">
        <v>697</v>
      </c>
      <c r="I1316" s="1" t="s">
        <v>765</v>
      </c>
      <c r="L1316" s="1" t="s">
        <v>522</v>
      </c>
      <c r="M1316" s="1">
        <v>27</v>
      </c>
      <c r="N1316" s="1" t="s">
        <v>523</v>
      </c>
      <c r="O1316" s="5">
        <v>-6.1875945772949997E-2</v>
      </c>
      <c r="P1316" s="5">
        <v>5.2964192909669425E-3</v>
      </c>
      <c r="Q1316" s="5">
        <f t="shared" si="140"/>
        <v>-3.3041545772950001E-2</v>
      </c>
      <c r="R1316" s="5">
        <v>-3.1234992264866663E-2</v>
      </c>
      <c r="S1316" s="5">
        <v>2.9657439517303051E-3</v>
      </c>
      <c r="T1316" s="5">
        <f t="shared" si="141"/>
        <v>-4.8116442648666637E-3</v>
      </c>
    </row>
    <row r="1317" spans="1:20" x14ac:dyDescent="0.15">
      <c r="A1317" s="1">
        <v>229882</v>
      </c>
      <c r="B1317" s="1" t="s">
        <v>1130</v>
      </c>
      <c r="C1317" s="1" t="s">
        <v>1250</v>
      </c>
      <c r="D1317" s="1" t="s">
        <v>561</v>
      </c>
      <c r="E1317" s="1">
        <v>778231</v>
      </c>
      <c r="F1317" s="1" t="s">
        <v>180</v>
      </c>
      <c r="G1317" s="1" t="s">
        <v>587</v>
      </c>
      <c r="H1317" s="1" t="s">
        <v>97</v>
      </c>
      <c r="I1317" s="1" t="s">
        <v>181</v>
      </c>
      <c r="L1317" s="1" t="s">
        <v>263</v>
      </c>
      <c r="M1317" s="1">
        <v>32</v>
      </c>
      <c r="N1317" s="1" t="s">
        <v>106</v>
      </c>
      <c r="O1317" s="5">
        <v>6.1612362280566669E-3</v>
      </c>
      <c r="P1317" s="5">
        <v>1.8008770728635917E-3</v>
      </c>
      <c r="Q1317" s="5">
        <f t="shared" si="140"/>
        <v>3.4995636228056667E-2</v>
      </c>
      <c r="R1317" s="5">
        <v>3.4961925999866666E-2</v>
      </c>
      <c r="S1317" s="5">
        <v>4.1388809817495638E-3</v>
      </c>
      <c r="T1317" s="5">
        <f t="shared" si="141"/>
        <v>6.1385273999866666E-2</v>
      </c>
    </row>
    <row r="1318" spans="1:20" x14ac:dyDescent="0.15">
      <c r="A1318" s="1">
        <v>9689</v>
      </c>
      <c r="B1318" s="1" t="s">
        <v>1130</v>
      </c>
      <c r="C1318" s="1" t="s">
        <v>1254</v>
      </c>
      <c r="D1318" s="1" t="s">
        <v>561</v>
      </c>
      <c r="E1318" s="1">
        <v>798485</v>
      </c>
      <c r="G1318" s="1" t="s">
        <v>1</v>
      </c>
      <c r="H1318" s="1" t="s">
        <v>105</v>
      </c>
      <c r="K1318" s="1" t="s">
        <v>232</v>
      </c>
      <c r="L1318" s="1" t="s">
        <v>263</v>
      </c>
      <c r="M1318" s="1">
        <v>32</v>
      </c>
      <c r="N1318" s="1" t="s">
        <v>158</v>
      </c>
      <c r="O1318" s="5">
        <v>3.4267062681633334E-2</v>
      </c>
      <c r="P1318" s="5">
        <v>1.70644348383759E-3</v>
      </c>
      <c r="Q1318" s="5">
        <f t="shared" si="140"/>
        <v>6.310146268163333E-2</v>
      </c>
      <c r="R1318" s="5">
        <v>5.8708366058799998E-2</v>
      </c>
      <c r="S1318" s="5">
        <v>2.0623250518340339E-3</v>
      </c>
      <c r="T1318" s="5">
        <f t="shared" si="141"/>
        <v>8.513171405879999E-2</v>
      </c>
    </row>
    <row r="1319" spans="1:20" x14ac:dyDescent="0.15">
      <c r="A1319" s="1">
        <v>60270</v>
      </c>
      <c r="B1319" s="1" t="s">
        <v>802</v>
      </c>
      <c r="C1319" s="1" t="s">
        <v>836</v>
      </c>
      <c r="D1319" s="1" t="s">
        <v>561</v>
      </c>
      <c r="E1319" s="1">
        <v>805033</v>
      </c>
      <c r="F1319" s="1" t="s">
        <v>101</v>
      </c>
      <c r="G1319" s="1" t="s">
        <v>587</v>
      </c>
      <c r="H1319" s="1" t="s">
        <v>102</v>
      </c>
      <c r="I1319" s="1" t="s">
        <v>370</v>
      </c>
      <c r="L1319" s="1" t="s">
        <v>42</v>
      </c>
      <c r="M1319" s="1">
        <v>43</v>
      </c>
      <c r="N1319" s="1" t="s">
        <v>43</v>
      </c>
      <c r="O1319" s="5">
        <v>3.6378257225833328E-2</v>
      </c>
      <c r="P1319" s="5">
        <v>1.0481618805111526E-3</v>
      </c>
      <c r="Q1319" s="5">
        <f t="shared" si="140"/>
        <v>6.5212657225833331E-2</v>
      </c>
      <c r="R1319" s="5">
        <v>-5.1329885570000006E-3</v>
      </c>
      <c r="S1319" s="5">
        <v>9.7392719900866054E-4</v>
      </c>
      <c r="T1319" s="5">
        <f t="shared" si="141"/>
        <v>2.1290359443E-2</v>
      </c>
    </row>
    <row r="1320" spans="1:20" x14ac:dyDescent="0.15">
      <c r="A1320" s="1">
        <v>380971</v>
      </c>
      <c r="B1320" s="1" t="s">
        <v>802</v>
      </c>
      <c r="C1320" s="1" t="s">
        <v>842</v>
      </c>
      <c r="D1320" s="1" t="s">
        <v>561</v>
      </c>
      <c r="E1320" s="1">
        <v>812106</v>
      </c>
      <c r="F1320" s="1" t="s">
        <v>417</v>
      </c>
      <c r="G1320" s="1" t="s">
        <v>587</v>
      </c>
      <c r="H1320" s="1" t="s">
        <v>551</v>
      </c>
      <c r="I1320" s="1" t="s">
        <v>418</v>
      </c>
      <c r="L1320" s="1" t="s">
        <v>522</v>
      </c>
      <c r="M1320" s="1">
        <v>13</v>
      </c>
      <c r="N1320" s="1" t="s">
        <v>523</v>
      </c>
      <c r="O1320" s="5">
        <v>2.5109135568899998E-2</v>
      </c>
      <c r="P1320" s="5">
        <v>2.9612765649519248E-3</v>
      </c>
      <c r="Q1320" s="5">
        <f t="shared" si="140"/>
        <v>5.3943535568899997E-2</v>
      </c>
      <c r="R1320" s="5">
        <v>8.4405370274366663E-4</v>
      </c>
      <c r="S1320" s="5">
        <v>1.4684137354701199E-3</v>
      </c>
      <c r="T1320" s="5">
        <f t="shared" si="141"/>
        <v>2.7267401702743665E-2</v>
      </c>
    </row>
    <row r="1321" spans="1:20" x14ac:dyDescent="0.15">
      <c r="A1321" s="1">
        <v>40199</v>
      </c>
      <c r="B1321" s="1" t="s">
        <v>802</v>
      </c>
      <c r="C1321" s="1" t="s">
        <v>855</v>
      </c>
      <c r="D1321" s="1" t="s">
        <v>561</v>
      </c>
      <c r="E1321" s="1">
        <v>820870</v>
      </c>
      <c r="G1321" s="1" t="s">
        <v>587</v>
      </c>
      <c r="H1321" s="1" t="s">
        <v>688</v>
      </c>
      <c r="L1321" s="1" t="s">
        <v>522</v>
      </c>
      <c r="M1321" s="1">
        <v>30</v>
      </c>
      <c r="N1321" s="1" t="s">
        <v>523</v>
      </c>
      <c r="O1321" s="5">
        <v>-3.5010106038533335E-2</v>
      </c>
      <c r="P1321" s="5">
        <v>2.1209960091281904E-3</v>
      </c>
      <c r="Q1321" s="5">
        <f t="shared" si="140"/>
        <v>-6.1757060385333358E-3</v>
      </c>
      <c r="R1321" s="5">
        <v>-2.7128275585133334E-2</v>
      </c>
      <c r="S1321" s="5">
        <v>1.5308019236579646E-3</v>
      </c>
      <c r="T1321" s="5">
        <f t="shared" si="141"/>
        <v>-7.0492758513333517E-4</v>
      </c>
    </row>
    <row r="1322" spans="1:20" x14ac:dyDescent="0.15">
      <c r="A1322" s="1">
        <v>240196</v>
      </c>
      <c r="B1322" s="1" t="s">
        <v>1130</v>
      </c>
      <c r="C1322" s="1" t="s">
        <v>1142</v>
      </c>
      <c r="D1322" s="1" t="s">
        <v>561</v>
      </c>
      <c r="E1322" s="1">
        <v>830071</v>
      </c>
      <c r="F1322" s="1" t="s">
        <v>233</v>
      </c>
      <c r="G1322" s="1" t="s">
        <v>587</v>
      </c>
      <c r="H1322" s="1" t="s">
        <v>290</v>
      </c>
      <c r="I1322" s="1" t="s">
        <v>234</v>
      </c>
      <c r="L1322" s="1" t="s">
        <v>522</v>
      </c>
      <c r="M1322" s="1">
        <v>27</v>
      </c>
      <c r="N1322" s="1" t="s">
        <v>523</v>
      </c>
      <c r="O1322" s="5">
        <v>2.0038103746066668E-2</v>
      </c>
      <c r="P1322" s="5">
        <v>1.4339818550156611E-3</v>
      </c>
      <c r="Q1322" s="5">
        <f t="shared" si="140"/>
        <v>4.8872503746066664E-2</v>
      </c>
      <c r="R1322" s="5">
        <v>-3.8062192003199997E-3</v>
      </c>
      <c r="S1322" s="5">
        <v>1.2230300714727929E-3</v>
      </c>
      <c r="T1322" s="5">
        <f t="shared" si="141"/>
        <v>2.261712879968E-2</v>
      </c>
    </row>
    <row r="1323" spans="1:20" x14ac:dyDescent="0.15">
      <c r="A1323" s="1">
        <v>16261</v>
      </c>
      <c r="B1323" s="1" t="s">
        <v>1030</v>
      </c>
      <c r="C1323" s="1" t="s">
        <v>1089</v>
      </c>
      <c r="D1323" s="1" t="s">
        <v>561</v>
      </c>
      <c r="E1323" s="1">
        <v>835734</v>
      </c>
      <c r="F1323" s="1" t="s">
        <v>756</v>
      </c>
      <c r="G1323" s="1" t="s">
        <v>587</v>
      </c>
      <c r="H1323" s="1" t="s">
        <v>697</v>
      </c>
      <c r="I1323" s="1" t="s">
        <v>757</v>
      </c>
      <c r="L1323" s="1" t="s">
        <v>522</v>
      </c>
      <c r="M1323" s="1">
        <v>25</v>
      </c>
      <c r="N1323" s="1" t="s">
        <v>523</v>
      </c>
      <c r="O1323" s="5">
        <v>-3.5682795343299996E-2</v>
      </c>
      <c r="P1323" s="5">
        <v>3.1778554185379199E-4</v>
      </c>
      <c r="Q1323" s="5">
        <f t="shared" si="140"/>
        <v>-6.8483953432999962E-3</v>
      </c>
      <c r="R1323" s="5">
        <v>-2.5586820688066669E-2</v>
      </c>
      <c r="S1323" s="5">
        <v>2.3147803065655349E-3</v>
      </c>
      <c r="T1323" s="5">
        <f t="shared" si="141"/>
        <v>8.3652731193332996E-4</v>
      </c>
    </row>
    <row r="1324" spans="1:20" x14ac:dyDescent="0.15">
      <c r="A1324" s="1">
        <v>325727</v>
      </c>
      <c r="B1324" s="1" t="s">
        <v>802</v>
      </c>
      <c r="C1324" s="1" t="s">
        <v>887</v>
      </c>
      <c r="D1324" s="1" t="s">
        <v>561</v>
      </c>
      <c r="E1324" s="1">
        <v>840812</v>
      </c>
      <c r="F1324" s="1" t="s">
        <v>423</v>
      </c>
      <c r="G1324" s="1" t="s">
        <v>587</v>
      </c>
      <c r="H1324" s="1" t="s">
        <v>453</v>
      </c>
      <c r="I1324" s="1" t="s">
        <v>424</v>
      </c>
      <c r="L1324" s="1" t="s">
        <v>522</v>
      </c>
      <c r="M1324" s="1">
        <v>28</v>
      </c>
      <c r="N1324" s="1" t="s">
        <v>523</v>
      </c>
      <c r="O1324" s="5">
        <v>3.6242875559533337E-2</v>
      </c>
      <c r="P1324" s="5">
        <v>3.3683572206281462E-3</v>
      </c>
      <c r="Q1324" s="5">
        <f t="shared" si="140"/>
        <v>6.507727555953334E-2</v>
      </c>
      <c r="R1324" s="5">
        <v>7.1061581626966665E-3</v>
      </c>
      <c r="S1324" s="5">
        <v>1.1950603159299644E-3</v>
      </c>
      <c r="T1324" s="5">
        <f t="shared" si="141"/>
        <v>3.3529506162696662E-2</v>
      </c>
    </row>
    <row r="1325" spans="1:20" x14ac:dyDescent="0.15">
      <c r="A1325" s="1">
        <v>13858</v>
      </c>
      <c r="B1325" s="1" t="s">
        <v>802</v>
      </c>
      <c r="C1325" s="1" t="s">
        <v>894</v>
      </c>
      <c r="D1325" s="1" t="s">
        <v>561</v>
      </c>
      <c r="E1325" s="1">
        <v>854344</v>
      </c>
      <c r="F1325" s="1" t="s">
        <v>898</v>
      </c>
      <c r="G1325" s="1" t="s">
        <v>443</v>
      </c>
      <c r="H1325" s="1" t="s">
        <v>803</v>
      </c>
      <c r="J1325" s="1" t="s">
        <v>807</v>
      </c>
      <c r="L1325" s="1" t="s">
        <v>42</v>
      </c>
      <c r="M1325" s="1">
        <v>20</v>
      </c>
      <c r="N1325" s="1" t="s">
        <v>43</v>
      </c>
      <c r="O1325" s="5">
        <v>-5.2220083546799991E-4</v>
      </c>
      <c r="P1325" s="5">
        <v>2.5792945676996366E-3</v>
      </c>
      <c r="Q1325" s="5">
        <f t="shared" si="140"/>
        <v>2.8312199164531999E-2</v>
      </c>
      <c r="R1325" s="5">
        <v>2.2951082186266666E-2</v>
      </c>
      <c r="S1325" s="5">
        <v>2.5227035063882896E-3</v>
      </c>
      <c r="T1325" s="5">
        <f t="shared" si="141"/>
        <v>4.9374430186266666E-2</v>
      </c>
    </row>
    <row r="1326" spans="1:20" x14ac:dyDescent="0.15">
      <c r="A1326" s="1">
        <v>68754</v>
      </c>
      <c r="B1326" s="1" t="s">
        <v>802</v>
      </c>
      <c r="C1326" s="1" t="s">
        <v>891</v>
      </c>
      <c r="D1326" s="1" t="s">
        <v>561</v>
      </c>
      <c r="E1326" s="1">
        <v>854442</v>
      </c>
      <c r="G1326" s="1" t="s">
        <v>443</v>
      </c>
      <c r="J1326" s="1" t="s">
        <v>1299</v>
      </c>
      <c r="L1326" s="1" t="s">
        <v>1240</v>
      </c>
      <c r="M1326" s="1">
        <v>38</v>
      </c>
      <c r="N1326" s="1" t="s">
        <v>1241</v>
      </c>
      <c r="O1326" s="5">
        <v>-3.0550184000000001E-2</v>
      </c>
      <c r="P1326" s="5">
        <v>2.0514119999999999E-3</v>
      </c>
      <c r="Q1326" s="5">
        <v>-1.7157839999999999E-3</v>
      </c>
      <c r="R1326" s="5">
        <v>-2.4816524E-2</v>
      </c>
      <c r="S1326" s="5">
        <v>2.8732509999999998E-3</v>
      </c>
      <c r="T1326" s="5">
        <v>1.606824E-3</v>
      </c>
    </row>
    <row r="1327" spans="1:20" x14ac:dyDescent="0.15">
      <c r="A1327" s="1">
        <v>238900</v>
      </c>
      <c r="B1327" s="1" t="s">
        <v>923</v>
      </c>
      <c r="C1327" s="1" t="s">
        <v>1016</v>
      </c>
      <c r="D1327" s="1" t="s">
        <v>561</v>
      </c>
      <c r="E1327" s="1">
        <v>854531</v>
      </c>
      <c r="G1327" s="1" t="s">
        <v>443</v>
      </c>
      <c r="J1327" s="1" t="s">
        <v>1299</v>
      </c>
      <c r="L1327" s="1" t="s">
        <v>1240</v>
      </c>
      <c r="M1327" s="1">
        <v>113</v>
      </c>
      <c r="N1327" s="1" t="s">
        <v>1241</v>
      </c>
      <c r="O1327" s="5">
        <v>-1.1437104E-2</v>
      </c>
      <c r="P1327" s="5">
        <v>2.9041700000000002E-3</v>
      </c>
      <c r="Q1327" s="5">
        <v>1.7397296E-2</v>
      </c>
      <c r="R1327" s="5">
        <v>-2.5219769E-2</v>
      </c>
      <c r="S1327" s="5">
        <v>1.8920289999999999E-3</v>
      </c>
      <c r="T1327" s="5">
        <v>1.203579E-3</v>
      </c>
    </row>
    <row r="1328" spans="1:20" x14ac:dyDescent="0.15">
      <c r="A1328" s="1">
        <v>355</v>
      </c>
      <c r="B1328" s="1" t="s">
        <v>1130</v>
      </c>
      <c r="C1328" s="1" t="s">
        <v>1252</v>
      </c>
      <c r="D1328" s="1" t="s">
        <v>561</v>
      </c>
      <c r="E1328" s="1">
        <v>856031</v>
      </c>
      <c r="F1328" s="1" t="s">
        <v>193</v>
      </c>
      <c r="G1328" s="1" t="s">
        <v>587</v>
      </c>
      <c r="H1328" s="1" t="s">
        <v>290</v>
      </c>
      <c r="I1328" s="1" t="s">
        <v>194</v>
      </c>
      <c r="L1328" s="1" t="s">
        <v>263</v>
      </c>
      <c r="M1328" s="1">
        <v>91</v>
      </c>
      <c r="N1328" s="1" t="s">
        <v>44</v>
      </c>
      <c r="O1328" s="5">
        <v>2.8303682546999998E-2</v>
      </c>
      <c r="P1328" s="5">
        <v>2.7898781672397004E-3</v>
      </c>
      <c r="Q1328" s="5">
        <f t="shared" ref="Q1328:Q1338" si="142">O1328--0.0288344</f>
        <v>5.7138082546999994E-2</v>
      </c>
      <c r="R1328" s="5">
        <v>-5.706101016946667E-3</v>
      </c>
      <c r="S1328" s="5">
        <v>2.260309052344128E-3</v>
      </c>
      <c r="T1328" s="5">
        <f t="shared" ref="T1328:T1338" si="143">R1328--0.026423348</f>
        <v>2.0717246983053331E-2</v>
      </c>
    </row>
    <row r="1329" spans="1:20" x14ac:dyDescent="0.15">
      <c r="A1329" s="1">
        <v>4887</v>
      </c>
      <c r="B1329" s="1" t="s">
        <v>923</v>
      </c>
      <c r="C1329" s="1" t="s">
        <v>980</v>
      </c>
      <c r="D1329" s="1" t="s">
        <v>561</v>
      </c>
      <c r="E1329" s="1">
        <v>883634</v>
      </c>
      <c r="F1329" s="1" t="s">
        <v>15</v>
      </c>
      <c r="G1329" s="1" t="s">
        <v>587</v>
      </c>
      <c r="H1329" s="1" t="s">
        <v>16</v>
      </c>
      <c r="I1329" s="1" t="s">
        <v>14</v>
      </c>
      <c r="L1329" s="1" t="s">
        <v>522</v>
      </c>
      <c r="M1329" s="1">
        <v>17</v>
      </c>
      <c r="N1329" s="1" t="s">
        <v>523</v>
      </c>
      <c r="O1329" s="5">
        <v>-1.6160226425533334E-2</v>
      </c>
      <c r="P1329" s="5">
        <v>2.8554382010908476E-3</v>
      </c>
      <c r="Q1329" s="5">
        <f t="shared" si="142"/>
        <v>1.2674173574466666E-2</v>
      </c>
      <c r="R1329" s="5">
        <v>-1.9214323740000001E-2</v>
      </c>
      <c r="S1329" s="5">
        <v>3.8490405270444981E-3</v>
      </c>
      <c r="T1329" s="5">
        <f t="shared" si="143"/>
        <v>7.2090242599999986E-3</v>
      </c>
    </row>
    <row r="1330" spans="1:20" x14ac:dyDescent="0.15">
      <c r="A1330" s="1">
        <v>204067</v>
      </c>
      <c r="B1330" s="1" t="s">
        <v>1130</v>
      </c>
      <c r="C1330" s="1" t="s">
        <v>1278</v>
      </c>
      <c r="D1330" s="1" t="s">
        <v>561</v>
      </c>
      <c r="E1330" s="1">
        <v>913011</v>
      </c>
      <c r="F1330" s="1" t="s">
        <v>1305</v>
      </c>
      <c r="G1330" s="1" t="s">
        <v>587</v>
      </c>
      <c r="H1330" s="1" t="s">
        <v>16</v>
      </c>
      <c r="I1330" s="1" t="s">
        <v>32</v>
      </c>
      <c r="L1330" s="1" t="s">
        <v>22</v>
      </c>
      <c r="M1330" s="1">
        <v>37</v>
      </c>
      <c r="N1330" s="1" t="s">
        <v>30</v>
      </c>
      <c r="O1330" s="5">
        <v>-2.04934397823E-3</v>
      </c>
      <c r="P1330" s="5">
        <v>2.6477892554949965E-3</v>
      </c>
      <c r="Q1330" s="5">
        <f t="shared" si="142"/>
        <v>2.6785056021770001E-2</v>
      </c>
      <c r="R1330" s="5">
        <v>1.8910972061933335E-2</v>
      </c>
      <c r="S1330" s="5">
        <v>2.3381423474432986E-3</v>
      </c>
      <c r="T1330" s="5">
        <f t="shared" si="143"/>
        <v>4.5334320061933331E-2</v>
      </c>
    </row>
    <row r="1331" spans="1:20" x14ac:dyDescent="0.15">
      <c r="A1331" s="1">
        <v>477629</v>
      </c>
      <c r="B1331" s="1" t="s">
        <v>1152</v>
      </c>
      <c r="C1331" s="1" t="s">
        <v>1222</v>
      </c>
      <c r="D1331" s="1" t="s">
        <v>561</v>
      </c>
      <c r="E1331" s="1">
        <v>976239</v>
      </c>
      <c r="F1331" s="1" t="s">
        <v>1237</v>
      </c>
      <c r="G1331" s="1" t="s">
        <v>443</v>
      </c>
      <c r="H1331" s="1" t="s">
        <v>803</v>
      </c>
      <c r="J1331" s="1" t="s">
        <v>920</v>
      </c>
      <c r="L1331" s="1" t="s">
        <v>42</v>
      </c>
      <c r="M1331" s="1">
        <v>40</v>
      </c>
      <c r="N1331" s="1" t="s">
        <v>43</v>
      </c>
      <c r="O1331" s="5">
        <v>3.9091583042866668E-2</v>
      </c>
      <c r="P1331" s="5">
        <v>3.3492319622199992E-3</v>
      </c>
      <c r="Q1331" s="5">
        <f t="shared" si="142"/>
        <v>6.7925983042866664E-2</v>
      </c>
      <c r="R1331" s="5">
        <v>3.5706496460176668E-3</v>
      </c>
      <c r="S1331" s="5">
        <v>4.1046449270399684E-3</v>
      </c>
      <c r="T1331" s="5">
        <f t="shared" si="143"/>
        <v>2.9993997646017664E-2</v>
      </c>
    </row>
    <row r="1332" spans="1:20" x14ac:dyDescent="0.15">
      <c r="A1332" s="1">
        <v>319642</v>
      </c>
      <c r="B1332" s="1" t="s">
        <v>1130</v>
      </c>
      <c r="C1332" s="1" t="s">
        <v>1282</v>
      </c>
      <c r="D1332" s="1" t="s">
        <v>561</v>
      </c>
      <c r="E1332" s="1">
        <v>976318</v>
      </c>
      <c r="G1332" s="1" t="s">
        <v>443</v>
      </c>
      <c r="H1332" s="1" t="s">
        <v>803</v>
      </c>
      <c r="J1332" s="1" t="s">
        <v>807</v>
      </c>
      <c r="L1332" s="1" t="s">
        <v>22</v>
      </c>
      <c r="M1332" s="1">
        <v>57</v>
      </c>
      <c r="N1332" s="1" t="s">
        <v>23</v>
      </c>
      <c r="O1332" s="5">
        <v>3.9280323370866663E-2</v>
      </c>
      <c r="P1332" s="5">
        <v>1.0723556426472187E-3</v>
      </c>
      <c r="Q1332" s="5">
        <f t="shared" si="142"/>
        <v>6.8114723370866659E-2</v>
      </c>
      <c r="R1332" s="5">
        <v>9.0697286339700006E-3</v>
      </c>
      <c r="S1332" s="5">
        <v>2.2733275529228246E-3</v>
      </c>
      <c r="T1332" s="5">
        <f t="shared" si="143"/>
        <v>3.549307663397E-2</v>
      </c>
    </row>
    <row r="1333" spans="1:20" x14ac:dyDescent="0.15">
      <c r="A1333" s="1">
        <v>284755</v>
      </c>
      <c r="B1333" s="1" t="s">
        <v>1030</v>
      </c>
      <c r="C1333" s="1" t="s">
        <v>1118</v>
      </c>
      <c r="D1333" s="1" t="s">
        <v>561</v>
      </c>
      <c r="E1333" s="1">
        <v>980382</v>
      </c>
      <c r="F1333" s="1" t="s">
        <v>1129</v>
      </c>
      <c r="G1333" s="1" t="s">
        <v>443</v>
      </c>
      <c r="H1333" s="1" t="s">
        <v>803</v>
      </c>
      <c r="J1333" s="1" t="s">
        <v>920</v>
      </c>
      <c r="L1333" s="1" t="s">
        <v>42</v>
      </c>
      <c r="M1333" s="1">
        <v>17</v>
      </c>
      <c r="N1333" s="1" t="s">
        <v>43</v>
      </c>
      <c r="O1333" s="5">
        <v>-3.9910932343199999E-2</v>
      </c>
      <c r="P1333" s="5">
        <v>1.1520150301574162E-3</v>
      </c>
      <c r="Q1333" s="5">
        <f t="shared" si="142"/>
        <v>-1.10765323432E-2</v>
      </c>
      <c r="R1333" s="5">
        <v>-2.5117714815200001E-2</v>
      </c>
      <c r="S1333" s="5">
        <v>2.3922668462687722E-3</v>
      </c>
      <c r="T1333" s="5">
        <f t="shared" si="143"/>
        <v>1.3056331847999987E-3</v>
      </c>
    </row>
    <row r="1334" spans="1:20" x14ac:dyDescent="0.15">
      <c r="A1334" s="1">
        <v>63093</v>
      </c>
      <c r="B1334" s="1" t="s">
        <v>1152</v>
      </c>
      <c r="C1334" s="1" t="s">
        <v>1177</v>
      </c>
      <c r="D1334" s="1" t="s">
        <v>561</v>
      </c>
      <c r="E1334" s="1">
        <v>987423</v>
      </c>
      <c r="F1334" s="1" t="s">
        <v>1178</v>
      </c>
      <c r="G1334" s="1" t="s">
        <v>443</v>
      </c>
      <c r="H1334" s="1" t="s">
        <v>803</v>
      </c>
      <c r="J1334" s="1" t="s">
        <v>807</v>
      </c>
      <c r="L1334" s="1" t="s">
        <v>42</v>
      </c>
      <c r="M1334" s="1">
        <v>12</v>
      </c>
      <c r="N1334" s="1" t="s">
        <v>43</v>
      </c>
      <c r="O1334" s="5">
        <v>-3.4762903104166666E-2</v>
      </c>
      <c r="P1334" s="5">
        <v>3.2422974789262753E-3</v>
      </c>
      <c r="Q1334" s="5">
        <f t="shared" si="142"/>
        <v>-5.9285031041666665E-3</v>
      </c>
      <c r="R1334" s="5">
        <v>-2.2808357040266666E-2</v>
      </c>
      <c r="S1334" s="5">
        <v>1.3106888712656687E-3</v>
      </c>
      <c r="T1334" s="5">
        <f t="shared" si="143"/>
        <v>3.614990959733333E-3</v>
      </c>
    </row>
    <row r="1335" spans="1:20" x14ac:dyDescent="0.15">
      <c r="A1335" s="1">
        <v>286501</v>
      </c>
      <c r="B1335" s="1" t="s">
        <v>1030</v>
      </c>
      <c r="C1335" s="1" t="s">
        <v>1124</v>
      </c>
      <c r="D1335" s="1" t="s">
        <v>561</v>
      </c>
      <c r="E1335" s="1">
        <v>1033721</v>
      </c>
      <c r="F1335" s="9" t="s">
        <v>1125</v>
      </c>
      <c r="G1335" s="1" t="s">
        <v>443</v>
      </c>
      <c r="H1335" s="1" t="s">
        <v>803</v>
      </c>
      <c r="J1335" s="1" t="s">
        <v>807</v>
      </c>
      <c r="L1335" s="1" t="s">
        <v>42</v>
      </c>
      <c r="M1335" s="1">
        <v>152</v>
      </c>
      <c r="N1335" s="1" t="s">
        <v>43</v>
      </c>
      <c r="O1335" s="5">
        <v>-6.6726141385599997E-3</v>
      </c>
      <c r="P1335" s="5">
        <v>8.3978540697368848E-4</v>
      </c>
      <c r="Q1335" s="5">
        <f t="shared" si="142"/>
        <v>2.2161785861439999E-2</v>
      </c>
      <c r="R1335" s="5">
        <v>3.1402322091800002E-2</v>
      </c>
      <c r="S1335" s="5">
        <v>1.5858242284801426E-3</v>
      </c>
      <c r="T1335" s="5">
        <f t="shared" si="143"/>
        <v>5.7825670091800001E-2</v>
      </c>
    </row>
    <row r="1336" spans="1:20" x14ac:dyDescent="0.15">
      <c r="A1336" s="1">
        <v>35055</v>
      </c>
      <c r="B1336" s="1" t="s">
        <v>923</v>
      </c>
      <c r="C1336" s="1" t="s">
        <v>959</v>
      </c>
      <c r="D1336" s="1" t="s">
        <v>561</v>
      </c>
      <c r="E1336" s="1">
        <v>1051306</v>
      </c>
      <c r="F1336" s="1" t="s">
        <v>773</v>
      </c>
      <c r="G1336" s="1" t="s">
        <v>587</v>
      </c>
      <c r="H1336" s="1" t="s">
        <v>697</v>
      </c>
      <c r="I1336" s="1" t="s">
        <v>772</v>
      </c>
      <c r="L1336" s="1" t="s">
        <v>522</v>
      </c>
      <c r="M1336" s="1">
        <v>19</v>
      </c>
      <c r="N1336" s="1" t="s">
        <v>523</v>
      </c>
      <c r="O1336" s="5">
        <v>-2.765260701736667E-2</v>
      </c>
      <c r="P1336" s="5">
        <v>1.288359713644603E-3</v>
      </c>
      <c r="Q1336" s="5">
        <f t="shared" si="142"/>
        <v>1.1817929826333298E-3</v>
      </c>
      <c r="R1336" s="5">
        <v>-2.1998587206466663E-2</v>
      </c>
      <c r="S1336" s="5">
        <v>1.2793337006233307E-3</v>
      </c>
      <c r="T1336" s="5">
        <f t="shared" si="143"/>
        <v>4.4247607935333361E-3</v>
      </c>
    </row>
    <row r="1337" spans="1:20" x14ac:dyDescent="0.15">
      <c r="A1337" s="1">
        <v>58337</v>
      </c>
      <c r="B1337" s="1" t="s">
        <v>802</v>
      </c>
      <c r="C1337" s="1" t="s">
        <v>816</v>
      </c>
      <c r="D1337" s="1" t="s">
        <v>561</v>
      </c>
      <c r="E1337" s="1">
        <v>1071586</v>
      </c>
      <c r="G1337" s="1" t="s">
        <v>443</v>
      </c>
      <c r="H1337" s="1" t="s">
        <v>803</v>
      </c>
      <c r="J1337" s="1" t="s">
        <v>920</v>
      </c>
      <c r="L1337" s="1" t="s">
        <v>42</v>
      </c>
      <c r="M1337" s="1">
        <v>15</v>
      </c>
      <c r="N1337" s="1" t="s">
        <v>43</v>
      </c>
      <c r="O1337" s="5">
        <v>3.3882937012999999E-2</v>
      </c>
      <c r="P1337" s="5">
        <v>3.0988608090337798E-3</v>
      </c>
      <c r="Q1337" s="5">
        <f t="shared" si="142"/>
        <v>6.2717337013000002E-2</v>
      </c>
      <c r="R1337" s="5">
        <v>-3.282179025242667E-4</v>
      </c>
      <c r="S1337" s="5">
        <v>1.2681868136269951E-3</v>
      </c>
      <c r="T1337" s="5">
        <f t="shared" si="143"/>
        <v>2.6095130097475733E-2</v>
      </c>
    </row>
    <row r="1338" spans="1:20" x14ac:dyDescent="0.15">
      <c r="A1338" s="1">
        <v>100550</v>
      </c>
      <c r="B1338" s="1" t="s">
        <v>923</v>
      </c>
      <c r="C1338" s="1" t="s">
        <v>950</v>
      </c>
      <c r="D1338" s="1" t="s">
        <v>561</v>
      </c>
      <c r="E1338" s="1">
        <v>1072733</v>
      </c>
      <c r="F1338" s="1" t="s">
        <v>919</v>
      </c>
      <c r="G1338" s="1" t="s">
        <v>443</v>
      </c>
      <c r="H1338" s="1" t="s">
        <v>803</v>
      </c>
      <c r="J1338" s="1" t="s">
        <v>807</v>
      </c>
      <c r="L1338" s="1" t="s">
        <v>42</v>
      </c>
      <c r="M1338" s="1">
        <v>19</v>
      </c>
      <c r="N1338" s="1" t="s">
        <v>43</v>
      </c>
      <c r="O1338" s="5">
        <v>-1.1860436695666667E-2</v>
      </c>
      <c r="P1338" s="5">
        <v>1.5510411227064348E-3</v>
      </c>
      <c r="Q1338" s="5">
        <f t="shared" si="142"/>
        <v>1.6973963304333331E-2</v>
      </c>
      <c r="R1338" s="5">
        <v>-2.6580132654733329E-2</v>
      </c>
      <c r="S1338" s="5">
        <v>6.9614043686710035E-3</v>
      </c>
      <c r="T1338" s="5">
        <f t="shared" si="143"/>
        <v>-1.5678465473333014E-4</v>
      </c>
    </row>
    <row r="1339" spans="1:20" x14ac:dyDescent="0.15">
      <c r="A1339" s="1">
        <v>70026</v>
      </c>
      <c r="B1339" s="1" t="s">
        <v>1130</v>
      </c>
      <c r="C1339" s="1" t="s">
        <v>1263</v>
      </c>
      <c r="D1339" s="1" t="s">
        <v>561</v>
      </c>
      <c r="E1339" s="1">
        <v>1074389</v>
      </c>
      <c r="F1339" s="1" t="s">
        <v>1265</v>
      </c>
      <c r="G1339" s="1" t="s">
        <v>443</v>
      </c>
      <c r="H1339" s="1" t="s">
        <v>803</v>
      </c>
      <c r="J1339" s="1" t="s">
        <v>807</v>
      </c>
      <c r="L1339" s="1" t="s">
        <v>22</v>
      </c>
      <c r="O1339" s="5" t="s">
        <v>1241</v>
      </c>
      <c r="P1339" s="5" t="s">
        <v>1241</v>
      </c>
      <c r="Q1339" s="5" t="s">
        <v>1241</v>
      </c>
      <c r="R1339" s="5" t="s">
        <v>1241</v>
      </c>
      <c r="S1339" s="5" t="s">
        <v>1241</v>
      </c>
      <c r="T1339" s="5" t="s">
        <v>1241</v>
      </c>
    </row>
    <row r="1340" spans="1:20" x14ac:dyDescent="0.15">
      <c r="A1340" s="1">
        <v>4075</v>
      </c>
      <c r="B1340" s="1" t="s">
        <v>802</v>
      </c>
      <c r="C1340" s="1" t="s">
        <v>854</v>
      </c>
      <c r="D1340" s="1" t="s">
        <v>561</v>
      </c>
      <c r="E1340" s="1">
        <v>1076589</v>
      </c>
      <c r="F1340" s="1" t="s">
        <v>500</v>
      </c>
      <c r="G1340" s="1" t="s">
        <v>587</v>
      </c>
      <c r="H1340" s="1" t="s">
        <v>584</v>
      </c>
      <c r="L1340" s="1" t="s">
        <v>522</v>
      </c>
      <c r="M1340" s="1">
        <v>10</v>
      </c>
      <c r="N1340" s="1" t="s">
        <v>523</v>
      </c>
      <c r="O1340" s="5">
        <v>5.0431596519100001E-2</v>
      </c>
      <c r="P1340" s="5">
        <v>1.3708304178689493E-3</v>
      </c>
      <c r="Q1340" s="5">
        <f t="shared" ref="Q1340:Q1345" si="144">O1340--0.0288344</f>
        <v>7.9265996519100004E-2</v>
      </c>
      <c r="R1340" s="5">
        <v>0.17188444866433331</v>
      </c>
      <c r="S1340" s="5">
        <v>2.5129643967956314E-3</v>
      </c>
      <c r="T1340" s="5">
        <f t="shared" ref="T1340:T1345" si="145">R1340--0.026423348</f>
        <v>0.19830779666433329</v>
      </c>
    </row>
    <row r="1341" spans="1:20" x14ac:dyDescent="0.15">
      <c r="A1341" s="1">
        <v>30117</v>
      </c>
      <c r="B1341" s="1" t="s">
        <v>1152</v>
      </c>
      <c r="C1341" s="1" t="s">
        <v>1223</v>
      </c>
      <c r="D1341" s="1" t="s">
        <v>458</v>
      </c>
      <c r="E1341" s="1">
        <v>13788</v>
      </c>
      <c r="F1341" s="1" t="s">
        <v>441</v>
      </c>
      <c r="G1341" s="1" t="s">
        <v>587</v>
      </c>
      <c r="H1341" s="1" t="s">
        <v>453</v>
      </c>
      <c r="I1341" s="1" t="s">
        <v>487</v>
      </c>
      <c r="L1341" s="1" t="s">
        <v>522</v>
      </c>
      <c r="M1341" s="1">
        <v>64</v>
      </c>
      <c r="N1341" s="1" t="s">
        <v>523</v>
      </c>
      <c r="O1341" s="5">
        <v>2.9628794066933334E-2</v>
      </c>
      <c r="P1341" s="5">
        <v>3.9855349554423023E-3</v>
      </c>
      <c r="Q1341" s="5">
        <f t="shared" si="144"/>
        <v>5.846319406693333E-2</v>
      </c>
      <c r="R1341" s="5">
        <v>2.0613043623366671E-3</v>
      </c>
      <c r="S1341" s="5">
        <v>3.5512098470999328E-3</v>
      </c>
      <c r="T1341" s="5">
        <f t="shared" si="145"/>
        <v>2.8484652362336667E-2</v>
      </c>
    </row>
    <row r="1342" spans="1:20" x14ac:dyDescent="0.15">
      <c r="A1342" s="1">
        <v>211098</v>
      </c>
      <c r="B1342" s="1" t="s">
        <v>1030</v>
      </c>
      <c r="C1342" s="1" t="s">
        <v>1071</v>
      </c>
      <c r="D1342" s="1" t="s">
        <v>458</v>
      </c>
      <c r="E1342" s="1">
        <v>43575</v>
      </c>
      <c r="F1342" s="1" t="s">
        <v>755</v>
      </c>
      <c r="G1342" s="1" t="s">
        <v>587</v>
      </c>
      <c r="H1342" s="1" t="s">
        <v>697</v>
      </c>
      <c r="I1342" s="1" t="s">
        <v>711</v>
      </c>
      <c r="L1342" s="1" t="s">
        <v>522</v>
      </c>
      <c r="M1342" s="1">
        <v>29</v>
      </c>
      <c r="N1342" s="1" t="s">
        <v>523</v>
      </c>
      <c r="O1342" s="5">
        <v>-4.3497517101400006E-2</v>
      </c>
      <c r="P1342" s="5">
        <v>1.3589119153063201E-3</v>
      </c>
      <c r="Q1342" s="5">
        <f t="shared" si="144"/>
        <v>-1.4663117101400006E-2</v>
      </c>
      <c r="R1342" s="5">
        <v>-3.108296732993333E-2</v>
      </c>
      <c r="S1342" s="5">
        <v>4.3484319763719718E-3</v>
      </c>
      <c r="T1342" s="5">
        <f t="shared" si="145"/>
        <v>-4.6596193299333309E-3</v>
      </c>
    </row>
    <row r="1343" spans="1:20" x14ac:dyDescent="0.15">
      <c r="A1343" s="1">
        <v>235458</v>
      </c>
      <c r="B1343" s="1" t="s">
        <v>1152</v>
      </c>
      <c r="C1343" s="1" t="s">
        <v>1193</v>
      </c>
      <c r="D1343" s="1" t="s">
        <v>458</v>
      </c>
      <c r="E1343" s="1">
        <v>56405</v>
      </c>
      <c r="G1343" s="1" t="s">
        <v>443</v>
      </c>
      <c r="H1343" s="1" t="s">
        <v>803</v>
      </c>
      <c r="J1343" s="1" t="s">
        <v>807</v>
      </c>
      <c r="L1343" s="1" t="s">
        <v>42</v>
      </c>
      <c r="M1343" s="1">
        <v>49</v>
      </c>
      <c r="N1343" s="1" t="s">
        <v>43</v>
      </c>
      <c r="O1343" s="5">
        <v>1.9092585510299999E-2</v>
      </c>
      <c r="P1343" s="5">
        <v>3.6994282671546706E-3</v>
      </c>
      <c r="Q1343" s="5">
        <f t="shared" si="144"/>
        <v>4.7926985510300002E-2</v>
      </c>
      <c r="R1343" s="5">
        <v>-1.5901679771300001E-2</v>
      </c>
      <c r="S1343" s="5">
        <v>2.8345541690367043E-3</v>
      </c>
      <c r="T1343" s="5">
        <f t="shared" si="145"/>
        <v>1.0521668228699998E-2</v>
      </c>
    </row>
    <row r="1344" spans="1:20" x14ac:dyDescent="0.15">
      <c r="A1344" s="1">
        <v>102843</v>
      </c>
      <c r="B1344" s="1" t="s">
        <v>1130</v>
      </c>
      <c r="C1344" s="4" t="s">
        <v>1338</v>
      </c>
      <c r="D1344" s="1" t="s">
        <v>458</v>
      </c>
      <c r="E1344" s="1">
        <v>56450</v>
      </c>
      <c r="F1344" s="1" t="s">
        <v>93</v>
      </c>
      <c r="H1344" s="1" t="s">
        <v>105</v>
      </c>
      <c r="K1344" s="1" t="s">
        <v>94</v>
      </c>
      <c r="L1344" s="1" t="s">
        <v>263</v>
      </c>
      <c r="M1344" s="1">
        <v>99</v>
      </c>
      <c r="N1344" s="1" t="s">
        <v>44</v>
      </c>
      <c r="O1344" s="5">
        <v>2.2456254135666667E-2</v>
      </c>
      <c r="P1344" s="5">
        <v>8.770868680067804E-4</v>
      </c>
      <c r="Q1344" s="5">
        <f t="shared" si="144"/>
        <v>5.1290654135666663E-2</v>
      </c>
      <c r="R1344" s="5">
        <v>-2.9432592601466665E-2</v>
      </c>
      <c r="S1344" s="5">
        <v>3.7233204221588457E-3</v>
      </c>
      <c r="T1344" s="5">
        <f t="shared" si="145"/>
        <v>-3.0092446014666659E-3</v>
      </c>
    </row>
    <row r="1345" spans="1:20" x14ac:dyDescent="0.15">
      <c r="A1345" s="1">
        <v>13823</v>
      </c>
      <c r="B1345" s="1" t="s">
        <v>1030</v>
      </c>
      <c r="C1345" s="1" t="s">
        <v>1047</v>
      </c>
      <c r="D1345" s="1" t="s">
        <v>458</v>
      </c>
      <c r="E1345" s="1">
        <v>93090</v>
      </c>
      <c r="F1345" s="1" t="s">
        <v>719</v>
      </c>
      <c r="G1345" s="1" t="s">
        <v>587</v>
      </c>
      <c r="H1345" s="1" t="s">
        <v>697</v>
      </c>
      <c r="I1345" s="1" t="s">
        <v>720</v>
      </c>
      <c r="L1345" s="1" t="s">
        <v>522</v>
      </c>
      <c r="M1345" s="1">
        <v>21</v>
      </c>
      <c r="N1345" s="1" t="s">
        <v>523</v>
      </c>
      <c r="O1345" s="5">
        <v>-3.7155452791033335E-2</v>
      </c>
      <c r="P1345" s="5">
        <v>2.2554946973206372E-3</v>
      </c>
      <c r="Q1345" s="5">
        <f t="shared" si="144"/>
        <v>-8.321052791033335E-3</v>
      </c>
      <c r="R1345" s="5">
        <v>-3.2192023447066669E-2</v>
      </c>
      <c r="S1345" s="5">
        <v>3.1775772469263912E-3</v>
      </c>
      <c r="T1345" s="5">
        <f t="shared" si="145"/>
        <v>-5.7686754470666693E-3</v>
      </c>
    </row>
    <row r="1346" spans="1:20" x14ac:dyDescent="0.15">
      <c r="A1346" s="1">
        <v>182838</v>
      </c>
      <c r="B1346" s="1" t="s">
        <v>923</v>
      </c>
      <c r="C1346" s="1" t="s">
        <v>981</v>
      </c>
      <c r="D1346" s="1" t="s">
        <v>458</v>
      </c>
      <c r="E1346" s="1">
        <v>98661</v>
      </c>
      <c r="G1346" s="1" t="s">
        <v>443</v>
      </c>
      <c r="H1346" s="1" t="s">
        <v>803</v>
      </c>
      <c r="J1346" s="1" t="s">
        <v>807</v>
      </c>
      <c r="L1346" s="1" t="s">
        <v>1240</v>
      </c>
      <c r="M1346" s="1">
        <v>12</v>
      </c>
      <c r="N1346" s="1" t="s">
        <v>1241</v>
      </c>
      <c r="O1346" s="5">
        <v>-3.5672291000000002E-2</v>
      </c>
      <c r="P1346" s="5">
        <v>2.7715940000000001E-3</v>
      </c>
      <c r="Q1346" s="5">
        <v>-6.8378909999999996E-3</v>
      </c>
      <c r="R1346" s="5">
        <v>-1.9500045000000001E-2</v>
      </c>
      <c r="S1346" s="5">
        <v>2.3576769999999999E-3</v>
      </c>
      <c r="T1346" s="5">
        <v>6.9233029999999996E-3</v>
      </c>
    </row>
    <row r="1347" spans="1:20" x14ac:dyDescent="0.15">
      <c r="A1347" s="1">
        <v>342238</v>
      </c>
      <c r="B1347" s="1" t="s">
        <v>923</v>
      </c>
      <c r="C1347" s="4" t="s">
        <v>1363</v>
      </c>
      <c r="D1347" s="1" t="s">
        <v>458</v>
      </c>
      <c r="E1347" s="1">
        <v>101330</v>
      </c>
      <c r="F1347" s="1" t="s">
        <v>605</v>
      </c>
      <c r="G1347" s="1" t="s">
        <v>587</v>
      </c>
      <c r="H1347" s="1" t="s">
        <v>659</v>
      </c>
      <c r="I1347" s="1" t="s">
        <v>655</v>
      </c>
      <c r="L1347" s="1" t="s">
        <v>522</v>
      </c>
      <c r="M1347" s="1">
        <v>24</v>
      </c>
      <c r="N1347" s="1" t="s">
        <v>523</v>
      </c>
      <c r="O1347" s="5">
        <v>4.8832545503633334E-2</v>
      </c>
      <c r="P1347" s="5">
        <v>1.9961418208233328E-3</v>
      </c>
      <c r="Q1347" s="5">
        <f t="shared" ref="Q1347:Q1353" si="146">O1347--0.0288344</f>
        <v>7.7666945503633331E-2</v>
      </c>
      <c r="R1347" s="5">
        <v>-2.25073660751E-2</v>
      </c>
      <c r="S1347" s="5">
        <v>2.2487668108848173E-3</v>
      </c>
      <c r="T1347" s="5">
        <f t="shared" ref="T1347:T1353" si="147">R1347--0.026423348</f>
        <v>3.9159819248999993E-3</v>
      </c>
    </row>
    <row r="1348" spans="1:20" x14ac:dyDescent="0.15">
      <c r="A1348" s="1">
        <v>280048</v>
      </c>
      <c r="B1348" s="1" t="s">
        <v>1152</v>
      </c>
      <c r="C1348" s="1" t="s">
        <v>1189</v>
      </c>
      <c r="D1348" s="1" t="s">
        <v>458</v>
      </c>
      <c r="E1348" s="1">
        <v>160912</v>
      </c>
      <c r="F1348" s="1" t="s">
        <v>775</v>
      </c>
      <c r="G1348" s="1" t="s">
        <v>587</v>
      </c>
      <c r="H1348" s="1" t="s">
        <v>697</v>
      </c>
      <c r="I1348" s="1" t="s">
        <v>776</v>
      </c>
      <c r="L1348" s="1" t="s">
        <v>522</v>
      </c>
      <c r="M1348" s="1">
        <v>26</v>
      </c>
      <c r="N1348" s="1" t="s">
        <v>523</v>
      </c>
      <c r="O1348" s="5">
        <v>-3.4965651009299999E-2</v>
      </c>
      <c r="P1348" s="5">
        <v>1.5501078551178364E-3</v>
      </c>
      <c r="Q1348" s="5">
        <f t="shared" si="146"/>
        <v>-6.131251009299999E-3</v>
      </c>
      <c r="R1348" s="5">
        <v>-3.0436712506966668E-2</v>
      </c>
      <c r="S1348" s="5">
        <v>5.4399597457476087E-4</v>
      </c>
      <c r="T1348" s="5">
        <f t="shared" si="147"/>
        <v>-4.0133645069666685E-3</v>
      </c>
    </row>
    <row r="1349" spans="1:20" x14ac:dyDescent="0.15">
      <c r="A1349" s="1">
        <v>195065</v>
      </c>
      <c r="B1349" s="1" t="s">
        <v>923</v>
      </c>
      <c r="C1349" s="1" t="s">
        <v>1017</v>
      </c>
      <c r="D1349" s="1" t="s">
        <v>458</v>
      </c>
      <c r="E1349" s="1">
        <v>183597</v>
      </c>
      <c r="F1349" s="1" t="s">
        <v>578</v>
      </c>
      <c r="G1349" s="1" t="s">
        <v>587</v>
      </c>
      <c r="H1349" s="1" t="s">
        <v>633</v>
      </c>
      <c r="I1349" s="1" t="s">
        <v>579</v>
      </c>
      <c r="L1349" s="1" t="s">
        <v>522</v>
      </c>
      <c r="M1349" s="1">
        <v>26</v>
      </c>
      <c r="N1349" s="1" t="s">
        <v>523</v>
      </c>
      <c r="O1349" s="5">
        <v>2.2678951334299997E-2</v>
      </c>
      <c r="P1349" s="5">
        <v>2.5971667324488214E-3</v>
      </c>
      <c r="Q1349" s="5">
        <f t="shared" si="146"/>
        <v>5.1513351334299996E-2</v>
      </c>
      <c r="R1349" s="5">
        <v>-7.1014369023633325E-3</v>
      </c>
      <c r="S1349" s="5">
        <v>1.1385920195002418E-3</v>
      </c>
      <c r="T1349" s="5">
        <f t="shared" si="147"/>
        <v>1.9321911097636667E-2</v>
      </c>
    </row>
    <row r="1350" spans="1:20" x14ac:dyDescent="0.15">
      <c r="A1350" s="1">
        <v>460414</v>
      </c>
      <c r="B1350" s="1" t="s">
        <v>1030</v>
      </c>
      <c r="C1350" s="1" t="s">
        <v>1097</v>
      </c>
      <c r="D1350" s="1" t="s">
        <v>458</v>
      </c>
      <c r="E1350" s="1">
        <v>188057</v>
      </c>
      <c r="F1350" s="1" t="s">
        <v>191</v>
      </c>
      <c r="G1350" s="1" t="s">
        <v>587</v>
      </c>
      <c r="H1350" s="1" t="s">
        <v>250</v>
      </c>
      <c r="L1350" s="1" t="s">
        <v>522</v>
      </c>
      <c r="M1350" s="1">
        <v>25</v>
      </c>
      <c r="N1350" s="1" t="s">
        <v>523</v>
      </c>
      <c r="O1350" s="5">
        <v>4.9960743149433329E-2</v>
      </c>
      <c r="P1350" s="5">
        <v>2.1690281634794317E-3</v>
      </c>
      <c r="Q1350" s="5">
        <f t="shared" si="146"/>
        <v>7.8795143149433325E-2</v>
      </c>
      <c r="R1350" s="5">
        <v>2.2248876056300004E-2</v>
      </c>
      <c r="S1350" s="5">
        <v>4.6309098143519538E-3</v>
      </c>
      <c r="T1350" s="5">
        <f t="shared" si="147"/>
        <v>4.8672224056300006E-2</v>
      </c>
    </row>
    <row r="1351" spans="1:20" x14ac:dyDescent="0.15">
      <c r="A1351" s="1">
        <v>22313</v>
      </c>
      <c r="B1351" s="1" t="s">
        <v>1130</v>
      </c>
      <c r="C1351" s="1" t="s">
        <v>1259</v>
      </c>
      <c r="D1351" s="1" t="s">
        <v>458</v>
      </c>
      <c r="E1351" s="1">
        <v>193385</v>
      </c>
      <c r="G1351" s="1" t="s">
        <v>587</v>
      </c>
      <c r="H1351" s="1" t="s">
        <v>70</v>
      </c>
      <c r="L1351" s="1" t="s">
        <v>263</v>
      </c>
      <c r="M1351" s="1">
        <v>66</v>
      </c>
      <c r="N1351" s="1" t="s">
        <v>106</v>
      </c>
      <c r="O1351" s="5">
        <v>2.2008026575333333E-2</v>
      </c>
      <c r="P1351" s="5">
        <v>6.2654635112577132E-4</v>
      </c>
      <c r="Q1351" s="5">
        <f t="shared" si="146"/>
        <v>5.0842426575333333E-2</v>
      </c>
      <c r="R1351" s="5">
        <v>2.67935328892E-2</v>
      </c>
      <c r="S1351" s="5">
        <v>2.0270851332882291E-3</v>
      </c>
      <c r="T1351" s="5">
        <f t="shared" si="147"/>
        <v>5.3216880889199999E-2</v>
      </c>
    </row>
    <row r="1352" spans="1:20" x14ac:dyDescent="0.15">
      <c r="A1352" s="1">
        <v>33631</v>
      </c>
      <c r="B1352" s="1" t="s">
        <v>802</v>
      </c>
      <c r="C1352" s="4" t="s">
        <v>1330</v>
      </c>
      <c r="D1352" s="1" t="s">
        <v>458</v>
      </c>
      <c r="E1352" s="1">
        <v>196362</v>
      </c>
      <c r="F1352" s="1" t="s">
        <v>502</v>
      </c>
      <c r="G1352" s="1" t="s">
        <v>587</v>
      </c>
      <c r="H1352" s="1" t="s">
        <v>593</v>
      </c>
      <c r="I1352" s="1" t="s">
        <v>567</v>
      </c>
      <c r="L1352" s="1" t="s">
        <v>522</v>
      </c>
      <c r="M1352" s="1">
        <v>10</v>
      </c>
      <c r="N1352" s="1" t="s">
        <v>523</v>
      </c>
      <c r="O1352" s="5">
        <v>-3.767638390283333E-2</v>
      </c>
      <c r="P1352" s="5">
        <v>1.9905967780132808E-3</v>
      </c>
      <c r="Q1352" s="5">
        <f t="shared" si="146"/>
        <v>-8.8419839028333301E-3</v>
      </c>
      <c r="R1352" s="5">
        <v>-3.8154650342433337E-2</v>
      </c>
      <c r="S1352" s="5">
        <v>1.3962793975075131E-3</v>
      </c>
      <c r="T1352" s="5">
        <f t="shared" si="147"/>
        <v>-1.1731302342433338E-2</v>
      </c>
    </row>
    <row r="1353" spans="1:20" x14ac:dyDescent="0.15">
      <c r="A1353" s="1">
        <v>319642</v>
      </c>
      <c r="B1353" s="1" t="s">
        <v>1130</v>
      </c>
      <c r="C1353" s="1" t="s">
        <v>1282</v>
      </c>
      <c r="D1353" s="1" t="s">
        <v>458</v>
      </c>
      <c r="E1353" s="1">
        <v>197317</v>
      </c>
      <c r="F1353" s="1" t="s">
        <v>62</v>
      </c>
      <c r="G1353" s="1" t="s">
        <v>587</v>
      </c>
      <c r="H1353" s="1" t="s">
        <v>266</v>
      </c>
      <c r="I1353" s="1" t="s">
        <v>63</v>
      </c>
      <c r="L1353" s="1" t="s">
        <v>263</v>
      </c>
      <c r="M1353" s="1">
        <v>57</v>
      </c>
      <c r="N1353" s="1" t="s">
        <v>106</v>
      </c>
      <c r="O1353" s="5">
        <v>3.9280323370866663E-2</v>
      </c>
      <c r="P1353" s="5">
        <v>1.0723556426472187E-3</v>
      </c>
      <c r="Q1353" s="5">
        <f t="shared" si="146"/>
        <v>6.8114723370866659E-2</v>
      </c>
      <c r="R1353" s="5">
        <v>9.0697286339700006E-3</v>
      </c>
      <c r="S1353" s="5">
        <v>2.2733275529228246E-3</v>
      </c>
      <c r="T1353" s="5">
        <f t="shared" si="147"/>
        <v>3.549307663397E-2</v>
      </c>
    </row>
    <row r="1354" spans="1:20" x14ac:dyDescent="0.15">
      <c r="A1354" s="1">
        <v>78544</v>
      </c>
      <c r="B1354" s="1" t="s">
        <v>1152</v>
      </c>
      <c r="C1354" s="1" t="s">
        <v>1192</v>
      </c>
      <c r="D1354" s="1" t="s">
        <v>458</v>
      </c>
      <c r="E1354" s="1">
        <v>210330</v>
      </c>
      <c r="G1354" s="1" t="s">
        <v>443</v>
      </c>
      <c r="J1354" s="1" t="s">
        <v>1299</v>
      </c>
      <c r="L1354" s="1" t="s">
        <v>1240</v>
      </c>
      <c r="M1354" s="1">
        <v>9</v>
      </c>
      <c r="N1354" s="1" t="s">
        <v>1241</v>
      </c>
      <c r="O1354" s="5">
        <v>3.0894439999999998E-3</v>
      </c>
      <c r="P1354" s="5">
        <v>2.0761400000000002E-3</v>
      </c>
      <c r="Q1354" s="5">
        <v>3.1923844E-2</v>
      </c>
      <c r="R1354" s="5">
        <v>-2.2033891E-2</v>
      </c>
      <c r="S1354" s="5">
        <v>2.885791E-3</v>
      </c>
      <c r="T1354" s="5">
        <v>4.3894570000000003E-3</v>
      </c>
    </row>
    <row r="1355" spans="1:20" x14ac:dyDescent="0.15">
      <c r="A1355" s="1">
        <v>225644</v>
      </c>
      <c r="B1355" s="1" t="s">
        <v>1152</v>
      </c>
      <c r="C1355" s="1" t="s">
        <v>1211</v>
      </c>
      <c r="D1355" s="1" t="s">
        <v>458</v>
      </c>
      <c r="E1355" s="1">
        <v>210351</v>
      </c>
      <c r="G1355" s="1" t="s">
        <v>443</v>
      </c>
      <c r="H1355" s="1" t="s">
        <v>803</v>
      </c>
      <c r="J1355" s="1" t="s">
        <v>807</v>
      </c>
      <c r="L1355" s="1" t="s">
        <v>1240</v>
      </c>
      <c r="M1355" s="1">
        <v>17</v>
      </c>
      <c r="N1355" s="1" t="s">
        <v>1241</v>
      </c>
      <c r="O1355" s="5">
        <v>-2.1592349999999998E-3</v>
      </c>
      <c r="P1355" s="5">
        <v>1.6154019999999999E-3</v>
      </c>
      <c r="Q1355" s="5">
        <v>2.6675165000000001E-2</v>
      </c>
      <c r="R1355" s="5">
        <v>-2.164458E-2</v>
      </c>
      <c r="S1355" s="5">
        <v>3.5229229999999999E-3</v>
      </c>
      <c r="T1355" s="5">
        <v>4.7787680000000001E-3</v>
      </c>
    </row>
    <row r="1356" spans="1:20" x14ac:dyDescent="0.15">
      <c r="A1356" s="1">
        <v>47302</v>
      </c>
      <c r="B1356" s="1" t="s">
        <v>1152</v>
      </c>
      <c r="C1356" s="1" t="s">
        <v>1195</v>
      </c>
      <c r="D1356" s="1" t="s">
        <v>458</v>
      </c>
      <c r="E1356" s="1">
        <v>210388</v>
      </c>
      <c r="G1356" s="1" t="s">
        <v>443</v>
      </c>
      <c r="H1356" s="1" t="s">
        <v>803</v>
      </c>
      <c r="J1356" s="1" t="s">
        <v>807</v>
      </c>
      <c r="L1356" s="1" t="s">
        <v>42</v>
      </c>
      <c r="M1356" s="1">
        <v>15</v>
      </c>
      <c r="N1356" s="1" t="s">
        <v>43</v>
      </c>
      <c r="O1356" s="5">
        <v>-1.4904980446533335E-2</v>
      </c>
      <c r="P1356" s="5">
        <v>1.913664785473123E-3</v>
      </c>
      <c r="Q1356" s="5">
        <f t="shared" ref="Q1356:Q1373" si="148">O1356--0.0288344</f>
        <v>1.3929419553466665E-2</v>
      </c>
      <c r="R1356" s="5">
        <v>-1.9403290386866667E-2</v>
      </c>
      <c r="S1356" s="5">
        <v>3.8091096692473773E-3</v>
      </c>
      <c r="T1356" s="5">
        <f t="shared" ref="T1356:T1373" si="149">R1356--0.026423348</f>
        <v>7.020057613133332E-3</v>
      </c>
    </row>
    <row r="1357" spans="1:20" x14ac:dyDescent="0.15">
      <c r="A1357" s="1">
        <v>238684</v>
      </c>
      <c r="B1357" s="1" t="s">
        <v>923</v>
      </c>
      <c r="C1357" s="1" t="s">
        <v>997</v>
      </c>
      <c r="D1357" s="1" t="s">
        <v>458</v>
      </c>
      <c r="E1357" s="1">
        <v>210444</v>
      </c>
      <c r="G1357" s="1" t="s">
        <v>443</v>
      </c>
      <c r="H1357" s="1" t="s">
        <v>803</v>
      </c>
      <c r="J1357" s="1" t="s">
        <v>807</v>
      </c>
      <c r="L1357" s="1" t="s">
        <v>42</v>
      </c>
      <c r="M1357" s="1">
        <v>17</v>
      </c>
      <c r="N1357" s="1" t="s">
        <v>43</v>
      </c>
      <c r="O1357" s="5">
        <v>-2.1111269677199996E-2</v>
      </c>
      <c r="P1357" s="5">
        <v>3.8455781031998862E-3</v>
      </c>
      <c r="Q1357" s="5">
        <f t="shared" si="148"/>
        <v>7.7231303228000037E-3</v>
      </c>
      <c r="R1357" s="5">
        <v>2.5379776476766671E-2</v>
      </c>
      <c r="S1357" s="5">
        <v>6.3015861124642459E-4</v>
      </c>
      <c r="T1357" s="5">
        <f t="shared" si="149"/>
        <v>5.1803124476766674E-2</v>
      </c>
    </row>
    <row r="1358" spans="1:20" x14ac:dyDescent="0.15">
      <c r="A1358" s="1">
        <v>167754</v>
      </c>
      <c r="B1358" s="1" t="s">
        <v>1130</v>
      </c>
      <c r="C1358" s="1" t="s">
        <v>1133</v>
      </c>
      <c r="D1358" s="1" t="s">
        <v>458</v>
      </c>
      <c r="E1358" s="1">
        <v>211087</v>
      </c>
      <c r="G1358" s="1" t="s">
        <v>443</v>
      </c>
      <c r="H1358" s="1" t="s">
        <v>803</v>
      </c>
      <c r="J1358" s="1" t="s">
        <v>807</v>
      </c>
      <c r="L1358" s="1" t="s">
        <v>42</v>
      </c>
      <c r="M1358" s="1">
        <v>92</v>
      </c>
      <c r="N1358" s="1" t="s">
        <v>43</v>
      </c>
      <c r="O1358" s="5">
        <v>2.7993250061633335E-2</v>
      </c>
      <c r="P1358" s="5">
        <v>1.0785579599259531E-3</v>
      </c>
      <c r="Q1358" s="5">
        <f t="shared" si="148"/>
        <v>5.6827650061633331E-2</v>
      </c>
      <c r="R1358" s="5">
        <v>-1.3265560599833331E-2</v>
      </c>
      <c r="S1358" s="5">
        <v>1.0436066812963649E-3</v>
      </c>
      <c r="T1358" s="5">
        <f t="shared" si="149"/>
        <v>1.3157787400166668E-2</v>
      </c>
    </row>
    <row r="1359" spans="1:20" x14ac:dyDescent="0.15">
      <c r="A1359" s="1">
        <v>212555</v>
      </c>
      <c r="B1359" s="1" t="s">
        <v>1152</v>
      </c>
      <c r="C1359" s="1" t="s">
        <v>1216</v>
      </c>
      <c r="D1359" s="1" t="s">
        <v>458</v>
      </c>
      <c r="E1359" s="1">
        <v>256655</v>
      </c>
      <c r="F1359" s="1" t="s">
        <v>1217</v>
      </c>
      <c r="G1359" s="1" t="s">
        <v>443</v>
      </c>
      <c r="H1359" s="1" t="s">
        <v>803</v>
      </c>
      <c r="J1359" s="1" t="s">
        <v>807</v>
      </c>
      <c r="L1359" s="1" t="s">
        <v>42</v>
      </c>
      <c r="M1359" s="1">
        <v>13</v>
      </c>
      <c r="N1359" s="1" t="s">
        <v>43</v>
      </c>
      <c r="O1359" s="5">
        <v>-1.74483617595E-2</v>
      </c>
      <c r="P1359" s="5">
        <v>3.4960770666472283E-3</v>
      </c>
      <c r="Q1359" s="5">
        <f t="shared" si="148"/>
        <v>1.1386038240499999E-2</v>
      </c>
      <c r="R1359" s="5">
        <v>-2.2663511465866665E-2</v>
      </c>
      <c r="S1359" s="5">
        <v>2.9683311608922772E-3</v>
      </c>
      <c r="T1359" s="5">
        <f t="shared" si="149"/>
        <v>3.7598365341333338E-3</v>
      </c>
    </row>
    <row r="1360" spans="1:20" x14ac:dyDescent="0.15">
      <c r="A1360" s="1">
        <v>287421</v>
      </c>
      <c r="B1360" s="1" t="s">
        <v>923</v>
      </c>
      <c r="C1360" s="1" t="s">
        <v>963</v>
      </c>
      <c r="D1360" s="1" t="s">
        <v>458</v>
      </c>
      <c r="E1360" s="1">
        <v>273218</v>
      </c>
      <c r="G1360" s="1" t="s">
        <v>443</v>
      </c>
      <c r="H1360" s="1" t="s">
        <v>803</v>
      </c>
      <c r="J1360" s="1" t="s">
        <v>807</v>
      </c>
      <c r="L1360" s="1" t="s">
        <v>42</v>
      </c>
      <c r="M1360" s="1">
        <v>14</v>
      </c>
      <c r="N1360" s="1" t="s">
        <v>43</v>
      </c>
      <c r="O1360" s="5">
        <v>1.5787489661733333E-2</v>
      </c>
      <c r="P1360" s="5">
        <v>1.0585703820510921E-3</v>
      </c>
      <c r="Q1360" s="5">
        <f t="shared" si="148"/>
        <v>4.4621889661733333E-2</v>
      </c>
      <c r="R1360" s="5">
        <v>-1.7977916663633336E-2</v>
      </c>
      <c r="S1360" s="5">
        <v>3.6336066213789988E-3</v>
      </c>
      <c r="T1360" s="5">
        <f t="shared" si="149"/>
        <v>8.4454313363666635E-3</v>
      </c>
    </row>
    <row r="1361" spans="1:20" x14ac:dyDescent="0.15">
      <c r="A1361" s="1">
        <v>46114</v>
      </c>
      <c r="B1361" s="1" t="s">
        <v>923</v>
      </c>
      <c r="C1361" s="4" t="s">
        <v>1355</v>
      </c>
      <c r="D1361" s="1" t="s">
        <v>458</v>
      </c>
      <c r="E1361" s="1">
        <v>282649</v>
      </c>
      <c r="F1361" s="1" t="s">
        <v>575</v>
      </c>
      <c r="G1361" s="1" t="s">
        <v>587</v>
      </c>
      <c r="H1361" s="1" t="s">
        <v>537</v>
      </c>
      <c r="I1361" s="1" t="s">
        <v>576</v>
      </c>
      <c r="L1361" s="1" t="s">
        <v>522</v>
      </c>
      <c r="M1361" s="1">
        <v>14</v>
      </c>
      <c r="N1361" s="1" t="s">
        <v>523</v>
      </c>
      <c r="O1361" s="5">
        <v>4.7789252136799999E-2</v>
      </c>
      <c r="P1361" s="5">
        <v>2.8125976249682438E-3</v>
      </c>
      <c r="Q1361" s="5">
        <f t="shared" si="148"/>
        <v>7.6623652136800002E-2</v>
      </c>
      <c r="R1361" s="5">
        <v>-3.8272233607866663E-2</v>
      </c>
      <c r="S1361" s="5">
        <v>3.3710004367503059E-3</v>
      </c>
      <c r="T1361" s="5">
        <f t="shared" si="149"/>
        <v>-1.1848885607866663E-2</v>
      </c>
    </row>
    <row r="1362" spans="1:20" x14ac:dyDescent="0.15">
      <c r="A1362" s="1">
        <v>38218</v>
      </c>
      <c r="B1362" s="1" t="s">
        <v>1030</v>
      </c>
      <c r="C1362" s="1" t="s">
        <v>1042</v>
      </c>
      <c r="D1362" s="1" t="s">
        <v>458</v>
      </c>
      <c r="E1362" s="1">
        <v>310308</v>
      </c>
      <c r="F1362" s="1" t="s">
        <v>792</v>
      </c>
      <c r="G1362" s="1" t="s">
        <v>587</v>
      </c>
      <c r="H1362" s="1" t="s">
        <v>702</v>
      </c>
      <c r="I1362" s="1" t="s">
        <v>783</v>
      </c>
      <c r="L1362" s="1" t="s">
        <v>522</v>
      </c>
      <c r="M1362" s="1">
        <v>13</v>
      </c>
      <c r="N1362" s="1" t="s">
        <v>523</v>
      </c>
      <c r="O1362" s="5">
        <v>-3.9058148238133333E-2</v>
      </c>
      <c r="P1362" s="5">
        <v>9.7275933357802405E-4</v>
      </c>
      <c r="Q1362" s="5">
        <f t="shared" si="148"/>
        <v>-1.0223748238133334E-2</v>
      </c>
      <c r="R1362" s="5">
        <v>-2.414031482213333E-2</v>
      </c>
      <c r="S1362" s="5">
        <v>2.2769374098036907E-3</v>
      </c>
      <c r="T1362" s="5">
        <f t="shared" si="149"/>
        <v>2.2830331778666696E-3</v>
      </c>
    </row>
    <row r="1363" spans="1:20" x14ac:dyDescent="0.15">
      <c r="A1363" s="1">
        <v>9689</v>
      </c>
      <c r="B1363" s="1" t="s">
        <v>1130</v>
      </c>
      <c r="C1363" s="1" t="s">
        <v>1254</v>
      </c>
      <c r="D1363" s="1" t="s">
        <v>458</v>
      </c>
      <c r="E1363" s="1">
        <v>364028</v>
      </c>
      <c r="F1363" s="1" t="s">
        <v>1255</v>
      </c>
      <c r="G1363" s="1" t="s">
        <v>443</v>
      </c>
      <c r="H1363" s="1" t="s">
        <v>803</v>
      </c>
      <c r="J1363" s="1" t="s">
        <v>807</v>
      </c>
      <c r="L1363" s="1" t="s">
        <v>22</v>
      </c>
      <c r="M1363" s="1">
        <v>32</v>
      </c>
      <c r="N1363" s="1" t="s">
        <v>158</v>
      </c>
      <c r="O1363" s="5">
        <v>3.4267062681633334E-2</v>
      </c>
      <c r="P1363" s="5">
        <v>1.70644348383759E-3</v>
      </c>
      <c r="Q1363" s="5">
        <f t="shared" si="148"/>
        <v>6.310146268163333E-2</v>
      </c>
      <c r="R1363" s="5">
        <v>5.8708366058799998E-2</v>
      </c>
      <c r="S1363" s="5">
        <v>2.0623250518340339E-3</v>
      </c>
      <c r="T1363" s="5">
        <f t="shared" si="149"/>
        <v>8.513171405879999E-2</v>
      </c>
    </row>
    <row r="1364" spans="1:20" x14ac:dyDescent="0.15">
      <c r="A1364" s="1">
        <v>229882</v>
      </c>
      <c r="B1364" s="1" t="s">
        <v>1130</v>
      </c>
      <c r="C1364" s="1" t="s">
        <v>1250</v>
      </c>
      <c r="D1364" s="1" t="s">
        <v>458</v>
      </c>
      <c r="E1364" s="1">
        <v>382878</v>
      </c>
      <c r="F1364" s="1" t="s">
        <v>1251</v>
      </c>
      <c r="G1364" s="1" t="s">
        <v>443</v>
      </c>
      <c r="H1364" s="1" t="s">
        <v>803</v>
      </c>
      <c r="J1364" s="1" t="s">
        <v>807</v>
      </c>
      <c r="L1364" s="1" t="s">
        <v>22</v>
      </c>
      <c r="M1364" s="1">
        <v>32</v>
      </c>
      <c r="N1364" s="1" t="s">
        <v>23</v>
      </c>
      <c r="O1364" s="5">
        <v>6.1612362280566669E-3</v>
      </c>
      <c r="P1364" s="5">
        <v>1.8008770728635917E-3</v>
      </c>
      <c r="Q1364" s="5">
        <f t="shared" si="148"/>
        <v>3.4995636228056667E-2</v>
      </c>
      <c r="R1364" s="5">
        <v>3.4961925999866666E-2</v>
      </c>
      <c r="S1364" s="5">
        <v>4.1388809817495638E-3</v>
      </c>
      <c r="T1364" s="5">
        <f t="shared" si="149"/>
        <v>6.1385273999866666E-2</v>
      </c>
    </row>
    <row r="1365" spans="1:20" x14ac:dyDescent="0.15">
      <c r="A1365" s="1">
        <v>229882</v>
      </c>
      <c r="B1365" s="1" t="s">
        <v>1130</v>
      </c>
      <c r="C1365" s="1" t="s">
        <v>1250</v>
      </c>
      <c r="D1365" s="1" t="s">
        <v>458</v>
      </c>
      <c r="E1365" s="1">
        <v>382878</v>
      </c>
      <c r="F1365" s="1" t="s">
        <v>1251</v>
      </c>
      <c r="G1365" s="1" t="s">
        <v>443</v>
      </c>
      <c r="H1365" s="1" t="s">
        <v>803</v>
      </c>
      <c r="J1365" s="1" t="s">
        <v>807</v>
      </c>
      <c r="L1365" s="1" t="s">
        <v>22</v>
      </c>
      <c r="M1365" s="1">
        <v>32</v>
      </c>
      <c r="N1365" s="1" t="s">
        <v>23</v>
      </c>
      <c r="O1365" s="5">
        <v>6.1612362280566669E-3</v>
      </c>
      <c r="P1365" s="5">
        <v>1.8008770728635917E-3</v>
      </c>
      <c r="Q1365" s="5">
        <f t="shared" si="148"/>
        <v>3.4995636228056667E-2</v>
      </c>
      <c r="R1365" s="5">
        <v>3.4961925999866666E-2</v>
      </c>
      <c r="S1365" s="5">
        <v>4.1388809817495638E-3</v>
      </c>
      <c r="T1365" s="5">
        <f t="shared" si="149"/>
        <v>6.1385273999866666E-2</v>
      </c>
    </row>
    <row r="1366" spans="1:20" x14ac:dyDescent="0.15">
      <c r="A1366" s="1">
        <v>24595</v>
      </c>
      <c r="B1366" s="1" t="s">
        <v>802</v>
      </c>
      <c r="C1366" s="1" t="s">
        <v>843</v>
      </c>
      <c r="D1366" s="1" t="s">
        <v>458</v>
      </c>
      <c r="E1366" s="1">
        <v>436054</v>
      </c>
      <c r="G1366" s="1" t="s">
        <v>443</v>
      </c>
      <c r="H1366" s="1" t="s">
        <v>803</v>
      </c>
      <c r="J1366" s="1" t="s">
        <v>807</v>
      </c>
      <c r="L1366" s="1" t="s">
        <v>42</v>
      </c>
      <c r="M1366" s="1">
        <v>45</v>
      </c>
      <c r="N1366" s="1" t="s">
        <v>43</v>
      </c>
      <c r="O1366" s="5">
        <v>3.6635734412099996E-2</v>
      </c>
      <c r="P1366" s="5">
        <v>4.0814344084056228E-3</v>
      </c>
      <c r="Q1366" s="5">
        <f t="shared" si="148"/>
        <v>6.5470134412099992E-2</v>
      </c>
      <c r="R1366" s="5">
        <v>8.3077901942366656E-3</v>
      </c>
      <c r="S1366" s="5">
        <v>1.4527277310148392E-3</v>
      </c>
      <c r="T1366" s="5">
        <f t="shared" si="149"/>
        <v>3.4731138194236663E-2</v>
      </c>
    </row>
    <row r="1367" spans="1:20" x14ac:dyDescent="0.15">
      <c r="A1367" s="1">
        <v>283129</v>
      </c>
      <c r="B1367" s="1" t="s">
        <v>1152</v>
      </c>
      <c r="C1367" s="1" t="s">
        <v>1159</v>
      </c>
      <c r="D1367" s="1" t="s">
        <v>458</v>
      </c>
      <c r="E1367" s="1">
        <v>436421</v>
      </c>
      <c r="F1367" s="1" t="s">
        <v>961</v>
      </c>
      <c r="G1367" s="1" t="s">
        <v>443</v>
      </c>
      <c r="H1367" s="1" t="s">
        <v>803</v>
      </c>
      <c r="J1367" s="1" t="s">
        <v>807</v>
      </c>
      <c r="L1367" s="1" t="s">
        <v>42</v>
      </c>
      <c r="M1367" s="1">
        <v>15</v>
      </c>
      <c r="N1367" s="1" t="s">
        <v>43</v>
      </c>
      <c r="O1367" s="5">
        <v>2.0384898600800002E-2</v>
      </c>
      <c r="P1367" s="5">
        <v>3.1268157392814219E-3</v>
      </c>
      <c r="Q1367" s="5">
        <f t="shared" si="148"/>
        <v>4.9219298600800002E-2</v>
      </c>
      <c r="R1367" s="5">
        <v>3.1631121827266663E-2</v>
      </c>
      <c r="S1367" s="5">
        <v>2.0755182252806042E-3</v>
      </c>
      <c r="T1367" s="5">
        <f t="shared" si="149"/>
        <v>5.8054469827266662E-2</v>
      </c>
    </row>
    <row r="1368" spans="1:20" x14ac:dyDescent="0.15">
      <c r="A1368" s="1">
        <v>35055</v>
      </c>
      <c r="B1368" s="1" t="s">
        <v>923</v>
      </c>
      <c r="C1368" s="1" t="s">
        <v>959</v>
      </c>
      <c r="D1368" s="1" t="s">
        <v>458</v>
      </c>
      <c r="E1368" s="1">
        <v>436421</v>
      </c>
      <c r="F1368" s="1" t="s">
        <v>961</v>
      </c>
      <c r="G1368" s="1" t="s">
        <v>443</v>
      </c>
      <c r="H1368" s="1" t="s">
        <v>803</v>
      </c>
      <c r="J1368" s="1" t="s">
        <v>807</v>
      </c>
      <c r="L1368" s="1" t="s">
        <v>42</v>
      </c>
      <c r="M1368" s="1">
        <v>19</v>
      </c>
      <c r="N1368" s="1" t="s">
        <v>43</v>
      </c>
      <c r="O1368" s="5">
        <v>-2.765260701736667E-2</v>
      </c>
      <c r="P1368" s="5">
        <v>1.288359713644603E-3</v>
      </c>
      <c r="Q1368" s="5">
        <f t="shared" si="148"/>
        <v>1.1817929826333298E-3</v>
      </c>
      <c r="R1368" s="5">
        <v>-2.1998587206466663E-2</v>
      </c>
      <c r="S1368" s="5">
        <v>1.2793337006233307E-3</v>
      </c>
      <c r="T1368" s="5">
        <f t="shared" si="149"/>
        <v>4.4247607935333361E-3</v>
      </c>
    </row>
    <row r="1369" spans="1:20" x14ac:dyDescent="0.15">
      <c r="A1369" s="1">
        <v>68588</v>
      </c>
      <c r="B1369" s="1" t="s">
        <v>1030</v>
      </c>
      <c r="C1369" s="1" t="s">
        <v>1035</v>
      </c>
      <c r="D1369" s="1" t="s">
        <v>458</v>
      </c>
      <c r="E1369" s="1">
        <v>436422</v>
      </c>
      <c r="F1369" s="1" t="s">
        <v>961</v>
      </c>
      <c r="G1369" s="1" t="s">
        <v>443</v>
      </c>
      <c r="H1369" s="1" t="s">
        <v>803</v>
      </c>
      <c r="J1369" s="1" t="s">
        <v>807</v>
      </c>
      <c r="L1369" s="1" t="s">
        <v>42</v>
      </c>
      <c r="M1369" s="1">
        <v>27</v>
      </c>
      <c r="N1369" s="1" t="s">
        <v>43</v>
      </c>
      <c r="O1369" s="5">
        <v>-6.1875945772949997E-2</v>
      </c>
      <c r="P1369" s="5">
        <v>5.2964192909669425E-3</v>
      </c>
      <c r="Q1369" s="5">
        <f t="shared" si="148"/>
        <v>-3.3041545772950001E-2</v>
      </c>
      <c r="R1369" s="5">
        <v>-3.1234992264866663E-2</v>
      </c>
      <c r="S1369" s="5">
        <v>2.9657439517303051E-3</v>
      </c>
      <c r="T1369" s="5">
        <f t="shared" si="149"/>
        <v>-4.8116442648666637E-3</v>
      </c>
    </row>
    <row r="1370" spans="1:20" x14ac:dyDescent="0.15">
      <c r="A1370" s="1">
        <v>20040</v>
      </c>
      <c r="B1370" s="1" t="s">
        <v>1130</v>
      </c>
      <c r="C1370" s="1" t="s">
        <v>1258</v>
      </c>
      <c r="D1370" s="1" t="s">
        <v>458</v>
      </c>
      <c r="E1370" s="1">
        <v>436862</v>
      </c>
      <c r="G1370" s="1" t="s">
        <v>443</v>
      </c>
      <c r="H1370" s="1" t="s">
        <v>803</v>
      </c>
      <c r="J1370" s="1" t="s">
        <v>807</v>
      </c>
      <c r="L1370" s="1" t="s">
        <v>22</v>
      </c>
      <c r="M1370" s="1">
        <v>45</v>
      </c>
      <c r="N1370" s="1" t="s">
        <v>23</v>
      </c>
      <c r="O1370" s="5">
        <v>2.7888218695166667E-2</v>
      </c>
      <c r="P1370" s="5">
        <v>2.1065377761851772E-3</v>
      </c>
      <c r="Q1370" s="5">
        <f t="shared" si="148"/>
        <v>5.6722618695166663E-2</v>
      </c>
      <c r="R1370" s="5">
        <v>1.5104001581733334E-2</v>
      </c>
      <c r="S1370" s="5">
        <v>5.868143382930411E-4</v>
      </c>
      <c r="T1370" s="5">
        <f t="shared" si="149"/>
        <v>4.1527349581733333E-2</v>
      </c>
    </row>
    <row r="1371" spans="1:20" x14ac:dyDescent="0.15">
      <c r="A1371" s="1">
        <v>9546</v>
      </c>
      <c r="B1371" s="1" t="s">
        <v>1152</v>
      </c>
      <c r="C1371" s="1" t="s">
        <v>1165</v>
      </c>
      <c r="D1371" s="1" t="s">
        <v>458</v>
      </c>
      <c r="E1371" s="1">
        <v>458393</v>
      </c>
      <c r="F1371" s="1" t="s">
        <v>310</v>
      </c>
      <c r="G1371" s="1" t="s">
        <v>587</v>
      </c>
      <c r="H1371" s="1" t="s">
        <v>309</v>
      </c>
      <c r="I1371" s="1" t="s">
        <v>311</v>
      </c>
      <c r="L1371" s="1" t="s">
        <v>522</v>
      </c>
      <c r="M1371" s="1">
        <v>26</v>
      </c>
      <c r="N1371" s="1" t="s">
        <v>523</v>
      </c>
      <c r="O1371" s="5">
        <v>2.5371261936833336E-2</v>
      </c>
      <c r="P1371" s="5">
        <v>2.8268918150859586E-3</v>
      </c>
      <c r="Q1371" s="5">
        <f t="shared" si="148"/>
        <v>5.4205661936833335E-2</v>
      </c>
      <c r="R1371" s="5">
        <v>4.8382782274266671E-2</v>
      </c>
      <c r="S1371" s="5">
        <v>1.049208251450188E-3</v>
      </c>
      <c r="T1371" s="5">
        <f t="shared" si="149"/>
        <v>7.4806130274266663E-2</v>
      </c>
    </row>
    <row r="1372" spans="1:20" x14ac:dyDescent="0.15">
      <c r="A1372" s="1">
        <v>9689</v>
      </c>
      <c r="B1372" s="1" t="s">
        <v>1130</v>
      </c>
      <c r="C1372" s="1" t="s">
        <v>1254</v>
      </c>
      <c r="D1372" s="1" t="s">
        <v>458</v>
      </c>
      <c r="E1372" s="1">
        <v>461309</v>
      </c>
      <c r="F1372" s="1" t="s">
        <v>66</v>
      </c>
      <c r="G1372" s="1" t="s">
        <v>587</v>
      </c>
      <c r="H1372" s="1" t="s">
        <v>290</v>
      </c>
      <c r="I1372" s="1" t="s">
        <v>67</v>
      </c>
      <c r="L1372" s="1" t="s">
        <v>263</v>
      </c>
      <c r="M1372" s="1">
        <v>32</v>
      </c>
      <c r="N1372" s="1" t="s">
        <v>106</v>
      </c>
      <c r="O1372" s="5">
        <v>3.4267062681633334E-2</v>
      </c>
      <c r="P1372" s="5">
        <v>1.70644348383759E-3</v>
      </c>
      <c r="Q1372" s="5">
        <f t="shared" si="148"/>
        <v>6.310146268163333E-2</v>
      </c>
      <c r="R1372" s="5">
        <v>5.8708366058799998E-2</v>
      </c>
      <c r="S1372" s="5">
        <v>2.0623250518340339E-3</v>
      </c>
      <c r="T1372" s="5">
        <f t="shared" si="149"/>
        <v>8.513171405879999E-2</v>
      </c>
    </row>
    <row r="1373" spans="1:20" x14ac:dyDescent="0.15">
      <c r="A1373" s="1">
        <v>16261</v>
      </c>
      <c r="B1373" s="1" t="s">
        <v>1030</v>
      </c>
      <c r="C1373" s="1" t="s">
        <v>1089</v>
      </c>
      <c r="D1373" s="1" t="s">
        <v>458</v>
      </c>
      <c r="E1373" s="1">
        <v>482393</v>
      </c>
      <c r="G1373" s="1" t="s">
        <v>587</v>
      </c>
      <c r="H1373" s="1" t="s">
        <v>664</v>
      </c>
      <c r="L1373" s="1" t="s">
        <v>522</v>
      </c>
      <c r="M1373" s="1">
        <v>25</v>
      </c>
      <c r="N1373" s="1" t="s">
        <v>523</v>
      </c>
      <c r="O1373" s="5">
        <v>-3.5682795343299996E-2</v>
      </c>
      <c r="P1373" s="5">
        <v>3.1778554185379199E-4</v>
      </c>
      <c r="Q1373" s="5">
        <f t="shared" si="148"/>
        <v>-6.8483953432999962E-3</v>
      </c>
      <c r="R1373" s="5">
        <v>-2.5586820688066669E-2</v>
      </c>
      <c r="S1373" s="5">
        <v>2.3147803065655349E-3</v>
      </c>
      <c r="T1373" s="5">
        <f t="shared" si="149"/>
        <v>8.3652731193332996E-4</v>
      </c>
    </row>
    <row r="1374" spans="1:20" x14ac:dyDescent="0.15">
      <c r="A1374" s="1">
        <v>35535</v>
      </c>
      <c r="B1374" s="1" t="s">
        <v>802</v>
      </c>
      <c r="C1374" s="1" t="s">
        <v>901</v>
      </c>
      <c r="D1374" s="1" t="s">
        <v>458</v>
      </c>
      <c r="E1374" s="1">
        <v>493233</v>
      </c>
      <c r="G1374" s="1" t="s">
        <v>443</v>
      </c>
      <c r="H1374" s="1" t="s">
        <v>803</v>
      </c>
      <c r="J1374" s="1" t="s">
        <v>807</v>
      </c>
      <c r="L1374" s="1" t="s">
        <v>1240</v>
      </c>
      <c r="M1374" s="1">
        <v>26</v>
      </c>
      <c r="N1374" s="1" t="s">
        <v>1241</v>
      </c>
      <c r="O1374" s="5">
        <v>-2.9233911000000001E-2</v>
      </c>
      <c r="P1374" s="5">
        <v>1.803975E-3</v>
      </c>
      <c r="Q1374" s="5">
        <v>-3.9951100000000002E-4</v>
      </c>
      <c r="R1374" s="5">
        <v>-2.3131114000000001E-2</v>
      </c>
      <c r="S1374" s="5">
        <v>4.8731299999999998E-3</v>
      </c>
      <c r="T1374" s="5">
        <v>3.2922339999999998E-3</v>
      </c>
    </row>
    <row r="1375" spans="1:20" x14ac:dyDescent="0.15">
      <c r="A1375" s="1">
        <v>423581</v>
      </c>
      <c r="B1375" s="1" t="s">
        <v>923</v>
      </c>
      <c r="C1375" s="1" t="s">
        <v>1020</v>
      </c>
      <c r="D1375" s="1" t="s">
        <v>458</v>
      </c>
      <c r="E1375" s="1">
        <v>547350</v>
      </c>
      <c r="F1375" s="1" t="s">
        <v>27</v>
      </c>
      <c r="G1375" s="1" t="s">
        <v>587</v>
      </c>
      <c r="H1375" s="1" t="s">
        <v>266</v>
      </c>
      <c r="I1375" s="1" t="s">
        <v>28</v>
      </c>
      <c r="L1375" s="1" t="s">
        <v>42</v>
      </c>
      <c r="M1375" s="1">
        <v>19</v>
      </c>
      <c r="N1375" s="1" t="s">
        <v>43</v>
      </c>
      <c r="O1375" s="5">
        <v>2.6075474622600001E-2</v>
      </c>
      <c r="P1375" s="5">
        <v>1.3799165863168158E-3</v>
      </c>
      <c r="Q1375" s="5">
        <f>O1375--0.0288344</f>
        <v>5.4909874622599997E-2</v>
      </c>
      <c r="R1375" s="5">
        <v>-1.2224891311676667E-2</v>
      </c>
      <c r="S1375" s="5">
        <v>5.2083457636011351E-3</v>
      </c>
      <c r="T1375" s="5">
        <f>R1375--0.026423348</f>
        <v>1.4198456688323332E-2</v>
      </c>
    </row>
    <row r="1376" spans="1:20" x14ac:dyDescent="0.15">
      <c r="A1376" s="1">
        <v>423010</v>
      </c>
      <c r="B1376" s="1" t="s">
        <v>1030</v>
      </c>
      <c r="C1376" s="1" t="s">
        <v>1116</v>
      </c>
      <c r="D1376" s="1" t="s">
        <v>458</v>
      </c>
      <c r="E1376" s="1">
        <v>549045</v>
      </c>
      <c r="F1376" s="1" t="s">
        <v>620</v>
      </c>
      <c r="G1376" s="1" t="s">
        <v>587</v>
      </c>
      <c r="H1376" s="1" t="s">
        <v>659</v>
      </c>
      <c r="I1376" s="1" t="s">
        <v>621</v>
      </c>
      <c r="L1376" s="1" t="s">
        <v>522</v>
      </c>
      <c r="M1376" s="1">
        <v>46</v>
      </c>
      <c r="N1376" s="1" t="s">
        <v>523</v>
      </c>
      <c r="O1376" s="5">
        <v>2.4879585192900001E-2</v>
      </c>
      <c r="P1376" s="5">
        <v>3.2198008807705892E-4</v>
      </c>
      <c r="Q1376" s="5">
        <f>O1376--0.0288344</f>
        <v>5.37139851929E-2</v>
      </c>
      <c r="R1376" s="5">
        <v>-6.7921573087066671E-3</v>
      </c>
      <c r="S1376" s="5">
        <v>3.3258721357026801E-3</v>
      </c>
      <c r="T1376" s="5">
        <f>R1376--0.026423348</f>
        <v>1.9631190691293331E-2</v>
      </c>
    </row>
    <row r="1377" spans="1:20" x14ac:dyDescent="0.15">
      <c r="A1377" s="1">
        <v>36412</v>
      </c>
      <c r="B1377" s="1" t="s">
        <v>923</v>
      </c>
      <c r="C1377" s="1" t="s">
        <v>928</v>
      </c>
      <c r="D1377" s="1" t="s">
        <v>458</v>
      </c>
      <c r="E1377" s="1">
        <v>560644</v>
      </c>
      <c r="G1377" s="1" t="s">
        <v>443</v>
      </c>
      <c r="J1377" s="1" t="s">
        <v>1299</v>
      </c>
      <c r="L1377" s="1" t="s">
        <v>1240</v>
      </c>
      <c r="M1377" s="1">
        <v>17</v>
      </c>
      <c r="N1377" s="1" t="s">
        <v>1241</v>
      </c>
      <c r="O1377" s="5">
        <v>3.3440403E-2</v>
      </c>
      <c r="P1377" s="5">
        <v>2.213493E-3</v>
      </c>
      <c r="Q1377" s="5">
        <v>6.2274802999999997E-2</v>
      </c>
      <c r="R1377" s="5">
        <v>1.779234E-3</v>
      </c>
      <c r="S1377" s="5">
        <v>2.971502E-3</v>
      </c>
      <c r="T1377" s="5">
        <v>2.8202582E-2</v>
      </c>
    </row>
    <row r="1378" spans="1:20" x14ac:dyDescent="0.15">
      <c r="A1378" s="1">
        <v>53943</v>
      </c>
      <c r="B1378" s="1" t="s">
        <v>1030</v>
      </c>
      <c r="C1378" s="1" t="s">
        <v>1065</v>
      </c>
      <c r="D1378" s="1" t="s">
        <v>458</v>
      </c>
      <c r="E1378" s="1">
        <v>567647</v>
      </c>
      <c r="F1378" s="1" t="s">
        <v>731</v>
      </c>
      <c r="G1378" s="1" t="s">
        <v>587</v>
      </c>
      <c r="H1378" s="1" t="s">
        <v>0</v>
      </c>
      <c r="I1378" s="1" t="s">
        <v>732</v>
      </c>
      <c r="L1378" s="1" t="s">
        <v>522</v>
      </c>
      <c r="M1378" s="1">
        <v>25</v>
      </c>
      <c r="N1378" s="1" t="s">
        <v>523</v>
      </c>
      <c r="O1378" s="5">
        <v>-3.7560968429499998E-2</v>
      </c>
      <c r="P1378" s="5">
        <v>1.5486594229582222E-3</v>
      </c>
      <c r="Q1378" s="5">
        <f t="shared" ref="Q1378:Q1390" si="150">O1378--0.0288344</f>
        <v>-8.7265684294999986E-3</v>
      </c>
      <c r="R1378" s="5">
        <v>-2.4599115469399999E-2</v>
      </c>
      <c r="S1378" s="5">
        <v>1.6366204269440917E-3</v>
      </c>
      <c r="T1378" s="5">
        <f t="shared" ref="T1378:T1390" si="151">R1378--0.026423348</f>
        <v>1.8242325306E-3</v>
      </c>
    </row>
    <row r="1379" spans="1:20" x14ac:dyDescent="0.15">
      <c r="A1379" s="1">
        <v>34070</v>
      </c>
      <c r="B1379" s="1" t="s">
        <v>1130</v>
      </c>
      <c r="C1379" s="1" t="s">
        <v>1141</v>
      </c>
      <c r="D1379" s="1" t="s">
        <v>458</v>
      </c>
      <c r="E1379" s="1">
        <v>571667</v>
      </c>
      <c r="G1379" s="1" t="s">
        <v>443</v>
      </c>
      <c r="H1379" s="1" t="s">
        <v>803</v>
      </c>
      <c r="J1379" s="1" t="s">
        <v>807</v>
      </c>
      <c r="L1379" s="1" t="s">
        <v>42</v>
      </c>
      <c r="M1379" s="1">
        <v>45</v>
      </c>
      <c r="N1379" s="1" t="s">
        <v>43</v>
      </c>
      <c r="O1379" s="5">
        <v>-5.1613319904366666E-3</v>
      </c>
      <c r="P1379" s="5">
        <v>1.0463400395875565E-3</v>
      </c>
      <c r="Q1379" s="5">
        <f t="shared" si="150"/>
        <v>2.3673068009563335E-2</v>
      </c>
      <c r="R1379" s="5">
        <v>-1.2603742749466665E-2</v>
      </c>
      <c r="S1379" s="5">
        <v>1.1095169948960085E-3</v>
      </c>
      <c r="T1379" s="5">
        <f t="shared" si="151"/>
        <v>1.3819605250533334E-2</v>
      </c>
    </row>
    <row r="1380" spans="1:20" x14ac:dyDescent="0.15">
      <c r="A1380" s="1">
        <v>54178</v>
      </c>
      <c r="B1380" s="1" t="s">
        <v>1152</v>
      </c>
      <c r="C1380" s="1" t="s">
        <v>1156</v>
      </c>
      <c r="D1380" s="1" t="s">
        <v>458</v>
      </c>
      <c r="E1380" s="1">
        <v>571992</v>
      </c>
      <c r="F1380" s="1" t="s">
        <v>1091</v>
      </c>
      <c r="G1380" s="1" t="s">
        <v>443</v>
      </c>
      <c r="H1380" s="1" t="s">
        <v>803</v>
      </c>
      <c r="J1380" s="1" t="s">
        <v>807</v>
      </c>
      <c r="L1380" s="1" t="s">
        <v>42</v>
      </c>
      <c r="M1380" s="1">
        <v>41</v>
      </c>
      <c r="N1380" s="1" t="s">
        <v>43</v>
      </c>
      <c r="O1380" s="5">
        <v>5.2604663883033337E-2</v>
      </c>
      <c r="P1380" s="5">
        <v>2.1875731020169079E-3</v>
      </c>
      <c r="Q1380" s="5">
        <f t="shared" si="150"/>
        <v>8.1439063883033333E-2</v>
      </c>
      <c r="R1380" s="5">
        <v>-3.2329654101799998E-2</v>
      </c>
      <c r="S1380" s="5">
        <v>1.8638847200280007E-3</v>
      </c>
      <c r="T1380" s="5">
        <f t="shared" si="151"/>
        <v>-5.906306101799999E-3</v>
      </c>
    </row>
    <row r="1381" spans="1:20" x14ac:dyDescent="0.15">
      <c r="A1381" s="1">
        <v>16261</v>
      </c>
      <c r="B1381" s="1" t="s">
        <v>1030</v>
      </c>
      <c r="C1381" s="1" t="s">
        <v>1089</v>
      </c>
      <c r="D1381" s="1" t="s">
        <v>458</v>
      </c>
      <c r="E1381" s="1">
        <v>571992</v>
      </c>
      <c r="F1381" s="1" t="s">
        <v>1091</v>
      </c>
      <c r="G1381" s="1" t="s">
        <v>443</v>
      </c>
      <c r="H1381" s="1" t="s">
        <v>803</v>
      </c>
      <c r="J1381" s="1" t="s">
        <v>807</v>
      </c>
      <c r="L1381" s="1" t="s">
        <v>42</v>
      </c>
      <c r="M1381" s="1">
        <v>25</v>
      </c>
      <c r="N1381" s="1" t="s">
        <v>43</v>
      </c>
      <c r="O1381" s="5">
        <v>-3.5682795343299996E-2</v>
      </c>
      <c r="P1381" s="5">
        <v>3.1778554185379199E-4</v>
      </c>
      <c r="Q1381" s="5">
        <f t="shared" si="150"/>
        <v>-6.8483953432999962E-3</v>
      </c>
      <c r="R1381" s="5">
        <v>-2.5586820688066669E-2</v>
      </c>
      <c r="S1381" s="5">
        <v>2.3147803065655349E-3</v>
      </c>
      <c r="T1381" s="5">
        <f t="shared" si="151"/>
        <v>8.3652731193332996E-4</v>
      </c>
    </row>
    <row r="1382" spans="1:20" x14ac:dyDescent="0.15">
      <c r="A1382" s="1">
        <v>239997</v>
      </c>
      <c r="B1382" s="1" t="s">
        <v>923</v>
      </c>
      <c r="C1382" s="1" t="s">
        <v>990</v>
      </c>
      <c r="D1382" s="1" t="s">
        <v>458</v>
      </c>
      <c r="E1382" s="1">
        <v>581520</v>
      </c>
      <c r="G1382" s="1" t="s">
        <v>443</v>
      </c>
      <c r="H1382" s="1" t="s">
        <v>803</v>
      </c>
      <c r="J1382" s="1" t="s">
        <v>920</v>
      </c>
      <c r="L1382" s="1" t="s">
        <v>42</v>
      </c>
      <c r="M1382" s="1">
        <v>18</v>
      </c>
      <c r="N1382" s="1" t="s">
        <v>43</v>
      </c>
      <c r="O1382" s="5">
        <v>2.1266837638633334E-2</v>
      </c>
      <c r="P1382" s="5">
        <v>8.9411128400466652E-4</v>
      </c>
      <c r="Q1382" s="5">
        <f t="shared" si="150"/>
        <v>5.0101237638633334E-2</v>
      </c>
      <c r="R1382" s="5">
        <v>-8.8042371833733334E-3</v>
      </c>
      <c r="S1382" s="5">
        <v>4.4590123840775232E-4</v>
      </c>
      <c r="T1382" s="5">
        <f t="shared" si="151"/>
        <v>1.7619110816626666E-2</v>
      </c>
    </row>
    <row r="1383" spans="1:20" x14ac:dyDescent="0.15">
      <c r="A1383" s="1">
        <v>99543</v>
      </c>
      <c r="B1383" s="1" t="s">
        <v>1030</v>
      </c>
      <c r="C1383" s="1" t="s">
        <v>1087</v>
      </c>
      <c r="D1383" s="1" t="s">
        <v>458</v>
      </c>
      <c r="E1383" s="1">
        <v>581960</v>
      </c>
      <c r="G1383" s="1" t="s">
        <v>443</v>
      </c>
      <c r="H1383" s="1" t="s">
        <v>803</v>
      </c>
      <c r="J1383" s="1" t="s">
        <v>807</v>
      </c>
      <c r="L1383" s="1" t="s">
        <v>42</v>
      </c>
      <c r="M1383" s="1">
        <v>16</v>
      </c>
      <c r="N1383" s="1" t="s">
        <v>43</v>
      </c>
      <c r="O1383" s="5">
        <v>-3.1321169944799998E-2</v>
      </c>
      <c r="P1383" s="5">
        <v>1.9427162081215763E-3</v>
      </c>
      <c r="Q1383" s="5">
        <f t="shared" si="150"/>
        <v>-2.4867699447999984E-3</v>
      </c>
      <c r="R1383" s="5">
        <v>-2.9353932525400001E-2</v>
      </c>
      <c r="S1383" s="5">
        <v>4.7362830692392593E-3</v>
      </c>
      <c r="T1383" s="5">
        <f t="shared" si="151"/>
        <v>-2.9305845254000013E-3</v>
      </c>
    </row>
    <row r="1384" spans="1:20" x14ac:dyDescent="0.15">
      <c r="A1384" s="1">
        <v>235458</v>
      </c>
      <c r="B1384" s="1" t="s">
        <v>1152</v>
      </c>
      <c r="C1384" s="1" t="s">
        <v>1193</v>
      </c>
      <c r="D1384" s="1" t="s">
        <v>458</v>
      </c>
      <c r="E1384" s="1">
        <v>590138</v>
      </c>
      <c r="F1384" s="1" t="s">
        <v>468</v>
      </c>
      <c r="G1384" s="1" t="s">
        <v>587</v>
      </c>
      <c r="H1384" s="1" t="s">
        <v>489</v>
      </c>
      <c r="L1384" s="1" t="s">
        <v>522</v>
      </c>
      <c r="M1384" s="1">
        <v>49</v>
      </c>
      <c r="N1384" s="1" t="s">
        <v>523</v>
      </c>
      <c r="O1384" s="5">
        <v>1.9092585510299999E-2</v>
      </c>
      <c r="P1384" s="5">
        <v>3.6994282671546706E-3</v>
      </c>
      <c r="Q1384" s="5">
        <f t="shared" si="150"/>
        <v>4.7926985510300002E-2</v>
      </c>
      <c r="R1384" s="5">
        <v>-1.5901679771300001E-2</v>
      </c>
      <c r="S1384" s="5">
        <v>2.8345541690367043E-3</v>
      </c>
      <c r="T1384" s="5">
        <f t="shared" si="151"/>
        <v>1.0521668228699998E-2</v>
      </c>
    </row>
    <row r="1385" spans="1:20" x14ac:dyDescent="0.15">
      <c r="A1385" s="1">
        <v>85800</v>
      </c>
      <c r="B1385" s="1" t="s">
        <v>923</v>
      </c>
      <c r="C1385" s="1" t="s">
        <v>986</v>
      </c>
      <c r="D1385" s="1" t="s">
        <v>458</v>
      </c>
      <c r="E1385" s="1">
        <v>599131</v>
      </c>
      <c r="F1385" s="1" t="s">
        <v>667</v>
      </c>
      <c r="G1385" s="1" t="s">
        <v>587</v>
      </c>
      <c r="H1385" s="1" t="s">
        <v>602</v>
      </c>
      <c r="I1385" s="1" t="s">
        <v>666</v>
      </c>
      <c r="L1385" s="1" t="s">
        <v>522</v>
      </c>
      <c r="M1385" s="1">
        <v>13</v>
      </c>
      <c r="N1385" s="1" t="s">
        <v>523</v>
      </c>
      <c r="O1385" s="5">
        <v>4.7269730330666634E-5</v>
      </c>
      <c r="P1385" s="5">
        <v>1.4165610404912269E-3</v>
      </c>
      <c r="Q1385" s="5">
        <f t="shared" si="150"/>
        <v>2.8881669730330666E-2</v>
      </c>
      <c r="R1385" s="5">
        <v>-2.0536444904033335E-2</v>
      </c>
      <c r="S1385" s="5">
        <v>4.824072678084143E-4</v>
      </c>
      <c r="T1385" s="5">
        <f t="shared" si="151"/>
        <v>5.8869030959666641E-3</v>
      </c>
    </row>
    <row r="1386" spans="1:20" x14ac:dyDescent="0.15">
      <c r="A1386" s="1">
        <v>423010</v>
      </c>
      <c r="B1386" s="1" t="s">
        <v>1030</v>
      </c>
      <c r="C1386" s="1" t="s">
        <v>1116</v>
      </c>
      <c r="D1386" s="1" t="s">
        <v>458</v>
      </c>
      <c r="E1386" s="1">
        <v>622772</v>
      </c>
      <c r="G1386" s="1" t="s">
        <v>443</v>
      </c>
      <c r="H1386" s="1" t="s">
        <v>803</v>
      </c>
      <c r="J1386" s="1" t="s">
        <v>807</v>
      </c>
      <c r="L1386" s="1" t="s">
        <v>42</v>
      </c>
      <c r="M1386" s="1">
        <v>46</v>
      </c>
      <c r="N1386" s="1" t="s">
        <v>43</v>
      </c>
      <c r="O1386" s="5">
        <v>2.4879585192900001E-2</v>
      </c>
      <c r="P1386" s="5">
        <v>3.2198008807705892E-4</v>
      </c>
      <c r="Q1386" s="5">
        <f t="shared" si="150"/>
        <v>5.37139851929E-2</v>
      </c>
      <c r="R1386" s="5">
        <v>-6.7921573087066671E-3</v>
      </c>
      <c r="S1386" s="5">
        <v>3.3258721357026801E-3</v>
      </c>
      <c r="T1386" s="5">
        <f t="shared" si="151"/>
        <v>1.9631190691293331E-2</v>
      </c>
    </row>
    <row r="1387" spans="1:20" x14ac:dyDescent="0.15">
      <c r="A1387" s="1">
        <v>157973</v>
      </c>
      <c r="B1387" s="1" t="s">
        <v>923</v>
      </c>
      <c r="C1387" s="1" t="s">
        <v>1019</v>
      </c>
      <c r="D1387" s="1" t="s">
        <v>458</v>
      </c>
      <c r="E1387" s="1">
        <v>633108</v>
      </c>
      <c r="F1387" s="1" t="s">
        <v>275</v>
      </c>
      <c r="G1387" s="1" t="s">
        <v>587</v>
      </c>
      <c r="H1387" s="1" t="s">
        <v>360</v>
      </c>
      <c r="I1387" s="1" t="s">
        <v>323</v>
      </c>
      <c r="L1387" s="1" t="s">
        <v>522</v>
      </c>
      <c r="M1387" s="1">
        <v>49</v>
      </c>
      <c r="N1387" s="1" t="s">
        <v>523</v>
      </c>
      <c r="O1387" s="5">
        <v>2.1385885782966668E-2</v>
      </c>
      <c r="P1387" s="5">
        <v>2.5522596292012673E-3</v>
      </c>
      <c r="Q1387" s="5">
        <f t="shared" si="150"/>
        <v>5.0220285782966667E-2</v>
      </c>
      <c r="R1387" s="5">
        <v>-1.1331450570079999E-2</v>
      </c>
      <c r="S1387" s="5">
        <v>2.9725575316827519E-3</v>
      </c>
      <c r="T1387" s="5">
        <f t="shared" si="151"/>
        <v>1.5091897429920001E-2</v>
      </c>
    </row>
    <row r="1388" spans="1:20" x14ac:dyDescent="0.15">
      <c r="A1388" s="1">
        <v>160276</v>
      </c>
      <c r="B1388" s="1" t="s">
        <v>802</v>
      </c>
      <c r="C1388" s="1" t="s">
        <v>913</v>
      </c>
      <c r="D1388" s="1" t="s">
        <v>458</v>
      </c>
      <c r="E1388" s="1">
        <v>677205</v>
      </c>
      <c r="F1388" s="1" t="s">
        <v>436</v>
      </c>
      <c r="G1388" s="1" t="s">
        <v>587</v>
      </c>
      <c r="H1388" s="1" t="s">
        <v>551</v>
      </c>
      <c r="I1388" s="1" t="s">
        <v>437</v>
      </c>
      <c r="L1388" s="1" t="s">
        <v>522</v>
      </c>
      <c r="M1388" s="1">
        <v>17</v>
      </c>
      <c r="N1388" s="1" t="s">
        <v>523</v>
      </c>
      <c r="O1388" s="5">
        <v>6.0850137359866651E-3</v>
      </c>
      <c r="P1388" s="5">
        <v>3.4170649096380108E-3</v>
      </c>
      <c r="Q1388" s="5">
        <f t="shared" si="150"/>
        <v>3.4919413735986664E-2</v>
      </c>
      <c r="R1388" s="5">
        <v>-1.2355751686799999E-2</v>
      </c>
      <c r="S1388" s="5">
        <v>9.7567075280047418E-4</v>
      </c>
      <c r="T1388" s="5">
        <f t="shared" si="151"/>
        <v>1.4067596313200001E-2</v>
      </c>
    </row>
    <row r="1389" spans="1:20" x14ac:dyDescent="0.15">
      <c r="A1389" s="1">
        <v>261637</v>
      </c>
      <c r="B1389" s="1" t="s">
        <v>1030</v>
      </c>
      <c r="C1389" s="1" t="s">
        <v>1044</v>
      </c>
      <c r="D1389" s="1" t="s">
        <v>458</v>
      </c>
      <c r="E1389" s="1">
        <v>687936</v>
      </c>
      <c r="G1389" s="1" t="s">
        <v>1307</v>
      </c>
      <c r="H1389" s="1" t="s">
        <v>124</v>
      </c>
      <c r="L1389" s="1" t="s">
        <v>42</v>
      </c>
      <c r="M1389" s="1">
        <v>13</v>
      </c>
      <c r="N1389" s="1" t="s">
        <v>43</v>
      </c>
      <c r="O1389" s="5" t="e">
        <v>#N/A</v>
      </c>
      <c r="P1389" s="5" t="e">
        <v>#N/A</v>
      </c>
      <c r="Q1389" s="5" t="e">
        <f t="shared" si="150"/>
        <v>#N/A</v>
      </c>
      <c r="R1389" s="5" t="e">
        <v>#N/A</v>
      </c>
      <c r="S1389" s="5" t="e">
        <v>#N/A</v>
      </c>
      <c r="T1389" s="5" t="e">
        <f t="shared" si="151"/>
        <v>#N/A</v>
      </c>
    </row>
    <row r="1390" spans="1:20" x14ac:dyDescent="0.15">
      <c r="A1390" s="1">
        <v>374489</v>
      </c>
      <c r="B1390" s="1" t="s">
        <v>923</v>
      </c>
      <c r="C1390" s="1" t="s">
        <v>962</v>
      </c>
      <c r="D1390" s="1" t="s">
        <v>458</v>
      </c>
      <c r="E1390" s="1">
        <v>689120</v>
      </c>
      <c r="G1390" s="1" t="s">
        <v>443</v>
      </c>
      <c r="H1390" s="1" t="s">
        <v>803</v>
      </c>
      <c r="J1390" s="1" t="s">
        <v>807</v>
      </c>
      <c r="L1390" s="1" t="s">
        <v>42</v>
      </c>
      <c r="M1390" s="1">
        <v>14</v>
      </c>
      <c r="N1390" s="1" t="s">
        <v>43</v>
      </c>
      <c r="O1390" s="5">
        <v>2.8235885315433334E-3</v>
      </c>
      <c r="P1390" s="5">
        <v>1.1328655302150241E-3</v>
      </c>
      <c r="Q1390" s="5">
        <f t="shared" si="150"/>
        <v>3.1657988531543335E-2</v>
      </c>
      <c r="R1390" s="5">
        <v>-2.5700665680699997E-2</v>
      </c>
      <c r="S1390" s="5">
        <v>3.466095634508521E-3</v>
      </c>
      <c r="T1390" s="5">
        <f t="shared" si="151"/>
        <v>7.226823193000019E-4</v>
      </c>
    </row>
    <row r="1391" spans="1:20" x14ac:dyDescent="0.15">
      <c r="A1391" s="1">
        <v>94350</v>
      </c>
      <c r="B1391" s="1" t="s">
        <v>1030</v>
      </c>
      <c r="C1391" s="1" t="s">
        <v>1082</v>
      </c>
      <c r="D1391" s="1" t="s">
        <v>458</v>
      </c>
      <c r="E1391" s="1">
        <v>689382</v>
      </c>
      <c r="G1391" s="1" t="s">
        <v>443</v>
      </c>
      <c r="H1391" s="1" t="s">
        <v>803</v>
      </c>
      <c r="J1391" s="1" t="s">
        <v>807</v>
      </c>
      <c r="L1391" s="1" t="s">
        <v>1240</v>
      </c>
      <c r="M1391" s="1">
        <v>25</v>
      </c>
      <c r="N1391" s="1" t="s">
        <v>1241</v>
      </c>
      <c r="O1391" s="5">
        <v>3.123935E-3</v>
      </c>
      <c r="P1391" s="5">
        <v>1.0714209999999999E-3</v>
      </c>
      <c r="Q1391" s="5">
        <v>3.1958334999999997E-2</v>
      </c>
      <c r="R1391" s="5">
        <v>1.8663216E-2</v>
      </c>
      <c r="S1391" s="5">
        <v>2.7406610000000001E-3</v>
      </c>
      <c r="T1391" s="5">
        <v>4.5086564000000003E-2</v>
      </c>
    </row>
    <row r="1392" spans="1:20" x14ac:dyDescent="0.15">
      <c r="A1392" s="1">
        <v>4887</v>
      </c>
      <c r="B1392" s="1" t="s">
        <v>923</v>
      </c>
      <c r="C1392" s="1" t="s">
        <v>980</v>
      </c>
      <c r="D1392" s="1" t="s">
        <v>458</v>
      </c>
      <c r="E1392" s="1">
        <v>689382</v>
      </c>
      <c r="G1392" s="1" t="s">
        <v>443</v>
      </c>
      <c r="H1392" s="1" t="s">
        <v>803</v>
      </c>
      <c r="J1392" s="1" t="s">
        <v>807</v>
      </c>
      <c r="L1392" s="1" t="s">
        <v>1240</v>
      </c>
      <c r="M1392" s="1">
        <v>17</v>
      </c>
      <c r="N1392" s="1" t="s">
        <v>43</v>
      </c>
      <c r="O1392" s="5">
        <v>-1.6160226425533334E-2</v>
      </c>
      <c r="P1392" s="5">
        <v>2.8554382010908476E-3</v>
      </c>
      <c r="Q1392" s="5">
        <f t="shared" ref="Q1392:Q1423" si="152">O1392--0.0288344</f>
        <v>1.2674173574466666E-2</v>
      </c>
      <c r="R1392" s="5">
        <v>-1.9214323740000001E-2</v>
      </c>
      <c r="S1392" s="5">
        <v>3.8490405270444981E-3</v>
      </c>
      <c r="T1392" s="5">
        <f t="shared" ref="T1392:T1423" si="153">R1392--0.026423348</f>
        <v>7.2090242599999986E-3</v>
      </c>
    </row>
    <row r="1393" spans="1:20" x14ac:dyDescent="0.15">
      <c r="A1393" s="1">
        <v>19576</v>
      </c>
      <c r="B1393" s="1" t="s">
        <v>1152</v>
      </c>
      <c r="C1393" s="1" t="s">
        <v>1160</v>
      </c>
      <c r="D1393" s="1" t="s">
        <v>458</v>
      </c>
      <c r="E1393" s="1">
        <v>689382</v>
      </c>
      <c r="G1393" s="1" t="s">
        <v>443</v>
      </c>
      <c r="H1393" s="1" t="s">
        <v>803</v>
      </c>
      <c r="J1393" s="1" t="s">
        <v>807</v>
      </c>
      <c r="L1393" s="1" t="s">
        <v>42</v>
      </c>
      <c r="M1393" s="1">
        <v>32</v>
      </c>
      <c r="N1393" s="1" t="s">
        <v>43</v>
      </c>
      <c r="O1393" s="5">
        <v>-2.6497869162233331E-2</v>
      </c>
      <c r="P1393" s="5">
        <v>8.1114485518830556E-4</v>
      </c>
      <c r="Q1393" s="5">
        <f t="shared" si="152"/>
        <v>2.3365308377666684E-3</v>
      </c>
      <c r="R1393" s="5">
        <v>-2.2771046244066662E-2</v>
      </c>
      <c r="S1393" s="5">
        <v>3.0577689527040174E-3</v>
      </c>
      <c r="T1393" s="5">
        <f t="shared" si="153"/>
        <v>3.6523017559333369E-3</v>
      </c>
    </row>
    <row r="1394" spans="1:20" x14ac:dyDescent="0.15">
      <c r="A1394" s="1">
        <v>79743</v>
      </c>
      <c r="B1394" s="1" t="s">
        <v>1130</v>
      </c>
      <c r="C1394" s="1" t="s">
        <v>1267</v>
      </c>
      <c r="D1394" s="1" t="s">
        <v>458</v>
      </c>
      <c r="E1394" s="1">
        <v>689433</v>
      </c>
      <c r="G1394" s="1" t="s">
        <v>443</v>
      </c>
      <c r="H1394" s="1" t="s">
        <v>803</v>
      </c>
      <c r="J1394" s="1" t="s">
        <v>807</v>
      </c>
      <c r="L1394" s="1" t="s">
        <v>22</v>
      </c>
      <c r="M1394" s="1">
        <v>103</v>
      </c>
      <c r="N1394" s="1" t="s">
        <v>23</v>
      </c>
      <c r="O1394" s="5">
        <v>-1.4184921490266665E-2</v>
      </c>
      <c r="P1394" s="5">
        <v>2.5218456204372844E-3</v>
      </c>
      <c r="Q1394" s="5">
        <f t="shared" si="152"/>
        <v>1.4649478509733334E-2</v>
      </c>
      <c r="R1394" s="5">
        <v>1.94808994012E-2</v>
      </c>
      <c r="S1394" s="5">
        <v>1.0498077067775309E-3</v>
      </c>
      <c r="T1394" s="5">
        <f t="shared" si="153"/>
        <v>4.5904247401199999E-2</v>
      </c>
    </row>
    <row r="1395" spans="1:20" x14ac:dyDescent="0.15">
      <c r="A1395" s="1">
        <v>235017</v>
      </c>
      <c r="B1395" s="1" t="s">
        <v>802</v>
      </c>
      <c r="C1395" s="1" t="s">
        <v>893</v>
      </c>
      <c r="D1395" s="1" t="s">
        <v>458</v>
      </c>
      <c r="E1395" s="1">
        <v>689467</v>
      </c>
      <c r="G1395" s="1" t="s">
        <v>443</v>
      </c>
      <c r="H1395" s="1" t="s">
        <v>803</v>
      </c>
      <c r="J1395" s="1" t="s">
        <v>807</v>
      </c>
      <c r="L1395" s="1" t="s">
        <v>42</v>
      </c>
      <c r="M1395" s="1">
        <v>36</v>
      </c>
      <c r="N1395" s="1" t="s">
        <v>43</v>
      </c>
      <c r="O1395" s="5">
        <v>3.64574446468E-3</v>
      </c>
      <c r="P1395" s="5">
        <v>1.3017317568084334E-3</v>
      </c>
      <c r="Q1395" s="5">
        <f t="shared" si="152"/>
        <v>3.2480144464679998E-2</v>
      </c>
      <c r="R1395" s="5">
        <v>-7.776674256793333E-3</v>
      </c>
      <c r="S1395" s="5">
        <v>9.0941252059451862E-4</v>
      </c>
      <c r="T1395" s="5">
        <f t="shared" si="153"/>
        <v>1.8646673743206665E-2</v>
      </c>
    </row>
    <row r="1396" spans="1:20" x14ac:dyDescent="0.15">
      <c r="A1396" s="1">
        <v>9839</v>
      </c>
      <c r="B1396" s="1" t="s">
        <v>802</v>
      </c>
      <c r="C1396" s="1" t="s">
        <v>908</v>
      </c>
      <c r="D1396" s="1" t="s">
        <v>458</v>
      </c>
      <c r="E1396" s="1">
        <v>689468</v>
      </c>
      <c r="G1396" s="1" t="s">
        <v>443</v>
      </c>
      <c r="H1396" s="1" t="s">
        <v>803</v>
      </c>
      <c r="J1396" s="1" t="s">
        <v>807</v>
      </c>
      <c r="L1396" s="1" t="s">
        <v>42</v>
      </c>
      <c r="M1396" s="1">
        <v>28</v>
      </c>
      <c r="N1396" s="1" t="s">
        <v>43</v>
      </c>
      <c r="O1396" s="5">
        <v>2.4897540628166667E-2</v>
      </c>
      <c r="P1396" s="5">
        <v>3.1932900352696974E-3</v>
      </c>
      <c r="Q1396" s="5">
        <f t="shared" si="152"/>
        <v>5.3731940628166663E-2</v>
      </c>
      <c r="R1396" s="5">
        <v>-1.7312898112599999E-2</v>
      </c>
      <c r="S1396" s="5">
        <v>2.1846240134683879E-3</v>
      </c>
      <c r="T1396" s="5">
        <f t="shared" si="153"/>
        <v>9.1104498874000003E-3</v>
      </c>
    </row>
    <row r="1397" spans="1:20" x14ac:dyDescent="0.15">
      <c r="A1397" s="1">
        <v>1458</v>
      </c>
      <c r="B1397" s="1" t="s">
        <v>1152</v>
      </c>
      <c r="C1397" s="1" t="s">
        <v>1228</v>
      </c>
      <c r="D1397" s="1" t="s">
        <v>458</v>
      </c>
      <c r="E1397" s="1">
        <v>721773</v>
      </c>
      <c r="F1397" s="1" t="s">
        <v>512</v>
      </c>
      <c r="G1397" s="1" t="s">
        <v>587</v>
      </c>
      <c r="H1397" s="1" t="s">
        <v>0</v>
      </c>
      <c r="I1397" s="1" t="s">
        <v>469</v>
      </c>
      <c r="L1397" s="1" t="s">
        <v>522</v>
      </c>
      <c r="M1397" s="1">
        <v>48</v>
      </c>
      <c r="N1397" s="1" t="s">
        <v>523</v>
      </c>
      <c r="O1397" s="5">
        <v>3.2402589783899996E-2</v>
      </c>
      <c r="P1397" s="5">
        <v>3.929443592145589E-3</v>
      </c>
      <c r="Q1397" s="5">
        <f t="shared" si="152"/>
        <v>6.1236989783899992E-2</v>
      </c>
      <c r="R1397" s="5">
        <v>1.4715540594400004E-3</v>
      </c>
      <c r="S1397" s="5">
        <v>3.0873863717264527E-3</v>
      </c>
      <c r="T1397" s="5">
        <f t="shared" si="153"/>
        <v>2.7894902059440001E-2</v>
      </c>
    </row>
    <row r="1398" spans="1:20" x14ac:dyDescent="0.15">
      <c r="A1398" s="1">
        <v>40713</v>
      </c>
      <c r="B1398" s="1" t="s">
        <v>1030</v>
      </c>
      <c r="C1398" s="1" t="s">
        <v>1051</v>
      </c>
      <c r="D1398" s="1" t="s">
        <v>458</v>
      </c>
      <c r="E1398" s="1">
        <v>744108</v>
      </c>
      <c r="G1398" s="1" t="s">
        <v>443</v>
      </c>
      <c r="H1398" s="1" t="s">
        <v>803</v>
      </c>
      <c r="J1398" s="1" t="s">
        <v>807</v>
      </c>
      <c r="L1398" s="1" t="s">
        <v>42</v>
      </c>
      <c r="M1398" s="1">
        <v>214</v>
      </c>
      <c r="N1398" s="1" t="s">
        <v>43</v>
      </c>
      <c r="O1398" s="5">
        <v>-2.8994801986266666E-2</v>
      </c>
      <c r="P1398" s="5">
        <v>4.3023119032753838E-3</v>
      </c>
      <c r="Q1398" s="5">
        <f t="shared" si="152"/>
        <v>-1.6040198626666655E-4</v>
      </c>
      <c r="R1398" s="5">
        <v>-2.4361325615600001E-2</v>
      </c>
      <c r="S1398" s="5">
        <v>9.8953303648129532E-4</v>
      </c>
      <c r="T1398" s="5">
        <f t="shared" si="153"/>
        <v>2.0620223843999981E-3</v>
      </c>
    </row>
    <row r="1399" spans="1:20" x14ac:dyDescent="0.15">
      <c r="A1399" s="1">
        <v>19707</v>
      </c>
      <c r="B1399" s="1" t="s">
        <v>1130</v>
      </c>
      <c r="C1399" s="1" t="s">
        <v>1256</v>
      </c>
      <c r="D1399" s="1" t="s">
        <v>458</v>
      </c>
      <c r="E1399" s="1">
        <v>769511</v>
      </c>
      <c r="F1399" s="1" t="s">
        <v>1257</v>
      </c>
      <c r="G1399" s="1" t="s">
        <v>443</v>
      </c>
      <c r="H1399" s="1" t="s">
        <v>803</v>
      </c>
      <c r="J1399" s="1" t="s">
        <v>807</v>
      </c>
      <c r="L1399" s="1" t="s">
        <v>22</v>
      </c>
      <c r="M1399" s="1">
        <v>129</v>
      </c>
      <c r="N1399" s="1" t="s">
        <v>23</v>
      </c>
      <c r="O1399" s="5">
        <v>1.9096432036366667E-2</v>
      </c>
      <c r="P1399" s="5">
        <v>1.6735214540055229E-3</v>
      </c>
      <c r="Q1399" s="5">
        <f t="shared" si="152"/>
        <v>4.7930832036366666E-2</v>
      </c>
      <c r="R1399" s="5">
        <v>6.2764081195400001E-2</v>
      </c>
      <c r="S1399" s="5">
        <v>1.1152728850090886E-3</v>
      </c>
      <c r="T1399" s="5">
        <f t="shared" si="153"/>
        <v>8.91874291954E-2</v>
      </c>
    </row>
    <row r="1400" spans="1:20" x14ac:dyDescent="0.15">
      <c r="A1400" s="1">
        <v>68588</v>
      </c>
      <c r="B1400" s="1" t="s">
        <v>1030</v>
      </c>
      <c r="C1400" s="1" t="s">
        <v>1035</v>
      </c>
      <c r="D1400" s="1" t="s">
        <v>458</v>
      </c>
      <c r="E1400" s="1">
        <v>775955</v>
      </c>
      <c r="G1400" s="1" t="s">
        <v>443</v>
      </c>
      <c r="H1400" s="1" t="s">
        <v>803</v>
      </c>
      <c r="J1400" s="1" t="s">
        <v>807</v>
      </c>
      <c r="L1400" s="1" t="s">
        <v>42</v>
      </c>
      <c r="M1400" s="1">
        <v>27</v>
      </c>
      <c r="N1400" s="1" t="s">
        <v>43</v>
      </c>
      <c r="O1400" s="5">
        <v>-6.1875945772949997E-2</v>
      </c>
      <c r="P1400" s="5">
        <v>5.2964192909669425E-3</v>
      </c>
      <c r="Q1400" s="5">
        <f t="shared" si="152"/>
        <v>-3.3041545772950001E-2</v>
      </c>
      <c r="R1400" s="5">
        <v>-3.1234992264866663E-2</v>
      </c>
      <c r="S1400" s="5">
        <v>2.9657439517303051E-3</v>
      </c>
      <c r="T1400" s="5">
        <f t="shared" si="153"/>
        <v>-4.8116442648666637E-3</v>
      </c>
    </row>
    <row r="1401" spans="1:20" x14ac:dyDescent="0.15">
      <c r="A1401" s="1">
        <v>238684</v>
      </c>
      <c r="B1401" s="1" t="s">
        <v>923</v>
      </c>
      <c r="C1401" s="1" t="s">
        <v>997</v>
      </c>
      <c r="D1401" s="1" t="s">
        <v>458</v>
      </c>
      <c r="E1401" s="1">
        <v>775995</v>
      </c>
      <c r="G1401" s="1" t="s">
        <v>443</v>
      </c>
      <c r="H1401" s="1" t="s">
        <v>803</v>
      </c>
      <c r="J1401" s="1" t="s">
        <v>807</v>
      </c>
      <c r="L1401" s="1" t="s">
        <v>42</v>
      </c>
      <c r="M1401" s="1">
        <v>17</v>
      </c>
      <c r="N1401" s="1" t="s">
        <v>43</v>
      </c>
      <c r="O1401" s="5">
        <v>-2.1111269677199996E-2</v>
      </c>
      <c r="P1401" s="5">
        <v>3.8455781031998862E-3</v>
      </c>
      <c r="Q1401" s="5">
        <f t="shared" si="152"/>
        <v>7.7231303228000037E-3</v>
      </c>
      <c r="R1401" s="5">
        <v>2.5379776476766671E-2</v>
      </c>
      <c r="S1401" s="5">
        <v>6.3015861124642459E-4</v>
      </c>
      <c r="T1401" s="5">
        <f t="shared" si="153"/>
        <v>5.1803124476766674E-2</v>
      </c>
    </row>
    <row r="1402" spans="1:20" x14ac:dyDescent="0.15">
      <c r="A1402" s="1">
        <v>24595</v>
      </c>
      <c r="B1402" s="1" t="s">
        <v>802</v>
      </c>
      <c r="C1402" s="1" t="s">
        <v>843</v>
      </c>
      <c r="D1402" s="1" t="s">
        <v>458</v>
      </c>
      <c r="E1402" s="1">
        <v>776066</v>
      </c>
      <c r="G1402" s="1" t="s">
        <v>443</v>
      </c>
      <c r="H1402" s="1" t="s">
        <v>803</v>
      </c>
      <c r="J1402" s="1" t="s">
        <v>807</v>
      </c>
      <c r="L1402" s="1" t="s">
        <v>42</v>
      </c>
      <c r="M1402" s="1">
        <v>45</v>
      </c>
      <c r="N1402" s="1" t="s">
        <v>43</v>
      </c>
      <c r="O1402" s="5">
        <v>3.6635734412099996E-2</v>
      </c>
      <c r="P1402" s="5">
        <v>4.0814344084056228E-3</v>
      </c>
      <c r="Q1402" s="5">
        <f t="shared" si="152"/>
        <v>6.5470134412099992E-2</v>
      </c>
      <c r="R1402" s="5">
        <v>8.3077901942366656E-3</v>
      </c>
      <c r="S1402" s="5">
        <v>1.4527277310148392E-3</v>
      </c>
      <c r="T1402" s="5">
        <f t="shared" si="153"/>
        <v>3.4731138194236663E-2</v>
      </c>
    </row>
    <row r="1403" spans="1:20" x14ac:dyDescent="0.15">
      <c r="A1403" s="1">
        <v>229882</v>
      </c>
      <c r="B1403" s="1" t="s">
        <v>1130</v>
      </c>
      <c r="C1403" s="1" t="s">
        <v>1250</v>
      </c>
      <c r="D1403" s="1" t="s">
        <v>458</v>
      </c>
      <c r="E1403" s="1">
        <v>776105</v>
      </c>
      <c r="F1403" s="1" t="s">
        <v>841</v>
      </c>
      <c r="G1403" s="1" t="s">
        <v>443</v>
      </c>
      <c r="H1403" s="1" t="s">
        <v>803</v>
      </c>
      <c r="J1403" s="1" t="s">
        <v>807</v>
      </c>
      <c r="L1403" s="1" t="s">
        <v>22</v>
      </c>
      <c r="M1403" s="1">
        <v>32</v>
      </c>
      <c r="N1403" s="1" t="s">
        <v>23</v>
      </c>
      <c r="O1403" s="5">
        <v>6.1612362280566669E-3</v>
      </c>
      <c r="P1403" s="5">
        <v>1.8008770728635917E-3</v>
      </c>
      <c r="Q1403" s="5">
        <f t="shared" si="152"/>
        <v>3.4995636228056667E-2</v>
      </c>
      <c r="R1403" s="5">
        <v>3.4961925999866666E-2</v>
      </c>
      <c r="S1403" s="5">
        <v>4.1388809817495638E-3</v>
      </c>
      <c r="T1403" s="5">
        <f t="shared" si="153"/>
        <v>6.1385273999866666E-2</v>
      </c>
    </row>
    <row r="1404" spans="1:20" x14ac:dyDescent="0.15">
      <c r="A1404" s="1">
        <v>229882</v>
      </c>
      <c r="B1404" s="1" t="s">
        <v>1130</v>
      </c>
      <c r="C1404" s="1" t="s">
        <v>1250</v>
      </c>
      <c r="D1404" s="1" t="s">
        <v>458</v>
      </c>
      <c r="E1404" s="1">
        <v>776105</v>
      </c>
      <c r="F1404" s="1" t="s">
        <v>841</v>
      </c>
      <c r="G1404" s="1" t="s">
        <v>443</v>
      </c>
      <c r="H1404" s="1" t="s">
        <v>803</v>
      </c>
      <c r="J1404" s="1" t="s">
        <v>807</v>
      </c>
      <c r="L1404" s="1" t="s">
        <v>22</v>
      </c>
      <c r="M1404" s="1">
        <v>32</v>
      </c>
      <c r="N1404" s="1" t="s">
        <v>23</v>
      </c>
      <c r="O1404" s="5">
        <v>6.1612362280566669E-3</v>
      </c>
      <c r="P1404" s="5">
        <v>1.8008770728635917E-3</v>
      </c>
      <c r="Q1404" s="5">
        <f t="shared" si="152"/>
        <v>3.4995636228056667E-2</v>
      </c>
      <c r="R1404" s="5">
        <v>3.4961925999866666E-2</v>
      </c>
      <c r="S1404" s="5">
        <v>4.1388809817495638E-3</v>
      </c>
      <c r="T1404" s="5">
        <f t="shared" si="153"/>
        <v>6.1385273999866666E-2</v>
      </c>
    </row>
    <row r="1405" spans="1:20" x14ac:dyDescent="0.15">
      <c r="A1405" s="1">
        <v>267746</v>
      </c>
      <c r="B1405" s="1" t="s">
        <v>802</v>
      </c>
      <c r="C1405" s="1" t="s">
        <v>840</v>
      </c>
      <c r="D1405" s="1" t="s">
        <v>458</v>
      </c>
      <c r="E1405" s="1">
        <v>776268</v>
      </c>
      <c r="F1405" s="1" t="s">
        <v>841</v>
      </c>
      <c r="G1405" s="1" t="s">
        <v>443</v>
      </c>
      <c r="H1405" s="1" t="s">
        <v>803</v>
      </c>
      <c r="J1405" s="1" t="s">
        <v>807</v>
      </c>
      <c r="L1405" s="1" t="s">
        <v>42</v>
      </c>
      <c r="M1405" s="1">
        <v>19</v>
      </c>
      <c r="N1405" s="1" t="s">
        <v>43</v>
      </c>
      <c r="O1405" s="5">
        <v>2.5827287930100001E-2</v>
      </c>
      <c r="P1405" s="5">
        <v>4.5024935976477384E-3</v>
      </c>
      <c r="Q1405" s="5">
        <f t="shared" si="152"/>
        <v>5.4661687930099997E-2</v>
      </c>
      <c r="R1405" s="5">
        <v>-2.7522123846866666E-3</v>
      </c>
      <c r="S1405" s="5">
        <v>1.4578627011546557E-3</v>
      </c>
      <c r="T1405" s="5">
        <f t="shared" si="153"/>
        <v>2.3671135615313331E-2</v>
      </c>
    </row>
    <row r="1406" spans="1:20" x14ac:dyDescent="0.15">
      <c r="A1406" s="1">
        <v>423581</v>
      </c>
      <c r="B1406" s="1" t="s">
        <v>923</v>
      </c>
      <c r="C1406" s="1" t="s">
        <v>1020</v>
      </c>
      <c r="D1406" s="1" t="s">
        <v>458</v>
      </c>
      <c r="E1406" s="1">
        <v>811673</v>
      </c>
      <c r="F1406" s="9" t="s">
        <v>103</v>
      </c>
      <c r="G1406" s="1" t="s">
        <v>587</v>
      </c>
      <c r="H1406" s="1" t="s">
        <v>266</v>
      </c>
      <c r="I1406" s="1" t="s">
        <v>26</v>
      </c>
      <c r="L1406" s="1" t="s">
        <v>42</v>
      </c>
      <c r="M1406" s="1">
        <v>19</v>
      </c>
      <c r="N1406" s="1" t="s">
        <v>43</v>
      </c>
      <c r="O1406" s="5">
        <v>2.6075474622600001E-2</v>
      </c>
      <c r="P1406" s="5">
        <v>1.3799165863168158E-3</v>
      </c>
      <c r="Q1406" s="5">
        <f t="shared" si="152"/>
        <v>5.4909874622599997E-2</v>
      </c>
      <c r="R1406" s="5">
        <v>-1.2224891311676667E-2</v>
      </c>
      <c r="S1406" s="5">
        <v>5.2083457636011351E-3</v>
      </c>
      <c r="T1406" s="5">
        <f t="shared" si="153"/>
        <v>1.4198456688323332E-2</v>
      </c>
    </row>
    <row r="1407" spans="1:20" x14ac:dyDescent="0.15">
      <c r="A1407" s="1">
        <v>42846</v>
      </c>
      <c r="B1407" s="1" t="s">
        <v>1152</v>
      </c>
      <c r="C1407" s="1" t="s">
        <v>1209</v>
      </c>
      <c r="D1407" s="1" t="s">
        <v>458</v>
      </c>
      <c r="E1407" s="1">
        <v>811684</v>
      </c>
      <c r="F1407" s="9" t="s">
        <v>103</v>
      </c>
      <c r="G1407" s="1" t="s">
        <v>587</v>
      </c>
      <c r="H1407" s="1" t="s">
        <v>0</v>
      </c>
      <c r="I1407" s="1" t="s">
        <v>508</v>
      </c>
      <c r="L1407" s="1" t="s">
        <v>522</v>
      </c>
      <c r="M1407" s="1">
        <v>49</v>
      </c>
      <c r="N1407" s="1" t="s">
        <v>523</v>
      </c>
      <c r="O1407" s="5">
        <v>3.7735052682866664E-2</v>
      </c>
      <c r="P1407" s="5">
        <v>1.8507309517312315E-3</v>
      </c>
      <c r="Q1407" s="5">
        <f t="shared" si="152"/>
        <v>6.6569452682866667E-2</v>
      </c>
      <c r="R1407" s="5">
        <v>-2.3393948873399999E-2</v>
      </c>
      <c r="S1407" s="5">
        <v>2.2586147839407035E-3</v>
      </c>
      <c r="T1407" s="5">
        <f t="shared" si="153"/>
        <v>3.0293991265999999E-3</v>
      </c>
    </row>
    <row r="1408" spans="1:20" x14ac:dyDescent="0.15">
      <c r="A1408" s="1">
        <v>95358</v>
      </c>
      <c r="B1408" s="1" t="s">
        <v>923</v>
      </c>
      <c r="C1408" s="1" t="s">
        <v>968</v>
      </c>
      <c r="D1408" s="1" t="s">
        <v>458</v>
      </c>
      <c r="E1408" s="1">
        <v>817571</v>
      </c>
      <c r="F1408" s="1" t="s">
        <v>577</v>
      </c>
      <c r="G1408" s="1" t="s">
        <v>587</v>
      </c>
      <c r="H1408" s="1" t="s">
        <v>627</v>
      </c>
      <c r="I1408" s="1" t="s">
        <v>574</v>
      </c>
      <c r="L1408" s="1" t="s">
        <v>522</v>
      </c>
      <c r="M1408" s="1">
        <v>19</v>
      </c>
      <c r="N1408" s="1" t="s">
        <v>523</v>
      </c>
      <c r="O1408" s="5">
        <v>5.2721477552166669E-2</v>
      </c>
      <c r="P1408" s="5">
        <v>1.8990532546912919E-3</v>
      </c>
      <c r="Q1408" s="5">
        <f t="shared" si="152"/>
        <v>8.1555877552166672E-2</v>
      </c>
      <c r="R1408" s="5">
        <v>-2.960049896773333E-2</v>
      </c>
      <c r="S1408" s="5">
        <v>5.5968810288988848E-3</v>
      </c>
      <c r="T1408" s="5">
        <f t="shared" si="153"/>
        <v>-3.1771509677333311E-3</v>
      </c>
    </row>
    <row r="1409" spans="1:20" x14ac:dyDescent="0.15">
      <c r="A1409" s="1">
        <v>187862</v>
      </c>
      <c r="B1409" s="1" t="s">
        <v>1152</v>
      </c>
      <c r="C1409" s="1" t="s">
        <v>1174</v>
      </c>
      <c r="D1409" s="1" t="s">
        <v>458</v>
      </c>
      <c r="E1409" s="1">
        <v>825257</v>
      </c>
      <c r="G1409" s="1" t="s">
        <v>587</v>
      </c>
      <c r="H1409" s="1" t="s">
        <v>688</v>
      </c>
      <c r="L1409" s="1" t="s">
        <v>522</v>
      </c>
      <c r="M1409" s="1">
        <v>20</v>
      </c>
      <c r="N1409" s="1" t="s">
        <v>1241</v>
      </c>
      <c r="O1409" s="5">
        <v>2.1333259920266665E-2</v>
      </c>
      <c r="P1409" s="5">
        <v>1.1716244613427691E-3</v>
      </c>
      <c r="Q1409" s="5">
        <f t="shared" si="152"/>
        <v>5.0167659920266665E-2</v>
      </c>
      <c r="R1409" s="5">
        <v>-7.4387107365366661E-3</v>
      </c>
      <c r="S1409" s="5">
        <v>5.0886590048357183E-3</v>
      </c>
      <c r="T1409" s="5">
        <f t="shared" si="153"/>
        <v>1.8984637263463333E-2</v>
      </c>
    </row>
    <row r="1410" spans="1:20" x14ac:dyDescent="0.15">
      <c r="A1410" s="1">
        <v>423581</v>
      </c>
      <c r="B1410" s="1" t="s">
        <v>923</v>
      </c>
      <c r="C1410" s="1" t="s">
        <v>1020</v>
      </c>
      <c r="D1410" s="1" t="s">
        <v>458</v>
      </c>
      <c r="E1410" s="1">
        <v>830873</v>
      </c>
      <c r="F1410" s="1" t="s">
        <v>118</v>
      </c>
      <c r="G1410" s="1" t="s">
        <v>1</v>
      </c>
      <c r="H1410" s="1" t="s">
        <v>117</v>
      </c>
      <c r="K1410" s="1" t="s">
        <v>1323</v>
      </c>
      <c r="L1410" s="1" t="s">
        <v>42</v>
      </c>
      <c r="M1410" s="1">
        <v>19</v>
      </c>
      <c r="N1410" s="1" t="s">
        <v>43</v>
      </c>
      <c r="O1410" s="5">
        <v>2.6075474622600001E-2</v>
      </c>
      <c r="P1410" s="5">
        <v>1.3799165863168158E-3</v>
      </c>
      <c r="Q1410" s="5">
        <f t="shared" si="152"/>
        <v>5.4909874622599997E-2</v>
      </c>
      <c r="R1410" s="5">
        <v>-1.2224891311676667E-2</v>
      </c>
      <c r="S1410" s="5">
        <v>5.2083457636011351E-3</v>
      </c>
      <c r="T1410" s="5">
        <f t="shared" si="153"/>
        <v>1.4198456688323332E-2</v>
      </c>
    </row>
    <row r="1411" spans="1:20" x14ac:dyDescent="0.15">
      <c r="A1411" s="1">
        <v>52413</v>
      </c>
      <c r="B1411" s="1" t="s">
        <v>923</v>
      </c>
      <c r="C1411" s="1" t="s">
        <v>1004</v>
      </c>
      <c r="D1411" s="1" t="s">
        <v>458</v>
      </c>
      <c r="E1411" s="1">
        <v>856573</v>
      </c>
      <c r="F1411" s="1" t="s">
        <v>1029</v>
      </c>
      <c r="G1411" s="1" t="s">
        <v>443</v>
      </c>
      <c r="H1411" s="1" t="s">
        <v>803</v>
      </c>
      <c r="J1411" s="1" t="s">
        <v>920</v>
      </c>
      <c r="L1411" s="1" t="s">
        <v>42</v>
      </c>
      <c r="M1411" s="1">
        <v>13</v>
      </c>
      <c r="N1411" s="1" t="s">
        <v>43</v>
      </c>
      <c r="O1411" s="5">
        <v>1.5416530782099999E-2</v>
      </c>
      <c r="P1411" s="5">
        <v>1.7053628775331258E-3</v>
      </c>
      <c r="Q1411" s="5">
        <f t="shared" si="152"/>
        <v>4.4250930782099997E-2</v>
      </c>
      <c r="R1411" s="5">
        <v>-1.1833779279999998E-2</v>
      </c>
      <c r="S1411" s="5">
        <v>9.9922228247925821E-4</v>
      </c>
      <c r="T1411" s="5">
        <f t="shared" si="153"/>
        <v>1.4589568720000001E-2</v>
      </c>
    </row>
    <row r="1412" spans="1:20" x14ac:dyDescent="0.15">
      <c r="A1412" s="1">
        <v>114083</v>
      </c>
      <c r="B1412" s="1" t="s">
        <v>802</v>
      </c>
      <c r="C1412" s="1" t="s">
        <v>848</v>
      </c>
      <c r="D1412" s="1" t="s">
        <v>458</v>
      </c>
      <c r="E1412" s="1">
        <v>856680</v>
      </c>
      <c r="G1412" s="1" t="s">
        <v>443</v>
      </c>
      <c r="J1412" s="1" t="s">
        <v>1299</v>
      </c>
      <c r="L1412" s="1" t="s">
        <v>42</v>
      </c>
      <c r="M1412" s="1">
        <v>23</v>
      </c>
      <c r="N1412" s="1" t="s">
        <v>43</v>
      </c>
      <c r="O1412" s="5">
        <v>1.8444576401766666E-2</v>
      </c>
      <c r="P1412" s="5">
        <v>2.4498621457714805E-3</v>
      </c>
      <c r="Q1412" s="5">
        <f t="shared" si="152"/>
        <v>4.7278976401766662E-2</v>
      </c>
      <c r="R1412" s="5">
        <v>-1.7691035164733335E-2</v>
      </c>
      <c r="S1412" s="5">
        <v>1.9641032768144013E-3</v>
      </c>
      <c r="T1412" s="5">
        <f t="shared" si="153"/>
        <v>8.7323128352666639E-3</v>
      </c>
    </row>
    <row r="1413" spans="1:20" x14ac:dyDescent="0.15">
      <c r="A1413" s="1">
        <v>83842</v>
      </c>
      <c r="B1413" s="1" t="s">
        <v>1130</v>
      </c>
      <c r="C1413" s="1" t="s">
        <v>1143</v>
      </c>
      <c r="D1413" s="1" t="s">
        <v>458</v>
      </c>
      <c r="E1413" s="1">
        <v>856737</v>
      </c>
      <c r="F1413" s="1" t="s">
        <v>1029</v>
      </c>
      <c r="G1413" s="1" t="s">
        <v>443</v>
      </c>
      <c r="H1413" s="1" t="s">
        <v>803</v>
      </c>
      <c r="J1413" s="1" t="s">
        <v>920</v>
      </c>
      <c r="L1413" s="1" t="s">
        <v>42</v>
      </c>
      <c r="M1413" s="1">
        <v>19</v>
      </c>
      <c r="N1413" s="1" t="s">
        <v>43</v>
      </c>
      <c r="O1413" s="5">
        <v>1.1788543302956667E-2</v>
      </c>
      <c r="P1413" s="5">
        <v>5.2733987238032408E-3</v>
      </c>
      <c r="Q1413" s="5">
        <f t="shared" si="152"/>
        <v>4.0622943302956668E-2</v>
      </c>
      <c r="R1413" s="5">
        <v>-1.0560708635573334E-2</v>
      </c>
      <c r="S1413" s="5">
        <v>2.2268821644426656E-3</v>
      </c>
      <c r="T1413" s="5">
        <f t="shared" si="153"/>
        <v>1.5862639364426667E-2</v>
      </c>
    </row>
    <row r="1414" spans="1:20" x14ac:dyDescent="0.15">
      <c r="A1414" s="1">
        <v>277718</v>
      </c>
      <c r="B1414" s="1" t="s">
        <v>1030</v>
      </c>
      <c r="C1414" s="1" t="s">
        <v>1075</v>
      </c>
      <c r="D1414" s="1" t="s">
        <v>458</v>
      </c>
      <c r="E1414" s="1">
        <v>859812</v>
      </c>
      <c r="G1414" s="1" t="s">
        <v>443</v>
      </c>
      <c r="H1414" s="1" t="s">
        <v>803</v>
      </c>
      <c r="J1414" s="1" t="s">
        <v>807</v>
      </c>
      <c r="L1414" s="1" t="s">
        <v>42</v>
      </c>
      <c r="M1414" s="1">
        <v>11</v>
      </c>
      <c r="N1414" s="1" t="s">
        <v>43</v>
      </c>
      <c r="O1414" s="5">
        <v>9.9087336546999985E-3</v>
      </c>
      <c r="P1414" s="5">
        <v>1.3446658941167376E-3</v>
      </c>
      <c r="Q1414" s="5">
        <f t="shared" si="152"/>
        <v>3.8743133654700002E-2</v>
      </c>
      <c r="R1414" s="5">
        <v>-2.0237303321366668E-2</v>
      </c>
      <c r="S1414" s="5">
        <v>2.2356935039065731E-3</v>
      </c>
      <c r="T1414" s="5">
        <f t="shared" si="153"/>
        <v>6.1860446786333317E-3</v>
      </c>
    </row>
    <row r="1415" spans="1:20" x14ac:dyDescent="0.15">
      <c r="A1415" s="1">
        <v>126799</v>
      </c>
      <c r="B1415" s="1" t="s">
        <v>1152</v>
      </c>
      <c r="C1415" s="1" t="s">
        <v>1213</v>
      </c>
      <c r="D1415" s="1" t="s">
        <v>458</v>
      </c>
      <c r="E1415" s="1">
        <v>862982</v>
      </c>
      <c r="F1415" s="1" t="s">
        <v>748</v>
      </c>
      <c r="G1415" s="1" t="s">
        <v>587</v>
      </c>
      <c r="H1415" s="1" t="s">
        <v>703</v>
      </c>
      <c r="I1415" s="1" t="s">
        <v>747</v>
      </c>
      <c r="L1415" s="1" t="s">
        <v>522</v>
      </c>
      <c r="M1415" s="1">
        <v>28</v>
      </c>
      <c r="N1415" s="1" t="s">
        <v>523</v>
      </c>
      <c r="O1415" s="5">
        <v>-4.1638502842533336E-2</v>
      </c>
      <c r="P1415" s="5">
        <v>1.3594529624461806E-3</v>
      </c>
      <c r="Q1415" s="5">
        <f t="shared" si="152"/>
        <v>-1.2804102842533336E-2</v>
      </c>
      <c r="R1415" s="5">
        <v>-1.9399104629433336E-2</v>
      </c>
      <c r="S1415" s="5">
        <v>1.844551301199492E-3</v>
      </c>
      <c r="T1415" s="5">
        <f t="shared" si="153"/>
        <v>7.0242433705666636E-3</v>
      </c>
    </row>
    <row r="1416" spans="1:20" x14ac:dyDescent="0.15">
      <c r="A1416" s="1">
        <v>24571</v>
      </c>
      <c r="B1416" s="1" t="s">
        <v>923</v>
      </c>
      <c r="C1416" s="1" t="s">
        <v>1008</v>
      </c>
      <c r="D1416" s="1" t="s">
        <v>458</v>
      </c>
      <c r="E1416" s="1">
        <v>880470</v>
      </c>
      <c r="F1416" s="1" t="s">
        <v>922</v>
      </c>
      <c r="G1416" s="1" t="s">
        <v>443</v>
      </c>
      <c r="H1416" s="1" t="s">
        <v>803</v>
      </c>
      <c r="J1416" s="1" t="s">
        <v>807</v>
      </c>
      <c r="L1416" s="1" t="s">
        <v>42</v>
      </c>
      <c r="M1416" s="1">
        <v>33</v>
      </c>
      <c r="N1416" s="1" t="s">
        <v>43</v>
      </c>
      <c r="O1416" s="5">
        <v>2.297212324676667E-2</v>
      </c>
      <c r="P1416" s="5">
        <v>4.1600086004395555E-3</v>
      </c>
      <c r="Q1416" s="5">
        <f t="shared" si="152"/>
        <v>5.180652324676667E-2</v>
      </c>
      <c r="R1416" s="5">
        <v>2.6341968413000003E-4</v>
      </c>
      <c r="S1416" s="5">
        <v>3.5240247397532319E-3</v>
      </c>
      <c r="T1416" s="5">
        <f t="shared" si="153"/>
        <v>2.6686767684129999E-2</v>
      </c>
    </row>
    <row r="1417" spans="1:20" x14ac:dyDescent="0.15">
      <c r="A1417" s="1">
        <v>160276</v>
      </c>
      <c r="B1417" s="1" t="s">
        <v>802</v>
      </c>
      <c r="C1417" s="1" t="s">
        <v>913</v>
      </c>
      <c r="D1417" s="1" t="s">
        <v>458</v>
      </c>
      <c r="E1417" s="1">
        <v>880612</v>
      </c>
      <c r="F1417" s="1" t="s">
        <v>922</v>
      </c>
      <c r="G1417" s="1" t="s">
        <v>443</v>
      </c>
      <c r="H1417" s="1" t="s">
        <v>803</v>
      </c>
      <c r="J1417" s="1" t="s">
        <v>920</v>
      </c>
      <c r="L1417" s="1" t="s">
        <v>42</v>
      </c>
      <c r="M1417" s="1">
        <v>17</v>
      </c>
      <c r="N1417" s="1" t="s">
        <v>43</v>
      </c>
      <c r="O1417" s="5">
        <v>6.0850137359866651E-3</v>
      </c>
      <c r="P1417" s="5">
        <v>3.4170649096380108E-3</v>
      </c>
      <c r="Q1417" s="5">
        <f t="shared" si="152"/>
        <v>3.4919413735986664E-2</v>
      </c>
      <c r="R1417" s="5">
        <v>-1.2355751686799999E-2</v>
      </c>
      <c r="S1417" s="5">
        <v>9.7567075280047418E-4</v>
      </c>
      <c r="T1417" s="5">
        <f t="shared" si="153"/>
        <v>1.4067596313200001E-2</v>
      </c>
    </row>
    <row r="1418" spans="1:20" x14ac:dyDescent="0.15">
      <c r="A1418" s="1">
        <v>99543</v>
      </c>
      <c r="B1418" s="1" t="s">
        <v>1030</v>
      </c>
      <c r="C1418" s="1" t="s">
        <v>1087</v>
      </c>
      <c r="D1418" s="1" t="s">
        <v>458</v>
      </c>
      <c r="E1418" s="1">
        <v>880762</v>
      </c>
      <c r="G1418" s="1" t="s">
        <v>443</v>
      </c>
      <c r="H1418" s="1" t="s">
        <v>803</v>
      </c>
      <c r="J1418" s="1" t="s">
        <v>807</v>
      </c>
      <c r="L1418" s="1" t="s">
        <v>42</v>
      </c>
      <c r="M1418" s="1">
        <v>16</v>
      </c>
      <c r="N1418" s="1" t="s">
        <v>43</v>
      </c>
      <c r="O1418" s="5">
        <v>-3.1321169944799998E-2</v>
      </c>
      <c r="P1418" s="5">
        <v>1.9427162081215763E-3</v>
      </c>
      <c r="Q1418" s="5">
        <f t="shared" si="152"/>
        <v>-2.4867699447999984E-3</v>
      </c>
      <c r="R1418" s="5">
        <v>-2.9353932525400001E-2</v>
      </c>
      <c r="S1418" s="5">
        <v>4.7362830692392593E-3</v>
      </c>
      <c r="T1418" s="5">
        <f t="shared" si="153"/>
        <v>-2.9305845254000013E-3</v>
      </c>
    </row>
    <row r="1419" spans="1:20" x14ac:dyDescent="0.15">
      <c r="A1419" s="1">
        <v>295914</v>
      </c>
      <c r="B1419" s="1" t="s">
        <v>923</v>
      </c>
      <c r="C1419" s="1" t="s">
        <v>1012</v>
      </c>
      <c r="D1419" s="1" t="s">
        <v>458</v>
      </c>
      <c r="E1419" s="1">
        <v>880785</v>
      </c>
      <c r="G1419" s="1" t="s">
        <v>443</v>
      </c>
      <c r="H1419" s="1" t="s">
        <v>803</v>
      </c>
      <c r="J1419" s="1" t="s">
        <v>807</v>
      </c>
      <c r="L1419" s="1" t="s">
        <v>42</v>
      </c>
      <c r="M1419" s="1">
        <v>29</v>
      </c>
      <c r="N1419" s="1" t="s">
        <v>43</v>
      </c>
      <c r="O1419" s="5">
        <v>-5.5238713071366664E-3</v>
      </c>
      <c r="P1419" s="5">
        <v>3.0317608151482875E-3</v>
      </c>
      <c r="Q1419" s="5">
        <f t="shared" si="152"/>
        <v>2.3310528692863333E-2</v>
      </c>
      <c r="R1419" s="5">
        <v>-1.2771242298400001E-2</v>
      </c>
      <c r="S1419" s="5">
        <v>2.0261175058813069E-3</v>
      </c>
      <c r="T1419" s="5">
        <f t="shared" si="153"/>
        <v>1.3652105701599998E-2</v>
      </c>
    </row>
    <row r="1420" spans="1:20" x14ac:dyDescent="0.15">
      <c r="A1420" s="1">
        <v>101251</v>
      </c>
      <c r="B1420" s="1" t="s">
        <v>1130</v>
      </c>
      <c r="C1420" s="1" t="s">
        <v>1146</v>
      </c>
      <c r="D1420" s="1" t="s">
        <v>458</v>
      </c>
      <c r="E1420" s="1">
        <v>918355</v>
      </c>
      <c r="F1420" s="1" t="s">
        <v>315</v>
      </c>
      <c r="G1420" s="1" t="s">
        <v>587</v>
      </c>
      <c r="H1420" s="1" t="s">
        <v>573</v>
      </c>
      <c r="I1420" s="1" t="s">
        <v>316</v>
      </c>
      <c r="L1420" s="1" t="s">
        <v>522</v>
      </c>
      <c r="M1420" s="1">
        <v>26</v>
      </c>
      <c r="N1420" s="1" t="s">
        <v>523</v>
      </c>
      <c r="O1420" s="5">
        <v>3.48054314446E-2</v>
      </c>
      <c r="P1420" s="5">
        <v>4.4891688717309019E-3</v>
      </c>
      <c r="Q1420" s="5">
        <f t="shared" si="152"/>
        <v>6.3639831444600004E-2</v>
      </c>
      <c r="R1420" s="5">
        <v>-2.51361191866E-4</v>
      </c>
      <c r="S1420" s="5">
        <v>1.1483125463911802E-3</v>
      </c>
      <c r="T1420" s="5">
        <f t="shared" si="153"/>
        <v>2.6171986808133998E-2</v>
      </c>
    </row>
    <row r="1421" spans="1:20" x14ac:dyDescent="0.15">
      <c r="A1421" s="1">
        <v>248643</v>
      </c>
      <c r="B1421" s="1" t="s">
        <v>1130</v>
      </c>
      <c r="C1421" s="1" t="s">
        <v>1281</v>
      </c>
      <c r="D1421" s="1" t="s">
        <v>458</v>
      </c>
      <c r="E1421" s="1">
        <v>927190</v>
      </c>
      <c r="G1421" s="1" t="s">
        <v>443</v>
      </c>
      <c r="H1421" s="1" t="s">
        <v>803</v>
      </c>
      <c r="J1421" s="1" t="s">
        <v>807</v>
      </c>
      <c r="L1421" s="1" t="s">
        <v>22</v>
      </c>
      <c r="M1421" s="1">
        <v>45</v>
      </c>
      <c r="N1421" s="1" t="s">
        <v>23</v>
      </c>
      <c r="O1421" s="5">
        <v>-1.188449461345E-2</v>
      </c>
      <c r="P1421" s="5">
        <v>3.6953437011554898E-3</v>
      </c>
      <c r="Q1421" s="5">
        <f t="shared" si="152"/>
        <v>1.6949905386550002E-2</v>
      </c>
      <c r="R1421" s="5">
        <v>2.1816455112566666E-2</v>
      </c>
      <c r="S1421" s="5">
        <v>2.3434999245031374E-3</v>
      </c>
      <c r="T1421" s="5">
        <f t="shared" si="153"/>
        <v>4.8239803112566662E-2</v>
      </c>
    </row>
    <row r="1422" spans="1:20" x14ac:dyDescent="0.15">
      <c r="A1422" s="1">
        <v>114083</v>
      </c>
      <c r="B1422" s="1" t="s">
        <v>802</v>
      </c>
      <c r="C1422" s="1" t="s">
        <v>848</v>
      </c>
      <c r="D1422" s="1" t="s">
        <v>458</v>
      </c>
      <c r="E1422" s="1">
        <v>937720</v>
      </c>
      <c r="G1422" s="1" t="s">
        <v>443</v>
      </c>
      <c r="H1422" s="1" t="s">
        <v>803</v>
      </c>
      <c r="J1422" s="1" t="s">
        <v>807</v>
      </c>
      <c r="L1422" s="1" t="s">
        <v>42</v>
      </c>
      <c r="M1422" s="1">
        <v>23</v>
      </c>
      <c r="N1422" s="1" t="s">
        <v>43</v>
      </c>
      <c r="O1422" s="5">
        <v>1.8444576401766666E-2</v>
      </c>
      <c r="P1422" s="5">
        <v>2.4498621457714805E-3</v>
      </c>
      <c r="Q1422" s="5">
        <f t="shared" si="152"/>
        <v>4.7278976401766662E-2</v>
      </c>
      <c r="R1422" s="5">
        <v>-1.7691035164733335E-2</v>
      </c>
      <c r="S1422" s="5">
        <v>1.9641032768144013E-3</v>
      </c>
      <c r="T1422" s="5">
        <f t="shared" si="153"/>
        <v>8.7323128352666639E-3</v>
      </c>
    </row>
    <row r="1423" spans="1:20" x14ac:dyDescent="0.15">
      <c r="A1423" s="1">
        <v>148003</v>
      </c>
      <c r="B1423" s="1" t="s">
        <v>1130</v>
      </c>
      <c r="C1423" s="1" t="s">
        <v>1276</v>
      </c>
      <c r="E1423" s="1">
        <v>177478</v>
      </c>
      <c r="F1423" s="1" t="s">
        <v>33</v>
      </c>
      <c r="G1423" s="1" t="s">
        <v>31</v>
      </c>
      <c r="J1423" s="1" t="s">
        <v>1299</v>
      </c>
      <c r="L1423" s="1" t="s">
        <v>22</v>
      </c>
      <c r="M1423" s="1">
        <v>123</v>
      </c>
      <c r="N1423" s="1" t="s">
        <v>23</v>
      </c>
      <c r="O1423" s="5">
        <v>2.9379228476133334E-2</v>
      </c>
      <c r="P1423" s="5">
        <v>4.5942949328992861E-3</v>
      </c>
      <c r="Q1423" s="5">
        <f t="shared" si="152"/>
        <v>5.8213628476133331E-2</v>
      </c>
      <c r="R1423" s="5">
        <v>-2.01374688446E-2</v>
      </c>
      <c r="S1423" s="5">
        <v>2.8774866715110189E-3</v>
      </c>
      <c r="T1423" s="5">
        <f t="shared" si="153"/>
        <v>6.2858791553999996E-3</v>
      </c>
    </row>
    <row r="1424" spans="1:20" x14ac:dyDescent="0.15">
      <c r="A1424" s="1">
        <v>276627</v>
      </c>
      <c r="B1424" s="1" t="s">
        <v>1030</v>
      </c>
      <c r="C1424" s="1" t="s">
        <v>1031</v>
      </c>
      <c r="E1424" s="1">
        <v>399654</v>
      </c>
      <c r="F1424" s="1" t="s">
        <v>13</v>
      </c>
      <c r="G1424" s="1" t="s">
        <v>221</v>
      </c>
      <c r="L1424" s="1" t="s">
        <v>522</v>
      </c>
      <c r="M1424" s="1">
        <v>19</v>
      </c>
      <c r="N1424" s="1" t="s">
        <v>523</v>
      </c>
      <c r="O1424" s="5">
        <v>2.495995519373333E-3</v>
      </c>
      <c r="P1424" s="5">
        <v>3.6563894587153195E-3</v>
      </c>
      <c r="Q1424" s="5">
        <f t="shared" ref="Q1424:Q1443" si="154">O1424--0.0288344</f>
        <v>3.1330395519373333E-2</v>
      </c>
      <c r="R1424" s="5">
        <v>-1.040096720923E-2</v>
      </c>
      <c r="S1424" s="5">
        <v>4.2295943315268456E-3</v>
      </c>
      <c r="T1424" s="5">
        <f t="shared" ref="T1424:T1443" si="155">R1424--0.026423348</f>
        <v>1.6022380790770001E-2</v>
      </c>
    </row>
    <row r="1425" spans="1:88" x14ac:dyDescent="0.15">
      <c r="A1425" s="1">
        <v>229882</v>
      </c>
      <c r="B1425" s="1" t="s">
        <v>1130</v>
      </c>
      <c r="C1425" s="1" t="s">
        <v>1250</v>
      </c>
      <c r="E1425" s="1">
        <v>436007</v>
      </c>
      <c r="F1425" s="1" t="s">
        <v>684</v>
      </c>
      <c r="G1425" s="1" t="s">
        <v>31</v>
      </c>
      <c r="J1425" s="1" t="s">
        <v>1299</v>
      </c>
      <c r="L1425" s="1" t="s">
        <v>22</v>
      </c>
      <c r="M1425" s="1">
        <v>32</v>
      </c>
      <c r="N1425" s="1" t="s">
        <v>23</v>
      </c>
      <c r="O1425" s="5">
        <v>6.1612362280566669E-3</v>
      </c>
      <c r="P1425" s="5">
        <v>1.8008770728635917E-3</v>
      </c>
      <c r="Q1425" s="5">
        <f t="shared" si="154"/>
        <v>3.4995636228056667E-2</v>
      </c>
      <c r="R1425" s="5">
        <v>3.4961925999866666E-2</v>
      </c>
      <c r="S1425" s="5">
        <v>4.1388809817495638E-3</v>
      </c>
      <c r="T1425" s="5">
        <f t="shared" si="155"/>
        <v>6.1385273999866666E-2</v>
      </c>
    </row>
    <row r="1426" spans="1:88" x14ac:dyDescent="0.15">
      <c r="A1426" s="1">
        <v>132211</v>
      </c>
      <c r="B1426" s="1" t="s">
        <v>1130</v>
      </c>
      <c r="C1426" s="1" t="s">
        <v>1274</v>
      </c>
      <c r="E1426" s="1">
        <v>854531</v>
      </c>
      <c r="G1426" s="1" t="s">
        <v>31</v>
      </c>
      <c r="J1426" s="1" t="s">
        <v>1299</v>
      </c>
      <c r="L1426" s="1" t="s">
        <v>22</v>
      </c>
      <c r="M1426" s="1">
        <v>67</v>
      </c>
      <c r="N1426" s="1" t="s">
        <v>23</v>
      </c>
      <c r="O1426" s="5">
        <v>3.3593926616199997E-2</v>
      </c>
      <c r="P1426" s="5">
        <v>1.1035231465911571E-3</v>
      </c>
      <c r="Q1426" s="5">
        <f t="shared" si="154"/>
        <v>6.24283266162E-2</v>
      </c>
      <c r="R1426" s="5">
        <v>-3.5540649584833331E-3</v>
      </c>
      <c r="S1426" s="5">
        <v>1.8507387449750536E-3</v>
      </c>
      <c r="T1426" s="5">
        <f t="shared" si="155"/>
        <v>2.2869283041516666E-2</v>
      </c>
    </row>
    <row r="1427" spans="1:88" x14ac:dyDescent="0.15">
      <c r="A1427" s="1">
        <v>319642</v>
      </c>
      <c r="B1427" s="1" t="s">
        <v>1130</v>
      </c>
      <c r="C1427" s="1" t="s">
        <v>1282</v>
      </c>
      <c r="E1427" s="1">
        <v>976316</v>
      </c>
      <c r="G1427" s="1" t="s">
        <v>31</v>
      </c>
      <c r="J1427" s="1" t="s">
        <v>1299</v>
      </c>
      <c r="L1427" s="1" t="s">
        <v>22</v>
      </c>
      <c r="M1427" s="1">
        <v>57</v>
      </c>
      <c r="N1427" s="1" t="s">
        <v>23</v>
      </c>
      <c r="O1427" s="5">
        <v>3.9280323370866663E-2</v>
      </c>
      <c r="P1427" s="5">
        <v>1.0723556426472187E-3</v>
      </c>
      <c r="Q1427" s="5">
        <f t="shared" si="154"/>
        <v>6.8114723370866659E-2</v>
      </c>
      <c r="R1427" s="5">
        <v>9.0697286339700006E-3</v>
      </c>
      <c r="S1427" s="5">
        <v>2.2733275529228246E-3</v>
      </c>
      <c r="T1427" s="5">
        <f t="shared" si="155"/>
        <v>3.549307663397E-2</v>
      </c>
    </row>
    <row r="1428" spans="1:88" x14ac:dyDescent="0.15">
      <c r="A1428" s="1">
        <v>102843</v>
      </c>
      <c r="B1428" s="1" t="s">
        <v>1130</v>
      </c>
      <c r="C1428" s="4" t="s">
        <v>1338</v>
      </c>
      <c r="F1428" s="1" t="s">
        <v>99</v>
      </c>
      <c r="G1428" s="1" t="s">
        <v>92</v>
      </c>
      <c r="L1428" s="1" t="s">
        <v>263</v>
      </c>
      <c r="M1428" s="1">
        <v>99</v>
      </c>
      <c r="N1428" s="1" t="s">
        <v>44</v>
      </c>
      <c r="O1428" s="5">
        <v>2.2456254135666667E-2</v>
      </c>
      <c r="P1428" s="5">
        <v>8.770868680067804E-4</v>
      </c>
      <c r="Q1428" s="5">
        <f t="shared" si="154"/>
        <v>5.1290654135666663E-2</v>
      </c>
      <c r="R1428" s="5">
        <v>-2.9432592601466665E-2</v>
      </c>
      <c r="S1428" s="5">
        <v>3.7233204221588457E-3</v>
      </c>
      <c r="T1428" s="5">
        <f t="shared" si="155"/>
        <v>-3.0092446014666659E-3</v>
      </c>
    </row>
    <row r="1429" spans="1:88" x14ac:dyDescent="0.15">
      <c r="A1429" s="1">
        <v>148003</v>
      </c>
      <c r="B1429" s="1" t="s">
        <v>1130</v>
      </c>
      <c r="C1429" s="1" t="s">
        <v>1276</v>
      </c>
      <c r="F1429" s="1" t="s">
        <v>169</v>
      </c>
      <c r="G1429" s="1" t="s">
        <v>92</v>
      </c>
      <c r="L1429" s="1" t="s">
        <v>263</v>
      </c>
      <c r="M1429" s="1">
        <v>123</v>
      </c>
      <c r="N1429" s="1" t="s">
        <v>44</v>
      </c>
      <c r="O1429" s="5">
        <v>2.9379228476133334E-2</v>
      </c>
      <c r="P1429" s="5">
        <v>4.5942949328992861E-3</v>
      </c>
      <c r="Q1429" s="5">
        <f t="shared" si="154"/>
        <v>5.8213628476133331E-2</v>
      </c>
      <c r="R1429" s="5">
        <v>-2.01374688446E-2</v>
      </c>
      <c r="S1429" s="5">
        <v>2.8774866715110189E-3</v>
      </c>
      <c r="T1429" s="5">
        <f t="shared" si="155"/>
        <v>6.2858791553999996E-3</v>
      </c>
    </row>
    <row r="1430" spans="1:88" customFormat="1" x14ac:dyDescent="0.15">
      <c r="A1430" s="1">
        <v>22313</v>
      </c>
      <c r="B1430" s="1" t="s">
        <v>1130</v>
      </c>
      <c r="C1430" s="1" t="s">
        <v>1259</v>
      </c>
      <c r="D1430" s="1"/>
      <c r="E1430" s="1"/>
      <c r="F1430" s="1" t="s">
        <v>51</v>
      </c>
      <c r="G1430" s="1" t="s">
        <v>52</v>
      </c>
      <c r="H1430" s="1"/>
      <c r="I1430" s="1"/>
      <c r="J1430" s="1"/>
      <c r="K1430" s="1"/>
      <c r="L1430" s="1" t="s">
        <v>263</v>
      </c>
      <c r="M1430" s="1">
        <v>66</v>
      </c>
      <c r="N1430" s="1" t="s">
        <v>106</v>
      </c>
      <c r="O1430" s="5">
        <v>2.2008026575333333E-2</v>
      </c>
      <c r="P1430" s="5">
        <v>6.2654635112577132E-4</v>
      </c>
      <c r="Q1430" s="5">
        <f t="shared" si="154"/>
        <v>5.0842426575333333E-2</v>
      </c>
      <c r="R1430" s="5">
        <v>2.67935328892E-2</v>
      </c>
      <c r="S1430" s="5">
        <v>2.0270851332882291E-3</v>
      </c>
      <c r="T1430" s="5">
        <f t="shared" si="155"/>
        <v>5.3216880889199999E-2</v>
      </c>
      <c r="U1430" s="1"/>
      <c r="V1430" s="1"/>
      <c r="W1430" s="1"/>
      <c r="X1430" s="1"/>
      <c r="Y1430" s="1"/>
      <c r="Z1430" s="1"/>
      <c r="AA1430" s="1"/>
      <c r="AB1430" s="1"/>
      <c r="AC1430" s="1"/>
      <c r="AD1430" s="1"/>
      <c r="AE1430" s="1"/>
      <c r="AF1430" s="1"/>
      <c r="AG1430" s="1"/>
      <c r="AH1430" s="1"/>
      <c r="AI1430" s="1"/>
      <c r="AJ1430" s="1"/>
      <c r="AK1430" s="1"/>
      <c r="AL1430" s="1"/>
      <c r="AM1430" s="1"/>
      <c r="AN1430" s="1"/>
      <c r="AO1430" s="1"/>
      <c r="AP1430" s="1"/>
      <c r="AQ1430" s="1"/>
      <c r="AR1430" s="1"/>
      <c r="AS1430" s="1"/>
      <c r="AT1430" s="1"/>
      <c r="AU1430" s="1"/>
      <c r="AV1430" s="1"/>
      <c r="AW1430" s="1"/>
      <c r="AX1430" s="1"/>
      <c r="AY1430" s="1"/>
      <c r="AZ1430" s="1"/>
      <c r="BA1430" s="1"/>
      <c r="BB1430" s="1"/>
      <c r="BC1430" s="1"/>
      <c r="BD1430" s="1"/>
      <c r="BE1430" s="1"/>
      <c r="BF1430" s="1"/>
      <c r="BG1430" s="1"/>
      <c r="BH1430" s="1"/>
      <c r="BI1430" s="1"/>
      <c r="BJ1430" s="1"/>
      <c r="BK1430" s="1"/>
      <c r="BL1430" s="1"/>
      <c r="BM1430" s="1"/>
      <c r="BN1430" s="1"/>
      <c r="BO1430" s="1"/>
      <c r="BP1430" s="1"/>
      <c r="BQ1430" s="1"/>
      <c r="BR1430" s="1"/>
      <c r="BS1430" s="1"/>
      <c r="BT1430" s="1"/>
      <c r="BU1430" s="1"/>
      <c r="BV1430" s="1"/>
      <c r="BW1430" s="1"/>
      <c r="BX1430" s="1"/>
      <c r="BY1430" s="1"/>
      <c r="BZ1430" s="1"/>
      <c r="CA1430" s="1"/>
      <c r="CB1430" s="1"/>
      <c r="CC1430" s="1"/>
      <c r="CD1430" s="1"/>
      <c r="CE1430" s="1"/>
      <c r="CF1430" s="1"/>
      <c r="CG1430" s="1"/>
      <c r="CH1430" s="1"/>
      <c r="CI1430" s="1"/>
      <c r="CJ1430" s="1"/>
    </row>
    <row r="1431" spans="1:88" customFormat="1" x14ac:dyDescent="0.15">
      <c r="A1431" s="1">
        <v>132211</v>
      </c>
      <c r="B1431" s="1" t="s">
        <v>1130</v>
      </c>
      <c r="C1431" s="1" t="s">
        <v>1274</v>
      </c>
      <c r="D1431" s="1"/>
      <c r="E1431" s="1"/>
      <c r="F1431" s="1" t="s">
        <v>151</v>
      </c>
      <c r="G1431" s="1" t="s">
        <v>152</v>
      </c>
      <c r="H1431" s="1"/>
      <c r="I1431" s="1"/>
      <c r="J1431" s="1"/>
      <c r="K1431" s="1"/>
      <c r="L1431" s="1" t="s">
        <v>263</v>
      </c>
      <c r="M1431" s="1">
        <v>67</v>
      </c>
      <c r="N1431" s="1"/>
      <c r="O1431" s="5">
        <v>3.3593926616199997E-2</v>
      </c>
      <c r="P1431" s="5">
        <v>1.1035231465911571E-3</v>
      </c>
      <c r="Q1431" s="5">
        <f t="shared" si="154"/>
        <v>6.24283266162E-2</v>
      </c>
      <c r="R1431" s="5">
        <v>-3.5540649584833331E-3</v>
      </c>
      <c r="S1431" s="5">
        <v>1.8507387449750536E-3</v>
      </c>
      <c r="T1431" s="5">
        <f t="shared" si="155"/>
        <v>2.2869283041516666E-2</v>
      </c>
      <c r="U1431" s="1"/>
      <c r="V1431" s="1"/>
      <c r="W1431" s="1"/>
      <c r="X1431" s="1"/>
      <c r="Y1431" s="1"/>
      <c r="Z1431" s="1"/>
      <c r="AA1431" s="1"/>
      <c r="AB1431" s="1"/>
      <c r="AC1431" s="1"/>
      <c r="AD1431" s="1"/>
      <c r="AE1431" s="1"/>
      <c r="AF1431" s="1"/>
      <c r="AG1431" s="1"/>
      <c r="AH1431" s="1"/>
      <c r="AI1431" s="1"/>
      <c r="AJ1431" s="1"/>
      <c r="AK1431" s="1"/>
      <c r="AL1431" s="1"/>
      <c r="AM1431" s="1"/>
      <c r="AN1431" s="1"/>
      <c r="AO1431" s="1"/>
      <c r="AP1431" s="1"/>
      <c r="AQ1431" s="1"/>
      <c r="AR1431" s="1"/>
      <c r="AS1431" s="1"/>
      <c r="AT1431" s="1"/>
      <c r="AU1431" s="1"/>
      <c r="AV1431" s="1"/>
      <c r="AW1431" s="1"/>
      <c r="AX1431" s="1"/>
      <c r="AY1431" s="1"/>
      <c r="AZ1431" s="1"/>
      <c r="BA1431" s="1"/>
      <c r="BB1431" s="1"/>
      <c r="BC1431" s="1"/>
      <c r="BD1431" s="1"/>
      <c r="BE1431" s="1"/>
      <c r="BF1431" s="1"/>
      <c r="BG1431" s="1"/>
      <c r="BH1431" s="1"/>
      <c r="BI1431" s="1"/>
      <c r="BJ1431" s="1"/>
      <c r="BK1431" s="1"/>
      <c r="BL1431" s="1"/>
      <c r="BM1431" s="1"/>
      <c r="BN1431" s="1"/>
      <c r="BO1431" s="1"/>
      <c r="BP1431" s="1"/>
      <c r="BQ1431" s="1"/>
      <c r="BR1431" s="1"/>
      <c r="BS1431" s="1"/>
      <c r="BT1431" s="1"/>
      <c r="BU1431" s="1"/>
      <c r="BV1431" s="1"/>
      <c r="BW1431" s="1"/>
      <c r="BX1431" s="1"/>
      <c r="BY1431" s="1"/>
      <c r="BZ1431" s="1"/>
      <c r="CA1431" s="1"/>
      <c r="CB1431" s="1"/>
      <c r="CC1431" s="1"/>
      <c r="CD1431" s="1"/>
      <c r="CE1431" s="1"/>
      <c r="CF1431" s="1"/>
      <c r="CG1431" s="1"/>
      <c r="CH1431" s="1"/>
      <c r="CI1431" s="1"/>
      <c r="CJ1431" s="1"/>
    </row>
    <row r="1432" spans="1:88" customFormat="1" x14ac:dyDescent="0.15">
      <c r="A1432" s="1">
        <v>146634</v>
      </c>
      <c r="B1432" s="1" t="s">
        <v>923</v>
      </c>
      <c r="C1432" s="1" t="s">
        <v>1028</v>
      </c>
      <c r="D1432" s="1"/>
      <c r="E1432" s="1"/>
      <c r="F1432" s="1" t="s">
        <v>736</v>
      </c>
      <c r="G1432" s="1" t="s">
        <v>769</v>
      </c>
      <c r="H1432" s="1"/>
      <c r="I1432" s="1"/>
      <c r="J1432" s="1"/>
      <c r="K1432" s="1"/>
      <c r="L1432" s="1" t="s">
        <v>522</v>
      </c>
      <c r="M1432" s="1">
        <v>24</v>
      </c>
      <c r="N1432" s="1" t="s">
        <v>523</v>
      </c>
      <c r="O1432" s="5">
        <v>-3.2546948384666673E-2</v>
      </c>
      <c r="P1432" s="5">
        <v>3.0304566299828688E-3</v>
      </c>
      <c r="Q1432" s="5">
        <f t="shared" si="154"/>
        <v>-3.7125483846666731E-3</v>
      </c>
      <c r="R1432" s="5">
        <v>-2.9103052410166665E-2</v>
      </c>
      <c r="S1432" s="5">
        <v>6.5834864693471587E-4</v>
      </c>
      <c r="T1432" s="5">
        <f t="shared" si="155"/>
        <v>-2.679704410166666E-3</v>
      </c>
      <c r="U1432" s="1"/>
      <c r="V1432" s="1"/>
      <c r="W1432" s="1"/>
      <c r="X1432" s="1"/>
      <c r="Y1432" s="1"/>
      <c r="Z1432" s="1"/>
      <c r="AA1432" s="1"/>
      <c r="AB1432" s="1"/>
      <c r="AC1432" s="1"/>
      <c r="AD1432" s="1"/>
      <c r="AE1432" s="1"/>
      <c r="AF1432" s="1"/>
      <c r="AG1432" s="1"/>
      <c r="AH1432" s="1"/>
      <c r="AI1432" s="1"/>
      <c r="AJ1432" s="1"/>
      <c r="AK1432" s="1"/>
      <c r="AL1432" s="1"/>
      <c r="AM1432" s="1"/>
      <c r="AN1432" s="1"/>
      <c r="AO1432" s="1"/>
      <c r="AP1432" s="1"/>
      <c r="AQ1432" s="1"/>
      <c r="AR1432" s="1"/>
      <c r="AS1432" s="1"/>
      <c r="AT1432" s="1"/>
      <c r="AU1432" s="1"/>
      <c r="AV1432" s="1"/>
      <c r="AW1432" s="1"/>
      <c r="AX1432" s="1"/>
      <c r="AY1432" s="1"/>
      <c r="AZ1432" s="1"/>
      <c r="BA1432" s="1"/>
      <c r="BB1432" s="1"/>
      <c r="BC1432" s="1"/>
      <c r="BD1432" s="1"/>
      <c r="BE1432" s="1"/>
      <c r="BF1432" s="1"/>
      <c r="BG1432" s="1"/>
      <c r="BH1432" s="1"/>
      <c r="BI1432" s="1"/>
      <c r="BJ1432" s="1"/>
      <c r="BK1432" s="1"/>
      <c r="BL1432" s="1"/>
      <c r="BM1432" s="1"/>
      <c r="BN1432" s="1"/>
      <c r="BO1432" s="1"/>
      <c r="BP1432" s="1"/>
      <c r="BQ1432" s="1"/>
      <c r="BR1432" s="1"/>
      <c r="BS1432" s="1"/>
      <c r="BT1432" s="1"/>
      <c r="BU1432" s="1"/>
      <c r="BV1432" s="1"/>
      <c r="BW1432" s="1"/>
      <c r="BX1432" s="1"/>
      <c r="BY1432" s="1"/>
      <c r="BZ1432" s="1"/>
      <c r="CA1432" s="1"/>
      <c r="CB1432" s="1"/>
      <c r="CC1432" s="1"/>
      <c r="CD1432" s="1"/>
      <c r="CE1432" s="1"/>
      <c r="CF1432" s="1"/>
      <c r="CG1432" s="1"/>
      <c r="CH1432" s="1"/>
      <c r="CI1432" s="1"/>
      <c r="CJ1432" s="1"/>
    </row>
    <row r="1433" spans="1:88" customFormat="1" x14ac:dyDescent="0.15">
      <c r="A1433" s="1">
        <v>86534</v>
      </c>
      <c r="B1433" s="1" t="s">
        <v>923</v>
      </c>
      <c r="C1433" s="1" t="s">
        <v>956</v>
      </c>
      <c r="D1433" s="1"/>
      <c r="E1433" s="1"/>
      <c r="F1433" s="1" t="s">
        <v>13</v>
      </c>
      <c r="G1433" s="1" t="s">
        <v>714</v>
      </c>
      <c r="H1433" s="1"/>
      <c r="I1433" s="1"/>
      <c r="J1433" s="1"/>
      <c r="K1433" s="1"/>
      <c r="L1433" s="1" t="s">
        <v>522</v>
      </c>
      <c r="M1433" s="1">
        <v>7</v>
      </c>
      <c r="N1433" s="1" t="s">
        <v>523</v>
      </c>
      <c r="O1433" s="5">
        <v>-2.3334763847066665E-2</v>
      </c>
      <c r="P1433" s="5">
        <v>1.6709045032565488E-3</v>
      </c>
      <c r="Q1433" s="5">
        <f t="shared" si="154"/>
        <v>5.4996361529333349E-3</v>
      </c>
      <c r="R1433" s="5">
        <v>-1.8920583855666667E-2</v>
      </c>
      <c r="S1433" s="5">
        <v>2.7175497353920633E-3</v>
      </c>
      <c r="T1433" s="5">
        <f t="shared" si="155"/>
        <v>7.5027641443333321E-3</v>
      </c>
      <c r="U1433" s="1"/>
      <c r="V1433" s="1"/>
      <c r="W1433" s="1"/>
      <c r="X1433" s="1"/>
      <c r="Y1433" s="1"/>
      <c r="Z1433" s="1"/>
      <c r="AA1433" s="1"/>
      <c r="AB1433" s="1"/>
      <c r="AC1433" s="1"/>
      <c r="AD1433" s="1"/>
      <c r="AE1433" s="1"/>
      <c r="AF1433" s="1"/>
      <c r="AG1433" s="1"/>
      <c r="AH1433" s="1"/>
      <c r="AI1433" s="1"/>
      <c r="AJ1433" s="1"/>
      <c r="AK1433" s="1"/>
      <c r="AL1433" s="1"/>
      <c r="AM1433" s="1"/>
      <c r="AN1433" s="1"/>
      <c r="AO1433" s="1"/>
      <c r="AP1433" s="1"/>
      <c r="AQ1433" s="1"/>
      <c r="AR1433" s="1"/>
      <c r="AS1433" s="1"/>
      <c r="AT1433" s="1"/>
      <c r="AU1433" s="1"/>
      <c r="AV1433" s="1"/>
      <c r="AW1433" s="1"/>
      <c r="AX1433" s="1"/>
      <c r="AY1433" s="1"/>
      <c r="AZ1433" s="1"/>
      <c r="BA1433" s="1"/>
      <c r="BB1433" s="1"/>
      <c r="BC1433" s="1"/>
      <c r="BD1433" s="1"/>
      <c r="BE1433" s="1"/>
      <c r="BF1433" s="1"/>
      <c r="BG1433" s="1"/>
      <c r="BH1433" s="1"/>
      <c r="BI1433" s="1"/>
      <c r="BJ1433" s="1"/>
      <c r="BK1433" s="1"/>
      <c r="BL1433" s="1"/>
      <c r="BM1433" s="1"/>
      <c r="BN1433" s="1"/>
      <c r="BO1433" s="1"/>
      <c r="BP1433" s="1"/>
      <c r="BQ1433" s="1"/>
      <c r="BR1433" s="1"/>
      <c r="BS1433" s="1"/>
      <c r="BT1433" s="1"/>
      <c r="BU1433" s="1"/>
      <c r="BV1433" s="1"/>
      <c r="BW1433" s="1"/>
      <c r="BX1433" s="1"/>
      <c r="BY1433" s="1"/>
      <c r="BZ1433" s="1"/>
      <c r="CA1433" s="1"/>
      <c r="CB1433" s="1"/>
      <c r="CC1433" s="1"/>
      <c r="CD1433" s="1"/>
      <c r="CE1433" s="1"/>
      <c r="CF1433" s="1"/>
      <c r="CG1433" s="1"/>
      <c r="CH1433" s="1"/>
      <c r="CI1433" s="1"/>
      <c r="CJ1433" s="1"/>
    </row>
    <row r="1434" spans="1:88" customFormat="1" x14ac:dyDescent="0.15">
      <c r="A1434" s="1">
        <v>148003</v>
      </c>
      <c r="B1434" s="1" t="s">
        <v>1130</v>
      </c>
      <c r="C1434" s="1" t="s">
        <v>1276</v>
      </c>
      <c r="D1434" s="1"/>
      <c r="E1434" s="1"/>
      <c r="F1434" s="1" t="s">
        <v>168</v>
      </c>
      <c r="G1434" s="1" t="s">
        <v>92</v>
      </c>
      <c r="H1434" s="1"/>
      <c r="I1434" s="1"/>
      <c r="J1434" s="1"/>
      <c r="K1434" s="1"/>
      <c r="L1434" s="1" t="s">
        <v>263</v>
      </c>
      <c r="M1434" s="1">
        <v>123</v>
      </c>
      <c r="N1434" s="1" t="s">
        <v>44</v>
      </c>
      <c r="O1434" s="5">
        <v>2.9379228476133334E-2</v>
      </c>
      <c r="P1434" s="5">
        <v>4.5942949328992861E-3</v>
      </c>
      <c r="Q1434" s="5">
        <f t="shared" si="154"/>
        <v>5.8213628476133331E-2</v>
      </c>
      <c r="R1434" s="5">
        <v>-2.01374688446E-2</v>
      </c>
      <c r="S1434" s="5">
        <v>2.8774866715110189E-3</v>
      </c>
      <c r="T1434" s="5">
        <f t="shared" si="155"/>
        <v>6.2858791553999996E-3</v>
      </c>
      <c r="U1434" s="1"/>
      <c r="V1434" s="1"/>
      <c r="W1434" s="1"/>
      <c r="X1434" s="1"/>
      <c r="Y1434" s="1"/>
      <c r="Z1434" s="1"/>
      <c r="AA1434" s="1"/>
      <c r="AB1434" s="1"/>
      <c r="AC1434" s="1"/>
      <c r="AD1434" s="1"/>
      <c r="AE1434" s="1"/>
      <c r="AF1434" s="1"/>
      <c r="AG1434" s="1"/>
      <c r="AH1434" s="1"/>
      <c r="AI1434" s="1"/>
      <c r="AJ1434" s="1"/>
      <c r="AK1434" s="1"/>
      <c r="AL1434" s="1"/>
      <c r="AM1434" s="1"/>
      <c r="AN1434" s="1"/>
      <c r="AO1434" s="1"/>
      <c r="AP1434" s="1"/>
      <c r="AQ1434" s="1"/>
      <c r="AR1434" s="1"/>
      <c r="AS1434" s="1"/>
      <c r="AT1434" s="1"/>
      <c r="AU1434" s="1"/>
      <c r="AV1434" s="1"/>
      <c r="AW1434" s="1"/>
      <c r="AX1434" s="1"/>
      <c r="AY1434" s="1"/>
      <c r="AZ1434" s="1"/>
      <c r="BA1434" s="1"/>
      <c r="BB1434" s="1"/>
      <c r="BC1434" s="1"/>
      <c r="BD1434" s="1"/>
      <c r="BE1434" s="1"/>
      <c r="BF1434" s="1"/>
      <c r="BG1434" s="1"/>
      <c r="BH1434" s="1"/>
      <c r="BI1434" s="1"/>
      <c r="BJ1434" s="1"/>
      <c r="BK1434" s="1"/>
      <c r="BL1434" s="1"/>
      <c r="BM1434" s="1"/>
      <c r="BN1434" s="1"/>
      <c r="BO1434" s="1"/>
      <c r="BP1434" s="1"/>
      <c r="BQ1434" s="1"/>
      <c r="BR1434" s="1"/>
      <c r="BS1434" s="1"/>
      <c r="BT1434" s="1"/>
      <c r="BU1434" s="1"/>
      <c r="BV1434" s="1"/>
      <c r="BW1434" s="1"/>
      <c r="BX1434" s="1"/>
      <c r="BY1434" s="1"/>
      <c r="BZ1434" s="1"/>
      <c r="CA1434" s="1"/>
      <c r="CB1434" s="1"/>
      <c r="CC1434" s="1"/>
      <c r="CD1434" s="1"/>
      <c r="CE1434" s="1"/>
      <c r="CF1434" s="1"/>
      <c r="CG1434" s="1"/>
      <c r="CH1434" s="1"/>
      <c r="CI1434" s="1"/>
      <c r="CJ1434" s="1"/>
    </row>
    <row r="1435" spans="1:88" customFormat="1" x14ac:dyDescent="0.15">
      <c r="A1435" s="1">
        <v>102843</v>
      </c>
      <c r="B1435" s="1" t="s">
        <v>1130</v>
      </c>
      <c r="C1435" s="4" t="s">
        <v>1338</v>
      </c>
      <c r="D1435" s="1"/>
      <c r="E1435" s="1"/>
      <c r="F1435" s="1" t="s">
        <v>98</v>
      </c>
      <c r="G1435" s="1" t="s">
        <v>92</v>
      </c>
      <c r="H1435" s="1"/>
      <c r="I1435" s="1"/>
      <c r="J1435" s="1"/>
      <c r="K1435" s="1"/>
      <c r="L1435" s="1" t="s">
        <v>263</v>
      </c>
      <c r="M1435" s="1">
        <v>99</v>
      </c>
      <c r="N1435" s="1" t="s">
        <v>44</v>
      </c>
      <c r="O1435" s="5">
        <v>2.2456254135666667E-2</v>
      </c>
      <c r="P1435" s="5">
        <v>8.770868680067804E-4</v>
      </c>
      <c r="Q1435" s="5">
        <f t="shared" si="154"/>
        <v>5.1290654135666663E-2</v>
      </c>
      <c r="R1435" s="5">
        <v>-2.9432592601466665E-2</v>
      </c>
      <c r="S1435" s="5">
        <v>3.7233204221588457E-3</v>
      </c>
      <c r="T1435" s="5">
        <f t="shared" si="155"/>
        <v>-3.0092446014666659E-3</v>
      </c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  <c r="AH1435" s="1"/>
      <c r="AI1435" s="1"/>
      <c r="AJ1435" s="1"/>
      <c r="AK1435" s="1"/>
      <c r="AL1435" s="1"/>
      <c r="AM1435" s="1"/>
      <c r="AN1435" s="1"/>
      <c r="AO1435" s="1"/>
      <c r="AP1435" s="1"/>
      <c r="AQ1435" s="1"/>
      <c r="AR1435" s="1"/>
      <c r="AS1435" s="1"/>
      <c r="AT1435" s="1"/>
      <c r="AU1435" s="1"/>
      <c r="AV1435" s="1"/>
      <c r="AW1435" s="1"/>
      <c r="AX1435" s="1"/>
      <c r="AY1435" s="1"/>
      <c r="AZ1435" s="1"/>
      <c r="BA1435" s="1"/>
      <c r="BB1435" s="1"/>
      <c r="BC1435" s="1"/>
      <c r="BD1435" s="1"/>
      <c r="BE1435" s="1"/>
      <c r="BF1435" s="1"/>
      <c r="BG1435" s="1"/>
      <c r="BH1435" s="1"/>
      <c r="BI1435" s="1"/>
      <c r="BJ1435" s="1"/>
      <c r="BK1435" s="1"/>
      <c r="BL1435" s="1"/>
      <c r="BM1435" s="1"/>
      <c r="BN1435" s="1"/>
      <c r="BO1435" s="1"/>
      <c r="BP1435" s="1"/>
      <c r="BQ1435" s="1"/>
      <c r="BR1435" s="1"/>
      <c r="BS1435" s="1"/>
      <c r="BT1435" s="1"/>
      <c r="BU1435" s="1"/>
      <c r="BV1435" s="1"/>
      <c r="BW1435" s="1"/>
      <c r="BX1435" s="1"/>
      <c r="BY1435" s="1"/>
      <c r="BZ1435" s="1"/>
      <c r="CA1435" s="1"/>
      <c r="CB1435" s="1"/>
      <c r="CC1435" s="1"/>
      <c r="CD1435" s="1"/>
      <c r="CE1435" s="1"/>
      <c r="CF1435" s="1"/>
      <c r="CG1435" s="1"/>
      <c r="CH1435" s="1"/>
      <c r="CI1435" s="1"/>
      <c r="CJ1435" s="1"/>
    </row>
    <row r="1436" spans="1:88" customFormat="1" x14ac:dyDescent="0.15">
      <c r="A1436" s="1">
        <v>132211</v>
      </c>
      <c r="B1436" s="1" t="s">
        <v>1130</v>
      </c>
      <c r="C1436" s="1" t="s">
        <v>1274</v>
      </c>
      <c r="D1436" s="1"/>
      <c r="E1436" s="1"/>
      <c r="F1436" s="1" t="s">
        <v>150</v>
      </c>
      <c r="G1436" s="1" t="s">
        <v>152</v>
      </c>
      <c r="H1436" s="1"/>
      <c r="I1436" s="1"/>
      <c r="J1436" s="1"/>
      <c r="K1436" s="1"/>
      <c r="L1436" s="1" t="s">
        <v>263</v>
      </c>
      <c r="M1436" s="1">
        <v>67</v>
      </c>
      <c r="N1436" s="1" t="s">
        <v>106</v>
      </c>
      <c r="O1436" s="5">
        <v>3.3593926616199997E-2</v>
      </c>
      <c r="P1436" s="5">
        <v>1.1035231465911571E-3</v>
      </c>
      <c r="Q1436" s="5">
        <f t="shared" si="154"/>
        <v>6.24283266162E-2</v>
      </c>
      <c r="R1436" s="5">
        <v>-3.5540649584833331E-3</v>
      </c>
      <c r="S1436" s="5">
        <v>1.8507387449750536E-3</v>
      </c>
      <c r="T1436" s="5">
        <f t="shared" si="155"/>
        <v>2.2869283041516666E-2</v>
      </c>
      <c r="U1436" s="1"/>
      <c r="V1436" s="1"/>
      <c r="W1436" s="1"/>
      <c r="X1436" s="1"/>
      <c r="Y1436" s="1"/>
      <c r="Z1436" s="1"/>
      <c r="AA1436" s="1"/>
      <c r="AB1436" s="1"/>
      <c r="AC1436" s="1"/>
      <c r="AD1436" s="1"/>
      <c r="AE1436" s="1"/>
      <c r="AF1436" s="1"/>
      <c r="AG1436" s="1"/>
      <c r="AH1436" s="1"/>
      <c r="AI1436" s="1"/>
      <c r="AJ1436" s="1"/>
      <c r="AK1436" s="1"/>
      <c r="AL1436" s="1"/>
      <c r="AM1436" s="1"/>
      <c r="AN1436" s="1"/>
      <c r="AO1436" s="1"/>
      <c r="AP1436" s="1"/>
      <c r="AQ1436" s="1"/>
      <c r="AR1436" s="1"/>
      <c r="AS1436" s="1"/>
      <c r="AT1436" s="1"/>
      <c r="AU1436" s="1"/>
      <c r="AV1436" s="1"/>
      <c r="AW1436" s="1"/>
      <c r="AX1436" s="1"/>
      <c r="AY1436" s="1"/>
      <c r="AZ1436" s="1"/>
      <c r="BA1436" s="1"/>
      <c r="BB1436" s="1"/>
      <c r="BC1436" s="1"/>
      <c r="BD1436" s="1"/>
      <c r="BE1436" s="1"/>
      <c r="BF1436" s="1"/>
      <c r="BG1436" s="1"/>
      <c r="BH1436" s="1"/>
      <c r="BI1436" s="1"/>
      <c r="BJ1436" s="1"/>
      <c r="BK1436" s="1"/>
      <c r="BL1436" s="1"/>
      <c r="BM1436" s="1"/>
      <c r="BN1436" s="1"/>
      <c r="BO1436" s="1"/>
      <c r="BP1436" s="1"/>
      <c r="BQ1436" s="1"/>
      <c r="BR1436" s="1"/>
      <c r="BS1436" s="1"/>
      <c r="BT1436" s="1"/>
      <c r="BU1436" s="1"/>
      <c r="BV1436" s="1"/>
      <c r="BW1436" s="1"/>
      <c r="BX1436" s="1"/>
      <c r="BY1436" s="1"/>
      <c r="BZ1436" s="1"/>
      <c r="CA1436" s="1"/>
      <c r="CB1436" s="1"/>
      <c r="CC1436" s="1"/>
      <c r="CD1436" s="1"/>
      <c r="CE1436" s="1"/>
      <c r="CF1436" s="1"/>
      <c r="CG1436" s="1"/>
      <c r="CH1436" s="1"/>
      <c r="CI1436" s="1"/>
      <c r="CJ1436" s="1"/>
    </row>
    <row r="1437" spans="1:88" customFormat="1" x14ac:dyDescent="0.15">
      <c r="A1437" s="1">
        <v>95535</v>
      </c>
      <c r="B1437" s="1" t="s">
        <v>1030</v>
      </c>
      <c r="C1437" s="1" t="s">
        <v>1122</v>
      </c>
      <c r="D1437" s="1"/>
      <c r="E1437" s="1"/>
      <c r="F1437" s="1" t="s">
        <v>723</v>
      </c>
      <c r="G1437" s="1" t="s">
        <v>724</v>
      </c>
      <c r="H1437" s="1"/>
      <c r="I1437" s="1"/>
      <c r="J1437" s="1"/>
      <c r="K1437" s="1"/>
      <c r="L1437" s="1" t="s">
        <v>522</v>
      </c>
      <c r="M1437" s="1">
        <v>18</v>
      </c>
      <c r="N1437" s="1" t="s">
        <v>523</v>
      </c>
      <c r="O1437" s="5">
        <v>-2.7461264861433337E-2</v>
      </c>
      <c r="P1437" s="5">
        <v>4.1005310742733966E-3</v>
      </c>
      <c r="Q1437" s="5">
        <f t="shared" si="154"/>
        <v>1.3731351385666626E-3</v>
      </c>
      <c r="R1437" s="5">
        <v>-2.5331321621066671E-2</v>
      </c>
      <c r="S1437" s="5">
        <v>3.162932158298876E-3</v>
      </c>
      <c r="T1437" s="5">
        <f t="shared" si="155"/>
        <v>1.0920263789333286E-3</v>
      </c>
      <c r="U1437" s="1"/>
      <c r="V1437" s="1"/>
      <c r="W1437" s="1"/>
      <c r="X1437" s="1"/>
      <c r="Y1437" s="1"/>
      <c r="Z1437" s="1"/>
      <c r="AA1437" s="1"/>
      <c r="AB1437" s="1"/>
      <c r="AC1437" s="1"/>
      <c r="AD1437" s="1"/>
      <c r="AE1437" s="1"/>
      <c r="AF1437" s="1"/>
      <c r="AG1437" s="1"/>
      <c r="AH1437" s="1"/>
      <c r="AI1437" s="1"/>
      <c r="AJ1437" s="1"/>
      <c r="AK1437" s="1"/>
      <c r="AL1437" s="1"/>
      <c r="AM1437" s="1"/>
      <c r="AN1437" s="1"/>
      <c r="AO1437" s="1"/>
      <c r="AP1437" s="1"/>
      <c r="AQ1437" s="1"/>
      <c r="AR1437" s="1"/>
      <c r="AS1437" s="1"/>
      <c r="AT1437" s="1"/>
      <c r="AU1437" s="1"/>
      <c r="AV1437" s="1"/>
      <c r="AW1437" s="1"/>
      <c r="AX1437" s="1"/>
      <c r="AY1437" s="1"/>
      <c r="AZ1437" s="1"/>
      <c r="BA1437" s="1"/>
      <c r="BB1437" s="1"/>
      <c r="BC1437" s="1"/>
      <c r="BD1437" s="1"/>
      <c r="BE1437" s="1"/>
      <c r="BF1437" s="1"/>
      <c r="BG1437" s="1"/>
      <c r="BH1437" s="1"/>
      <c r="BI1437" s="1"/>
      <c r="BJ1437" s="1"/>
      <c r="BK1437" s="1"/>
      <c r="BL1437" s="1"/>
      <c r="BM1437" s="1"/>
      <c r="BN1437" s="1"/>
      <c r="BO1437" s="1"/>
      <c r="BP1437" s="1"/>
      <c r="BQ1437" s="1"/>
      <c r="BR1437" s="1"/>
      <c r="BS1437" s="1"/>
      <c r="BT1437" s="1"/>
      <c r="BU1437" s="1"/>
      <c r="BV1437" s="1"/>
      <c r="BW1437" s="1"/>
      <c r="BX1437" s="1"/>
      <c r="BY1437" s="1"/>
      <c r="BZ1437" s="1"/>
      <c r="CA1437" s="1"/>
      <c r="CB1437" s="1"/>
      <c r="CC1437" s="1"/>
      <c r="CD1437" s="1"/>
      <c r="CE1437" s="1"/>
      <c r="CF1437" s="1"/>
      <c r="CG1437" s="1"/>
      <c r="CH1437" s="1"/>
      <c r="CI1437" s="1"/>
      <c r="CJ1437" s="1"/>
    </row>
    <row r="1438" spans="1:88" customFormat="1" x14ac:dyDescent="0.15">
      <c r="A1438" s="1">
        <v>355</v>
      </c>
      <c r="B1438" s="1" t="s">
        <v>1130</v>
      </c>
      <c r="C1438" s="1" t="s">
        <v>1252</v>
      </c>
      <c r="D1438" s="1"/>
      <c r="E1438" s="1"/>
      <c r="F1438" s="1" t="s">
        <v>100</v>
      </c>
      <c r="G1438" s="1" t="s">
        <v>92</v>
      </c>
      <c r="H1438" s="1"/>
      <c r="I1438" s="1"/>
      <c r="J1438" s="1"/>
      <c r="K1438" s="1"/>
      <c r="L1438" s="1" t="s">
        <v>263</v>
      </c>
      <c r="M1438" s="1">
        <v>91</v>
      </c>
      <c r="N1438" s="1" t="s">
        <v>44</v>
      </c>
      <c r="O1438" s="5">
        <v>2.8303682546999998E-2</v>
      </c>
      <c r="P1438" s="5">
        <v>2.7898781672397004E-3</v>
      </c>
      <c r="Q1438" s="5">
        <f t="shared" si="154"/>
        <v>5.7138082546999994E-2</v>
      </c>
      <c r="R1438" s="5">
        <v>-5.706101016946667E-3</v>
      </c>
      <c r="S1438" s="5">
        <v>2.260309052344128E-3</v>
      </c>
      <c r="T1438" s="5">
        <f t="shared" si="155"/>
        <v>2.0717246983053331E-2</v>
      </c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  <c r="AH1438" s="1"/>
      <c r="AI1438" s="1"/>
      <c r="AJ1438" s="1"/>
      <c r="AK1438" s="1"/>
      <c r="AL1438" s="1"/>
      <c r="AM1438" s="1"/>
      <c r="AN1438" s="1"/>
      <c r="AO1438" s="1"/>
      <c r="AP1438" s="1"/>
      <c r="AQ1438" s="1"/>
      <c r="AR1438" s="1"/>
      <c r="AS1438" s="1"/>
      <c r="AT1438" s="1"/>
      <c r="AU1438" s="1"/>
      <c r="AV1438" s="1"/>
      <c r="AW1438" s="1"/>
      <c r="AX1438" s="1"/>
      <c r="AY1438" s="1"/>
      <c r="AZ1438" s="1"/>
      <c r="BA1438" s="1"/>
      <c r="BB1438" s="1"/>
      <c r="BC1438" s="1"/>
      <c r="BD1438" s="1"/>
      <c r="BE1438" s="1"/>
      <c r="BF1438" s="1"/>
      <c r="BG1438" s="1"/>
      <c r="BH1438" s="1"/>
      <c r="BI1438" s="1"/>
      <c r="BJ1438" s="1"/>
      <c r="BK1438" s="1"/>
      <c r="BL1438" s="1"/>
      <c r="BM1438" s="1"/>
      <c r="BN1438" s="1"/>
      <c r="BO1438" s="1"/>
      <c r="BP1438" s="1"/>
      <c r="BQ1438" s="1"/>
      <c r="BR1438" s="1"/>
      <c r="BS1438" s="1"/>
      <c r="BT1438" s="1"/>
      <c r="BU1438" s="1"/>
      <c r="BV1438" s="1"/>
      <c r="BW1438" s="1"/>
      <c r="BX1438" s="1"/>
      <c r="BY1438" s="1"/>
      <c r="BZ1438" s="1"/>
      <c r="CA1438" s="1"/>
      <c r="CB1438" s="1"/>
      <c r="CC1438" s="1"/>
      <c r="CD1438" s="1"/>
      <c r="CE1438" s="1"/>
      <c r="CF1438" s="1"/>
      <c r="CG1438" s="1"/>
      <c r="CH1438" s="1"/>
      <c r="CI1438" s="1"/>
      <c r="CJ1438" s="1"/>
    </row>
    <row r="1439" spans="1:88" customFormat="1" x14ac:dyDescent="0.15">
      <c r="A1439" s="1">
        <v>22313</v>
      </c>
      <c r="B1439" s="1" t="s">
        <v>1130</v>
      </c>
      <c r="C1439" s="1" t="s">
        <v>1259</v>
      </c>
      <c r="D1439" s="1"/>
      <c r="E1439" s="1"/>
      <c r="F1439" s="1" t="s">
        <v>25</v>
      </c>
      <c r="G1439" s="1" t="s">
        <v>52</v>
      </c>
      <c r="H1439" s="1"/>
      <c r="I1439" s="1"/>
      <c r="J1439" s="1"/>
      <c r="K1439" s="1"/>
      <c r="L1439" s="1" t="s">
        <v>263</v>
      </c>
      <c r="M1439" s="1">
        <v>66</v>
      </c>
      <c r="N1439" s="1" t="s">
        <v>106</v>
      </c>
      <c r="O1439" s="5">
        <v>2.2008026575333333E-2</v>
      </c>
      <c r="P1439" s="5">
        <v>6.2654635112577132E-4</v>
      </c>
      <c r="Q1439" s="5">
        <f t="shared" si="154"/>
        <v>5.0842426575333333E-2</v>
      </c>
      <c r="R1439" s="5">
        <v>2.67935328892E-2</v>
      </c>
      <c r="S1439" s="5">
        <v>2.0270851332882291E-3</v>
      </c>
      <c r="T1439" s="5">
        <f t="shared" si="155"/>
        <v>5.3216880889199999E-2</v>
      </c>
      <c r="U1439" s="1"/>
      <c r="V1439" s="1"/>
      <c r="W1439" s="1"/>
      <c r="X1439" s="1"/>
      <c r="Y1439" s="1"/>
      <c r="Z1439" s="1"/>
      <c r="AA1439" s="1"/>
      <c r="AB1439" s="1"/>
      <c r="AC1439" s="1"/>
      <c r="AD1439" s="1"/>
      <c r="AE1439" s="1"/>
      <c r="AF1439" s="1"/>
      <c r="AG1439" s="1"/>
      <c r="AH1439" s="1"/>
      <c r="AI1439" s="1"/>
      <c r="AJ1439" s="1"/>
      <c r="AK1439" s="1"/>
      <c r="AL1439" s="1"/>
      <c r="AM1439" s="1"/>
      <c r="AN1439" s="1"/>
      <c r="AO1439" s="1"/>
      <c r="AP1439" s="1"/>
      <c r="AQ1439" s="1"/>
      <c r="AR1439" s="1"/>
      <c r="AS1439" s="1"/>
      <c r="AT1439" s="1"/>
      <c r="AU1439" s="1"/>
      <c r="AV1439" s="1"/>
      <c r="AW1439" s="1"/>
      <c r="AX1439" s="1"/>
      <c r="AY1439" s="1"/>
      <c r="AZ1439" s="1"/>
      <c r="BA1439" s="1"/>
      <c r="BB1439" s="1"/>
      <c r="BC1439" s="1"/>
      <c r="BD1439" s="1"/>
      <c r="BE1439" s="1"/>
      <c r="BF1439" s="1"/>
      <c r="BG1439" s="1"/>
      <c r="BH1439" s="1"/>
      <c r="BI1439" s="1"/>
      <c r="BJ1439" s="1"/>
      <c r="BK1439" s="1"/>
      <c r="BL1439" s="1"/>
      <c r="BM1439" s="1"/>
      <c r="BN1439" s="1"/>
      <c r="BO1439" s="1"/>
      <c r="BP1439" s="1"/>
      <c r="BQ1439" s="1"/>
      <c r="BR1439" s="1"/>
      <c r="BS1439" s="1"/>
      <c r="BT1439" s="1"/>
      <c r="BU1439" s="1"/>
      <c r="BV1439" s="1"/>
      <c r="BW1439" s="1"/>
      <c r="BX1439" s="1"/>
      <c r="BY1439" s="1"/>
      <c r="BZ1439" s="1"/>
      <c r="CA1439" s="1"/>
      <c r="CB1439" s="1"/>
      <c r="CC1439" s="1"/>
      <c r="CD1439" s="1"/>
      <c r="CE1439" s="1"/>
      <c r="CF1439" s="1"/>
      <c r="CG1439" s="1"/>
      <c r="CH1439" s="1"/>
      <c r="CI1439" s="1"/>
      <c r="CJ1439" s="1"/>
    </row>
    <row r="1440" spans="1:88" customFormat="1" x14ac:dyDescent="0.15">
      <c r="A1440" s="1">
        <v>323380</v>
      </c>
      <c r="B1440" s="1" t="s">
        <v>1152</v>
      </c>
      <c r="C1440" s="1" t="s">
        <v>1186</v>
      </c>
      <c r="D1440" s="1"/>
      <c r="E1440" s="1"/>
      <c r="F1440" s="1" t="s">
        <v>712</v>
      </c>
      <c r="G1440" s="1" t="s">
        <v>587</v>
      </c>
      <c r="H1440" s="1" t="s">
        <v>697</v>
      </c>
      <c r="I1440" s="1" t="s">
        <v>713</v>
      </c>
      <c r="J1440" s="1"/>
      <c r="K1440" s="1"/>
      <c r="L1440" s="1" t="s">
        <v>522</v>
      </c>
      <c r="M1440" s="1">
        <v>24</v>
      </c>
      <c r="N1440" s="1" t="s">
        <v>523</v>
      </c>
      <c r="O1440" s="5">
        <v>-2.6281277794166665E-2</v>
      </c>
      <c r="P1440" s="5">
        <v>1.3300997116472701E-3</v>
      </c>
      <c r="Q1440" s="5">
        <f t="shared" si="154"/>
        <v>2.5531222058333344E-3</v>
      </c>
      <c r="R1440" s="5">
        <v>-1.9303579659200001E-2</v>
      </c>
      <c r="S1440" s="5">
        <v>1.0136561055104261E-3</v>
      </c>
      <c r="T1440" s="5">
        <f t="shared" si="155"/>
        <v>7.1197683407999979E-3</v>
      </c>
      <c r="U1440" s="1"/>
      <c r="V1440" s="1"/>
      <c r="W1440" s="1"/>
      <c r="X1440" s="1"/>
      <c r="Y1440" s="1"/>
      <c r="Z1440" s="1"/>
      <c r="AA1440" s="1"/>
      <c r="AB1440" s="1"/>
      <c r="AC1440" s="1"/>
      <c r="AD1440" s="1"/>
      <c r="AE1440" s="1"/>
      <c r="AF1440" s="1"/>
      <c r="AG1440" s="1"/>
      <c r="AH1440" s="1"/>
      <c r="AI1440" s="1"/>
      <c r="AJ1440" s="1"/>
      <c r="AK1440" s="1"/>
      <c r="AL1440" s="1"/>
      <c r="AM1440" s="1"/>
      <c r="AN1440" s="1"/>
      <c r="AO1440" s="1"/>
      <c r="AP1440" s="1"/>
      <c r="AQ1440" s="1"/>
      <c r="AR1440" s="1"/>
      <c r="AS1440" s="1"/>
      <c r="AT1440" s="1"/>
      <c r="AU1440" s="1"/>
      <c r="AV1440" s="1"/>
      <c r="AW1440" s="1"/>
      <c r="AX1440" s="1"/>
      <c r="AY1440" s="1"/>
      <c r="AZ1440" s="1"/>
      <c r="BA1440" s="1"/>
      <c r="BB1440" s="1"/>
      <c r="BC1440" s="1"/>
      <c r="BD1440" s="1"/>
      <c r="BE1440" s="1"/>
      <c r="BF1440" s="1"/>
      <c r="BG1440" s="1"/>
      <c r="BH1440" s="1"/>
      <c r="BI1440" s="1"/>
      <c r="BJ1440" s="1"/>
      <c r="BK1440" s="1"/>
      <c r="BL1440" s="1"/>
      <c r="BM1440" s="1"/>
      <c r="BN1440" s="1"/>
      <c r="BO1440" s="1"/>
      <c r="BP1440" s="1"/>
      <c r="BQ1440" s="1"/>
      <c r="BR1440" s="1"/>
      <c r="BS1440" s="1"/>
      <c r="BT1440" s="1"/>
      <c r="BU1440" s="1"/>
      <c r="BV1440" s="1"/>
      <c r="BW1440" s="1"/>
      <c r="BX1440" s="1"/>
      <c r="BY1440" s="1"/>
      <c r="BZ1440" s="1"/>
      <c r="CA1440" s="1"/>
      <c r="CB1440" s="1"/>
      <c r="CC1440" s="1"/>
      <c r="CD1440" s="1"/>
      <c r="CE1440" s="1"/>
      <c r="CF1440" s="1"/>
      <c r="CG1440" s="1"/>
      <c r="CH1440" s="1"/>
      <c r="CI1440" s="1"/>
      <c r="CJ1440" s="1"/>
    </row>
    <row r="1441" spans="1:88" customFormat="1" x14ac:dyDescent="0.15">
      <c r="A1441" s="1">
        <v>711</v>
      </c>
      <c r="B1441" s="1" t="s">
        <v>1130</v>
      </c>
      <c r="C1441" s="1" t="s">
        <v>1040</v>
      </c>
      <c r="D1441" s="1"/>
      <c r="E1441" s="1"/>
      <c r="F1441" s="1" t="s">
        <v>119</v>
      </c>
      <c r="G1441" s="1" t="s">
        <v>120</v>
      </c>
      <c r="H1441" s="1"/>
      <c r="I1441" s="1"/>
      <c r="J1441" s="1"/>
      <c r="K1441" s="1"/>
      <c r="L1441" s="1" t="s">
        <v>42</v>
      </c>
      <c r="M1441" s="1">
        <v>39</v>
      </c>
      <c r="N1441" s="1" t="s">
        <v>43</v>
      </c>
      <c r="O1441" s="5">
        <v>-1.3066407202866665E-2</v>
      </c>
      <c r="P1441" s="5">
        <v>1.7980566734340016E-3</v>
      </c>
      <c r="Q1441" s="5">
        <f t="shared" si="154"/>
        <v>1.5767992797133333E-2</v>
      </c>
      <c r="R1441" s="5">
        <v>-1.83468132019E-2</v>
      </c>
      <c r="S1441" s="5">
        <v>2.6644981824731993E-3</v>
      </c>
      <c r="T1441" s="5">
        <f t="shared" si="155"/>
        <v>8.0765347980999991E-3</v>
      </c>
      <c r="U1441" s="1"/>
      <c r="V1441" s="1"/>
      <c r="W1441" s="1"/>
      <c r="X1441" s="1"/>
      <c r="Y1441" s="1"/>
      <c r="Z1441" s="1"/>
      <c r="AA1441" s="1"/>
      <c r="AB1441" s="1"/>
      <c r="AC1441" s="1"/>
      <c r="AD1441" s="1"/>
      <c r="AE1441" s="1"/>
      <c r="AF1441" s="1"/>
      <c r="AG1441" s="1"/>
      <c r="AH1441" s="1"/>
      <c r="AI1441" s="1"/>
      <c r="AJ1441" s="1"/>
      <c r="AK1441" s="1"/>
      <c r="AL1441" s="1"/>
      <c r="AM1441" s="1"/>
      <c r="AN1441" s="1"/>
      <c r="AO1441" s="1"/>
      <c r="AP1441" s="1"/>
      <c r="AQ1441" s="1"/>
      <c r="AR1441" s="1"/>
      <c r="AS1441" s="1"/>
      <c r="AT1441" s="1"/>
      <c r="AU1441" s="1"/>
      <c r="AV1441" s="1"/>
      <c r="AW1441" s="1"/>
      <c r="AX1441" s="1"/>
      <c r="AY1441" s="1"/>
      <c r="AZ1441" s="1"/>
      <c r="BA1441" s="1"/>
      <c r="BB1441" s="1"/>
      <c r="BC1441" s="1"/>
      <c r="BD1441" s="1"/>
      <c r="BE1441" s="1"/>
      <c r="BF1441" s="1"/>
      <c r="BG1441" s="1"/>
      <c r="BH1441" s="1"/>
      <c r="BI1441" s="1"/>
      <c r="BJ1441" s="1"/>
      <c r="BK1441" s="1"/>
      <c r="BL1441" s="1"/>
      <c r="BM1441" s="1"/>
      <c r="BN1441" s="1"/>
      <c r="BO1441" s="1"/>
      <c r="BP1441" s="1"/>
      <c r="BQ1441" s="1"/>
      <c r="BR1441" s="1"/>
      <c r="BS1441" s="1"/>
      <c r="BT1441" s="1"/>
      <c r="BU1441" s="1"/>
      <c r="BV1441" s="1"/>
      <c r="BW1441" s="1"/>
      <c r="BX1441" s="1"/>
      <c r="BY1441" s="1"/>
      <c r="BZ1441" s="1"/>
      <c r="CA1441" s="1"/>
      <c r="CB1441" s="1"/>
      <c r="CC1441" s="1"/>
      <c r="CD1441" s="1"/>
      <c r="CE1441" s="1"/>
      <c r="CF1441" s="1"/>
      <c r="CG1441" s="1"/>
      <c r="CH1441" s="1"/>
      <c r="CI1441" s="1"/>
      <c r="CJ1441" s="1"/>
    </row>
    <row r="1442" spans="1:88" customFormat="1" x14ac:dyDescent="0.15">
      <c r="A1442" s="1">
        <v>345638</v>
      </c>
      <c r="B1442" s="1" t="s">
        <v>1030</v>
      </c>
      <c r="C1442" s="1" t="s">
        <v>1064</v>
      </c>
      <c r="D1442" s="1"/>
      <c r="E1442" s="1"/>
      <c r="F1442" s="1" t="s">
        <v>555</v>
      </c>
      <c r="G1442" s="1" t="s">
        <v>632</v>
      </c>
      <c r="H1442" s="1"/>
      <c r="I1442" s="1"/>
      <c r="J1442" s="1"/>
      <c r="K1442" s="1"/>
      <c r="L1442" s="1" t="s">
        <v>522</v>
      </c>
      <c r="M1442" s="1">
        <v>48</v>
      </c>
      <c r="N1442" s="1" t="s">
        <v>523</v>
      </c>
      <c r="O1442" s="5">
        <v>3.528106407426667E-2</v>
      </c>
      <c r="P1442" s="5">
        <v>3.5444339703455028E-3</v>
      </c>
      <c r="Q1442" s="5">
        <f t="shared" si="154"/>
        <v>6.4115464074266673E-2</v>
      </c>
      <c r="R1442" s="5">
        <v>5.726904642283333E-3</v>
      </c>
      <c r="S1442" s="5">
        <v>1.0016069883814244E-3</v>
      </c>
      <c r="T1442" s="5">
        <f t="shared" si="155"/>
        <v>3.2150252642283335E-2</v>
      </c>
      <c r="U1442" s="1"/>
      <c r="V1442" s="1"/>
      <c r="W1442" s="1"/>
      <c r="X1442" s="1"/>
      <c r="Y1442" s="1"/>
      <c r="Z1442" s="1"/>
      <c r="AA1442" s="1"/>
      <c r="AB1442" s="1"/>
      <c r="AC1442" s="1"/>
      <c r="AD1442" s="1"/>
      <c r="AE1442" s="1"/>
      <c r="AF1442" s="1"/>
      <c r="AG1442" s="1"/>
      <c r="AH1442" s="1"/>
      <c r="AI1442" s="1"/>
      <c r="AJ1442" s="1"/>
      <c r="AK1442" s="1"/>
      <c r="AL1442" s="1"/>
      <c r="AM1442" s="1"/>
      <c r="AN1442" s="1"/>
      <c r="AO1442" s="1"/>
      <c r="AP1442" s="1"/>
      <c r="AQ1442" s="1"/>
      <c r="AR1442" s="1"/>
      <c r="AS1442" s="1"/>
      <c r="AT1442" s="1"/>
      <c r="AU1442" s="1"/>
      <c r="AV1442" s="1"/>
      <c r="AW1442" s="1"/>
      <c r="AX1442" s="1"/>
      <c r="AY1442" s="1"/>
      <c r="AZ1442" s="1"/>
      <c r="BA1442" s="1"/>
      <c r="BB1442" s="1"/>
      <c r="BC1442" s="1"/>
      <c r="BD1442" s="1"/>
      <c r="BE1442" s="1"/>
      <c r="BF1442" s="1"/>
      <c r="BG1442" s="1"/>
      <c r="BH1442" s="1"/>
      <c r="BI1442" s="1"/>
      <c r="BJ1442" s="1"/>
      <c r="BK1442" s="1"/>
      <c r="BL1442" s="1"/>
      <c r="BM1442" s="1"/>
      <c r="BN1442" s="1"/>
      <c r="BO1442" s="1"/>
      <c r="BP1442" s="1"/>
      <c r="BQ1442" s="1"/>
      <c r="BR1442" s="1"/>
      <c r="BS1442" s="1"/>
      <c r="BT1442" s="1"/>
      <c r="BU1442" s="1"/>
      <c r="BV1442" s="1"/>
      <c r="BW1442" s="1"/>
      <c r="BX1442" s="1"/>
      <c r="BY1442" s="1"/>
      <c r="BZ1442" s="1"/>
      <c r="CA1442" s="1"/>
      <c r="CB1442" s="1"/>
      <c r="CC1442" s="1"/>
      <c r="CD1442" s="1"/>
      <c r="CE1442" s="1"/>
      <c r="CF1442" s="1"/>
      <c r="CG1442" s="1"/>
      <c r="CH1442" s="1"/>
      <c r="CI1442" s="1"/>
      <c r="CJ1442" s="1"/>
    </row>
    <row r="1443" spans="1:88" customFormat="1" x14ac:dyDescent="0.15">
      <c r="A1443" s="1">
        <v>323380</v>
      </c>
      <c r="B1443" s="1" t="s">
        <v>1152</v>
      </c>
      <c r="C1443" s="1" t="s">
        <v>1186</v>
      </c>
      <c r="D1443" s="1"/>
      <c r="E1443" s="1"/>
      <c r="F1443" s="1" t="s">
        <v>715</v>
      </c>
      <c r="G1443" s="1" t="s">
        <v>716</v>
      </c>
      <c r="H1443" s="1"/>
      <c r="I1443" s="1"/>
      <c r="J1443" s="1"/>
      <c r="K1443" s="1"/>
      <c r="L1443" s="1" t="s">
        <v>522</v>
      </c>
      <c r="M1443" s="1">
        <v>24</v>
      </c>
      <c r="N1443" s="1" t="s">
        <v>523</v>
      </c>
      <c r="O1443" s="5">
        <v>-2.6281277794166665E-2</v>
      </c>
      <c r="P1443" s="5">
        <v>1.3300997116472701E-3</v>
      </c>
      <c r="Q1443" s="5">
        <f t="shared" si="154"/>
        <v>2.5531222058333344E-3</v>
      </c>
      <c r="R1443" s="5">
        <v>-1.9303579659200001E-2</v>
      </c>
      <c r="S1443" s="5">
        <v>1.0136561055104261E-3</v>
      </c>
      <c r="T1443" s="5">
        <f t="shared" si="155"/>
        <v>7.1197683407999979E-3</v>
      </c>
      <c r="U1443" s="1"/>
      <c r="V1443" s="1"/>
      <c r="W1443" s="1"/>
      <c r="X1443" s="1"/>
      <c r="Y1443" s="1"/>
      <c r="Z1443" s="1"/>
      <c r="AA1443" s="1"/>
      <c r="AB1443" s="1"/>
      <c r="AC1443" s="1"/>
      <c r="AD1443" s="1"/>
      <c r="AE1443" s="1"/>
      <c r="AF1443" s="1"/>
      <c r="AG1443" s="1"/>
      <c r="AH1443" s="1"/>
      <c r="AI1443" s="1"/>
      <c r="AJ1443" s="1"/>
      <c r="AK1443" s="1"/>
      <c r="AL1443" s="1"/>
      <c r="AM1443" s="1"/>
      <c r="AN1443" s="1"/>
      <c r="AO1443" s="1"/>
      <c r="AP1443" s="1"/>
      <c r="AQ1443" s="1"/>
      <c r="AR1443" s="1"/>
      <c r="AS1443" s="1"/>
      <c r="AT1443" s="1"/>
      <c r="AU1443" s="1"/>
      <c r="AV1443" s="1"/>
      <c r="AW1443" s="1"/>
      <c r="AX1443" s="1"/>
      <c r="AY1443" s="1"/>
      <c r="AZ1443" s="1"/>
      <c r="BA1443" s="1"/>
      <c r="BB1443" s="1"/>
      <c r="BC1443" s="1"/>
      <c r="BD1443" s="1"/>
      <c r="BE1443" s="1"/>
      <c r="BF1443" s="1"/>
      <c r="BG1443" s="1"/>
      <c r="BH1443" s="1"/>
      <c r="BI1443" s="1"/>
      <c r="BJ1443" s="1"/>
      <c r="BK1443" s="1"/>
      <c r="BL1443" s="1"/>
      <c r="BM1443" s="1"/>
      <c r="BN1443" s="1"/>
      <c r="BO1443" s="1"/>
      <c r="BP1443" s="1"/>
      <c r="BQ1443" s="1"/>
      <c r="BR1443" s="1"/>
      <c r="BS1443" s="1"/>
      <c r="BT1443" s="1"/>
      <c r="BU1443" s="1"/>
      <c r="BV1443" s="1"/>
      <c r="BW1443" s="1"/>
      <c r="BX1443" s="1"/>
      <c r="BY1443" s="1"/>
      <c r="BZ1443" s="1"/>
      <c r="CA1443" s="1"/>
      <c r="CB1443" s="1"/>
      <c r="CC1443" s="1"/>
      <c r="CD1443" s="1"/>
      <c r="CE1443" s="1"/>
      <c r="CF1443" s="1"/>
      <c r="CG1443" s="1"/>
      <c r="CH1443" s="1"/>
      <c r="CI1443" s="1"/>
      <c r="CJ1443" s="1"/>
    </row>
  </sheetData>
  <sortState xmlns:xlrd2="http://schemas.microsoft.com/office/spreadsheetml/2017/richdata2" ref="A3:CJ1443">
    <sortCondition ref="D3:D1443"/>
    <sortCondition ref="E3:E1443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file_1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Schwartz</dc:creator>
  <cp:lastModifiedBy>Katja Schwartz</cp:lastModifiedBy>
  <dcterms:created xsi:type="dcterms:W3CDTF">2016-07-19T19:13:49Z</dcterms:created>
  <dcterms:modified xsi:type="dcterms:W3CDTF">2022-09-23T03:27:40Z</dcterms:modified>
</cp:coreProperties>
</file>